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Other Projects\Frontiers_nutrition\"/>
    </mc:Choice>
  </mc:AlternateContent>
  <xr:revisionPtr revIDLastSave="0" documentId="13_ncr:1_{6B8D3A22-1356-49AC-B3B3-370D1A7F2F2C}" xr6:coauthVersionLast="45" xr6:coauthVersionMax="45" xr10:uidLastSave="{00000000-0000-0000-0000-000000000000}"/>
  <bookViews>
    <workbookView xWindow="-120" yWindow="-120" windowWidth="29040" windowHeight="17640" activeTab="1" xr2:uid="{55ADFEF2-1244-4E19-9E65-B86A96274F9E}"/>
  </bookViews>
  <sheets>
    <sheet name="Table of contents" sheetId="3" r:id="rId1"/>
    <sheet name="S- 1" sheetId="1" r:id="rId2"/>
    <sheet name="S-2" sheetId="5" r:id="rId3"/>
    <sheet name="S- 3" sheetId="6" r:id="rId4"/>
    <sheet name="S- 4" sheetId="2" r:id="rId5"/>
    <sheet name="S- 5" sheetId="4" r:id="rId6"/>
    <sheet name="S- 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O17" i="7" l="1"/>
  <c r="CP17" i="7" s="1"/>
  <c r="CN17" i="7"/>
  <c r="AS17" i="7"/>
  <c r="AR17" i="7"/>
  <c r="CW6" i="7"/>
  <c r="CX6" i="7" s="1"/>
  <c r="CV6" i="7"/>
  <c r="CS6" i="7"/>
  <c r="CR6" i="7"/>
  <c r="CO6" i="7"/>
  <c r="CN6" i="7"/>
  <c r="CK6" i="7"/>
  <c r="CL6" i="7" s="1"/>
  <c r="CJ6" i="7"/>
  <c r="CG6" i="7"/>
  <c r="CH6" i="7" s="1"/>
  <c r="CF6" i="7"/>
  <c r="CC6" i="7"/>
  <c r="CB6" i="7"/>
  <c r="BY6" i="7"/>
  <c r="BZ6" i="7" s="1"/>
  <c r="BX6" i="7"/>
  <c r="BU6" i="7"/>
  <c r="BT6" i="7"/>
  <c r="BQ6" i="7"/>
  <c r="BR6" i="7" s="1"/>
  <c r="BP6" i="7"/>
  <c r="BM6" i="7"/>
  <c r="BL6" i="7"/>
  <c r="BI6" i="7"/>
  <c r="BH6" i="7"/>
  <c r="BE6" i="7"/>
  <c r="BF6" i="7" s="1"/>
  <c r="BD6" i="7"/>
  <c r="BA6" i="7"/>
  <c r="AZ6" i="7"/>
  <c r="AW6" i="7"/>
  <c r="AV6" i="7"/>
  <c r="AS6" i="7"/>
  <c r="AT6" i="7" s="1"/>
  <c r="AR6" i="7"/>
  <c r="AO6" i="7"/>
  <c r="AN6" i="7"/>
  <c r="AK6" i="7"/>
  <c r="AJ6" i="7"/>
  <c r="AG6" i="7"/>
  <c r="AH6" i="7" s="1"/>
  <c r="AF6" i="7"/>
  <c r="AC6" i="7"/>
  <c r="AB6" i="7"/>
  <c r="Y6" i="7"/>
  <c r="Z6" i="7" s="1"/>
  <c r="X6" i="7"/>
  <c r="U6" i="7"/>
  <c r="V6" i="7" s="1"/>
  <c r="T6" i="7"/>
  <c r="Q6" i="7"/>
  <c r="R6" i="7" s="1"/>
  <c r="P6" i="7"/>
  <c r="M6" i="7"/>
  <c r="N6" i="7" s="1"/>
  <c r="L6" i="7"/>
  <c r="I6" i="7"/>
  <c r="H6" i="7"/>
  <c r="E6" i="7"/>
  <c r="D6" i="7"/>
  <c r="F6" i="7" s="1"/>
  <c r="AL6" i="7" l="1"/>
  <c r="AX6" i="7"/>
  <c r="BN6" i="7"/>
  <c r="CP6" i="7"/>
  <c r="AT17" i="7"/>
  <c r="J6" i="7"/>
  <c r="BB6" i="7"/>
  <c r="CD6" i="7"/>
  <c r="CT6" i="7"/>
  <c r="AP6" i="7"/>
  <c r="BV6" i="7"/>
  <c r="AD6" i="7"/>
  <c r="BJ6" i="7"/>
</calcChain>
</file>

<file path=xl/sharedStrings.xml><?xml version="1.0" encoding="utf-8"?>
<sst xmlns="http://schemas.openxmlformats.org/spreadsheetml/2006/main" count="5850" uniqueCount="1962">
  <si>
    <t>N</t>
  </si>
  <si>
    <t>Unused</t>
  </si>
  <si>
    <t>Total</t>
  </si>
  <si>
    <t>%Cov</t>
  </si>
  <si>
    <t>%Cov(50)</t>
  </si>
  <si>
    <t>%Cov(95)</t>
  </si>
  <si>
    <t>Accession</t>
  </si>
  <si>
    <t>Name</t>
  </si>
  <si>
    <t>Peptides(95%)</t>
  </si>
  <si>
    <t>UniRef100_A0A446M0K7</t>
  </si>
  <si>
    <t>Peroxiredoxin n=1 Tax=Triticum turgidum subsp. durum TaxID=4567 RepID=A0A446M0K7_TRITD</t>
  </si>
  <si>
    <t>UniRef100_Q93XQ8</t>
  </si>
  <si>
    <t>Protein disulfide-isomerase n=2 Tax=Triticum TaxID=4564 RepID=Q93XQ8_WHEAT</t>
  </si>
  <si>
    <t>UniRef100_A0A452YWU2</t>
  </si>
  <si>
    <t>Uncharacterized protein n=1 Tax=Aegilops tauschii subsp. strangulata TaxID=200361 RepID=A0A452YWU2_AEGTS</t>
  </si>
  <si>
    <t>UniRef100_A0A5J9U9C6</t>
  </si>
  <si>
    <t>Malate dehydrogenase n=1 Tax=Eragrostis curvula TaxID=38414 RepID=A0A5J9U9C6_9POAL</t>
  </si>
  <si>
    <t>UniRef100_K4A5T0</t>
  </si>
  <si>
    <t>Beta-galactosidase n=1 Tax=Setaria italica TaxID=4555 RepID=K4A5T0_SETIT</t>
  </si>
  <si>
    <t>UniRef100_A0A287SBS0</t>
  </si>
  <si>
    <t>Uncharacterized protein n=3 Tax=Hordeum vulgare subsp. vulgare TaxID=112509 RepID=A0A287SBS0_HORVV</t>
  </si>
  <si>
    <t>UniRef100_P0C073</t>
  </si>
  <si>
    <t>Ubiquitin-NEDD8-like protein RUB1 n=1 Tax=Deschampsia antarctica TaxID=159298 RepID=RUB1_DESAN</t>
  </si>
  <si>
    <t>UniRef100_A0A3S6CQ22</t>
  </si>
  <si>
    <t>FT05 n=1 Tax=Lolium perenne TaxID=4522 RepID=A0A3S6CQ22_LOLPR</t>
  </si>
  <si>
    <t>UniRef100_I1HLK3</t>
  </si>
  <si>
    <t>Usp domain-containing protein n=1 Tax=Brachypodium distachyon TaxID=15368 RepID=I1HLK3_BRADI</t>
  </si>
  <si>
    <t>UniRef100_H2DQF4</t>
  </si>
  <si>
    <t>Late embryogenesis abundant protein 1 n=1 Tax=Deschampsia antarctica TaxID=159298 RepID=H2DQF4_DESAN</t>
  </si>
  <si>
    <t>UniRef100_I1HMD7</t>
  </si>
  <si>
    <t>Uncharacterized protein n=1 Tax=Brachypodium distachyon TaxID=15368 RepID=I1HMD7_BRADI</t>
  </si>
  <si>
    <t>UniRef100_I1IXC1</t>
  </si>
  <si>
    <t>Uncharacterized protein n=1 Tax=Brachypodium distachyon TaxID=15368 RepID=I1IXC1_BRADI</t>
  </si>
  <si>
    <t>UniRef100_P04464</t>
  </si>
  <si>
    <t>Calmodulin n=1 Tax=Triticum aestivum TaxID=4565 RepID=CALM_WHEAT</t>
  </si>
  <si>
    <t>UniRef100_Q8H0B8</t>
  </si>
  <si>
    <t>Cold regulated protein n=2 Tax=Triticinae TaxID=1648030 RepID=Q8H0B8_WHEAT</t>
  </si>
  <si>
    <t>UniRef100_A0A0D9XY22</t>
  </si>
  <si>
    <t>Adenylate kinase n=1 Tax=Leersia perrieri TaxID=77586 RepID=A0A0D9XY22_9ORYZ</t>
  </si>
  <si>
    <t>UniRef100_Q40036</t>
  </si>
  <si>
    <t>Putative protease inhibitor n=1 Tax=Hordeum vulgare TaxID=4513 RepID=Q40036_HORVU</t>
  </si>
  <si>
    <t>UniRef100_Q5EUE1</t>
  </si>
  <si>
    <t>Protein disulfide-isomerase n=3 Tax=Zea mays TaxID=4577 RepID=Q5EUE1_MAIZE</t>
  </si>
  <si>
    <t>UniRef100_I1I4X0</t>
  </si>
  <si>
    <t>Uncharacterized protein n=1 Tax=Brachypodium distachyon TaxID=15368 RepID=I1I4X0_BRADI</t>
  </si>
  <si>
    <t>UniRef100_I1GRU5</t>
  </si>
  <si>
    <t>Uncharacterized protein n=1 Tax=Brachypodium distachyon TaxID=15368 RepID=I1GRU5_BRADI</t>
  </si>
  <si>
    <t>UniRef100_Q401N7</t>
  </si>
  <si>
    <t>Aspartic proteinase n=1 Tax=Triticum aestivum TaxID=4565 RepID=Q401N7_WHEAT</t>
  </si>
  <si>
    <t>UniRef100_I1HPZ7</t>
  </si>
  <si>
    <t>Uncharacterized protein n=1 Tax=Brachypodium distachyon TaxID=15368 RepID=I1HPZ7_BRADI</t>
  </si>
  <si>
    <t>UniRef100_K3YJX9</t>
  </si>
  <si>
    <t>ATP synthase subunit d, mitochondrial n=2 Tax=Setaria TaxID=4554 RepID=K3YJX9_SETIT</t>
  </si>
  <si>
    <t>UniRef100_M0UFE4</t>
  </si>
  <si>
    <t>WD_REPEATS_REGION domain-containing protein n=3 Tax=Hordeum vulgare subsp. vulgare TaxID=112509 RepID=M0UFE4_HORVV</t>
  </si>
  <si>
    <t>UniRef100_Q6L5L7</t>
  </si>
  <si>
    <t>Embryonic abundant protein n=1 Tax=Bromus inermis TaxID=15371 RepID=Q6L5L7_BROIN</t>
  </si>
  <si>
    <t>UniRef100_P12783</t>
  </si>
  <si>
    <t>Phosphoglycerate kinase, cytosolic n=1 Tax=Triticum aestivum TaxID=4565 RepID=PGKY_WHEAT</t>
  </si>
  <si>
    <t>UniRef100_Q43209</t>
  </si>
  <si>
    <t>Protein-L-isoaspartate O-methyltransferase n=2 Tax=Triticinae TaxID=1648030 RepID=PIMT_WHEAT</t>
  </si>
  <si>
    <t>UniRef100_A0A341YDG0</t>
  </si>
  <si>
    <t>NTF2 domain-containing protein n=2 Tax=Triticinae TaxID=1648030 RepID=A0A341YDG0_WHEAT</t>
  </si>
  <si>
    <t>UniRef100_I1GRW3</t>
  </si>
  <si>
    <t>Peroxiredoxin n=1 Tax=Brachypodium distachyon TaxID=15368 RepID=I1GRW3_BRADI</t>
  </si>
  <si>
    <t>UniRef100_W5D5L4</t>
  </si>
  <si>
    <t>Fructose-bisphosphate aldolase n=4 Tax=Triticinae TaxID=1648030 RepID=W5D5L4_WHEAT</t>
  </si>
  <si>
    <t>UniRef100_A0A0Q3HG34</t>
  </si>
  <si>
    <t>Uncharacterized protein n=2 Tax=Brachypodium distachyon TaxID=15368 RepID=A0A0Q3HG34_BRADI</t>
  </si>
  <si>
    <t>UniRef100_N1NV63</t>
  </si>
  <si>
    <t>Beta-amylase (Fragment) n=1 Tax=Zingeria kochii TaxID=561736 RepID=N1NV63_9POAL</t>
  </si>
  <si>
    <t>UniRef100_Q6E5A5</t>
  </si>
  <si>
    <t>Plastidial ADP-glucose transporter n=1 Tax=Hordeum vulgare subsp. vulgare TaxID=112509 RepID=Q6E5A5_HORVV</t>
  </si>
  <si>
    <t>UniRef100_B9VNV3</t>
  </si>
  <si>
    <t>Polyphenol oxidase (Fragment) n=1 Tax=Festuca pratensis TaxID=4608 RepID=B9VNV3_FESPR</t>
  </si>
  <si>
    <t>UniRef100_M8A2L5</t>
  </si>
  <si>
    <t>Uncharacterized protein n=1 Tax=Triticum urartu TaxID=4572 RepID=M8A2L5_TRIUA</t>
  </si>
  <si>
    <t>UniRef100_M8BB60</t>
  </si>
  <si>
    <t>Prohibitin n=1 Tax=Aegilops tauschii TaxID=37682 RepID=M8BB60_AEGTA</t>
  </si>
  <si>
    <t>UniRef100_A0A3L6STK6</t>
  </si>
  <si>
    <t>Germin-like protein n=1 Tax=Panicum miliaceum TaxID=4540 RepID=A0A3L6STK6_PANMI</t>
  </si>
  <si>
    <t>UniRef100_M7ZFL7</t>
  </si>
  <si>
    <t>Uncharacterized protein n=1 Tax=Triticum urartu TaxID=4572 RepID=M7ZFL7_TRIUA</t>
  </si>
  <si>
    <t>UniRef100_A0A5J9T5H8</t>
  </si>
  <si>
    <t>Malate dehydrogenase n=1 Tax=Eragrostis curvula TaxID=38414 RepID=A0A5J9T5H8_9POAL</t>
  </si>
  <si>
    <t>UniRef100_A0A6G1C245</t>
  </si>
  <si>
    <t>Uncharacterized protein n=1 Tax=Oryza meyeriana var. granulata TaxID=110450 RepID=A0A6G1C245_9ORYZ</t>
  </si>
  <si>
    <t>UniRef100_A0A287IUT9</t>
  </si>
  <si>
    <t>Uncharacterized protein n=4 Tax=Hordeum vulgare subsp. vulgare TaxID=112509 RepID=A0A287IUT9_HORVV</t>
  </si>
  <si>
    <t>UniRef100_W5CUW2</t>
  </si>
  <si>
    <t>WHy domain-containing protein n=2 Tax=Triticum TaxID=4564 RepID=W5CUW2_WHEAT</t>
  </si>
  <si>
    <t>UniRef100_R7WA20</t>
  </si>
  <si>
    <t>BOWMAN_BIRK domain-containing protein n=2 Tax=Aegilops tauschii TaxID=37682 RepID=R7WA20_AEGTA</t>
  </si>
  <si>
    <t>UniRef100_R7W3S7</t>
  </si>
  <si>
    <t>VOC domain-containing protein n=1 Tax=Aegilops tauschii TaxID=37682 RepID=R7W3S7_AEGTA</t>
  </si>
  <si>
    <t>UniRef100_Q41534</t>
  </si>
  <si>
    <t>ATP synthase subunit beta n=1 Tax=Triticum aestivum TaxID=4565 RepID=Q41534_WHEAT</t>
  </si>
  <si>
    <t>UniRef100_P69555</t>
  </si>
  <si>
    <t>Photosystem II reaction center protein H n=210 Tax=BOP clade TaxID=359160 RepID=PSBH_WHEAT</t>
  </si>
  <si>
    <t>UniRef100_M7ZJ41</t>
  </si>
  <si>
    <t>Uncharacterized protein n=3 Tax=Triticum TaxID=4564 RepID=M7ZJ41_TRIUA</t>
  </si>
  <si>
    <t>UniRef100_K6ZY04</t>
  </si>
  <si>
    <t>Peptidyl-prolyl cis-trans isomerase (Fragment) n=1 Tax=Phleum pratense TaxID=15957 RepID=K6ZY04_PHLPR</t>
  </si>
  <si>
    <t>UniRef100_A0A2H4MT40</t>
  </si>
  <si>
    <t>Heat shock protein 17.9 n=1 Tax=Festuca arundinacea TaxID=4606 RepID=A0A2H4MT40_FESAR</t>
  </si>
  <si>
    <t>UniRef100_T1WIP3</t>
  </si>
  <si>
    <t>Dimeric alpha-amylase inhibitor n=1 Tax=Elymus grandis TaxID=293722 RepID=T1WIP3_9POAL</t>
  </si>
  <si>
    <t>T1WIP3</t>
  </si>
  <si>
    <t>UniRef100_T1LUE6</t>
  </si>
  <si>
    <t>Cytochrome b559 subunit alpha n=1 Tax=Triticum urartu TaxID=4572 RepID=T1LUE6_TRIUA</t>
  </si>
  <si>
    <t>UniRef100_J3LBE0</t>
  </si>
  <si>
    <t>Uncharacterized protein n=1 Tax=Oryza brachyantha TaxID=4533 RepID=J3LBE0_ORYBR</t>
  </si>
  <si>
    <t>UniRef100_A0A287HKE5</t>
  </si>
  <si>
    <t>Sucrose synthase n=1 Tax=Hordeum vulgare subsp. vulgare TaxID=112509 RepID=A0A287HKE5_HORVV</t>
  </si>
  <si>
    <t>UniRef100_A0A3L6PEB9</t>
  </si>
  <si>
    <t>Acyl-CoA-binding protein n=1 Tax=Panicum miliaceum TaxID=4540 RepID=A0A3L6PEB9_PANMI</t>
  </si>
  <si>
    <t>UniRef100_G8ZCU8</t>
  </si>
  <si>
    <t>Avenin protein (Fragment) n=1 Tax=Avena clauda TaxID=83523 RepID=G8ZCU8_9POAL</t>
  </si>
  <si>
    <t>G8ZCU8</t>
  </si>
  <si>
    <t>UniRef100_A0A0A9CPG5</t>
  </si>
  <si>
    <t>Prefoldin subunit 3 n=1 Tax=Arundo donax TaxID=35708 RepID=A0A0A9CPG5_ARUDO</t>
  </si>
  <si>
    <t>UniRef100_Q0D628</t>
  </si>
  <si>
    <t>Os07g0516200 protein n=5 Tax=Oryza TaxID=4527 RepID=Q0D628_ORYSJ</t>
  </si>
  <si>
    <t>UniRef100_M7Z605</t>
  </si>
  <si>
    <t>Putative calcium-binding protein CML49 n=1 Tax=Triticum urartu TaxID=4572 RepID=M7Z605_TRIUA</t>
  </si>
  <si>
    <t>UniRef100_I1GTJ6</t>
  </si>
  <si>
    <t>Plastoquinol--plastocyanin reductase n=1 Tax=Brachypodium distachyon TaxID=15368 RepID=I1GTJ6_BRADI</t>
  </si>
  <si>
    <t>UniRef100_I1HWJ6</t>
  </si>
  <si>
    <t>Peptidyl-prolyl cis-trans isomerase n=2 Tax=Brachypodium TaxID=15367 RepID=I1HWJ6_BRADI</t>
  </si>
  <si>
    <t>UniRef100_I1GM02</t>
  </si>
  <si>
    <t>AAI domain-containing protein n=1 Tax=Brachypodium distachyon TaxID=15368 RepID=I1GM02_BRADI</t>
  </si>
  <si>
    <t>UniRef100_I1HCH9</t>
  </si>
  <si>
    <t>NADH-cytochrome b5 reductase n=1 Tax=Brachypodium distachyon TaxID=15368 RepID=I1HCH9_BRADI</t>
  </si>
  <si>
    <t>UniRef100_D2DSG2</t>
  </si>
  <si>
    <t>Superoxide dismutase [Cu-Zn] n=1 Tax=Deschampsia antarctica TaxID=159298 RepID=D2DSG2_DESAN</t>
  </si>
  <si>
    <t>UniRef100_P12615</t>
  </si>
  <si>
    <t>12S seed storage globulin 1 n=1 Tax=Avena sativa TaxID=4498 RepID=SSG1_AVESA</t>
  </si>
  <si>
    <t>UniRef100_R7W3W0</t>
  </si>
  <si>
    <t>Cytochrome b-c1 complex subunit 7 n=1 Tax=Aegilops tauschii TaxID=37682 RepID=R7W3W0_AEGTA</t>
  </si>
  <si>
    <t>UniRef100_F2DS64</t>
  </si>
  <si>
    <t>Predicted protein n=1 Tax=Hordeum vulgare subsp. vulgare TaxID=112509 RepID=F2DS64_HORVV</t>
  </si>
  <si>
    <t>UniRef100_M7ZXI3</t>
  </si>
  <si>
    <t>Uncharacterized protein n=1 Tax=Triticum urartu TaxID=4572 RepID=M7ZXI3_TRIUA</t>
  </si>
  <si>
    <t>UniRef100_U5S8M6</t>
  </si>
  <si>
    <t>Elongation factor 1-alpha n=1 Tax=Dendrocalamus latiflorus TaxID=257763 RepID=U5S8M6_DENLA</t>
  </si>
  <si>
    <t>UniRef100_Q9XFD0</t>
  </si>
  <si>
    <t>ABA-inducible protein WRAB1 n=1 Tax=Triticum aestivum TaxID=4565 RepID=Q9XFD0_WHEAT</t>
  </si>
  <si>
    <t>UniRef100_P08477</t>
  </si>
  <si>
    <t>Glyceraldehyde-3-phosphate dehydrogenase 2, cytosolic (Fragment) n=1 Tax=Hordeum vulgare TaxID=4513 RepID=G3PC2_HORVU</t>
  </si>
  <si>
    <t>UniRef100_A0A0A9G655</t>
  </si>
  <si>
    <t>Uncharacterized protein n=1 Tax=Arundo donax TaxID=35708 RepID=A0A0A9G655_ARUDO</t>
  </si>
  <si>
    <t>UniRef100_W5HZ15</t>
  </si>
  <si>
    <t>Histone H2B n=5 Tax=Triticinae TaxID=1648030 RepID=W5HZ15_WHEAT</t>
  </si>
  <si>
    <t>UniRef100_I1H5X4</t>
  </si>
  <si>
    <t>Uncharacterized protein n=1 Tax=Brachypodium distachyon TaxID=15368 RepID=I1H5X4_BRADI</t>
  </si>
  <si>
    <t>UniRef100_A0A5J9WDS6</t>
  </si>
  <si>
    <t>SERPIN domain-containing protein n=1 Tax=Eragrostis curvula TaxID=38414 RepID=A0A5J9WDS6_9POAL</t>
  </si>
  <si>
    <t>UniRef100_A0A453SSR0</t>
  </si>
  <si>
    <t>Uncharacterized protein n=2 Tax=Aegilops tauschii TaxID=37682 RepID=A0A453SSR0_AEGTS</t>
  </si>
  <si>
    <t>UniRef100_A0A0A0YL24</t>
  </si>
  <si>
    <t>Permatin n=1 Tax=Avena nuda TaxID=4497 RepID=A0A0A0YL24_AVENU</t>
  </si>
  <si>
    <t>UniRef100_A0A453E303</t>
  </si>
  <si>
    <t>DUF1421 domain-containing protein n=1 Tax=Aegilops tauschii subsp. strangulata TaxID=200361 RepID=A0A453E303_AEGTS</t>
  </si>
  <si>
    <t>UniRef100_Q41630</t>
  </si>
  <si>
    <t>ADP,ATP carrier protein 2, mitochondrial n=1 Tax=Triticum aestivum TaxID=4565 RepID=ADT2_WHEAT</t>
  </si>
  <si>
    <t>UniRef100_A0A0Q3G9F9</t>
  </si>
  <si>
    <t>Uncharacterized protein n=1 Tax=Brachypodium distachyon TaxID=15368 RepID=A0A0Q3G9F9_BRADI</t>
  </si>
  <si>
    <t>UniRef100_K3ZWE9</t>
  </si>
  <si>
    <t>PCI domain-containing protein n=1 Tax=Setaria italica TaxID=4555 RepID=K3ZWE9_SETIT</t>
  </si>
  <si>
    <t>UniRef100_J3MAR9</t>
  </si>
  <si>
    <t>ACB domain-containing protein n=2 Tax=Oryza brachyantha TaxID=4533 RepID=J3MAR9_ORYBR</t>
  </si>
  <si>
    <t>UniRef100_W5D2A3</t>
  </si>
  <si>
    <t>Uncharacterized protein n=2 Tax=Triticum TaxID=4564 RepID=W5D2A3_WHEAT</t>
  </si>
  <si>
    <t>UniRef100_Q43769</t>
  </si>
  <si>
    <t>Oleosin n=1 Tax=Hordeum vulgare TaxID=4513 RepID=Q43769_HORVU</t>
  </si>
  <si>
    <t>UniRef100_Q84VG0</t>
  </si>
  <si>
    <t>Probable calcium-binding protein CML7 n=10 Tax=Oryza TaxID=4527 RepID=CML7_ORYSJ</t>
  </si>
  <si>
    <t>UniRef100_G9FRD8</t>
  </si>
  <si>
    <t>Class III endochitinase n=1 Tax=Dactylis glomerata TaxID=4509 RepID=G9FRD8_DACGL</t>
  </si>
  <si>
    <t>UniRef100_M0V6P7</t>
  </si>
  <si>
    <t>Uncharacterized protein n=3 Tax=Hordeum vulgare subsp. vulgare TaxID=112509 RepID=M0V6P7_HORVV</t>
  </si>
  <si>
    <t>UniRef100_W5D591</t>
  </si>
  <si>
    <t>Small ubiquitin-related modifier n=2 Tax=Triticum TaxID=4564 RepID=W5D591_WHEAT</t>
  </si>
  <si>
    <t>UniRef100_I1H6X1</t>
  </si>
  <si>
    <t>Uncharacterized protein n=1 Tax=Brachypodium distachyon TaxID=15368 RepID=I1H6X1_BRADI</t>
  </si>
  <si>
    <t>UniRef100_A0A1E5VPX0</t>
  </si>
  <si>
    <t>Uncharacterized protein n=1 Tax=Dichanthelium oligosanthes TaxID=888268 RepID=A0A1E5VPX0_9POAL</t>
  </si>
  <si>
    <t>UniRef100_P00068</t>
  </si>
  <si>
    <t>Cytochrome c n=7 Tax=Triticeae TaxID=147389 RepID=CYC_WHEAT</t>
  </si>
  <si>
    <t>UniRef100_K3YJN4</t>
  </si>
  <si>
    <t>Germin-like protein n=3 Tax=Setaria TaxID=4554 RepID=K3YJN4_SETIT</t>
  </si>
  <si>
    <t>UniRef100_A0A1B6QJX5</t>
  </si>
  <si>
    <t>Uncharacterized protein n=1 Tax=Sorghum bicolor TaxID=4558 RepID=A0A1B6QJX5_SORBI</t>
  </si>
  <si>
    <t>UniRef100_K3ZYL3</t>
  </si>
  <si>
    <t>zf-Tim10_DDP domain-containing protein n=2 Tax=Setaria TaxID=4554 RepID=K3ZYL3_SETIT</t>
  </si>
  <si>
    <t>UniRef100_A0A446JNH0</t>
  </si>
  <si>
    <t>Uncharacterized protein n=1 Tax=Triticum turgidum subsp. durum TaxID=4567 RepID=A0A446JNH0_TRITD</t>
  </si>
  <si>
    <t>UniRef100_W5D4R0</t>
  </si>
  <si>
    <t>Uncharacterized protein n=2 Tax=Triticum TaxID=4564 RepID=W5D4R0_WHEAT</t>
  </si>
  <si>
    <t>UniRef100_C3TX90</t>
  </si>
  <si>
    <t>Puroindoline-like protein n=1 Tax=Brachypodium sylvaticum TaxID=29664 RepID=C3TX90_BRASY</t>
  </si>
  <si>
    <t>C3TX90</t>
  </si>
  <si>
    <t>UniRef100_W5FIX9</t>
  </si>
  <si>
    <t>Uncharacterized protein n=2 Tax=Triticinae TaxID=1648030 RepID=W5FIX9_WHEAT</t>
  </si>
  <si>
    <t>UniRef100_P93616</t>
  </si>
  <si>
    <t>Polyadenylate-binding protein n=1 Tax=Triticum aestivum TaxID=4565 RepID=P93616_WHEAT</t>
  </si>
  <si>
    <t>UniRef100_A0A0D9W8K2</t>
  </si>
  <si>
    <t>Mitochondrial import inner membrane translocase subunit n=1 Tax=Leersia perrieri TaxID=77586 RepID=A0A0D9W8K2_9ORYZ</t>
  </si>
  <si>
    <t>UniRef100_A0A2P1AAV9</t>
  </si>
  <si>
    <t>Universal stress protein n=1 Tax=Festuca arundinacea TaxID=4606 RepID=A0A2P1AAV9_FESAR</t>
  </si>
  <si>
    <t>UniRef100_K7X7N3</t>
  </si>
  <si>
    <t>Malate dehydrogenase n=1 Tax=Echinochloa crus-galli TaxID=90397 RepID=K7X7N3_ECHCG</t>
  </si>
  <si>
    <t>UniRef100_I4EP61</t>
  </si>
  <si>
    <t>Avenin (Fragment) n=1 Tax=Avena murphyi TaxID=37663 RepID=I4EP61_9POAL</t>
  </si>
  <si>
    <t>I4EP61</t>
  </si>
  <si>
    <t>UniRef100_Q7XR98</t>
  </si>
  <si>
    <t>OSJNBa0027H06.1 protein n=2 Tax=Oryza sativa subsp. japonica TaxID=39947 RepID=Q7XR98_ORYSJ</t>
  </si>
  <si>
    <t>UniRef100_Q9FS12</t>
  </si>
  <si>
    <t>H(+)-exporting diphosphatase n=1 Tax=Hordeum vulgare TaxID=4513 RepID=Q9FS12_HORVU</t>
  </si>
  <si>
    <t>UniRef100_A0A446P5Y8</t>
  </si>
  <si>
    <t>Peroxidase n=1 Tax=Triticum turgidum subsp. durum TaxID=4567 RepID=A0A446P5Y8_TRITD</t>
  </si>
  <si>
    <t>UniRef100_D9ZJG7</t>
  </si>
  <si>
    <t>Dehydroascorbate reductase n=2 Tax=Mesangiospermae TaxID=1437183 RepID=D9ZJG7_9POAL</t>
  </si>
  <si>
    <t>UniRef100_A0A3B5XUP0</t>
  </si>
  <si>
    <t>Uncharacterized protein n=1 Tax=Triticum aestivum TaxID=4565 RepID=A0A3B5XUP0_WHEAT</t>
  </si>
  <si>
    <t>UniRef100_K7AK97</t>
  </si>
  <si>
    <t>Superoxide dismutase (Fragment) n=5 Tax=Phleum pratense TaxID=15957 RepID=K7AK97_PHLPR</t>
  </si>
  <si>
    <t>UniRef100_W5ZNW4</t>
  </si>
  <si>
    <t>Ribulose bisphosphate carboxylase large chain n=1 Tax=Deschampsia antarctica TaxID=159298 RepID=W5ZNW4_DESAN</t>
  </si>
  <si>
    <t>UniRef100_R7W9M2</t>
  </si>
  <si>
    <t>Putative aquaporin TIP3-1 n=1 Tax=Aegilops tauschii TaxID=37682 RepID=R7W9M2_AEGTA</t>
  </si>
  <si>
    <t>UniRef100_Q93X08</t>
  </si>
  <si>
    <t>UTP--glucose-1-phosphate uridylyltransferase n=2 Tax=Oryza sativa subsp. japonica TaxID=39947 RepID=Q93X08_ORYSJ</t>
  </si>
  <si>
    <t>UniRef100_M8B3C3</t>
  </si>
  <si>
    <t>Uncharacterized protein n=1 Tax=Aegilops tauschii TaxID=37682 RepID=M8B3C3_AEGTA</t>
  </si>
  <si>
    <t>UniRef100_M7YTB2</t>
  </si>
  <si>
    <t>Subtilisin-chymotrypsin inhibitor-2B n=1 Tax=Triticum urartu TaxID=4572 RepID=M7YTB2_TRIUA</t>
  </si>
  <si>
    <t>UniRef100_I1H603</t>
  </si>
  <si>
    <t>HIT domain-containing protein n=1 Tax=Brachypodium distachyon TaxID=15368 RepID=I1H603_BRADI</t>
  </si>
  <si>
    <t>UniRef100_A0A0D3EUB5</t>
  </si>
  <si>
    <t>Uncharacterized protein n=2 Tax=Oryza TaxID=4527 RepID=A0A0D3EUB5_9ORYZ</t>
  </si>
  <si>
    <t>UniRef100_P24067</t>
  </si>
  <si>
    <t>Luminal-binding protein 2 n=3 Tax=Zea mays TaxID=4577 RepID=BIP2_MAIZE</t>
  </si>
  <si>
    <t>UniRef100_R7W4S0</t>
  </si>
  <si>
    <t>Endogenous alpha-amylase/subtilisin inhibitor n=1 Tax=Aegilops tauschii TaxID=37682 RepID=R7W4S0_AEGTA</t>
  </si>
  <si>
    <t>UniRef100_Q9LLB8</t>
  </si>
  <si>
    <t>Exoglucanase n=1 Tax=Zea mays TaxID=4577 RepID=Q9LLB8_MAIZE</t>
  </si>
  <si>
    <t>UniRef100_Q2PCC3</t>
  </si>
  <si>
    <t>Type 2 non specific lipid transfer protein n=2 Tax=Triticum TaxID=4564 RepID=Q2PCC3_WHEAT</t>
  </si>
  <si>
    <t>UniRef100_I1HVF9</t>
  </si>
  <si>
    <t>Ubiquitin-fold modifier 1 n=1 Tax=Brachypodium distachyon TaxID=15368 RepID=I1HVF9_BRADI</t>
  </si>
  <si>
    <t>UniRef100_A0A6G1FEE7</t>
  </si>
  <si>
    <t>Uncharacterized protein n=1 Tax=Oryza meyeriana var. granulata TaxID=110450 RepID=A0A6G1FEE7_9ORYZ</t>
  </si>
  <si>
    <t>UniRef100_Q94JS9</t>
  </si>
  <si>
    <t>Glutaredoxin n=2 Tax=Deschampsia antarctica TaxID=159298 RepID=Q94JS9_DESAN</t>
  </si>
  <si>
    <t>UniRef100_A8VZG4</t>
  </si>
  <si>
    <t>Alpha-gliadin n=1 Tax=Dasypyrum hordeaceum TaxID=382112 RepID=A8VZG4_9POAL</t>
  </si>
  <si>
    <t>A8VZG4</t>
  </si>
  <si>
    <t>UniRef100_W5D637</t>
  </si>
  <si>
    <t>Uncharacterized protein n=2 Tax=Triticum TaxID=4564 RepID=W5D637_WHEAT</t>
  </si>
  <si>
    <t>UniRef100_C5YRM9</t>
  </si>
  <si>
    <t>Uncharacterized protein n=1 Tax=Sorghum bicolor TaxID=4558 RepID=C5YRM9_SORBI</t>
  </si>
  <si>
    <t>UniRef100_A0A077RTG1</t>
  </si>
  <si>
    <t>VOC domain-containing protein n=2 Tax=Triticum TaxID=4564 RepID=A0A077RTG1_WHEAT</t>
  </si>
  <si>
    <t>UniRef100_A0A452ZS49</t>
  </si>
  <si>
    <t>Uncharacterized protein n=1 Tax=Aegilops tauschii subsp. strangulata TaxID=200361 RepID=A0A452ZS49_AEGTS</t>
  </si>
  <si>
    <t>UniRef100_A8ILY0</t>
  </si>
  <si>
    <t>Elongation factor 1-alpha (Fragment) n=1 Tax=Lolium perenne TaxID=4522 RepID=A8ILY0_LOLPR</t>
  </si>
  <si>
    <t>UniRef100_W5H014</t>
  </si>
  <si>
    <t>GLTP domain-containing protein n=6 Tax=Triticinae TaxID=1648030 RepID=W5H014_WHEAT</t>
  </si>
  <si>
    <t>UniRef100_M8BH76</t>
  </si>
  <si>
    <t>Protein CutA 1, chloroplastic n=6 Tax=Aegilops tauschii TaxID=37682 RepID=M8BH76_AEGTA</t>
  </si>
  <si>
    <t>UniRef100_A0A2M8IT60</t>
  </si>
  <si>
    <t>Uncharacterized protein n=4 Tax=cellular organisms TaxID=131567 RepID=A0A2M8IT60_9RHOB</t>
  </si>
  <si>
    <t>UniRef100_W5B7W5</t>
  </si>
  <si>
    <t>Caleosin n=1 Tax=Triticum aestivum TaxID=4565 RepID=W5B7W5_WHEAT</t>
  </si>
  <si>
    <t>UniRef100_W5ASF3</t>
  </si>
  <si>
    <t>Uncharacterized protein n=5 Tax=Triticinae TaxID=1648030 RepID=W5ASF3_WHEAT</t>
  </si>
  <si>
    <t>UniRef100_W4ZXM1</t>
  </si>
  <si>
    <t>LEA-like protein 2 n=2 Tax=Triticum TaxID=4564 RepID=W4ZXM1_WHEAT</t>
  </si>
  <si>
    <t>UniRef100_T1NDJ4</t>
  </si>
  <si>
    <t>Inorganic diphosphatase n=1 Tax=Triticum urartu TaxID=4572 RepID=T1NDJ4_TRIUA</t>
  </si>
  <si>
    <t>UniRef100_S4TKI5</t>
  </si>
  <si>
    <t>Superoxide dismutase [Cu-Zn] n=1 Tax=Saccharum hybrid cultivar GT28 TaxID=1214490 RepID=S4TKI5_9POAL</t>
  </si>
  <si>
    <t>UniRef100_R7WFJ0</t>
  </si>
  <si>
    <t>Uncharacterized protein n=1 Tax=Aegilops tauschii TaxID=37682 RepID=R7WFJ0_AEGTA</t>
  </si>
  <si>
    <t>UniRef100_R7WC71</t>
  </si>
  <si>
    <t>Endoplasmin-like protein n=2 Tax=Aegilops tauschii TaxID=37682 RepID=R7WC71_AEGTA</t>
  </si>
  <si>
    <t>UniRef100_R7W688</t>
  </si>
  <si>
    <t>PHB domain-containing protein n=1 Tax=Aegilops tauschii TaxID=37682 RepID=R7W688_AEGTA</t>
  </si>
  <si>
    <t>UniRef100_R7W4R0</t>
  </si>
  <si>
    <t>50S ribosomal protein L12-1, chloroplastic n=1 Tax=Aegilops tauschii TaxID=37682 RepID=R7W4R0_AEGTA</t>
  </si>
  <si>
    <t>UniRef100_Q9ZTW0</t>
  </si>
  <si>
    <t>ABA-responsive protein n=1 Tax=Hordeum vulgare TaxID=4513 RepID=Q9ZTW0_HORVU</t>
  </si>
  <si>
    <t>UniRef100_Q9ZSR6</t>
  </si>
  <si>
    <t>Heat shock protein HSP26 n=5 Tax=Triticinae TaxID=1648030 RepID=Q9ZSR6_WHEAT</t>
  </si>
  <si>
    <t>UniRef100_Q9XF24</t>
  </si>
  <si>
    <t>Pollen allergen Lol p VA n=1 Tax=Lolium perenne TaxID=4522 RepID=Q9XF24_LOLPR</t>
  </si>
  <si>
    <t>UniRef100_Q9XE33</t>
  </si>
  <si>
    <t>Nuclear transcription factor Y subunit C-6 n=6 Tax=Oryza TaxID=4527 RepID=NFYC6_ORYSJ</t>
  </si>
  <si>
    <t>UniRef100_Q9SCB9</t>
  </si>
  <si>
    <t>V-type proton ATPase subunit C n=1 Tax=Hordeum vulgare TaxID=4513 RepID=VATC_HORVU</t>
  </si>
  <si>
    <t>UniRef100_Q9FRT3</t>
  </si>
  <si>
    <t>Thioredoxin h n=1 Tax=Oryza sativa subsp. japonica TaxID=39947 RepID=Q9FRT3_ORYSJ</t>
  </si>
  <si>
    <t>UniRef100_Q96543</t>
  </si>
  <si>
    <t>Oleosin 16 kDa n=1 Tax=Bromus secalinus TaxID=4502 RepID=OLE16_BROSE</t>
  </si>
  <si>
    <t>UniRef100_Q84U17</t>
  </si>
  <si>
    <t>Low-molecular-weight glutenin subunit (Fragment) n=1 Tax=Thinopyrum intermedium TaxID=85679 RepID=Q84U17_9POAL</t>
  </si>
  <si>
    <t>Q84U17</t>
  </si>
  <si>
    <t>UniRef100_Q84T63</t>
  </si>
  <si>
    <t>Expressed protein n=2 Tax=Oryza sativa subsp. japonica TaxID=39947 RepID=Q84T63_ORYSJ</t>
  </si>
  <si>
    <t>UniRef100_Q7XY21</t>
  </si>
  <si>
    <t>dTDP-glucose-4-6-dehydratase-like protein (Fragment) n=1 Tax=Triticum aestivum TaxID=4565 RepID=Q7XY21_WHEAT</t>
  </si>
  <si>
    <t>UniRef100_Q7XS00</t>
  </si>
  <si>
    <t>Ribonuclease H n=2 Tax=Oryza sativa TaxID=4530 RepID=Q7XS00_ORYSJ</t>
  </si>
  <si>
    <t>UniRef100_Q7X7N2</t>
  </si>
  <si>
    <t>Arginase 1, mitochondrial n=4 Tax=Oryza TaxID=4527 RepID=ARGI1_ORYSJ</t>
  </si>
  <si>
    <t>UniRef100_Q6ZDY8</t>
  </si>
  <si>
    <t>Succinate dehydrogenase [ubiquinone] flavoprotein subunit, mitochondrial n=7 Tax=Oryza TaxID=4527 RepID=SDHA_ORYSJ</t>
  </si>
  <si>
    <t>UniRef100_Q6ZA75</t>
  </si>
  <si>
    <t>RING-type E3 ubiquitin transferase n=2 Tax=Oryza sativa subsp. japonica TaxID=39947 RepID=Q6ZA75_ORYSJ</t>
  </si>
  <si>
    <t>UniRef100_Q6YZX6</t>
  </si>
  <si>
    <t>Putative aconitate hydratase, cytoplasmic n=1 Tax=Oryza sativa subsp. japonica TaxID=39947 RepID=ACOC_ORYSJ</t>
  </si>
  <si>
    <t>UniRef100_Q66LL4</t>
  </si>
  <si>
    <t>Ribulose bisphosphate carboxylase small chain (Fragment) n=1 Tax=Lolium perenne TaxID=4522 RepID=Q66LL4_LOLPR</t>
  </si>
  <si>
    <t>UniRef100_Q5I7K5</t>
  </si>
  <si>
    <t>Ribosomal protein P1 n=5 Tax=Triticinae TaxID=1648030 RepID=Q5I7K5_WHEAT</t>
  </si>
  <si>
    <t>UniRef100_Q42971</t>
  </si>
  <si>
    <t>Enolase n=4 Tax=Oryza sativa TaxID=4530 RepID=ENO_ORYSJ</t>
  </si>
  <si>
    <t>UniRef100_Q40025</t>
  </si>
  <si>
    <t>4-hydroxy-7-methoxy-3-oxo-3,4-dihydro-2H-1,4-benzoxazin-2-yl glucosidebeta-D-glucosidase n=1 Tax=Hordeum vulgare TaxID=4513 RepID=Q40025_HORVU</t>
  </si>
  <si>
    <t>UniRef100_Q0DZ61</t>
  </si>
  <si>
    <t>Os02g0644100 protein n=5 Tax=Oryza TaxID=4527 RepID=Q0DZ61_ORYSJ</t>
  </si>
  <si>
    <t>UniRef100_P08823</t>
  </si>
  <si>
    <t>RuBisCO large subunit-binding protein subunit alpha, chloroplastic (Fragment) n=1 Tax=Triticum aestivum TaxID=4565 RepID=RUBA_WHEAT</t>
  </si>
  <si>
    <t>UniRef100_N1R206</t>
  </si>
  <si>
    <t>Desiccation protectant Lea14-like protein n=1 Tax=Aegilops tauschii TaxID=37682 RepID=N1R206_AEGTA</t>
  </si>
  <si>
    <t>UniRef100_N1QPE1</t>
  </si>
  <si>
    <t>GTP-binding protein SAR1A n=2 Tax=Aegilops tauschii TaxID=37682 RepID=N1QPE1_AEGTA</t>
  </si>
  <si>
    <t>UniRef100_M8C6K9</t>
  </si>
  <si>
    <t>Mavicyanin n=1 Tax=Aegilops tauschii TaxID=37682 RepID=M8C6K9_AEGTA</t>
  </si>
  <si>
    <t>UniRef100_M8C316</t>
  </si>
  <si>
    <t>Uncharacterized protein n=1 Tax=Aegilops tauschii TaxID=37682 RepID=M8C316_AEGTA</t>
  </si>
  <si>
    <t>UniRef100_M8BAQ0</t>
  </si>
  <si>
    <t>Mannosylglycoprotein endo-beta-mannosidase n=4 Tax=Aegilops tauschii TaxID=37682 RepID=M8BAQ0_AEGTA</t>
  </si>
  <si>
    <t>UniRef100_M8B792</t>
  </si>
  <si>
    <t>Copine domain-containing protein n=1 Tax=Aegilops tauschii TaxID=37682 RepID=M8B792_AEGTA</t>
  </si>
  <si>
    <t>UniRef100_M8AJ88</t>
  </si>
  <si>
    <t>Uncharacterized protein n=1 Tax=Aegilops tauschii TaxID=37682 RepID=M8AJ88_AEGTA</t>
  </si>
  <si>
    <t>UniRef100_M8AA82</t>
  </si>
  <si>
    <t>Uncharacterized protein n=1 Tax=Triticum urartu TaxID=4572 RepID=M8AA82_TRIUA</t>
  </si>
  <si>
    <t>UniRef100_M8A0I0</t>
  </si>
  <si>
    <t>Fructokinase-2 n=1 Tax=Triticum urartu TaxID=4572 RepID=M8A0I0_TRIUA</t>
  </si>
  <si>
    <t>UniRef100_M7ZP50</t>
  </si>
  <si>
    <t>Uncharacterized protein n=1 Tax=Triticum urartu TaxID=4572 RepID=M7ZP50_TRIUA</t>
  </si>
  <si>
    <t>UniRef100_M7ZD16</t>
  </si>
  <si>
    <t>Hydroxyisourate hydrolase n=1 Tax=Triticum urartu TaxID=4572 RepID=M7ZD16_TRIUA</t>
  </si>
  <si>
    <t>UniRef100_M7YW66</t>
  </si>
  <si>
    <t>CHCH domain-containing protein n=1 Tax=Triticum urartu TaxID=4572 RepID=M7YW66_TRIUA</t>
  </si>
  <si>
    <t>UniRef100_M7YVM9</t>
  </si>
  <si>
    <t>Chitinase 1 n=2 Tax=Triticum TaxID=4564 RepID=M7YVM9_TRIUA</t>
  </si>
  <si>
    <t>UniRef100_M7YGF5</t>
  </si>
  <si>
    <t>Subtilisin-chymotrypsin inhibitor-2A n=1 Tax=Triticum urartu TaxID=4572 RepID=M7YGF5_TRIUA</t>
  </si>
  <si>
    <t>UniRef100_K7B041</t>
  </si>
  <si>
    <t>Uncharacterized protein (Fragment) n=1 Tax=Phleum pratense TaxID=15957 RepID=K7B041_PHLPR</t>
  </si>
  <si>
    <t>UniRef100_K4AHB0</t>
  </si>
  <si>
    <t>Costars domain-containing protein n=2 Tax=Setaria TaxID=4554 RepID=K4AHB0_SETIT</t>
  </si>
  <si>
    <t>UniRef100_K3ZBY8</t>
  </si>
  <si>
    <t>Uncharacterized protein n=4 Tax=Paniceae TaxID=147428 RepID=K3ZBY8_SETIT</t>
  </si>
  <si>
    <t>UniRef100_J3LBL1</t>
  </si>
  <si>
    <t>Uncharacterized protein n=1 Tax=Oryza brachyantha TaxID=4533 RepID=J3LBL1_ORYBR</t>
  </si>
  <si>
    <t>UniRef100_I1H5Z6</t>
  </si>
  <si>
    <t>Uncharacterized protein n=1 Tax=Brachypodium distachyon TaxID=15368 RepID=I1H5Z6_BRADI</t>
  </si>
  <si>
    <t>UniRef100_I1H2B8</t>
  </si>
  <si>
    <t>Prohibitin n=1 Tax=Brachypodium distachyon TaxID=15368 RepID=I1H2B8_BRADI</t>
  </si>
  <si>
    <t>UniRef100_H6UQP6</t>
  </si>
  <si>
    <t>High molecular weight subunit of glutenin n=1 Tax=Elymus libanoticus TaxID=37685 RepID=H6UQP6_9POAL</t>
  </si>
  <si>
    <t>H6UQP6</t>
  </si>
  <si>
    <t>UniRef100_G3DQE2</t>
  </si>
  <si>
    <t>Chitinase (Fragment) n=1 Tax=Lolium perenne TaxID=4522 RepID=G3DQE2_LOLPR</t>
  </si>
  <si>
    <t>UniRef100_F2EKB1</t>
  </si>
  <si>
    <t>Predicted protein n=1 Tax=Hordeum vulgare subsp. vulgare TaxID=112509 RepID=F2EKB1_HORVV</t>
  </si>
  <si>
    <t>UniRef100_F2EDR4</t>
  </si>
  <si>
    <t>Predicted protein (Fragment) n=1 Tax=Hordeum vulgare subsp. vulgare TaxID=112509 RepID=F2EDR4_HORVV</t>
  </si>
  <si>
    <t>UniRef100_C5WUX4</t>
  </si>
  <si>
    <t>TF-B3 domain-containing protein n=1 Tax=Sorghum bicolor TaxID=4558 RepID=C5WUX4_SORBI</t>
  </si>
  <si>
    <t>UniRef100_B6UH67</t>
  </si>
  <si>
    <t>Late embryogenesis abundant protein D-34 n=2 Tax=Zea mays TaxID=4577 RepID=B6UH67_MAIZE</t>
  </si>
  <si>
    <t>UniRef100_A0A6G1CKE4</t>
  </si>
  <si>
    <t>Uncharacterized protein n=1 Tax=Oryza meyeriana var. granulata TaxID=110450 RepID=A0A6G1CKE4_9ORYZ</t>
  </si>
  <si>
    <t>UniRef100_A0A6G1BK53</t>
  </si>
  <si>
    <t>Uncharacterized protein n=1 Tax=Oryza meyeriana var. granulata TaxID=110450 RepID=A0A6G1BK53_9ORYZ</t>
  </si>
  <si>
    <t>UniRef100_A0A5J9WMQ1</t>
  </si>
  <si>
    <t>Uncharacterized protein (Fragment) n=1 Tax=Eragrostis curvula TaxID=38414 RepID=A0A5J9WMQ1_9POAL</t>
  </si>
  <si>
    <t>UniRef100_A0A5J9V9I1</t>
  </si>
  <si>
    <t>AAI domain-containing protein (Fragment) n=1 Tax=Eragrostis curvula TaxID=38414 RepID=A0A5J9V9I1_9POAL</t>
  </si>
  <si>
    <t>UniRef100_A0A5J9U8L2</t>
  </si>
  <si>
    <t>Uncharacterized protein (Fragment) n=1 Tax=Eragrostis curvula TaxID=38414 RepID=A0A5J9U8L2_9POAL</t>
  </si>
  <si>
    <t>UniRef100_A0A5J9T3U9</t>
  </si>
  <si>
    <t>Uncharacterized protein (Fragment) n=1 Tax=Eragrostis curvula TaxID=38414 RepID=A0A5J9T3U9_9POAL</t>
  </si>
  <si>
    <t>UniRef100_A0A446W7M7</t>
  </si>
  <si>
    <t>Uncharacterized protein n=1 Tax=Triticum turgidum subsp. durum TaxID=4567 RepID=A0A446W7M7_TRITD</t>
  </si>
  <si>
    <t>UniRef100_A0A446PA38</t>
  </si>
  <si>
    <t>RING-type E3 ubiquitin transferase n=1 Tax=Triticum turgidum subsp. durum TaxID=4567 RepID=A0A446PA38_TRITD</t>
  </si>
  <si>
    <t>UniRef100_A0A446LXG9</t>
  </si>
  <si>
    <t>Uncharacterized protein n=1 Tax=Triticum turgidum subsp. durum TaxID=4567 RepID=A0A446LXG9_TRITD</t>
  </si>
  <si>
    <t>UniRef100_A0A3B6R9U4</t>
  </si>
  <si>
    <t>Lipase_GDSL domain-containing protein n=2 Tax=Triticum TaxID=4564 RepID=A0A3B6R9U4_WHEAT</t>
  </si>
  <si>
    <t>UniRef100_A0A3B6GV05</t>
  </si>
  <si>
    <t>Phytocyanin domain-containing protein n=3 Tax=Triticinae TaxID=1648030 RepID=A0A3B6GV05_WHEAT</t>
  </si>
  <si>
    <t>UniRef100_A0A3B6C1R6</t>
  </si>
  <si>
    <t>Amine oxidase n=2 Tax=Triticum TaxID=4564 RepID=A0A3B6C1R6_WHEAT</t>
  </si>
  <si>
    <t>UniRef100_A0A287MXK2</t>
  </si>
  <si>
    <t>VOC domain-containing protein n=1 Tax=Hordeum vulgare subsp. vulgare TaxID=112509 RepID=A0A287MXK2_HORVV</t>
  </si>
  <si>
    <t>UniRef100_A0A1E5WKZ2</t>
  </si>
  <si>
    <t>GDSL esterase/lipase n=1 Tax=Dichanthelium oligosanthes TaxID=888268 RepID=A0A1E5WKZ2_9POAL</t>
  </si>
  <si>
    <t>UniRef100_A0A1E5VXF3</t>
  </si>
  <si>
    <t>Protein MOTHER of FT and TFL1-like protein 1 n=1 Tax=Dichanthelium oligosanthes TaxID=888268 RepID=A0A1E5VXF3_9POAL</t>
  </si>
  <si>
    <t>UniRef100_A0A0Q3NNA4</t>
  </si>
  <si>
    <t>Uncharacterized protein n=1 Tax=Brachypodium distachyon TaxID=15368 RepID=A0A0Q3NNA4_BRADI</t>
  </si>
  <si>
    <t>UniRef100_A0A0Q3JXS6</t>
  </si>
  <si>
    <t>Uncharacterized protein n=1 Tax=Brachypodium distachyon TaxID=15368 RepID=A0A0Q3JXS6_BRADI</t>
  </si>
  <si>
    <t>UniRef100_A0A0A9G1E4</t>
  </si>
  <si>
    <t>Uncharacterized protein n=1 Tax=Arundo donax TaxID=35708 RepID=A0A0A9G1E4_ARUDO</t>
  </si>
  <si>
    <t>UniRef100_A3CG54</t>
  </si>
  <si>
    <t>Citrulline--aspartate ligase n=4 Tax=Oryza TaxID=4527 RepID=A3CG54_ORYSJ</t>
  </si>
  <si>
    <t>UniRef100_A0A5J9WIZ8</t>
  </si>
  <si>
    <t>Uncharacterized protein (Fragment) n=1 Tax=Eragrostis curvula TaxID=38414 RepID=A0A5J9WIZ8_9POAL</t>
  </si>
  <si>
    <t>UniRef100_A0A5J9W718</t>
  </si>
  <si>
    <t>Cytochrome b-c1 complex subunit 7 n=1 Tax=Eragrostis curvula TaxID=38414 RepID=A0A5J9W718_9POAL</t>
  </si>
  <si>
    <t>UniRef100_M8CN96</t>
  </si>
  <si>
    <t>Serine hydroxymethyltransferase n=1 Tax=Aegilops tauschii TaxID=37682 RepID=M8CN96_AEGTA</t>
  </si>
  <si>
    <t>UniRef100_A0A6G1CUB3</t>
  </si>
  <si>
    <t>Glyco_hydro_18 domain-containing protein n=1 Tax=Oryza meyeriana var. granulata TaxID=110450 RepID=A0A6G1CUB3_9ORYZ</t>
  </si>
  <si>
    <t>UniRef100_T1NAL0</t>
  </si>
  <si>
    <t>Histone H4 n=1 Tax=Triticum urartu TaxID=4572 RepID=T1NAL0_TRIUA</t>
  </si>
  <si>
    <t>UniRef100_A0A0P0Y6A6</t>
  </si>
  <si>
    <t>Non-specific lipid-transfer protein n=1 Tax=Oryza sativa subsp. japonica TaxID=39947 RepID=A0A0P0Y6A6_ORYSJ</t>
  </si>
  <si>
    <t>A0A0P0Y6A6</t>
  </si>
  <si>
    <t>UniRef100_T1MC74</t>
  </si>
  <si>
    <t>Uncharacterized protein n=1 Tax=Triticum urartu TaxID=4572 RepID=T1MC74_TRIUA</t>
  </si>
  <si>
    <t>UniRef100_I1HJ32</t>
  </si>
  <si>
    <t>Inhibitor I9 domain-containing protein n=1 Tax=Brachypodium distachyon TaxID=15368 RepID=I1HJ32_BRADI</t>
  </si>
  <si>
    <t>UniRef100_Q96SA0</t>
  </si>
  <si>
    <t>Complex I-B22 n=5 Tax=Eukaryota TaxID=2759 RepID=Q96SA0_HUMAN</t>
  </si>
  <si>
    <t>UniRef100_M7ZEK8</t>
  </si>
  <si>
    <t>Uncharacterized protein n=3 Tax=Triticum TaxID=4564 RepID=M7ZEK8_TRIUA</t>
  </si>
  <si>
    <t>Victorian</t>
  </si>
  <si>
    <t>UniRef100_Q9AXH7</t>
  </si>
  <si>
    <t>Peroxiredoxin n=1 Tax=Triticum turgidum subsp. durum TaxID=4567 RepID=Q9AXH7_TRITD</t>
  </si>
  <si>
    <t>UniRef100_M8A0T7</t>
  </si>
  <si>
    <t>Sucrose synthase n=2 Tax=Triticum TaxID=4564 RepID=M8A0T7_TRIUA</t>
  </si>
  <si>
    <t>UniRef100_A0A453F554</t>
  </si>
  <si>
    <t>Malate dehydrogenase n=1 Tax=Aegilops tauschii subsp. strangulata TaxID=200361 RepID=A0A453F554_AEGTS</t>
  </si>
  <si>
    <t>UniRef100_R7W5Z8</t>
  </si>
  <si>
    <t>Adenylate kinase n=1 Tax=Aegilops tauschii TaxID=37682 RepID=R7W5Z8_AEGTA</t>
  </si>
  <si>
    <t>UniRef100_A0A6G1FDS7</t>
  </si>
  <si>
    <t>Uncharacterized protein n=1 Tax=Oryza meyeriana var. granulata TaxID=110450 RepID=A0A6G1FDS7_9ORYZ</t>
  </si>
  <si>
    <t>UniRef100_A0A0E0KC01</t>
  </si>
  <si>
    <t>VOC domain-containing protein n=1 Tax=Oryza punctata TaxID=4537 RepID=A0A0E0KC01_ORYPU</t>
  </si>
  <si>
    <t>UniRef100_I1GTZ4</t>
  </si>
  <si>
    <t>Uncharacterized protein n=1 Tax=Brachypodium distachyon TaxID=15368 RepID=I1GTZ4_BRADI</t>
  </si>
  <si>
    <t>UniRef100_A0A446J068</t>
  </si>
  <si>
    <t>Uncharacterized protein n=1 Tax=Triticum turgidum subsp. durum TaxID=4567 RepID=A0A446J068_TRITD</t>
  </si>
  <si>
    <t>UniRef100_P41378</t>
  </si>
  <si>
    <t>Eukaryotic initiation factor 4A n=1 Tax=Triticum aestivum TaxID=4565 RepID=IF4A_WHEAT</t>
  </si>
  <si>
    <t>UniRef100_A0A3L6EMY8</t>
  </si>
  <si>
    <t>Phosphoglycerate kinase n=1 Tax=Zea mays TaxID=4577 RepID=A0A3L6EMY8_MAIZE</t>
  </si>
  <si>
    <t>UniRef100_A0A287N407</t>
  </si>
  <si>
    <t>Uncharacterized protein n=4 Tax=Triticeae TaxID=147389 RepID=A0A287N407_HORVV</t>
  </si>
  <si>
    <t>UniRef100_A0A5J9VSB0</t>
  </si>
  <si>
    <t>Uncharacterized protein (Fragment) n=1 Tax=Eragrostis curvula TaxID=38414 RepID=A0A5J9VSB0_9POAL</t>
  </si>
  <si>
    <t>UniRef100_A0A1E5VG75</t>
  </si>
  <si>
    <t>Uncharacterized protein n=1 Tax=Dichanthelium oligosanthes TaxID=888268 RepID=A0A1E5VG75_9POAL</t>
  </si>
  <si>
    <t>UniRef100_Q0JD02</t>
  </si>
  <si>
    <t>Os04g0439900 protein n=5 Tax=Oryza TaxID=4527 RepID=Q0JD02_ORYSJ</t>
  </si>
  <si>
    <t>UniRef100_Q9ZSR5</t>
  </si>
  <si>
    <t>Heat shock protein HSP26 n=1 Tax=Triticum aestivum TaxID=4565 RepID=Q9ZSR5_WHEAT</t>
  </si>
  <si>
    <t>UniRef100_A2WNH1</t>
  </si>
  <si>
    <t>Calmodulin-3 n=4 Tax=Oryza TaxID=4527 RepID=CALM3_ORYSI</t>
  </si>
  <si>
    <t>UniRef100_I1HHU7</t>
  </si>
  <si>
    <t>Thioredoxin domain-containing protein n=1 Tax=Brachypodium distachyon TaxID=15368 RepID=I1HHU7_BRADI</t>
  </si>
  <si>
    <t>UniRef100_W5BUF4</t>
  </si>
  <si>
    <t>Caleosin n=2 Tax=Triticinae TaxID=1648030 RepID=W5BUF4_WHEAT</t>
  </si>
  <si>
    <t>UniRef100_K3XN42</t>
  </si>
  <si>
    <t>Cytochrome b5 heme-binding domain-containing protein n=1 Tax=Setaria italica TaxID=4555 RepID=K3XN42_SETIT</t>
  </si>
  <si>
    <t>UniRef100_A0A059Q1N9</t>
  </si>
  <si>
    <t>Peptidyl-prolyl cis-trans isomerase n=1 Tax=Saccharum hybrid cultivar R570 TaxID=131158 RepID=A0A059Q1N9_9POAL</t>
  </si>
  <si>
    <t>UniRef100_A0A287Q1Q5</t>
  </si>
  <si>
    <t>AAI domain-containing protein n=1 Tax=Hordeum vulgare subsp. vulgare TaxID=112509 RepID=A0A287Q1Q5_HORVV</t>
  </si>
  <si>
    <t>UniRef100_F2CT65</t>
  </si>
  <si>
    <t>Predicted protein n=1 Tax=Hordeum vulgare subsp. vulgare TaxID=112509 RepID=F2CT65_HORVV</t>
  </si>
  <si>
    <t>UniRef100_M7YQ69</t>
  </si>
  <si>
    <t>SHSP domain-containing protein n=1 Tax=Triticum urartu TaxID=4572 RepID=M7YQ69_TRIUA</t>
  </si>
  <si>
    <t>UniRef100_W5GM69</t>
  </si>
  <si>
    <t>Glyceraldehyde-3-phosphate dehydrogenase n=7 Tax=Triticinae TaxID=1648030 RepID=W5GM69_WHEAT</t>
  </si>
  <si>
    <t>UniRef100_K7U2X9</t>
  </si>
  <si>
    <t>Heterodimeric geranylgeranyl pyrophosphate synthase small subunit chloroplastic n=1 Tax=Zea mays TaxID=4577 RepID=K7U2X9_MAIZE</t>
  </si>
  <si>
    <t>UniRef100_M7ZWW9</t>
  </si>
  <si>
    <t>DUF1421 domain-containing protein n=1 Tax=Triticum urartu TaxID=4572 RepID=M7ZWW9_TRIUA</t>
  </si>
  <si>
    <t>UniRef100_Q43320</t>
  </si>
  <si>
    <t>Aldose reductase-related protein n=1 Tax=Avena fatua TaxID=4499 RepID=Q43320_AVEFA</t>
  </si>
  <si>
    <t>UniRef100_Q10NX8</t>
  </si>
  <si>
    <t>Beta-galactosidase 6 n=5 Tax=Oryza sativa subsp. japonica TaxID=39947 RepID=BGAL6_ORYSJ</t>
  </si>
  <si>
    <t>UniRef100_P14656</t>
  </si>
  <si>
    <t>Glutamine synthetase cytosolic isozyme 1-1 n=1 Tax=Oryza sativa subsp. japonica TaxID=39947 RepID=GLN11_ORYSJ</t>
  </si>
  <si>
    <t>UniRef100_N1NV57</t>
  </si>
  <si>
    <t>Beta-amylase (Fragment) n=1 Tax=Elymus repens TaxID=52152 RepID=N1NV57_ELYRE</t>
  </si>
  <si>
    <t>UniRef100_A0A2T8JEK3</t>
  </si>
  <si>
    <t>Uncharacterized protein n=1 Tax=Panicum hallii TaxID=206008 RepID=A0A2T8JEK3_9POAL</t>
  </si>
  <si>
    <t>UniRef100_M8CV71</t>
  </si>
  <si>
    <t>3-ketoacyl-CoA thiolase 2, peroxisomal n=2 Tax=Aegilops tauschii TaxID=37682 RepID=M8CV71_AEGTA</t>
  </si>
  <si>
    <t>UniRef100_P69388</t>
  </si>
  <si>
    <t>Cytochrome b559 subunit alpha n=810 Tax=Mesangiospermae TaxID=1437183 RepID=PSBE_MAIZE</t>
  </si>
  <si>
    <t>UniRef100_M7Z1Z4</t>
  </si>
  <si>
    <t>Serpin-Z2B n=1 Tax=Triticum urartu TaxID=4572 RepID=M7Z1Z4_TRIUA</t>
  </si>
  <si>
    <t>UniRef100_A0A287HKC1</t>
  </si>
  <si>
    <t>Sucrose synthase n=1 Tax=Hordeum vulgare subsp. vulgare TaxID=112509 RepID=A0A287HKC1_HORVV</t>
  </si>
  <si>
    <t>UniRef100_P16347</t>
  </si>
  <si>
    <t>Endogenous alpha-amylase/subtilisin inhibitor n=1 Tax=Triticum aestivum TaxID=4565 RepID=IAAS_WHEAT</t>
  </si>
  <si>
    <t>UniRef100_A0A3L6SX12</t>
  </si>
  <si>
    <t>J domain-containing protein n=1 Tax=Panicum miliaceum TaxID=4540 RepID=A0A3L6SX12_PANMI</t>
  </si>
  <si>
    <t>UniRef100_I1I0G2</t>
  </si>
  <si>
    <t>PfkB domain-containing protein n=1 Tax=Brachypodium distachyon TaxID=15368 RepID=I1I0G2_BRADI</t>
  </si>
  <si>
    <t>UniRef100_Q9ZRB0</t>
  </si>
  <si>
    <t>Tubulin beta-3 chain n=5 Tax=Pooideae TaxID=147368 RepID=TBB3_WHEAT</t>
  </si>
  <si>
    <t>UniRef100_A0A287JGW6</t>
  </si>
  <si>
    <t>Uncharacterized protein n=1 Tax=Hordeum vulgare subsp. vulgare TaxID=112509 RepID=A0A287JGW6_HORVV</t>
  </si>
  <si>
    <t>UniRef100_K7AKS5</t>
  </si>
  <si>
    <t>Uncharacterized protein (Fragment) n=4 Tax=Phleum pratense TaxID=15957 RepID=K7AKS5_PHLPR</t>
  </si>
  <si>
    <t>UniRef100_T1MBZ1</t>
  </si>
  <si>
    <t>UBC core domain-containing protein n=1 Tax=Triticum urartu TaxID=4572 RepID=T1MBZ1_TRIUA</t>
  </si>
  <si>
    <t>UniRef100_Q94DY4</t>
  </si>
  <si>
    <t>Vacuolar protein sorting-associated protein 28 homolog n=9 Tax=Oryza TaxID=4527 RepID=Q94DY4_ORYSJ</t>
  </si>
  <si>
    <t>UniRef100_M4YUX8</t>
  </si>
  <si>
    <t>Cytochrome c oxidase subunit 1 n=1 Tax=Lolium perenne TaxID=4522 RepID=M4YUX8_LOLPR</t>
  </si>
  <si>
    <t>UniRef100_B4FN58</t>
  </si>
  <si>
    <t>Protein-L-isoaspartate O-methyltransferase n=1 Tax=Zea mays TaxID=4577 RepID=B4FN58_MAIZE</t>
  </si>
  <si>
    <t>UniRef100_A0A165FYR3</t>
  </si>
  <si>
    <t>GST n=1 Tax=Lolium perenne TaxID=4522 RepID=A0A165FYR3_LOLPR</t>
  </si>
  <si>
    <t>UniRef100_Q8SA48</t>
  </si>
  <si>
    <t>Uncharacterized protein 259I16.6 n=1 Tax=Hordeum vulgare subsp. vulgare TaxID=112509 RepID=Q8SA48_HORVV</t>
  </si>
  <si>
    <t>UniRef100_I1I8C1</t>
  </si>
  <si>
    <t>HATPase_c domain-containing protein n=1 Tax=Brachypodium distachyon TaxID=15368 RepID=I1I8C1_BRADI</t>
  </si>
  <si>
    <t>UniRef100_F2EBF9</t>
  </si>
  <si>
    <t>Predicted protein n=2 Tax=Hordeum vulgare subsp. vulgare TaxID=112509 RepID=F2EBF9_HORVV</t>
  </si>
  <si>
    <t>UniRef100_Q40867</t>
  </si>
  <si>
    <t>Heat shock protein 17.9 n=1 Tax=Cenchrus americanus TaxID=4543 RepID=Q40867_CENAM</t>
  </si>
  <si>
    <t>UniRef100_C5YN49</t>
  </si>
  <si>
    <t>Superoxide dismutase [Cu-Zn] n=2 Tax=Andropogoneae TaxID=147429 RepID=C5YN49_SORBI</t>
  </si>
  <si>
    <t>UniRef100_A0A446U063</t>
  </si>
  <si>
    <t>Uncharacterized protein n=1 Tax=Triticum turgidum subsp. durum TaxID=4567 RepID=A0A446U063_TRITD</t>
  </si>
  <si>
    <t>UniRef100_Q06572</t>
  </si>
  <si>
    <t>Pyrophosphate-energized vacuolar membrane proton pump n=1 Tax=Hordeum vulgare TaxID=4513 RepID=AVP_HORVU</t>
  </si>
  <si>
    <t>UniRef100_A0A5J9W0B4</t>
  </si>
  <si>
    <t>Glyco_hydro_18 domain-containing protein n=1 Tax=Eragrostis curvula TaxID=38414 RepID=A0A5J9W0B4_9POAL</t>
  </si>
  <si>
    <t>UniRef100_P46520</t>
  </si>
  <si>
    <t>Embryonic abundant protein 1 n=8 Tax=Oryza TaxID=4527 RepID=EMP1_ORYSJ</t>
  </si>
  <si>
    <t>UniRef100_F2DP42</t>
  </si>
  <si>
    <t>Predicted protein (Fragment) n=1 Tax=Hordeum vulgare subsp. vulgare TaxID=112509 RepID=F2DP42_HORVV</t>
  </si>
  <si>
    <t>UniRef100_J3NF76</t>
  </si>
  <si>
    <t>Uncharacterized protein n=1 Tax=Oryza brachyantha TaxID=4533 RepID=J3NF76_ORYBR</t>
  </si>
  <si>
    <t>UniRef100_A0A3L6SB00</t>
  </si>
  <si>
    <t>NADH dehydrogenase [ubiquinone] 1 beta subcomplex subunit 7 n=3 Tax=Panicum TaxID=4539 RepID=A0A3L6SB00_PANMI</t>
  </si>
  <si>
    <t>UniRef100_M8A178</t>
  </si>
  <si>
    <t>Hsp70 nucleotide exchange factor fes1 n=1 Tax=Triticum urartu TaxID=4572 RepID=M8A178_TRIUA</t>
  </si>
  <si>
    <t>UniRef100_A0A5J9VI57</t>
  </si>
  <si>
    <t>Glutathione transferase n=1 Tax=Eragrostis curvula TaxID=38414 RepID=A0A5J9VI57_9POAL</t>
  </si>
  <si>
    <t>UniRef100_W5EH10</t>
  </si>
  <si>
    <t>Ribonucloprotein n=3 Tax=Triticinae TaxID=1648030 RepID=W5EH10_WHEAT</t>
  </si>
  <si>
    <t>UniRef100_A0A1D6H5J1</t>
  </si>
  <si>
    <t>Uncharacterized protein n=1 Tax=Zea mays TaxID=4577 RepID=A0A1D6H5J1_MAIZE</t>
  </si>
  <si>
    <t>UniRef100_P51059</t>
  </si>
  <si>
    <t>Phosphoenolpyruvate carboxylase 2 n=1 Tax=Zea mays TaxID=4577 RepID=CAPP2_MAIZE</t>
  </si>
  <si>
    <t>UniRef100_A0A446M452</t>
  </si>
  <si>
    <t>Phytocyanin domain-containing protein n=1 Tax=Triticum turgidum subsp. durum TaxID=4567 RepID=A0A446M452_TRITD</t>
  </si>
  <si>
    <t>UniRef100_I1I5F5</t>
  </si>
  <si>
    <t>Cytochrome b5 heme-binding domain-containing protein n=1 Tax=Brachypodium distachyon TaxID=15368 RepID=I1I5F5_BRADI</t>
  </si>
  <si>
    <t>UniRef100_A0A0E0N471</t>
  </si>
  <si>
    <t>UBC core domain-containing protein n=1 Tax=Oryza rufipogon TaxID=4529 RepID=A0A0E0N471_ORYRU</t>
  </si>
  <si>
    <t>UniRef100_H6BDN7</t>
  </si>
  <si>
    <t>Protein disulfide isomerase (Fragment) n=1 Tax=Lolium perenne TaxID=4522 RepID=H6BDN7_LOLPR</t>
  </si>
  <si>
    <t>UniRef100_W8FJ68</t>
  </si>
  <si>
    <t>Starch synthase, chloroplastic/amyloplastic n=5 Tax=Triticum TaxID=4564 RepID=W8FJ68_WHEAT</t>
  </si>
  <si>
    <t>UniRef100_B8AP37</t>
  </si>
  <si>
    <t>RRM domain-containing protein n=1 Tax=Oryza sativa subsp. indica TaxID=39946 RepID=B8AP37_ORYSI</t>
  </si>
  <si>
    <t>UniRef100_A0A446QI36</t>
  </si>
  <si>
    <t>Cytochrome b5 heme-binding domain-containing protein n=1 Tax=Triticum turgidum subsp. durum TaxID=4567 RepID=A0A446QI36_TRITD</t>
  </si>
  <si>
    <t>UniRef100_Q8W1W4</t>
  </si>
  <si>
    <t>Sucrose synthase n=1 Tax=Bambusa oldhamii TaxID=58923 RepID=Q8W1W4_BAMOL</t>
  </si>
  <si>
    <t>UniRef100_I1GPB7</t>
  </si>
  <si>
    <t>Uncharacterized protein n=1 Tax=Brachypodium distachyon TaxID=15368 RepID=I1GPB7_BRADI</t>
  </si>
  <si>
    <t>UniRef100_A0A0D9Y6L2</t>
  </si>
  <si>
    <t>Cysteine proteinase inhibitor n=1 Tax=Oryza glumipatula TaxID=40148 RepID=A0A0D9Y6L2_9ORYZ</t>
  </si>
  <si>
    <t>UniRef100_A0A1D6KE00</t>
  </si>
  <si>
    <t>Thaumatin-like protein n=3 Tax=Zea mays TaxID=4577 RepID=A0A1D6KE00_MAIZE</t>
  </si>
  <si>
    <t>UniRef100_Q9FWV6</t>
  </si>
  <si>
    <t>Probable aquaporin TIP3-1 n=4 Tax=Oryza TaxID=4527 RepID=TIP31_ORYSJ</t>
  </si>
  <si>
    <t>UniRef100_M8BDF7</t>
  </si>
  <si>
    <t>40S ribosomal protein S12 n=1 Tax=Aegilops tauschii TaxID=37682 RepID=M8BDF7_AEGTA</t>
  </si>
  <si>
    <t>UniRef100_A0A0A9EX38</t>
  </si>
  <si>
    <t>Uncharacterized protein n=1 Tax=Arundo donax TaxID=35708 RepID=A0A0A9EX38_ARUDO</t>
  </si>
  <si>
    <t>UniRef100_N1QXW4</t>
  </si>
  <si>
    <t>Uncharacterized protein n=1 Tax=Aegilops tauschii TaxID=37682 RepID=N1QXW4_AEGTA</t>
  </si>
  <si>
    <t>UniRef100_R7WFN3</t>
  </si>
  <si>
    <t>Calcium-dependent protein kinase 3 n=1 Tax=Aegilops tauschii TaxID=37682 RepID=R7WFN3_AEGTA</t>
  </si>
  <si>
    <t>UniRef100_C5WSN8</t>
  </si>
  <si>
    <t>Uncharacterized protein n=1 Tax=Sorghum bicolor TaxID=4558 RepID=C5WSN8_SORBI</t>
  </si>
  <si>
    <t>UniRef100_A0A5J9WIC0</t>
  </si>
  <si>
    <t>Uncharacterized protein n=1 Tax=Eragrostis curvula TaxID=38414 RepID=A0A5J9WIC0_9POAL</t>
  </si>
  <si>
    <t>UniRef100_A0A446S5U1</t>
  </si>
  <si>
    <t>Uncharacterized protein n=1 Tax=Triticum turgidum subsp. durum TaxID=4567 RepID=A0A446S5U1_TRITD</t>
  </si>
  <si>
    <t>UniRef100_P12331</t>
  </si>
  <si>
    <t>Chlorophyll a-b binding protein 2, chloroplastic n=8 Tax=Oryza TaxID=4527 RepID=CB22_ORYSJ</t>
  </si>
  <si>
    <t>UniRef100_Q9LD82</t>
  </si>
  <si>
    <t>Os01g0210500 protein n=4 Tax=Oryza sativa TaxID=4530 RepID=Q9LD82_ORYSJ</t>
  </si>
  <si>
    <t>UniRef100_Q7XJA9</t>
  </si>
  <si>
    <t>ADP-glucose pyrophosphorylase n=1 Tax=Triticum aestivum TaxID=4565 RepID=Q7XJA9_WHEAT</t>
  </si>
  <si>
    <t>UniRef100_M7Z1P1</t>
  </si>
  <si>
    <t>Inorganic diphosphatase n=1 Tax=Triticum urartu TaxID=4572 RepID=M7Z1P1_TRIUA</t>
  </si>
  <si>
    <t>UniRef100_P80284</t>
  </si>
  <si>
    <t>Protein disulfide-isomerase n=1 Tax=Hordeum vulgare TaxID=4513 RepID=PDI_HORVU</t>
  </si>
  <si>
    <t>UniRef100_I1HG64</t>
  </si>
  <si>
    <t>Malate dehydrogenase n=1 Tax=Brachypodium distachyon TaxID=15368 RepID=I1HG64_BRADI</t>
  </si>
  <si>
    <t>UniRef100_I1IG62</t>
  </si>
  <si>
    <t>Malate dehydrogenase n=2 Tax=Brachypodium distachyon TaxID=15368 RepID=I1IG62_BRADI</t>
  </si>
  <si>
    <t>UniRef100_A0A453IGK2</t>
  </si>
  <si>
    <t>Ubiquitin-like domain-containing protein n=1 Tax=Aegilops tauschii subsp. strangulata TaxID=200361 RepID=A0A453IGK2_AEGTS</t>
  </si>
  <si>
    <t>UniRef100_C0LF33</t>
  </si>
  <si>
    <t>Serpin 4 n=1 Tax=Triticum aestivum TaxID=4565 RepID=C0LF33_WHEAT</t>
  </si>
  <si>
    <t>UniRef100_P62736</t>
  </si>
  <si>
    <t>Actin, aortic smooth muscle n=154 Tax=Eukaryota TaxID=2759 RepID=ACTA_HUMAN</t>
  </si>
  <si>
    <t>UniRef100_A0A3L6TV90</t>
  </si>
  <si>
    <t>Cytochrome b5 heme-binding domain-containing protein n=1 Tax=Panicum miliaceum TaxID=4540 RepID=A0A3L6TV90_PANMI</t>
  </si>
  <si>
    <t>UniRef100_A0A6G1EWJ0</t>
  </si>
  <si>
    <t>Prohibitin n=1 Tax=Oryza meyeriana var. granulata TaxID=110450 RepID=A0A6G1EWJ0_9ORYZ</t>
  </si>
  <si>
    <t>UniRef100_Q43666</t>
  </si>
  <si>
    <t>Wali6 protein n=2 Tax=Triticum TaxID=4564 RepID=Q43666_WHEAT</t>
  </si>
  <si>
    <t>UniRef100_Q2RAR8</t>
  </si>
  <si>
    <t>EF hand family protein, expressed n=3 Tax=Oryza sativa TaxID=4530 RepID=Q2RAR8_ORYSJ</t>
  </si>
  <si>
    <t>UniRef100_P42895</t>
  </si>
  <si>
    <t>Enolase 2 n=6 Tax=PACMAD clade TaxID=147370 RepID=ENO2_MAIZE</t>
  </si>
  <si>
    <t>UniRef100_N1R3U7</t>
  </si>
  <si>
    <t>Uncharacterized protein n=1 Tax=Aegilops tauschii TaxID=37682 RepID=N1R3U7_AEGTA</t>
  </si>
  <si>
    <t>UniRef100_K7V6R3</t>
  </si>
  <si>
    <t>Aspartic proteinase A1 n=2 Tax=Zea mays TaxID=4577 RepID=K7V6R3_MAIZE</t>
  </si>
  <si>
    <t>UniRef100_W5RSQ2</t>
  </si>
  <si>
    <t>Phenylalanine ammonia-lyase n=1 Tax=Saccharum hybrid cultivar Co 1148 TaxID=672232 RepID=W5RSQ2_9POAL</t>
  </si>
  <si>
    <t>UniRef100_W5G5Q1</t>
  </si>
  <si>
    <t>Cytochrome b5 heme-binding domain-containing protein n=4 Tax=Triticeae TaxID=147389 RepID=W5G5Q1_WHEAT</t>
  </si>
  <si>
    <t>UniRef100_W5F5C1</t>
  </si>
  <si>
    <t>zf-Tim10_DDP domain-containing protein n=6 Tax=Triticeae TaxID=147389 RepID=W5F5C1_WHEAT</t>
  </si>
  <si>
    <t>UniRef100_W5D522</t>
  </si>
  <si>
    <t>SKP1-like protein n=1 Tax=Triticum aestivum TaxID=4565 RepID=W5D522_WHEAT</t>
  </si>
  <si>
    <t>UniRef100_W5D4W6</t>
  </si>
  <si>
    <t>Methanethiol oxidase n=2 Tax=Triticum TaxID=4564 RepID=W5D4W6_WHEAT</t>
  </si>
  <si>
    <t>UniRef100_W5D4G1</t>
  </si>
  <si>
    <t>14_3_3 domain-containing protein n=2 Tax=Triticum TaxID=4564 RepID=W5D4G1_WHEAT</t>
  </si>
  <si>
    <t>UniRef100_W5D067</t>
  </si>
  <si>
    <t>Ribosomal_S7 domain-containing protein n=1 Tax=Triticum aestivum TaxID=4565 RepID=W5D067_WHEAT</t>
  </si>
  <si>
    <t>UniRef100_T1NNN3</t>
  </si>
  <si>
    <t>Uncharacterized protein n=1 Tax=Triticum urartu TaxID=4572 RepID=T1NNN3_TRIUA</t>
  </si>
  <si>
    <t>UniRef100_T1N166</t>
  </si>
  <si>
    <t>DYW_deaminase domain-containing protein n=1 Tax=Triticum urartu TaxID=4572 RepID=T1N166_TRIUA</t>
  </si>
  <si>
    <t>UniRef100_T1MPQ3</t>
  </si>
  <si>
    <t>Uncharacterized protein n=1 Tax=Triticum urartu TaxID=4572 RepID=T1MPQ3_TRIUA</t>
  </si>
  <si>
    <t>UniRef100_R7WAZ3</t>
  </si>
  <si>
    <t>ATP synthase subunit delta', mitochondrial n=1 Tax=Aegilops tauschii TaxID=37682 RepID=R7WAZ3_AEGTA</t>
  </si>
  <si>
    <t>UniRef100_R7W728</t>
  </si>
  <si>
    <t>Guanosine nucleotide diphosphate dissociation inhibitor n=1 Tax=Aegilops tauschii TaxID=37682 RepID=R7W728_AEGTA</t>
  </si>
  <si>
    <t>UniRef100_Q9XE79</t>
  </si>
  <si>
    <t>Patatin n=1 Tax=Sorghum bicolor TaxID=4558 RepID=Q9XE79_SORBI</t>
  </si>
  <si>
    <t>UniRef100_Q9SXP2</t>
  </si>
  <si>
    <t>Formate dehydrogenase 1, mitochondrial n=3 Tax=Oryza sativa subsp. japonica TaxID=39947 RepID=FDH1_ORYSJ</t>
  </si>
  <si>
    <t>UniRef100_Q8LST6</t>
  </si>
  <si>
    <t>Mitochondrial aldehyde dehydrogenase n=1 Tax=Secale cereale TaxID=4550 RepID=Q8LST6_SECCE</t>
  </si>
  <si>
    <t>UniRef100_Q8H7V1</t>
  </si>
  <si>
    <t>Nascent polypeptide-associated complex subunit beta n=5 Tax=Oryza TaxID=4527 RepID=Q8H7V1_ORYSJ</t>
  </si>
  <si>
    <t>UniRef100_Q7XXS5</t>
  </si>
  <si>
    <t>Os05g0453700 protein n=3 Tax=Oryza sativa TaxID=4530 RepID=Q7XXS5_ORYSJ</t>
  </si>
  <si>
    <t>UniRef100_Q7XDY1</t>
  </si>
  <si>
    <t>Expressed protein n=1 Tax=Oryza sativa subsp. japonica TaxID=39947 RepID=Q7XDY1_ORYSJ</t>
  </si>
  <si>
    <t>UniRef100_Q7X9K9</t>
  </si>
  <si>
    <t>Dynamin like Pr6(ADL6) (Fragment) n=1 Tax=Triticum aestivum TaxID=4565 RepID=Q7X9K9_WHEAT</t>
  </si>
  <si>
    <t>UniRef100_Q7FAM9</t>
  </si>
  <si>
    <t>V-type proton ATPase subunit G n=9 Tax=Oryza TaxID=4527 RepID=Q7FAM9_ORYSJ</t>
  </si>
  <si>
    <t>UniRef100_Q67G16</t>
  </si>
  <si>
    <t>ARF n=1 Tax=Oryza sativa subsp. japonica TaxID=39947 RepID=Q67G16_ORYSJ</t>
  </si>
  <si>
    <t>UniRef100_Q5DPX8</t>
  </si>
  <si>
    <t>GrpE protein homolog n=1 Tax=Saccharum hybrid cultivar SP80-3280 TaxID=193079 RepID=Q5DPX8_9POAL</t>
  </si>
  <si>
    <t>UniRef100_Q43763</t>
  </si>
  <si>
    <t>Alpha-glucosidase n=1 Tax=Hordeum vulgare TaxID=4513 RepID=AGLU_HORVU</t>
  </si>
  <si>
    <t>UniRef100_Q2QNG6</t>
  </si>
  <si>
    <t>Membrane magnesium transporter n=7 Tax=Oryza TaxID=4527 RepID=Q2QNG6_ORYSJ</t>
  </si>
  <si>
    <t>UniRef100_Q0DM29</t>
  </si>
  <si>
    <t>AIR synthase n=3 Tax=Oryza sativa TaxID=4530 RepID=Q0DM29_ORYSJ</t>
  </si>
  <si>
    <t>UniRef100_P52409</t>
  </si>
  <si>
    <t>Glucan endo-1,3-beta-glucosidase n=1 Tax=Triticum aestivum TaxID=4565 RepID=E13B_WHEAT</t>
  </si>
  <si>
    <t>UniRef100_O04392</t>
  </si>
  <si>
    <t>Aleurone ribonuclease (Fragment) n=1 Tax=Hordeum vulgare TaxID=4513 RepID=O04392_HORVU</t>
  </si>
  <si>
    <t>UniRef100_M8BLL3</t>
  </si>
  <si>
    <t>Pyruvate, phosphate dikinase n=3 Tax=Aegilops tauschii TaxID=37682 RepID=M8BLL3_AEGTA</t>
  </si>
  <si>
    <t>UniRef100_M8B673</t>
  </si>
  <si>
    <t>Nascent polypeptide-associated complex subunit beta n=2 Tax=Aegilops tauschii TaxID=37682 RepID=M8B673_AEGTA</t>
  </si>
  <si>
    <t>UniRef100_M8AXX2</t>
  </si>
  <si>
    <t>Mitochondrial import inner membrane translocase subunit n=2 Tax=Aegilops tauschii TaxID=37682 RepID=M8AXX2_AEGTA</t>
  </si>
  <si>
    <t>UniRef100_M8ATC6</t>
  </si>
  <si>
    <t>Alpha-mannosidase n=1 Tax=Triticum urartu TaxID=4572 RepID=M8ATC6_TRIUA</t>
  </si>
  <si>
    <t>UniRef100_M8A855</t>
  </si>
  <si>
    <t>Peptidyl-prolyl cis-trans isomerase n=1 Tax=Triticum urartu TaxID=4572 RepID=M8A855_TRIUA</t>
  </si>
  <si>
    <t>UniRef100_M7Z105</t>
  </si>
  <si>
    <t>Cysteine synthase n=2 Tax=Triticum TaxID=4564 RepID=M7Z105_TRIUA</t>
  </si>
  <si>
    <t>UniRef100_K3XEZ8</t>
  </si>
  <si>
    <t>3-hydroxyacyl-CoA dehydrogenase n=1 Tax=Setaria italica TaxID=4555 RepID=K3XEZ8_SETIT</t>
  </si>
  <si>
    <t>UniRef100_J3MP54</t>
  </si>
  <si>
    <t>PA domain-containing protein n=1 Tax=Oryza brachyantha TaxID=4533 RepID=J3MP54_ORYBR</t>
  </si>
  <si>
    <t>UniRef100_J3L828</t>
  </si>
  <si>
    <t>RING-type domain-containing protein n=1 Tax=Oryza brachyantha TaxID=4533 RepID=J3L828_ORYBR</t>
  </si>
  <si>
    <t>UniRef100_J3KW63</t>
  </si>
  <si>
    <t>Uncharacterized protein n=1 Tax=Oryza brachyantha TaxID=4533 RepID=J3KW63_ORYBR</t>
  </si>
  <si>
    <t>UniRef100_I1NT71</t>
  </si>
  <si>
    <t>Uncharacterized protein n=1 Tax=Oryza glaberrima TaxID=4538 RepID=I1NT71_ORYGL</t>
  </si>
  <si>
    <t>UniRef100_I1IYE6</t>
  </si>
  <si>
    <t>Chlorophyll a-b binding protein, chloroplastic n=1 Tax=Brachypodium distachyon TaxID=15368 RepID=I1IYE6_BRADI</t>
  </si>
  <si>
    <t>UniRef100_I1ILF9</t>
  </si>
  <si>
    <t>Uncharacterized protein n=1 Tax=Brachypodium distachyon TaxID=15368 RepID=I1ILF9_BRADI</t>
  </si>
  <si>
    <t>UniRef100_I1GL04</t>
  </si>
  <si>
    <t>Uncharacterized protein n=1 Tax=Brachypodium distachyon TaxID=15368 RepID=I1GL04_BRADI</t>
  </si>
  <si>
    <t>UniRef100_F2EKN1</t>
  </si>
  <si>
    <t>Predicted protein n=1 Tax=Hordeum vulgare subsp. vulgare TaxID=112509 RepID=F2EKN1_HORVV</t>
  </si>
  <si>
    <t>UniRef100_F2D743</t>
  </si>
  <si>
    <t>Chitinase n=1 Tax=Hordeum vulgare subsp. vulgare TaxID=112509 RepID=F2D743_HORVV</t>
  </si>
  <si>
    <t>UniRef100_C5WT79</t>
  </si>
  <si>
    <t>Uncharacterized protein n=1 Tax=Sorghum bicolor TaxID=4558 RepID=C5WT79_SORBI</t>
  </si>
  <si>
    <t>UniRef100_A0A5J9WE03</t>
  </si>
  <si>
    <t>SERPIN domain-containing protein (Fragment) n=1 Tax=Eragrostis curvula TaxID=38414 RepID=A0A5J9WE03_9POAL</t>
  </si>
  <si>
    <t>UniRef100_A0A5J9VJW0</t>
  </si>
  <si>
    <t>WHy domain-containing protein n=1 Tax=Eragrostis curvula TaxID=38414 RepID=A0A5J9VJW0_9POAL</t>
  </si>
  <si>
    <t>UniRef100_A0A5J9VH10</t>
  </si>
  <si>
    <t>Uncharacterized protein n=1 Tax=Eragrostis curvula TaxID=38414 RepID=A0A5J9VH10_9POAL</t>
  </si>
  <si>
    <t>UniRef100_A0A5J9SSS1</t>
  </si>
  <si>
    <t>PHD-type domain-containing protein (Fragment) n=1 Tax=Eragrostis curvula TaxID=38414 RepID=A0A5J9SSS1_9POAL</t>
  </si>
  <si>
    <t>UniRef100_A0A3B6QP50</t>
  </si>
  <si>
    <t>Aldo_ket_red domain-containing protein n=3 Tax=Triticinae TaxID=1648030 RepID=A0A3B6QP50_WHEAT</t>
  </si>
  <si>
    <t>UniRef100_A0A3B6EG02</t>
  </si>
  <si>
    <t>RuBisCO_large domain-containing protein n=1 Tax=Triticum aestivum TaxID=4565 RepID=A0A3B6EG02_WHEAT</t>
  </si>
  <si>
    <t>UniRef100_A0A2K2DDY3</t>
  </si>
  <si>
    <t>Uncharacterized protein n=1 Tax=Brachypodium distachyon TaxID=15368 RepID=A0A2K2DDY3_BRADI</t>
  </si>
  <si>
    <t>UniRef100_A0A0A8YJR2</t>
  </si>
  <si>
    <t>Uncharacterized protein n=1 Tax=Arundo donax TaxID=35708 RepID=A0A0A8YJR2_ARUDO</t>
  </si>
  <si>
    <t>UniRef100_B9VNV2</t>
  </si>
  <si>
    <t>Polyphenol oxidase (Fragment) n=1 Tax=Lolium perenne TaxID=4522 RepID=B9VNV2_LOLPR</t>
  </si>
  <si>
    <t>UniRef100_A0A6G1F5E9</t>
  </si>
  <si>
    <t>Uncharacterized protein n=1 Tax=Oryza meyeriana var. granulata TaxID=110450 RepID=A0A6G1F5E9_9ORYZ</t>
  </si>
  <si>
    <t>UniRef100_W5EL62</t>
  </si>
  <si>
    <t>40S ribosomal protein S21 n=5 Tax=Triticinae TaxID=1648030 RepID=W5EL62_WHEAT</t>
  </si>
  <si>
    <t>UniRef100_A0A0C4MM17</t>
  </si>
  <si>
    <t>Protein disulfide-isomerase n=1 Tax=Zoysia matrella TaxID=38722 RepID=A0A0C4MM17_9POAL</t>
  </si>
  <si>
    <t>UniRef100_F2E9C4</t>
  </si>
  <si>
    <t>Predicted protein n=2 Tax=Hordeum vulgare subsp. vulgare TaxID=112509 RepID=F2E9C4_HORVV</t>
  </si>
  <si>
    <t>UniRef100_T1N2E3</t>
  </si>
  <si>
    <t>Uncharacterized protein n=1 Tax=Triticum urartu TaxID=4572 RepID=T1N2E3_TRIUA</t>
  </si>
  <si>
    <t>UniRef100_T1T6C4</t>
  </si>
  <si>
    <t>Glutelin (Fragment) n=1 Tax=Oryza sativa subsp. indica TaxID=39946 RepID=T1T6C4_ORYSI</t>
  </si>
  <si>
    <t>UniRef100_I1HK18</t>
  </si>
  <si>
    <t>NAC-A/B domain-containing protein n=1 Tax=Brachypodium distachyon TaxID=15368 RepID=I1HK18_BRADI</t>
  </si>
  <si>
    <t>UniRef100_M8CFQ9</t>
  </si>
  <si>
    <t>Uncharacterized protein n=1 Tax=Aegilops tauschii TaxID=37682 RepID=M8CFQ9_AEGTA</t>
  </si>
  <si>
    <t>UniRef100_I1GLI2</t>
  </si>
  <si>
    <t>TOG domain-containing protein n=2 Tax=Brachypodium distachyon TaxID=15368 RepID=I1GLI2_BRADI</t>
  </si>
  <si>
    <t>UniRef100_I1R1B3</t>
  </si>
  <si>
    <t>Barwin domain-containing protein n=1 Tax=Oryza glaberrima TaxID=4538 RepID=I1R1B3_ORYGL</t>
  </si>
  <si>
    <t>UniRef100_W5B9L0</t>
  </si>
  <si>
    <t>Oxygen evolving enhancer protein n=6 Tax=Triticeae TaxID=147389 RepID=W5B9L0_WHEAT</t>
  </si>
  <si>
    <t>UniRef100_R7WAA0</t>
  </si>
  <si>
    <t>Uncharacterized protein n=1 Tax=Aegilops tauschii TaxID=37682 RepID=R7WAA0_AEGTA</t>
  </si>
  <si>
    <t>UniRef100_M8A5M1</t>
  </si>
  <si>
    <t>Ubiquilin-1 n=1 Tax=Triticum urartu TaxID=4572 RepID=M8A5M1_TRIUA</t>
  </si>
  <si>
    <t>UniRef100_A0A0E0CJA1</t>
  </si>
  <si>
    <t>Uncharacterized protein n=1 Tax=Oryza meridionalis TaxID=40149 RepID=A0A0E0CJA1_9ORYZ</t>
  </si>
  <si>
    <t>UniRef100_A0A5J9VT58</t>
  </si>
  <si>
    <t>Beta-amylase n=1 Tax=Eragrostis curvula TaxID=38414 RepID=A0A5J9VT58_9POAL</t>
  </si>
  <si>
    <t>UniRef100_J3MS67</t>
  </si>
  <si>
    <t>Uncharacterized protein n=1 Tax=Oryza brachyantha TaxID=4533 RepID=J3MS67_ORYBR</t>
  </si>
  <si>
    <t>UniRef100_A0A194YP70</t>
  </si>
  <si>
    <t>Uncharacterized protein n=1 Tax=Sorghum bicolor TaxID=4558 RepID=A0A194YP70_SORBI</t>
  </si>
  <si>
    <t>UniRef100_I1H5C7</t>
  </si>
  <si>
    <t>Mitochondrial fission 1 protein n=1 Tax=Brachypodium distachyon TaxID=15368 RepID=I1H5C7_BRADI</t>
  </si>
  <si>
    <t>UniRef100_A0A0P0XFB4</t>
  </si>
  <si>
    <t>Os08g0345800 protein (Fragment) n=4 Tax=Poaceae TaxID=4479 RepID=A0A0P0XFB4_ORYSJ</t>
  </si>
  <si>
    <t>UniRef100_A0A0E0PBJ5</t>
  </si>
  <si>
    <t>PG_binding_1 domain-containing protein n=1 Tax=Oryza rufipogon TaxID=4529 RepID=A0A0E0PBJ5_ORYRU</t>
  </si>
  <si>
    <t>UniRef100_W5AP46</t>
  </si>
  <si>
    <t>Uncharacterized protein n=5 Tax=Triticinae TaxID=1648030 RepID=W5AP46_WHEAT</t>
  </si>
  <si>
    <t>UniRef100_M7Z5I1</t>
  </si>
  <si>
    <t>Uncharacterized protein n=1 Tax=Triticum urartu TaxID=4572 RepID=M7Z5I1_TRIUA</t>
  </si>
  <si>
    <t>UniRef100_I1GQE9</t>
  </si>
  <si>
    <t>UDP-arabinopyranose mutase n=1 Tax=Brachypodium distachyon TaxID=15368 RepID=I1GQE9_BRADI</t>
  </si>
  <si>
    <t>UniRef100_A0A2T7DQR0</t>
  </si>
  <si>
    <t>SHSP domain-containing protein n=1 Tax=Panicum hallii var. hallii TaxID=1504633 RepID=A0A2T7DQR0_9POAL</t>
  </si>
  <si>
    <t>UniRef100_M7ZZZ8</t>
  </si>
  <si>
    <t>Subtilisin-like protease n=1 Tax=Triticum urartu TaxID=4572 RepID=M7ZZZ8_TRIUA</t>
  </si>
  <si>
    <t>UniRef100_M0UJC9</t>
  </si>
  <si>
    <t>Uncharacterized protein n=1 Tax=Hordeum vulgare subsp. vulgare TaxID=112509 RepID=M0UJC9_HORVV</t>
  </si>
  <si>
    <t>UniRef100_I1GVI1</t>
  </si>
  <si>
    <t>Protein kinase domain-containing protein n=1 Tax=Brachypodium distachyon TaxID=15368 RepID=I1GVI1_BRADI</t>
  </si>
  <si>
    <t>UniRef100_A0A4U6VJG1</t>
  </si>
  <si>
    <t>RRM domain-containing protein n=1 Tax=Setaria viridis TaxID=4556 RepID=A0A4U6VJG1_SETVI</t>
  </si>
  <si>
    <t>UniRef100_J3KUM0</t>
  </si>
  <si>
    <t>HATPase_c domain-containing protein n=1 Tax=Oryza brachyantha TaxID=4533 RepID=J3KUM0_ORYBR</t>
  </si>
  <si>
    <t>UniRef100_A0A3L6PAL8</t>
  </si>
  <si>
    <t>Aconitate hydratase n=1 Tax=Panicum miliaceum TaxID=4540 RepID=A0A3L6PAL8_PANMI</t>
  </si>
  <si>
    <t>UniRef100_Q94DM8</t>
  </si>
  <si>
    <t>Ubiquitin-fold modifier 1 n=8 Tax=Oryza TaxID=4527 RepID=UFM1_ORYSJ</t>
  </si>
  <si>
    <t>UniRef100_I1I9J7</t>
  </si>
  <si>
    <t>Uncharacterized protein n=1 Tax=Brachypodium distachyon TaxID=15368 RepID=I1I9J7_BRADI</t>
  </si>
  <si>
    <t>UniRef100_A0A0A9VL46</t>
  </si>
  <si>
    <t>PRA1 family protein n=1 Tax=Arundo donax TaxID=35708 RepID=A0A0A9VL46_ARUDO</t>
  </si>
  <si>
    <t>UniRef100_C5XJZ3</t>
  </si>
  <si>
    <t>Tr-type G domain-containing protein n=1 Tax=Sorghum bicolor TaxID=4558 RepID=C5XJZ3_SORBI</t>
  </si>
  <si>
    <t>UniRef100_A0A3B6RFT5</t>
  </si>
  <si>
    <t>SHSP domain-containing protein n=1 Tax=Triticum aestivum TaxID=4565 RepID=A0A3B6RFT5_WHEAT</t>
  </si>
  <si>
    <t>UniRef100_I1IJL0</t>
  </si>
  <si>
    <t>TCTP domain-containing protein n=1 Tax=Brachypodium distachyon TaxID=15368 RepID=I1IJL0_BRADI</t>
  </si>
  <si>
    <t>UniRef100_Q6AVU2</t>
  </si>
  <si>
    <t>Endoplasmic oxidoreductin 1, putative, expressed n=5 Tax=Oryza TaxID=4527 RepID=Q6AVU2_ORYSJ</t>
  </si>
  <si>
    <t>UniRef100_T1MNG0</t>
  </si>
  <si>
    <t>Usp domain-containing protein n=1 Tax=Triticum urartu TaxID=4572 RepID=T1MNG0_TRIUA</t>
  </si>
  <si>
    <t>UniRef100_A0A0Q3MXE1</t>
  </si>
  <si>
    <t>Malate dehydrogenase n=2 Tax=Brachypodium distachyon TaxID=15368 RepID=A0A0Q3MXE1_BRADI</t>
  </si>
  <si>
    <t>UniRef100_A0A3B6JIQ3</t>
  </si>
  <si>
    <t>VOC domain-containing protein n=3 Tax=Triticinae TaxID=1648030 RepID=A0A3B6JIQ3_WHEAT</t>
  </si>
  <si>
    <t>UniRef100_Q9ZT12</t>
  </si>
  <si>
    <t>101 kDa heat shock protein n=1 Tax=Triticum aestivum TaxID=4565 RepID=Q9ZT12_WHEAT</t>
  </si>
  <si>
    <t>UniRef100_W5CQE4</t>
  </si>
  <si>
    <t>Uncharacterized protein n=1 Tax=Triticum aestivum TaxID=4565 RepID=W5CQE4_WHEAT</t>
  </si>
  <si>
    <t>UniRef100_A0A0D9V9X8</t>
  </si>
  <si>
    <t>C2 domain-containing protein n=1 Tax=Leersia perrieri TaxID=77586 RepID=A0A0D9V9X8_9ORYZ</t>
  </si>
  <si>
    <t>Avalon</t>
  </si>
  <si>
    <t>UniRef100_A0A3B6AYW9</t>
  </si>
  <si>
    <t>Uncharacterized protein n=1 Tax=Triticum aestivum TaxID=4565 RepID=A0A3B6AYW9_WHEAT</t>
  </si>
  <si>
    <t>UniRef100_P59220</t>
  </si>
  <si>
    <t>Calmodulin-7 n=195 Tax=cellular organisms TaxID=131567 RepID=CALM7_ARATH</t>
  </si>
  <si>
    <t>UniRef100_I4EP67</t>
  </si>
  <si>
    <t>Avenin n=2 Tax=Avena TaxID=4496 RepID=I4EP67_9POAL</t>
  </si>
  <si>
    <t>UniRef100_Q8S4P7</t>
  </si>
  <si>
    <t>Thaumatin-like protein n=1 Tax=Triticum aestivum TaxID=4565 RepID=Q8S4P7_WHEAT</t>
  </si>
  <si>
    <t>UniRef100_Q43223</t>
  </si>
  <si>
    <t>Sucrose synthase n=2 Tax=Triticum aestivum TaxID=4565 RepID=Q43223_WHEAT</t>
  </si>
  <si>
    <t>UniRef100_Q6L5L8</t>
  </si>
  <si>
    <t>Embryonic abundant protein n=1 Tax=Bromus inermis TaxID=15371 RepID=Q6L5L8_BROIN</t>
  </si>
  <si>
    <t>UniRef100_J3LMH7</t>
  </si>
  <si>
    <t>VOC domain-containing protein n=1 Tax=Oryza brachyantha TaxID=4533 RepID=J3LMH7_ORYBR</t>
  </si>
  <si>
    <t>UniRef100_A0A446IW42</t>
  </si>
  <si>
    <t>Uncharacterized protein n=1 Tax=Triticum turgidum subsp. durum TaxID=4567 RepID=A0A446IW42_TRITD</t>
  </si>
  <si>
    <t>UniRef100_Q96123</t>
  </si>
  <si>
    <t>Superoxide dismutase [Cu-Zn] n=3 Tax=Triticum TaxID=4564 RepID=Q96123_WHEAT</t>
  </si>
  <si>
    <t>UniRef100_Q6R326</t>
  </si>
  <si>
    <t>S-like RNase n=2 Tax=Triticinae TaxID=1648030 RepID=Q6R326_WHEAT</t>
  </si>
  <si>
    <t>UniRef100_K4A1U8</t>
  </si>
  <si>
    <t>Uncharacterized protein n=1 Tax=Setaria italica TaxID=4555 RepID=K4A1U8_SETIT</t>
  </si>
  <si>
    <t>UniRef100_A0A5J9TK36</t>
  </si>
  <si>
    <t>Formate dehydrogenase, mitochondrial n=1 Tax=Eragrostis curvula TaxID=38414 RepID=A0A5J9TK36_9POAL</t>
  </si>
  <si>
    <t>UniRef100_I1GTP8</t>
  </si>
  <si>
    <t>Beta-amylase n=11 Tax=Brachypodium TaxID=15367 RepID=I1GTP8_BRADI</t>
  </si>
  <si>
    <t>UniRef100_J3KYD4</t>
  </si>
  <si>
    <t>Uncharacterized protein n=1 Tax=Oryza brachyantha TaxID=4533 RepID=J3KYD4_ORYBR</t>
  </si>
  <si>
    <t>UniRef100_A0A5J9SJR7</t>
  </si>
  <si>
    <t>Uncharacterized protein (Fragment) n=1 Tax=Eragrostis curvula TaxID=38414 RepID=A0A5J9SJR7_9POAL</t>
  </si>
  <si>
    <t>UniRef100_Q7Y070</t>
  </si>
  <si>
    <t>H(+)-exporting diphosphatase n=2 Tax=Triticum aestivum TaxID=4565 RepID=Q7Y070_WHEAT</t>
  </si>
  <si>
    <t>UniRef100_W5BA38</t>
  </si>
  <si>
    <t>Caleosin n=2 Tax=Triticum TaxID=4564 RepID=W5BA38_WHEAT</t>
  </si>
  <si>
    <t>UniRef100_Q0GR05</t>
  </si>
  <si>
    <t>Germin-like protein n=1 Tax=Hordeum vulgare subsp. vulgare TaxID=112509 RepID=Q0GR05_HORVV</t>
  </si>
  <si>
    <t>UniRef100_P21569</t>
  </si>
  <si>
    <t>Peptidyl-prolyl cis-trans isomerase n=1 Tax=Zea mays TaxID=4577 RepID=CYPH_MAIZE</t>
  </si>
  <si>
    <t>UniRef100_I1HA58</t>
  </si>
  <si>
    <t>NADH dehydrogenase [ubiquinone] 1 beta subcomplex subunit 7 n=1 Tax=Brachypodium distachyon TaxID=15368 RepID=I1HA58_BRADI</t>
  </si>
  <si>
    <t>UniRef100_Q6AVI0</t>
  </si>
  <si>
    <t>Zinc finger BED domain-containing protein RICESLEEPER 2 n=2 Tax=Oryza TaxID=4527 RepID=RSLE2_ORYSJ</t>
  </si>
  <si>
    <t>UniRef100_A0A452ZS46</t>
  </si>
  <si>
    <t>Uncharacterized protein n=1 Tax=Aegilops tauschii subsp. strangulata TaxID=200361 RepID=A0A452ZS46_AEGTS</t>
  </si>
  <si>
    <t>UniRef100_M8AFK2</t>
  </si>
  <si>
    <t>Heat shock protein 81-3 n=1 Tax=Triticum urartu TaxID=4572 RepID=M8AFK2_TRIUA</t>
  </si>
  <si>
    <t>UniRef100_D2EDB7</t>
  </si>
  <si>
    <t>Putative salt-stress root protein n=1 Tax=Lolium perenne TaxID=4522 RepID=D2EDB7_LOLPR</t>
  </si>
  <si>
    <t>UniRef100_A0A453DTN7</t>
  </si>
  <si>
    <t>Uncharacterized protein n=1 Tax=Aegilops tauschii subsp. strangulata TaxID=200361 RepID=A0A453DTN7_AEGTS</t>
  </si>
  <si>
    <t>UniRef100_R7VYR3</t>
  </si>
  <si>
    <t>Histone H2A n=1 Tax=Aegilops tauschii TaxID=37682 RepID=R7VYR3_AEGTA</t>
  </si>
  <si>
    <t>UniRef100_A0A6G1D4C5</t>
  </si>
  <si>
    <t>UDP-arabinopyranose mutase n=1 Tax=Oryza meyeriana var. granulata TaxID=110450 RepID=A0A6G1D4C5_9ORYZ</t>
  </si>
  <si>
    <t>UniRef100_M8AT68</t>
  </si>
  <si>
    <t>Uncharacterized protein n=1 Tax=Aegilops tauschii TaxID=37682 RepID=M8AT68_AEGTA</t>
  </si>
  <si>
    <t>UniRef100_G3CET5</t>
  </si>
  <si>
    <t>Ribulose bisphosphate carboxylase large chain (Fragment) n=1 Tax=Spartochloa scirpoidea TaxID=59910 RepID=G3CET5_9POAL</t>
  </si>
  <si>
    <t>UniRef100_I1IMR6</t>
  </si>
  <si>
    <t>Protein disulfide-isomerase n=1 Tax=Brachypodium distachyon TaxID=15368 RepID=I1IMR6_BRADI</t>
  </si>
  <si>
    <t>UniRef100_K3XWS0</t>
  </si>
  <si>
    <t>Annexin n=2 Tax=Setaria italica TaxID=4555 RepID=K3XWS0_SETIT</t>
  </si>
  <si>
    <t>UniRef100_A0A287PPZ0</t>
  </si>
  <si>
    <t>Uncharacterized protein n=1 Tax=Hordeum vulgare subsp. vulgare TaxID=112509 RepID=A0A287PPZ0_HORVV</t>
  </si>
  <si>
    <t>UniRef100_A0A0D9VE58</t>
  </si>
  <si>
    <t>Uncharacterized protein n=1 Tax=Leersia perrieri TaxID=77586 RepID=A0A0D9VE58_9ORYZ</t>
  </si>
  <si>
    <t>UniRef100_D8V0M4</t>
  </si>
  <si>
    <t>Polyphenol oxidase n=1 Tax=Triticum aestivum TaxID=4565 RepID=D8V0M4_WHEAT</t>
  </si>
  <si>
    <t>UniRef100_B8Y2Z1</t>
  </si>
  <si>
    <t>Cytochrome b559 subunit alpha n=4 Tax=Loliinae TaxID=640630 RepID=B8Y2Z1_FESAR</t>
  </si>
  <si>
    <t>UniRef100_A0A368S7R2</t>
  </si>
  <si>
    <t>Ubiquitin n=2 Tax=Setaria italica TaxID=4555 RepID=A0A368S7R2_SETIT</t>
  </si>
  <si>
    <t>UniRef100_P07596</t>
  </si>
  <si>
    <t>Alpha-amylase/subtilisin inhibitor n=1 Tax=Hordeum vulgare TaxID=4513 RepID=IAAS_HORVU</t>
  </si>
  <si>
    <t>UniRef100_A0A194YJ10</t>
  </si>
  <si>
    <t>Uncharacterized protein n=1 Tax=Sorghum bicolor TaxID=4558 RepID=A0A194YJ10_SORBI</t>
  </si>
  <si>
    <t>UniRef100_I1I2S0</t>
  </si>
  <si>
    <t>Polyadenylate-binding protein n=1 Tax=Brachypodium distachyon TaxID=15368 RepID=I1I2S0_BRADI</t>
  </si>
  <si>
    <t>UniRef100_A0A5J9VC87</t>
  </si>
  <si>
    <t>Uncharacterized protein (Fragment) n=1 Tax=Eragrostis curvula TaxID=38414 RepID=A0A5J9VC87_9POAL</t>
  </si>
  <si>
    <t>UniRef100_C1JYG1</t>
  </si>
  <si>
    <t>Phosphoglycerate kinase (Fragment) n=1 Tax=Elymus sibiricus TaxID=52830 RepID=C1JYG1_9POAL</t>
  </si>
  <si>
    <t>UniRef100_N1QPD5</t>
  </si>
  <si>
    <t>Subtilisin-like protease n=1 Tax=Aegilops tauschii TaxID=37682 RepID=N1QPD5_AEGTA</t>
  </si>
  <si>
    <t>UniRef100_I1IIV1</t>
  </si>
  <si>
    <t>Uncharacterized protein n=1 Tax=Brachypodium distachyon TaxID=15368 RepID=I1IIV1_BRADI</t>
  </si>
  <si>
    <t>UniRef100_A0A1D6PC80</t>
  </si>
  <si>
    <t>Argininosuccinate lyase chloroplastic n=1 Tax=Zea mays TaxID=4577 RepID=A0A1D6PC80_MAIZE</t>
  </si>
  <si>
    <t>UniRef100_W8SMG8</t>
  </si>
  <si>
    <t>HSP40 (Fragment) n=1 Tax=Triticum aestivum TaxID=4565 RepID=W8SMG8_WHEAT</t>
  </si>
  <si>
    <t>UniRef100_W5D6R4</t>
  </si>
  <si>
    <t>Isocitrate dehydrogenase [NADP] n=3 Tax=Triticum TaxID=4564 RepID=W5D6R4_WHEAT</t>
  </si>
  <si>
    <t>UniRef100_T1M2D2</t>
  </si>
  <si>
    <t>Uncharacterized protein n=1 Tax=Triticum urartu TaxID=4572 RepID=T1M2D2_TRIUA</t>
  </si>
  <si>
    <t>UniRef100_Q9LWT2</t>
  </si>
  <si>
    <t>Os06g0114500 protein n=9 Tax=Oryza TaxID=4527 RepID=Q9LWT2_ORYSJ</t>
  </si>
  <si>
    <t>UniRef100_Q9FYY4</t>
  </si>
  <si>
    <t>Germin-like protein n=1 Tax=Hordeum vulgare TaxID=4513 RepID=Q9FYY4_HORVU</t>
  </si>
  <si>
    <t>UniRef100_Q7XND5</t>
  </si>
  <si>
    <t>Aspergillus nuclease S(1) n=1 Tax=Oryza sativa subsp. japonica TaxID=39947 RepID=Q7XND5_ORYSJ</t>
  </si>
  <si>
    <t>UniRef100_Q7X9K4</t>
  </si>
  <si>
    <t>S28 ribosomal protein (Fragment) n=1 Tax=Triticum aestivum TaxID=4565 RepID=Q7X9K4_WHEAT</t>
  </si>
  <si>
    <t>UniRef100_Q6Z4W7</t>
  </si>
  <si>
    <t>Os08g0273300 protein n=1 Tax=Oryza sativa subsp. japonica TaxID=39947 RepID=Q6Z4W7_ORYSJ</t>
  </si>
  <si>
    <t>UniRef100_Q6Z2Z4</t>
  </si>
  <si>
    <t>Eukaryotic initiation factor 4A-3 n=9 Tax=Poaceae TaxID=4479 RepID=IF4A3_ORYSJ</t>
  </si>
  <si>
    <t>UniRef100_Q6YVI0</t>
  </si>
  <si>
    <t>Ornithine transcarbamylase n=5 Tax=Oryza TaxID=4527 RepID=Q6YVI0_ORYSJ</t>
  </si>
  <si>
    <t>UniRef100_Q67TM4</t>
  </si>
  <si>
    <t>ATP synthase subunit alpha n=1 Tax=Oryza sativa subsp. japonica TaxID=39947 RepID=Q67TM4_ORYSJ</t>
  </si>
  <si>
    <t>UniRef100_Q5MD11</t>
  </si>
  <si>
    <t>Glutamine synthetase n=1 Tax=Saccharum officinarum TaxID=4547 RepID=Q5MD11_SACOF</t>
  </si>
  <si>
    <t>UniRef100_M8BLW7</t>
  </si>
  <si>
    <t>Superoxide dismutase n=1 Tax=Aegilops tauschii TaxID=37682 RepID=M8BLW7_AEGTA</t>
  </si>
  <si>
    <t>UniRef100_M8ALL6</t>
  </si>
  <si>
    <t>RuBisCO large subunit-binding protein subunit beta, chloroplastic n=6 Tax=Aegilops tauschii TaxID=37682 RepID=M8ALL6_AEGTA</t>
  </si>
  <si>
    <t>UniRef100_M7ZD36</t>
  </si>
  <si>
    <t>DUF89 domain-containing protein n=9 Tax=Triticinae TaxID=1648030 RepID=M7ZD36_TRIUA</t>
  </si>
  <si>
    <t>UniRef100_K3ZYH9</t>
  </si>
  <si>
    <t>Uncharacterized protein n=2 Tax=Setaria TaxID=4554 RepID=K3ZYH9_SETIT</t>
  </si>
  <si>
    <t>UniRef100_I1H7J7</t>
  </si>
  <si>
    <t>SHSP domain-containing protein n=1 Tax=Brachypodium distachyon TaxID=15368 RepID=I1H7J7_BRADI</t>
  </si>
  <si>
    <t>UniRef100_F2X322</t>
  </si>
  <si>
    <t>Gamma-gliadin n=1 Tax=Triticum aestivum TaxID=4565 RepID=F2X322_WHEAT</t>
  </si>
  <si>
    <t>F2X322</t>
  </si>
  <si>
    <t>UniRef100_A0A5J9V5V6</t>
  </si>
  <si>
    <t>Uncharacterized protein (Fragment) n=1 Tax=Eragrostis curvula TaxID=38414 RepID=A0A5J9V5V6_9POAL</t>
  </si>
  <si>
    <t>UniRef100_A0A3L6T5F4</t>
  </si>
  <si>
    <t>Uncharacterized protein n=1 Tax=Panicum miliaceum TaxID=4540 RepID=A0A3L6T5F4_PANMI</t>
  </si>
  <si>
    <t>UniRef100_A0A3L6SHY6</t>
  </si>
  <si>
    <t>Cytokinin dehydrogenase n=1 Tax=Panicum miliaceum TaxID=4540 RepID=A0A3L6SHY6_PANMI</t>
  </si>
  <si>
    <t>UniRef100_A0A0P0V386</t>
  </si>
  <si>
    <t>Os01g0501850 protein n=1 Tax=Oryza sativa subsp. japonica TaxID=39947 RepID=A0A0P0V386_ORYSJ</t>
  </si>
  <si>
    <t>UniRef100_A0A0E0DTK2</t>
  </si>
  <si>
    <t>Uncharacterized protein n=1 Tax=Oryza meridionalis TaxID=40149 RepID=A0A0E0DTK2_9ORYZ</t>
  </si>
  <si>
    <t>UniRef100_A0A0D9WPZ0</t>
  </si>
  <si>
    <t>Uncharacterized protein n=1 Tax=Leersia perrieri TaxID=77586 RepID=A0A0D9WPZ0_9ORYZ</t>
  </si>
  <si>
    <t>UniRef100_A0A0D9VA42</t>
  </si>
  <si>
    <t>Uncharacterized protein n=1 Tax=Leersia perrieri TaxID=77586 RepID=A0A0D9VA42_9ORYZ</t>
  </si>
  <si>
    <t>UniRef100_A0A0D3H0H8</t>
  </si>
  <si>
    <t>Uncharacterized protein n=1 Tax=Oryza barthii TaxID=65489 RepID=A0A0D3H0H8_9ORYZ</t>
  </si>
  <si>
    <t>UniRef100_A0A0A9P346</t>
  </si>
  <si>
    <t>Uncharacterized protein n=1 Tax=Arundo donax TaxID=35708 RepID=A0A0A9P346_ARUDO</t>
  </si>
  <si>
    <t>UniRef100_A0A0A9D5M8</t>
  </si>
  <si>
    <t>Peptidyl-prolyl cis-trans isomerase n=1 Tax=Arundo donax TaxID=35708 RepID=A0A0A9D5M8_ARUDO</t>
  </si>
  <si>
    <t>UniRef100_Q0E484</t>
  </si>
  <si>
    <t>Os02g0131300 protein n=5 Tax=Oryza TaxID=4527 RepID=Q0E484_ORYSJ</t>
  </si>
  <si>
    <t>UniRef100_I1GRB8</t>
  </si>
  <si>
    <t>Superoxide dismutase [Cu-Zn] n=1 Tax=Brachypodium distachyon TaxID=15368 RepID=I1GRB8_BRADI</t>
  </si>
  <si>
    <t>UniRef100_M7ZHJ4</t>
  </si>
  <si>
    <t>NADH-cytochrome b5 reductase n=1 Tax=Triticum urartu TaxID=4572 RepID=M7ZHJ4_TRIUA</t>
  </si>
  <si>
    <t>UniRef100_C0PCZ4</t>
  </si>
  <si>
    <t>Vacuolar-sorting receptor 1 n=1 Tax=Zea mays TaxID=4577 RepID=C0PCZ4_MAIZE</t>
  </si>
  <si>
    <t>UniRef100_A0A446WXY1</t>
  </si>
  <si>
    <t>Fe2OG dioxygenase domain-containing protein n=1 Tax=Triticum turgidum subsp. durum TaxID=4567 RepID=A0A446WXY1_TRITD</t>
  </si>
  <si>
    <t>Kingston</t>
  </si>
  <si>
    <t>UniRef100_A0A287SBU9</t>
  </si>
  <si>
    <t>SMP domain-containing protein n=1 Tax=Hordeum vulgare subsp. vulgare TaxID=112509 RepID=A0A287SBU9_HORVV</t>
  </si>
  <si>
    <t>UniRef100_W5EIR1</t>
  </si>
  <si>
    <t>Calmodulin n=4 Tax=Mesangiospermae TaxID=1437183 RepID=W5EIR1_WHEAT</t>
  </si>
  <si>
    <t>UniRef100_M0XJL4</t>
  </si>
  <si>
    <t>UDP-arabinopyranose mutase n=2 Tax=Hordeum vulgare TaxID=4513 RepID=M0XJL4_HORVV</t>
  </si>
  <si>
    <t>UniRef100_A0A3B6QDI1</t>
  </si>
  <si>
    <t>Uncharacterized protein n=2 Tax=Triticinae TaxID=1648030 RepID=A0A3B6QDI1_WHEAT</t>
  </si>
  <si>
    <t>UniRef100_R9W924</t>
  </si>
  <si>
    <t>ER molecular chaperone n=1 Tax=Triticum aestivum TaxID=4565 RepID=R9W924_WHEAT</t>
  </si>
  <si>
    <t>UniRef100_K7AKZ9</t>
  </si>
  <si>
    <t>Enolase_N domain-containing protein (Fragment) n=1 Tax=Phleum pratense TaxID=15957 RepID=K7AKZ9_PHLPR</t>
  </si>
  <si>
    <t>UniRef100_A0A453E2W4</t>
  </si>
  <si>
    <t>DUF1421 domain-containing protein n=4 Tax=Aegilops tauschii TaxID=37682 RepID=A0A453E2W4_AEGTS</t>
  </si>
  <si>
    <t>UniRef100_F2D7C7</t>
  </si>
  <si>
    <t>Predicted protein n=1 Tax=Hordeum vulgare subsp. vulgare TaxID=112509 RepID=F2D7C7_HORVV</t>
  </si>
  <si>
    <t>UniRef100_M7ZPC7</t>
  </si>
  <si>
    <t>Heat shock cognate 70 kDa protein n=1 Tax=Triticum urartu TaxID=4572 RepID=M7ZPC7_TRIUA</t>
  </si>
  <si>
    <t>UniRef100_Q93XQ6</t>
  </si>
  <si>
    <t>Peptidyl-prolyl cis-trans isomerase n=3 Tax=Triticeae TaxID=147389 RepID=Q93XQ6_WHEAT</t>
  </si>
  <si>
    <t>UniRef100_F2DL78</t>
  </si>
  <si>
    <t>Predicted protein (Fragment) n=1 Tax=Hordeum vulgare subsp. vulgare TaxID=112509 RepID=F2DL78_HORVV</t>
  </si>
  <si>
    <t>UniRef100_Q6Z4E4</t>
  </si>
  <si>
    <t>Methylmalonate-semialdehyde dehydrogenase (CoA acylating) n=7 Tax=Oryza TaxID=4527 RepID=Q6Z4E4_ORYSJ</t>
  </si>
  <si>
    <t>UniRef100_C3VQ52</t>
  </si>
  <si>
    <t>L-ascorbate peroxidase (Fragment) n=1 Tax=Triticum aestivum TaxID=4565 RepID=C3VQ52_WHEAT</t>
  </si>
  <si>
    <t>UniRef100_A0A3L6RNT8</t>
  </si>
  <si>
    <t>Proteasome subunit alpha type n=1 Tax=Panicum miliaceum TaxID=4540 RepID=A0A3L6RNT8_PANMI</t>
  </si>
  <si>
    <t>UniRef100_A0A2K2DDT3</t>
  </si>
  <si>
    <t>Uncharacterized protein n=2 Tax=Brachypodium distachyon TaxID=15368 RepID=A0A2K2DDT3_BRADI</t>
  </si>
  <si>
    <t>UniRef100_I1IV21</t>
  </si>
  <si>
    <t>Uncharacterized protein n=1 Tax=Brachypodium distachyon TaxID=15368 RepID=I1IV21_BRADI</t>
  </si>
  <si>
    <t>UniRef100_A0A5J9WB45</t>
  </si>
  <si>
    <t>Uncharacterized protein n=1 Tax=Eragrostis curvula TaxID=38414 RepID=A0A5J9WB45_9POAL</t>
  </si>
  <si>
    <t>UniRef100_X0NKW0</t>
  </si>
  <si>
    <t>Efflux transporter of phytosiderophore (Mugineic acids) n=1 Tax=Zea mays TaxID=4577 RepID=X0NKW0_MAIZE</t>
  </si>
  <si>
    <t>UniRef100_W5C732</t>
  </si>
  <si>
    <t>Uncharacterized protein n=3 Tax=Triticinae TaxID=1648030 RepID=W5C732_WHEAT</t>
  </si>
  <si>
    <t>UniRef100_T1NA04</t>
  </si>
  <si>
    <t>Protein kinase domain-containing protein n=1 Tax=Triticum urartu TaxID=4572 RepID=T1NA04_TRIUA</t>
  </si>
  <si>
    <t>UniRef100_Q8LRK2</t>
  </si>
  <si>
    <t>Acetyl-CoA carboxylase n=8 Tax=Pooideae TaxID=147368 RepID=Q8LRK2_ALOMY</t>
  </si>
  <si>
    <t>UniRef100_N1QQV1</t>
  </si>
  <si>
    <t>Peroxidase n=1 Tax=Aegilops tauschii TaxID=37682 RepID=N1QQV1_AEGTA</t>
  </si>
  <si>
    <t>UniRef100_M8BJV5</t>
  </si>
  <si>
    <t>Uncharacterized protein n=2 Tax=Aegilops tauschii TaxID=37682 RepID=M8BJV5_AEGTA</t>
  </si>
  <si>
    <t>UniRef100_M8AJ16</t>
  </si>
  <si>
    <t>Uncharacterized protein n=1 Tax=Triticum urartu TaxID=4572 RepID=M8AJ16_TRIUA</t>
  </si>
  <si>
    <t>UniRef100_K3XV70</t>
  </si>
  <si>
    <t>Uncharacterized protein n=1 Tax=Setaria italica TaxID=4555 RepID=K3XV70_SETIT</t>
  </si>
  <si>
    <t>UniRef100_I1I0X2</t>
  </si>
  <si>
    <t>Glyoxalase I n=1 Tax=Brachypodium distachyon TaxID=15368 RepID=I1I0X2_BRADI</t>
  </si>
  <si>
    <t>UniRef100_A2YZQ5</t>
  </si>
  <si>
    <t>Phosphoenolpyruvate carboxylase n=1 Tax=Oryza sativa subsp. indica TaxID=39946 RepID=A2YZQ5_ORYSI</t>
  </si>
  <si>
    <t>UniRef100_A0A5J9WUF1</t>
  </si>
  <si>
    <t>Uncharacterized protein n=1 Tax=Eragrostis curvula TaxID=38414 RepID=A0A5J9WUF1_9POAL</t>
  </si>
  <si>
    <t>UniRef100_A0A453QA33</t>
  </si>
  <si>
    <t>Uncharacterized protein n=1 Tax=Aegilops tauschii subsp. strangulata TaxID=200361 RepID=A0A453QA33_AEGTS</t>
  </si>
  <si>
    <t>UniRef100_A0A446X3L6</t>
  </si>
  <si>
    <t>Malectin domain-containing protein n=1 Tax=Triticum turgidum subsp. durum TaxID=4567 RepID=A0A446X3L6_TRITD</t>
  </si>
  <si>
    <t>UniRef100_A0A3L6Q356</t>
  </si>
  <si>
    <t>Fasciclin-like arabinogalactan protein 8 n=1 Tax=Panicum miliaceum TaxID=4540 RepID=A0A3L6Q356_PANMI</t>
  </si>
  <si>
    <t>UniRef100_A0A0E0BY25</t>
  </si>
  <si>
    <t>Homoserine dehydrogenase n=1 Tax=Oryza meridionalis TaxID=40149 RepID=A0A0E0BY25_9ORYZ</t>
  </si>
  <si>
    <t>UniRef100_Q8L5C6</t>
  </si>
  <si>
    <t>Xylanase inhibitor protein 1 n=6 Tax=Triticinae TaxID=1648030 RepID=XIP1_WHEAT</t>
  </si>
  <si>
    <t>UniRef100_A0A6G1EH96</t>
  </si>
  <si>
    <t>Usp domain-containing protein n=1 Tax=Oryza meyeriana var. granulata TaxID=110450 RepID=A0A6G1EH96_9ORYZ</t>
  </si>
  <si>
    <t>UniRef100_A0A0E0ETC4</t>
  </si>
  <si>
    <t>HATPase_c domain-containing protein n=1 Tax=Oryza meridionalis TaxID=40149 RepID=A0A0E0ETC4_9ORYZ</t>
  </si>
  <si>
    <t>UniRef100_B6T9Q0</t>
  </si>
  <si>
    <t>C2H2 transcription factor n=1 Tax=Zea mays TaxID=4577 RepID=B6T9Q0_MAIZE</t>
  </si>
  <si>
    <t>UniRef100_J3KWV6</t>
  </si>
  <si>
    <t>NADH-cytochrome b5 reductase n=1 Tax=Oryza brachyantha TaxID=4533 RepID=J3KWV6_ORYBR</t>
  </si>
  <si>
    <t>UniRef100_A0A0E0LQX5</t>
  </si>
  <si>
    <t>Uncharacterized protein n=1 Tax=Oryza punctata TaxID=4537 RepID=A0A0E0LQX5_ORYPU</t>
  </si>
  <si>
    <t>Dobson</t>
  </si>
  <si>
    <t>UniRef100_M7Z628</t>
  </si>
  <si>
    <t>Peroxiredoxin n=1 Tax=Triticum urartu TaxID=4572 RepID=M7Z628_TRIUA</t>
  </si>
  <si>
    <t>UniRef100_J3MMZ8</t>
  </si>
  <si>
    <t>Sucrose synthase n=1 Tax=Oryza brachyantha TaxID=4533 RepID=J3MMZ8_ORYBR</t>
  </si>
  <si>
    <t>UniRef100_A0A0D9XQ29</t>
  </si>
  <si>
    <t>Protein disulfide-isomerase n=1 Tax=Leersia perrieri TaxID=77586 RepID=A0A0D9XQ29_9ORYZ</t>
  </si>
  <si>
    <t>UniRef100_A0A3L6ELF9</t>
  </si>
  <si>
    <t>Phosphoglycerate kinase n=3 Tax=Zea mays TaxID=4577 RepID=A0A3L6ELF9_MAIZE</t>
  </si>
  <si>
    <t>UniRef100_M8BZ74</t>
  </si>
  <si>
    <t>Heat shock protein 83 n=1 Tax=Aegilops tauschii TaxID=37682 RepID=M8BZ74_AEGTA</t>
  </si>
  <si>
    <t>UniRef100_M7Y940</t>
  </si>
  <si>
    <t>ATP synthase subunit beta n=1 Tax=Triticum urartu TaxID=4572 RepID=M7Y940_TRIUA</t>
  </si>
  <si>
    <t>UniRef100_A0A3B6RKI0</t>
  </si>
  <si>
    <t>Calmodulin n=4 Tax=Triticum TaxID=4564 RepID=A0A3B6RKI0_WHEAT</t>
  </si>
  <si>
    <t>UniRef100_P42210</t>
  </si>
  <si>
    <t>Phytepsin n=6 Tax=cellular organisms TaxID=131567 RepID=ASPR_HORVU</t>
  </si>
  <si>
    <t>UniRef100_M7YQK5</t>
  </si>
  <si>
    <t>Uncharacterized protein n=3 Tax=Triticum TaxID=4564 RepID=M7YQK5_TRIUA</t>
  </si>
  <si>
    <t>UniRef100_F2X0K8</t>
  </si>
  <si>
    <t>Gama-gliadin n=1 Tax=Triticum aestivum TaxID=4565 RepID=F2X0K8_WHEAT</t>
  </si>
  <si>
    <t>F2X0K8</t>
  </si>
  <si>
    <t>UniRef100_A0A165FYU2</t>
  </si>
  <si>
    <t>GST n=1 Tax=Lolium perenne TaxID=4522 RepID=A0A165FYU2_LOLPR</t>
  </si>
  <si>
    <t>UniRef100_I1HI26</t>
  </si>
  <si>
    <t>Phosphoglycerate kinase n=1 Tax=Brachypodium distachyon TaxID=15368 RepID=I1HI26_BRADI</t>
  </si>
  <si>
    <t>UniRef100_M0V292</t>
  </si>
  <si>
    <t>Uncharacterized protein n=2 Tax=Hordeum vulgare subsp. vulgare TaxID=112509 RepID=M0V292_HORVV</t>
  </si>
  <si>
    <t>UniRef100_T1MSW5</t>
  </si>
  <si>
    <t>Tr-type G domain-containing protein n=6 Tax=Pooideae TaxID=147368 RepID=T1MSW5_TRIUA</t>
  </si>
  <si>
    <t>UniRef100_I1IJ13</t>
  </si>
  <si>
    <t>ATPase_AAA_core domain-containing protein n=1 Tax=Brachypodium distachyon TaxID=15368 RepID=I1IJ13_BRADI</t>
  </si>
  <si>
    <t>UniRef100_A0A3B5XUY8</t>
  </si>
  <si>
    <t>Uncharacterized protein n=1 Tax=Triticum aestivum TaxID=4565 RepID=A0A3B5XUY8_WHEAT</t>
  </si>
  <si>
    <t>UniRef100_R7W7A6</t>
  </si>
  <si>
    <t>Histone H4 n=1 Tax=Aegilops tauschii TaxID=37682 RepID=R7W7A6_AEGTA</t>
  </si>
  <si>
    <t>UniRef100_K4AAT0</t>
  </si>
  <si>
    <t>SERPIN domain-containing protein n=1 Tax=Setaria italica TaxID=4555 RepID=K4AAT0_SETIT</t>
  </si>
  <si>
    <t>UniRef100_Q7XYE2</t>
  </si>
  <si>
    <t>Catalase isozyme (Fragment) n=1 Tax=Triticum aestivum TaxID=4565 RepID=Q7XYE2_WHEAT</t>
  </si>
  <si>
    <t>UniRef100_I1GSF9</t>
  </si>
  <si>
    <t>Uncharacterized protein n=1 Tax=Brachypodium distachyon TaxID=15368 RepID=I1GSF9_BRADI</t>
  </si>
  <si>
    <t>UniRef100_Q3I0N4</t>
  </si>
  <si>
    <t>Hsp17.2 n=1 Tax=Dactylis glomerata TaxID=4509 RepID=Q3I0N4_DACGL</t>
  </si>
  <si>
    <t>UniRef100_I1HGG4</t>
  </si>
  <si>
    <t>J domain-containing protein n=1 Tax=Brachypodium distachyon TaxID=15368 RepID=I1HGG4_BRADI</t>
  </si>
  <si>
    <t>UniRef100_I1I3L2</t>
  </si>
  <si>
    <t>Aminotran_1_2 domain-containing protein n=1 Tax=Brachypodium distachyon TaxID=15368 RepID=I1I3L2_BRADI</t>
  </si>
  <si>
    <t>UniRef100_Q2QYS8</t>
  </si>
  <si>
    <t>Macrophage migration inhibitory factor family protein n=1 Tax=Oryza sativa subsp. japonica TaxID=39947 RepID=Q2QYS8_ORYSJ</t>
  </si>
  <si>
    <t>UniRef100_A0A4U6VFI6</t>
  </si>
  <si>
    <t>Uncharacterized protein n=1 Tax=Setaria viridis TaxID=4556 RepID=A0A4U6VFI6_SETVI</t>
  </si>
  <si>
    <t>UniRef100_A0A453KDF3</t>
  </si>
  <si>
    <t>Uncharacterized protein n=1 Tax=Aegilops tauschii subsp. strangulata TaxID=200361 RepID=A0A453KDF3_AEGTS</t>
  </si>
  <si>
    <t>UniRef100_A0A446NDR0</t>
  </si>
  <si>
    <t>Uncharacterized protein n=1 Tax=Triticum turgidum subsp. durum TaxID=4567 RepID=A0A446NDR0_TRITD</t>
  </si>
  <si>
    <t>UniRef100_K3XQ32</t>
  </si>
  <si>
    <t>Germin-like protein n=1 Tax=Setaria italica TaxID=4555 RepID=K3XQ32_SETIT</t>
  </si>
  <si>
    <t>UniRef100_W5GW81</t>
  </si>
  <si>
    <t>Salt-induced YSK2 dehydrin 3 n=1 Tax=Triticum aestivum TaxID=4565 RepID=W5GW81_WHEAT</t>
  </si>
  <si>
    <t>UniRef100_S5VE97</t>
  </si>
  <si>
    <t>Pyrroline-5-carboxylate reductase n=1 Tax=Lolium perenne TaxID=4522 RepID=S5VE97_LOLPR</t>
  </si>
  <si>
    <t>UniRef100_A0A3B6MQ76</t>
  </si>
  <si>
    <t>Uncharacterized protein n=2 Tax=Triticinae TaxID=1648030 RepID=A0A3B6MQ76_WHEAT</t>
  </si>
  <si>
    <t>UniRef100_I1HE00</t>
  </si>
  <si>
    <t>Uncharacterized protein n=1 Tax=Brachypodium distachyon TaxID=15368 RepID=I1HE00_BRADI</t>
  </si>
  <si>
    <t>UniRef100_M7ZBV9</t>
  </si>
  <si>
    <t>40S ribosomal protein S2-3 n=1 Tax=Triticum urartu TaxID=4572 RepID=M7ZBV9_TRIUA</t>
  </si>
  <si>
    <t>UniRef100_P93639</t>
  </si>
  <si>
    <t>Actin (Fragment) n=1 Tax=Zea mays TaxID=4577 RepID=P93639_MAIZE</t>
  </si>
  <si>
    <t>UniRef100_M7ZCX6</t>
  </si>
  <si>
    <t>Stromal 70 kDa heat shock-related protein, chloroplastic n=1 Tax=Triticum urartu TaxID=4572 RepID=M7ZCX6_TRIUA</t>
  </si>
  <si>
    <t>UniRef100_A0A453IVF2</t>
  </si>
  <si>
    <t>Uncharacterized protein n=1 Tax=Aegilops tauschii subsp. strangulata TaxID=200361 RepID=A0A453IVF2_AEGTS</t>
  </si>
  <si>
    <t>UniRef100_T1WI30</t>
  </si>
  <si>
    <t>Dimeric alpha-amylase inhibitor n=1 Tax=Elymus brevipes TaxID=310250 RepID=T1WI30_9POAL</t>
  </si>
  <si>
    <t>T1WI30</t>
  </si>
  <si>
    <t>UniRef100_A0A5B9T5R9</t>
  </si>
  <si>
    <t>Glutamine synthetase n=3 Tax=Lolium TaxID=4520 RepID=A0A5B9T5R9_LOLRI</t>
  </si>
  <si>
    <t>UniRef100_B6DQD5</t>
  </si>
  <si>
    <t>Gamma-gliadin n=1 Tax=Triticum aestivum x Thinopyrum elongatum TaxID=488177 RepID=B6DQD5_9POAL</t>
  </si>
  <si>
    <t>B6DQD5</t>
  </si>
  <si>
    <t>UniRef100_A0A453LAW7</t>
  </si>
  <si>
    <t>Uncharacterized protein n=1 Tax=Aegilops tauschii subsp. strangulata TaxID=200361 RepID=A0A453LAW7_AEGTS</t>
  </si>
  <si>
    <t>UniRef100_W5D048</t>
  </si>
  <si>
    <t>Tubulin beta chain n=1 Tax=Triticum aestivum TaxID=4565 RepID=W5D048_WHEAT</t>
  </si>
  <si>
    <t>UniRef100_T1M0J3</t>
  </si>
  <si>
    <t>BED-type domain-containing protein n=2 Tax=Triticum TaxID=4564 RepID=T1M0J3_TRIUA</t>
  </si>
  <si>
    <t>UniRef100_Q94L27</t>
  </si>
  <si>
    <t>Alcohol dehydrogenase n=7 Tax=Hordeum vulgare TaxID=4513 RepID=Q94L27_HORVV</t>
  </si>
  <si>
    <t>UniRef100_Q7Y1L9</t>
  </si>
  <si>
    <t>Protein SPIRAL1-like 1 n=6 Tax=Oryza TaxID=4527 RepID=SP1L1_ORYSJ</t>
  </si>
  <si>
    <t>UniRef100_Q7XQG5</t>
  </si>
  <si>
    <t>OJ000114_01.12 protein n=1 Tax=Oryza sativa subsp. japonica TaxID=39947 RepID=Q7XQG5_ORYSJ</t>
  </si>
  <si>
    <t>UniRef100_Q7XHN2</t>
  </si>
  <si>
    <t>Uncharacterized protein n=1 Tax=Oryza sativa subsp. japonica TaxID=39947 RepID=Q7XHN2_ORYSJ</t>
  </si>
  <si>
    <t>UniRef100_Q652V8</t>
  </si>
  <si>
    <t>16.0 kDa heat shock protein, peroxisomal n=2 Tax=Oryza TaxID=4527 RepID=HSP16_ORYSJ</t>
  </si>
  <si>
    <t>UniRef100_Q5Z6P9</t>
  </si>
  <si>
    <t>Ubiquitin receptor RAD23 n=5 Tax=Oryza TaxID=4527 RepID=Q5Z6P9_ORYSJ</t>
  </si>
  <si>
    <t>UniRef100_M7YL53</t>
  </si>
  <si>
    <t>Uncharacterized protein n=1 Tax=Triticum urartu TaxID=4572 RepID=M7YL53_TRIUA</t>
  </si>
  <si>
    <t>UniRef100_K3YJV0</t>
  </si>
  <si>
    <t>Transmembrane protein 18 n=1 Tax=Setaria italica TaxID=4555 RepID=K3YJV0_SETIT</t>
  </si>
  <si>
    <t>UniRef100_K3XYA2</t>
  </si>
  <si>
    <t>LEA_2 domain-containing protein n=2 Tax=Setaria TaxID=4554 RepID=K3XYA2_SETIT</t>
  </si>
  <si>
    <t>UniRef100_J9QGY5</t>
  </si>
  <si>
    <t>Low molecule glutenin subunit n=1 Tax=Dasypyrum villosum TaxID=40247 RepID=J9QGY5_9POAL</t>
  </si>
  <si>
    <t>J9QGY5</t>
  </si>
  <si>
    <t>UniRef100_J3L7S6</t>
  </si>
  <si>
    <t>Uncharacterized protein n=1 Tax=Oryza brachyantha TaxID=4533 RepID=J3L7S6_ORYBR</t>
  </si>
  <si>
    <t>UniRef100_I1I3N1</t>
  </si>
  <si>
    <t>Uncharacterized protein n=2 Tax=Brachypodium distachyon TaxID=15368 RepID=I1I3N1_BRADI</t>
  </si>
  <si>
    <t>UniRef100_I1I361</t>
  </si>
  <si>
    <t>HTH cro/C1-type domain-containing protein n=1 Tax=Brachypodium distachyon TaxID=15368 RepID=I1I361_BRADI</t>
  </si>
  <si>
    <t>UniRef100_I1I1W9</t>
  </si>
  <si>
    <t>Knot1 domain-containing protein n=1 Tax=Brachypodium distachyon TaxID=15368 RepID=I1I1W9_BRADI</t>
  </si>
  <si>
    <t>UniRef100_C5WYR5</t>
  </si>
  <si>
    <t>Uncharacterized protein n=1 Tax=Sorghum bicolor TaxID=4558 RepID=C5WYR5_SORBI</t>
  </si>
  <si>
    <t>UniRef100_C0P3B3</t>
  </si>
  <si>
    <t>Uncharacterized protein n=2 Tax=Zea mays TaxID=4577 RepID=C0P3B3_MAIZE</t>
  </si>
  <si>
    <t>UniRef100_B4FYK4</t>
  </si>
  <si>
    <t>Protein kinase superfamily protein n=1 Tax=Zea mays TaxID=4577 RepID=B4FYK4_MAIZE</t>
  </si>
  <si>
    <t>UniRef100_A0A452YY60</t>
  </si>
  <si>
    <t>NAD(P)-bd_dom domain-containing protein n=1 Tax=Aegilops tauschii subsp. strangulata TaxID=200361 RepID=A0A452YY60_AEGTS</t>
  </si>
  <si>
    <t>UniRef100_A0A3B5XWB3</t>
  </si>
  <si>
    <t>Uncharacterized protein n=1 Tax=Triticum aestivum TaxID=4565 RepID=A0A3B5XWB3_WHEAT</t>
  </si>
  <si>
    <t>UniRef100_A0A1E5WKG5</t>
  </si>
  <si>
    <t>Nudix hydrolase 15, mitochondrial n=1 Tax=Dichanthelium oligosanthes TaxID=888268 RepID=A0A1E5WKG5_9POAL</t>
  </si>
  <si>
    <t>UniRef100_A0A0E0MAE2</t>
  </si>
  <si>
    <t>Uncharacterized protein n=1 Tax=Oryza punctata TaxID=4537 RepID=A0A0E0MAE2_ORYPU</t>
  </si>
  <si>
    <t>UniRef100_A0A0E0LGE9</t>
  </si>
  <si>
    <t>NB-ARC domain-containing protein n=1 Tax=Oryza punctata TaxID=4537 RepID=A0A0E0LGE9_ORYPU</t>
  </si>
  <si>
    <t>UniRef100_A0A0D9ZY15</t>
  </si>
  <si>
    <t>Uncharacterized protein n=1 Tax=Oryza glumipatula TaxID=40148 RepID=A0A0D9ZY15_9ORYZ</t>
  </si>
  <si>
    <t>UniRef100_A0A0A9LZX3</t>
  </si>
  <si>
    <t>rRNA N-glycosidase n=1 Tax=Arundo donax TaxID=35708 RepID=A0A0A9LZX3_ARUDO</t>
  </si>
  <si>
    <t>UniRef100_I1I582</t>
  </si>
  <si>
    <t>Uncharacterized protein n=1 Tax=Brachypodium distachyon TaxID=15368 RepID=I1I582_BRADI</t>
  </si>
  <si>
    <t>UniRef100_J3L3F3</t>
  </si>
  <si>
    <t>Peroxidase n=2 Tax=Oryza brachyantha TaxID=4533 RepID=J3L3F3_ORYBR</t>
  </si>
  <si>
    <t>UniRef100_A0A452Y0R1</t>
  </si>
  <si>
    <t>Uncharacterized protein n=3 Tax=Aegilops tauschii TaxID=37682 RepID=A0A452Y0R1_AEGTS</t>
  </si>
  <si>
    <t>UniRef100_D2E9R6</t>
  </si>
  <si>
    <t>Hsp organizing protein/stress-inducible protein n=1 Tax=Dactylis glomerata TaxID=4509 RepID=D2E9R6_DACGL</t>
  </si>
  <si>
    <t>UniRef100_R7W270</t>
  </si>
  <si>
    <t>Uncharacterized protein n=1 Tax=Aegilops tauschii TaxID=37682 RepID=R7W270_AEGTA</t>
  </si>
  <si>
    <t>UniRef100_Q9XEN7</t>
  </si>
  <si>
    <t>Beta-1,3-glucanase n=1 Tax=Triticum aestivum TaxID=4565 RepID=Q9XEN7_WHEAT</t>
  </si>
  <si>
    <t>UniRef100_M8AIC9</t>
  </si>
  <si>
    <t>Prohibitin n=1 Tax=Triticum urartu TaxID=4572 RepID=M8AIC9_TRIUA</t>
  </si>
  <si>
    <t>UniRef100_O23983</t>
  </si>
  <si>
    <t>L-ascorbate peroxidase n=2 Tax=Hordeum vulgare TaxID=4513 RepID=O23983_HORVU</t>
  </si>
  <si>
    <t>UniRef100_A0A1E5UNM4</t>
  </si>
  <si>
    <t>40S ribosomal protein S18 n=1 Tax=Dichanthelium oligosanthes TaxID=888268 RepID=A0A1E5UNM4_9POAL</t>
  </si>
  <si>
    <t>UniRef100_M7ZR45</t>
  </si>
  <si>
    <t>Uncharacterized protein n=1 Tax=Triticum urartu TaxID=4572 RepID=M7ZR45_TRIUA</t>
  </si>
  <si>
    <t>UniRef100_K3Y6U2</t>
  </si>
  <si>
    <t>GRAS domain-containing protein n=1 Tax=Setaria italica TaxID=4555 RepID=K3Y6U2_SETIT</t>
  </si>
  <si>
    <t>UniRef100_A0A1E5UV27</t>
  </si>
  <si>
    <t>Acyl-CoA-binding protein (Fragment) n=1 Tax=Dichanthelium oligosanthes TaxID=888268 RepID=A0A1E5UV27_9POAL</t>
  </si>
  <si>
    <t>UniRef100_Q06I83</t>
  </si>
  <si>
    <t>Fasciclin-like protein FLA23 n=1 Tax=Triticum aestivum TaxID=4565 RepID=Q06I83_WHEAT</t>
  </si>
  <si>
    <t>UniRef100_I1H2R2</t>
  </si>
  <si>
    <t>Cytochrome b-c1 complex subunit 7 n=1 Tax=Brachypodium distachyon TaxID=15368 RepID=I1H2R2_BRADI</t>
  </si>
  <si>
    <t>Roper</t>
  </si>
  <si>
    <t>UniRef100_Q38780</t>
  </si>
  <si>
    <t>11S globulin n=1 Tax=Avena sativa TaxID=4498 RepID=Q38780_AVESA</t>
  </si>
  <si>
    <t>UniRef100_A0A5J9VJX4</t>
  </si>
  <si>
    <t>Malate dehydrogenase (Fragment) n=1 Tax=Eragrostis curvula TaxID=38414 RepID=A0A5J9VJX4_9POAL</t>
  </si>
  <si>
    <t>UniRef100_A0A0D9VS16</t>
  </si>
  <si>
    <t>SUEL-type lectin domain-containing protein n=1 Tax=Leersia perrieri TaxID=77586 RepID=A0A0D9VS16_9ORYZ</t>
  </si>
  <si>
    <t>UniRef100_C4JAP0</t>
  </si>
  <si>
    <t>Uncharacterized protein n=2 Tax=Zea mays TaxID=4577 RepID=C4JAP0_MAIZE</t>
  </si>
  <si>
    <t>UniRef100_A0A077S7C3</t>
  </si>
  <si>
    <t>Peroxidase n=1 Tax=Triticum aestivum TaxID=4565 RepID=A0A077S7C3_WHEAT</t>
  </si>
  <si>
    <t>UniRef100_A0A452XE61</t>
  </si>
  <si>
    <t>Uncharacterized protein n=4 Tax=Aegilops tauschii TaxID=37682 RepID=A0A452XE61_AEGTS</t>
  </si>
  <si>
    <t>UniRef100_C5WPE0</t>
  </si>
  <si>
    <t>VOC domain-containing protein n=1 Tax=Sorghum bicolor TaxID=4558 RepID=C5WPE0_SORBI</t>
  </si>
  <si>
    <t>UniRef100_K3YT10</t>
  </si>
  <si>
    <t>Phosphoglycerate kinase n=2 Tax=Setaria TaxID=4554 RepID=K3YT10_SETIT</t>
  </si>
  <si>
    <t>UniRef100_Q6ENA6</t>
  </si>
  <si>
    <t>Photosystem I iron-sulfur center n=854 Tax=commelinids TaxID=4734 RepID=PSAC_ORYNI</t>
  </si>
  <si>
    <t>UniRef100_J3L743</t>
  </si>
  <si>
    <t>Methanethiol oxidase n=1 Tax=Oryza brachyantha TaxID=4533 RepID=J3L743_ORYBR</t>
  </si>
  <si>
    <t>UniRef100_I1GYL4</t>
  </si>
  <si>
    <t>Formate dehydrogenase, mitochondrial n=1 Tax=Brachypodium distachyon TaxID=15368 RepID=I1GYL4_BRADI</t>
  </si>
  <si>
    <t>UniRef100_A0A287MSE0</t>
  </si>
  <si>
    <t>Cytochrome b5 heme-binding domain-containing protein n=3 Tax=Hordeum vulgare subsp. vulgare TaxID=112509 RepID=A0A287MSE0_HORVV</t>
  </si>
  <si>
    <t>UniRef100_C5Z4D9</t>
  </si>
  <si>
    <t>GLTP domain-containing protein n=1 Tax=Sorghum bicolor TaxID=4558 RepID=C5Z4D9_SORBI</t>
  </si>
  <si>
    <t>UniRef100_P08248</t>
  </si>
  <si>
    <t>Plastocyanin, chloroplastic n=1 Tax=Hordeum vulgare TaxID=4513 RepID=PLAS_HORVU</t>
  </si>
  <si>
    <t>UniRef100_F2CXB6</t>
  </si>
  <si>
    <t>Predicted protein n=1 Tax=Hordeum vulgare subsp. vulgare TaxID=112509 RepID=F2CXB6_HORVV</t>
  </si>
  <si>
    <t>UniRef100_M0VPD4</t>
  </si>
  <si>
    <t>Uncharacterized protein n=1 Tax=Hordeum vulgare subsp. vulgare TaxID=112509 RepID=M0VPD4_HORVV</t>
  </si>
  <si>
    <t>UniRef100_A0A0E0Q715</t>
  </si>
  <si>
    <t>KARI N-terminal Rossmann domain-containing protein n=1 Tax=Oryza rufipogon TaxID=4529 RepID=A0A0E0Q715_ORYRU</t>
  </si>
  <si>
    <t>UniRef100_M8AKF0</t>
  </si>
  <si>
    <t>Uncharacterized protein n=1 Tax=Triticum urartu TaxID=4572 RepID=M8AKF0_TRIUA</t>
  </si>
  <si>
    <t>UniRef100_Q7X9A1</t>
  </si>
  <si>
    <t>Rubisco activase beta form n=1 Tax=Deschampsia antarctica TaxID=159298 RepID=Q7X9A1_DESAN</t>
  </si>
  <si>
    <t>UniRef100_A0A453LZT8</t>
  </si>
  <si>
    <t>Uncharacterized protein n=2 Tax=Aegilops tauschii TaxID=37682 RepID=A0A453LZT8_AEGTS</t>
  </si>
  <si>
    <t>UniRef100_N1NV61</t>
  </si>
  <si>
    <t>Beta-amylase (Fragment) n=1 Tax=Zingeria biebersteiniana TaxID=146037 RepID=N1NV61_9POAL</t>
  </si>
  <si>
    <t>UniRef100_I1GPU2</t>
  </si>
  <si>
    <t>VOC domain-containing protein n=1 Tax=Brachypodium distachyon TaxID=15368 RepID=I1GPU2_BRADI</t>
  </si>
  <si>
    <t>UniRef100_P30756</t>
  </si>
  <si>
    <t>Histone H2B.2 n=3 Tax=Zea mays TaxID=4577 RepID=H2B2_MAIZE</t>
  </si>
  <si>
    <t>UniRef100_W5FWF5</t>
  </si>
  <si>
    <t>Uncharacterized protein n=6 Tax=Triticinae TaxID=1648030 RepID=W5FWF5_WHEAT</t>
  </si>
  <si>
    <t>UniRef100_U3MVL0</t>
  </si>
  <si>
    <t>Delta-1-pyrroline-5-carboxylate synthase n=1 Tax=Saccharum hybrid cultivar TaxID=128810 RepID=U3MVL0_9POAL</t>
  </si>
  <si>
    <t>UniRef100_T1MV14</t>
  </si>
  <si>
    <t>Phospho-2-dehydro-3-deoxyheptonate aldolase n=1 Tax=Triticum urartu TaxID=4572 RepID=T1MV14_TRIUA</t>
  </si>
  <si>
    <t>UniRef100_Q94GW4</t>
  </si>
  <si>
    <t>Putative serine peptidase n=1 Tax=Oryza sativa subsp. japonica TaxID=39947 RepID=Q94GW4_ORYSJ</t>
  </si>
  <si>
    <t>UniRef100_Q8H1V6</t>
  </si>
  <si>
    <t>Hypersensitive-induced reaction protein 4 n=3 Tax=Hordeum vulgare subsp. vulgare TaxID=112509 RepID=Q8H1V6_HORVV</t>
  </si>
  <si>
    <t>UniRef100_Q65WW3</t>
  </si>
  <si>
    <t>Os05g0474600 protein n=3 Tax=Oryza sativa TaxID=4530 RepID=Q65WW3_ORYSJ</t>
  </si>
  <si>
    <t>UniRef100_Q10AB7</t>
  </si>
  <si>
    <t>Retrotransposon protein, putative, Ty1-copia subclass n=4 Tax=Magnoliopsida TaxID=3398 RepID=Q10AB7_ORYSJ</t>
  </si>
  <si>
    <t>UniRef100_M8AXY9</t>
  </si>
  <si>
    <t>WD_REPEATS_REGION domain-containing protein n=1 Tax=Aegilops tauschii TaxID=37682 RepID=M8AXY9_AEGTA</t>
  </si>
  <si>
    <t>UniRef100_B3F2M6</t>
  </si>
  <si>
    <t>Carboxypeptidase (Fragment) n=2 Tax=Oryza australiensis TaxID=4532 RepID=B3F2M6_9ORYZ</t>
  </si>
  <si>
    <t>UniRef100_A0A453GGR4</t>
  </si>
  <si>
    <t>C2 domain-containing protein n=2 Tax=Aegilops tauschii TaxID=37682 RepID=A0A453GGR4_AEGTS</t>
  </si>
  <si>
    <t>UniRef100_A0A3L6RI45</t>
  </si>
  <si>
    <t>Lecithin-cholesterol acyltransferase-like 1 n=1 Tax=Panicum miliaceum TaxID=4540 RepID=A0A3L6RI45_PANMI</t>
  </si>
  <si>
    <t>UniRef100_A0A1D6LGA9</t>
  </si>
  <si>
    <t>Transcription factor VOZ1 n=2 Tax=Zea mays TaxID=4577 RepID=A0A1D6LGA9_MAIZE</t>
  </si>
  <si>
    <t>UniRef100_A0A0E0RJM9</t>
  </si>
  <si>
    <t>Uncharacterized protein n=1 Tax=Oryza rufipogon TaxID=4529 RepID=A0A0E0RJM9_ORYRU</t>
  </si>
  <si>
    <t>UniRef100_A0A0E0C5K8</t>
  </si>
  <si>
    <t>Uncharacterized protein n=1 Tax=Oryza meridionalis TaxID=40149 RepID=A0A0E0C5K8_9ORYZ</t>
  </si>
  <si>
    <t>UniRef100_A0A0D9UZU9</t>
  </si>
  <si>
    <t>Protoporphyrinogen oxidase n=1 Tax=Leersia perrieri TaxID=77586 RepID=A0A0D9UZU9_9ORYZ</t>
  </si>
  <si>
    <t>UniRef100_M8B5D9</t>
  </si>
  <si>
    <t>Uncharacterized protein n=3 Tax=Triticum TaxID=4564 RepID=M8B5D9_TRIUA</t>
  </si>
  <si>
    <t>UniRef100_A0A0E0CIK2</t>
  </si>
  <si>
    <t>RING-type domain-containing protein n=1 Tax=Oryza meridionalis TaxID=40149 RepID=A0A0E0CIK2_9ORYZ</t>
  </si>
  <si>
    <t>UniRef100_A0A2K2CHS2</t>
  </si>
  <si>
    <t>Uncharacterized protein n=1 Tax=Brachypodium distachyon TaxID=15368 RepID=A0A2K2CHS2_BRADI</t>
  </si>
  <si>
    <t>UniRef100_A0A1C3HPT0</t>
  </si>
  <si>
    <t>Ribulose bisphosphate carboxylase large chain (Fragment) n=1 Tax=Puccinellia maritima TaxID=492098 RepID=A0A1C3HPT0_9POAL</t>
  </si>
  <si>
    <t>UniRef100_Q2PCC5</t>
  </si>
  <si>
    <t>Type 2 non specific lipid transfer protein n=1 Tax=Triticum aestivum TaxID=4565 RepID=Q2PCC5_WHEAT</t>
  </si>
  <si>
    <t>UniRef100_A0A5J9U5B2</t>
  </si>
  <si>
    <t>SERPIN domain-containing protein (Fragment) n=1 Tax=Eragrostis curvula TaxID=38414 RepID=A0A5J9U5B2_9POAL</t>
  </si>
  <si>
    <t>UniRef100_A0A287EIQ3</t>
  </si>
  <si>
    <t>Uncharacterized protein n=2 Tax=Hordeum vulgare TaxID=4513 RepID=A0A287EIQ3_HORVV</t>
  </si>
  <si>
    <t>UniRef100_M8C8R9</t>
  </si>
  <si>
    <t>Uncharacterized protein n=1 Tax=Aegilops tauschii TaxID=37682 RepID=M8C8R9_AEGTA</t>
  </si>
  <si>
    <t>UniRef100_A0A3B6MWF3</t>
  </si>
  <si>
    <t>Uncharacterized protein n=6 Tax=Triticinae TaxID=1648030 RepID=A0A3B6MWF3_WHEAT</t>
  </si>
  <si>
    <t>SF Hustle</t>
  </si>
  <si>
    <t>UniRef100_A0A3B6H6K7</t>
  </si>
  <si>
    <t>Peroxidase n=1 Tax=Triticum aestivum TaxID=4565 RepID=A0A3B6H6K7_WHEAT</t>
  </si>
  <si>
    <t>UniRef100_M7YGD8</t>
  </si>
  <si>
    <t>Uncharacterized protein n=2 Tax=Triticum TaxID=4564 RepID=M7YGD8_TRIUA</t>
  </si>
  <si>
    <t>UniRef100_A0A5J9USD5</t>
  </si>
  <si>
    <t>Protein disulfide-isomerase n=1 Tax=Eragrostis curvula TaxID=38414 RepID=A0A5J9USD5_9POAL</t>
  </si>
  <si>
    <t>UniRef100_Q9SXK3</t>
  </si>
  <si>
    <t>Starch synthase, chloroplastic/amyloplastic n=1 Tax=Triticum aestivum TaxID=4565 RepID=Q9SXK3_WHEAT</t>
  </si>
  <si>
    <t>UniRef100_A0A1D9C6S8</t>
  </si>
  <si>
    <t>Phosphoglycerate kinase (Fragment) n=10 Tax=Avena TaxID=4496 RepID=A0A1D9C6S8_9POAL</t>
  </si>
  <si>
    <t>UniRef100_Q7X6I8</t>
  </si>
  <si>
    <t>OJ000315_02.8 protein n=3 Tax=Oryza sativa subsp. japonica TaxID=39947 RepID=Q7X6I8_ORYSJ</t>
  </si>
  <si>
    <t>UniRef100_C5X0T3</t>
  </si>
  <si>
    <t>Uncharacterized protein n=1 Tax=Sorghum bicolor TaxID=4558 RepID=C5X0T3_SORBI</t>
  </si>
  <si>
    <t>UniRef100_M7ZUG3</t>
  </si>
  <si>
    <t>Aldehyde dehydrogenase family 2 member B7, mitochondrial n=2 Tax=Triticinae TaxID=1648030 RepID=M7ZUG3_TRIUA</t>
  </si>
  <si>
    <t>UniRef100_K3ZGB2</t>
  </si>
  <si>
    <t>Uncharacterized protein n=3 Tax=Paniceae TaxID=147428 RepID=K3ZGB2_SETIT</t>
  </si>
  <si>
    <t>UniRef100_A0A0E0PH65</t>
  </si>
  <si>
    <t>Peroxidase n=1 Tax=Oryza rufipogon TaxID=4529 RepID=A0A0E0PH65_ORYRU</t>
  </si>
  <si>
    <t>UniRef100_W5IA32</t>
  </si>
  <si>
    <t>Formate dehydrogenase, mitochondrial n=5 Tax=Triticinae TaxID=1648030 RepID=W5IA32_WHEAT</t>
  </si>
  <si>
    <t>UniRef100_I1HUD0</t>
  </si>
  <si>
    <t>Fructose-bisphosphate aldolase n=1 Tax=Brachypodium distachyon TaxID=15368 RepID=I1HUD0_BRADI</t>
  </si>
  <si>
    <t>UniRef100_A0A453N321</t>
  </si>
  <si>
    <t>Glyco_hydro_18 domain-containing protein n=1 Tax=Aegilops tauschii subsp. strangulata TaxID=200361 RepID=A0A453N321_AEGTS</t>
  </si>
  <si>
    <t>UniRef100_S6CNQ2</t>
  </si>
  <si>
    <t>Ribulose bisphosphate carboxylase large chain (Fragment) n=1 Tax=Monachather paradoxus TaxID=42072 RepID=S6CNQ2_9POAL</t>
  </si>
  <si>
    <t>UniRef100_P93636</t>
  </si>
  <si>
    <t>Actin (Fragment) n=1 Tax=Zea mays TaxID=4577 RepID=P93636_MAIZE</t>
  </si>
  <si>
    <t>UniRef100_J3L8A4</t>
  </si>
  <si>
    <t>Cytochrome b5 heme-binding domain-containing protein n=1 Tax=Oryza brachyantha TaxID=4533 RepID=J3L8A4_ORYBR</t>
  </si>
  <si>
    <t>UniRef100_W5HK74</t>
  </si>
  <si>
    <t>Vacuolar proton pump subunit B n=8 Tax=Triticeae TaxID=147389 RepID=W5HK74_WHEAT</t>
  </si>
  <si>
    <t>UniRef100_Q08G36</t>
  </si>
  <si>
    <t>14-3-3 protein n=1 Tax=Triticum aestivum TaxID=4565 RepID=Q08G36_WHEAT</t>
  </si>
  <si>
    <t>UniRef100_Q945R5</t>
  </si>
  <si>
    <t>L-ascorbate peroxidase n=1 Tax=Hordeum vulgare TaxID=4513 RepID=Q945R5_HORVU</t>
  </si>
  <si>
    <t>UniRef100_M8ASM6</t>
  </si>
  <si>
    <t>AAI domain-containing protein n=2 Tax=Aegilops tauschii TaxID=37682 RepID=M8ASM6_AEGTA</t>
  </si>
  <si>
    <t>UniRef100_M7YCT7</t>
  </si>
  <si>
    <t>3-ketoacyl-CoA thiolase 2, peroxisomal n=1 Tax=Triticum urartu TaxID=4572 RepID=M7YCT7_TRIUA</t>
  </si>
  <si>
    <t>UniRef100_Q6BCT3</t>
  </si>
  <si>
    <t>5-methyltetrahydropteroyltriglutamate--homocysteine S-methyltransferase n=1 Tax=Hordeum vulgare TaxID=4513 RepID=Q6BCT3_HORVU</t>
  </si>
  <si>
    <t>UniRef100_A0A3L6PRF1</t>
  </si>
  <si>
    <t>Glycine-rich protein 2-like n=1 Tax=Panicum miliaceum TaxID=4540 RepID=A0A3L6PRF1_PANMI</t>
  </si>
  <si>
    <t>UniRef100_A0A5J9UH42</t>
  </si>
  <si>
    <t>Cysteine proteinase inhibitor n=2 Tax=Eragrostis curvula TaxID=38414 RepID=A0A5J9UH42_9POAL</t>
  </si>
  <si>
    <t>UniRef100_A0A3B6RQD3</t>
  </si>
  <si>
    <t>Uncharacterized protein n=1 Tax=Triticum aestivum TaxID=4565 RepID=A0A3B6RQD3_WHEAT</t>
  </si>
  <si>
    <t>UniRef100_Q9AWD7</t>
  </si>
  <si>
    <t>Granule-bound starch synthase (Fragment) n=1 Tax=Elymus lanceolatus TaxID=86019 RepID=Q9AWD7_9POAL</t>
  </si>
  <si>
    <t>UniRef100_A0A453F696</t>
  </si>
  <si>
    <t>Uncharacterized protein n=1 Tax=Aegilops tauschii subsp. strangulata TaxID=200361 RepID=A0A453F696_AEGTS</t>
  </si>
  <si>
    <t>UniRef100_A0A3B6AWA4</t>
  </si>
  <si>
    <t>Phytocyanin domain-containing protein n=2 Tax=Triticum TaxID=4564 RepID=A0A3B6AWA4_WHEAT</t>
  </si>
  <si>
    <t>UniRef100_I1IDE2</t>
  </si>
  <si>
    <t>Cytochrome b5 heme-binding domain-containing protein n=1 Tax=Brachypodium distachyon TaxID=15368 RepID=I1IDE2_BRADI</t>
  </si>
  <si>
    <t>UniRef100_W5GFA4</t>
  </si>
  <si>
    <t>Chlorophyll a-b binding protein, chloroplastic n=5 Tax=Triticinae TaxID=1648030 RepID=W5GFA4_WHEAT</t>
  </si>
  <si>
    <t>UniRef100_W5CPX1</t>
  </si>
  <si>
    <t>OMPdecase n=1 Tax=Triticum aestivum TaxID=4565 RepID=W5CPX1_WHEAT</t>
  </si>
  <si>
    <t>UniRef100_T1LP32</t>
  </si>
  <si>
    <t>Uncharacterized protein n=1 Tax=Triticum urartu TaxID=4572 RepID=T1LP32_TRIUA</t>
  </si>
  <si>
    <t>UniRef100_R7W4S6</t>
  </si>
  <si>
    <t>UTP--glucose-1-phosphate uridylyltransferase n=1 Tax=Aegilops tauschii TaxID=37682 RepID=R7W4S6_AEGTA</t>
  </si>
  <si>
    <t>UniRef100_Q9FEW6</t>
  </si>
  <si>
    <t>Germin-like protein n=1 Tax=Lolium perenne TaxID=4522 RepID=Q9FEW6_LOLPR</t>
  </si>
  <si>
    <t>UniRef100_Q84VT9</t>
  </si>
  <si>
    <t>Trypsin inhibitor n=1 Tax=Hordeum vulgare TaxID=4513 RepID=Q84VT9_HORVU</t>
  </si>
  <si>
    <t>Q84VT9</t>
  </si>
  <si>
    <t>UniRef100_Q7XCL2</t>
  </si>
  <si>
    <t>Os10g0542200 protein n=2 Tax=Oryza sativa subsp. japonica TaxID=39947 RepID=Q7XCL2_ORYSJ</t>
  </si>
  <si>
    <t>UniRef100_Q6Z744</t>
  </si>
  <si>
    <t>Dihydropyrimidine dehydrogenase n=6 Tax=Oryza TaxID=4527 RepID=Q6Z744_ORYSJ</t>
  </si>
  <si>
    <t>UniRef100_Q5Z7N1</t>
  </si>
  <si>
    <t>Calcium-binding EF hand protein-like n=1 Tax=Oryza sativa subsp. japonica TaxID=39947 RepID=Q5Z7N1_ORYSJ</t>
  </si>
  <si>
    <t>UniRef100_Q5S1S6</t>
  </si>
  <si>
    <t>Peroxiredoxin Q, chloroplastic n=2 Tax=Triticum TaxID=4564 RepID=PRXQ_WHEAT</t>
  </si>
  <si>
    <t>UniRef100_Q10NF0</t>
  </si>
  <si>
    <t>HEAT repeat family protein, expressed n=2 Tax=Oryza sativa subsp. japonica TaxID=39947 RepID=Q10NF0_ORYSJ</t>
  </si>
  <si>
    <t>UniRef100_Q0DBT8</t>
  </si>
  <si>
    <t>Bet v I allergen-like n=2 Tax=Oryza sativa subsp. japonica TaxID=39947 RepID=Q0DBT8_ORYSJ</t>
  </si>
  <si>
    <t>UniRef100_P29546</t>
  </si>
  <si>
    <t>Elongation factor 1-beta n=1 Tax=Triticum aestivum TaxID=4565 RepID=EF1B_WHEAT</t>
  </si>
  <si>
    <t>UniRef100_N1QY18</t>
  </si>
  <si>
    <t>Proteasome endopeptidase complex n=1 Tax=Aegilops tauschii TaxID=37682 RepID=N1QY18_AEGTA</t>
  </si>
  <si>
    <t>UniRef100_M7ZTS0</t>
  </si>
  <si>
    <t>Ubiquitin-fold modifier-conjugating enzyme 1 n=3 Tax=Triticeae TaxID=147389 RepID=M7ZTS0_TRIUA</t>
  </si>
  <si>
    <t>UniRef100_F2D4Y5</t>
  </si>
  <si>
    <t>Predicted protein (Fragment) n=1 Tax=Hordeum vulgare subsp. vulgare TaxID=112509 RepID=F2D4Y5_HORVV</t>
  </si>
  <si>
    <t>UniRef100_B3STR3</t>
  </si>
  <si>
    <t>Gibberellin 2-oxidase 5 n=1 Tax=Lolium perenne TaxID=4522 RepID=B3STR3_LOLPR</t>
  </si>
  <si>
    <t>UniRef100_A0A5J9WNB6</t>
  </si>
  <si>
    <t>Uncharacterized protein (Fragment) n=2 Tax=Eragrostis curvula TaxID=38414 RepID=A0A5J9WNB6_9POAL</t>
  </si>
  <si>
    <t>UniRef100_A0A5J9W5P3</t>
  </si>
  <si>
    <t>Knot1 domain-containing protein (Fragment) n=1 Tax=Eragrostis curvula TaxID=38414 RepID=A0A5J9W5P3_9POAL</t>
  </si>
  <si>
    <t>UniRef100_A0A3B6HQF3</t>
  </si>
  <si>
    <t>Uncharacterized protein n=1 Tax=Triticum aestivum TaxID=4565 RepID=A0A3B6HQF3_WHEAT</t>
  </si>
  <si>
    <t>UniRef100_A0A3B6DHD5</t>
  </si>
  <si>
    <t>Uncharacterized protein n=1 Tax=Triticum aestivum TaxID=4565 RepID=A0A3B6DHD5_WHEAT</t>
  </si>
  <si>
    <t>UniRef100_A0A1Z5RN50</t>
  </si>
  <si>
    <t>Uncharacterized protein n=1 Tax=Sorghum bicolor TaxID=4558 RepID=A0A1Z5RN50_SORBI</t>
  </si>
  <si>
    <t>UniRef100_A0A0Q3IQ44</t>
  </si>
  <si>
    <t>Uncharacterized protein n=1 Tax=Brachypodium distachyon TaxID=15368 RepID=A0A0Q3IQ44_BRADI</t>
  </si>
  <si>
    <t>UniRef100_A0A0A8ZMK7</t>
  </si>
  <si>
    <t>Alpha-mannosidase n=1 Tax=Arundo donax TaxID=35708 RepID=A0A0A8ZMK7_ARUDO</t>
  </si>
  <si>
    <t>UniRef100_I1GLW2</t>
  </si>
  <si>
    <t>S5 DRBM domain-containing protein n=1 Tax=Brachypodium distachyon TaxID=15368 RepID=I1GLW2_BRADI</t>
  </si>
  <si>
    <t>UniRef100_Q9ZTU2</t>
  </si>
  <si>
    <t>Caffeic acid O-methyltransferase n=2 Tax=Lolium perenne TaxID=4522 RepID=Q9ZTU2_LOLPR</t>
  </si>
  <si>
    <t>UniRef100_Q9ZTS1</t>
  </si>
  <si>
    <t>Probable methionine--tRNA ligase n=3 Tax=Oryza sativa subsp. japonica TaxID=39947 RepID=SYM_ORYSJ</t>
  </si>
  <si>
    <t>UniRef100_M8AJ01</t>
  </si>
  <si>
    <t>Uncharacterized protein n=2 Tax=Triticum TaxID=4564 RepID=M8AJ01_TRIUA</t>
  </si>
  <si>
    <t>UniRef100_T1N5I6</t>
  </si>
  <si>
    <t>Uncharacterized protein n=1 Tax=Triticum urartu TaxID=4572 RepID=T1N5I6_TRIUA</t>
  </si>
  <si>
    <t>UniRef100_I1H2X7</t>
  </si>
  <si>
    <t>Methylmalonate-semialdehyde dehydrogenase (CoA acylating) n=1 Tax=Brachypodium distachyon TaxID=15368 RepID=I1H2X7_BRADI</t>
  </si>
  <si>
    <t>UniRef100_A0A6G8MVJ1</t>
  </si>
  <si>
    <t>Vicilin-like SSP n=1 Tax=Eleusine coracana subsp. coracana TaxID=191504 RepID=A0A6G8MVJ1_ELECO</t>
  </si>
  <si>
    <t>UniRef100_T2C8V8</t>
  </si>
  <si>
    <t>Auxin repressed protein n=1 Tax=Oryza sativa subsp. indica TaxID=39946 RepID=T2C8V8_ORYSI</t>
  </si>
  <si>
    <t>UniRef100_M7Z267</t>
  </si>
  <si>
    <t>SHSP domain-containing protein n=1 Tax=Triticum urartu TaxID=4572 RepID=M7Z267_TRIUA</t>
  </si>
  <si>
    <t>UniRef100_I1GUH7</t>
  </si>
  <si>
    <t>Peroxidase n=1 Tax=Brachypodium distachyon TaxID=15368 RepID=I1GUH7_BRADI</t>
  </si>
  <si>
    <t>UniRef100_A0A446RIK1</t>
  </si>
  <si>
    <t>Peptidase_M48 domain-containing protein n=2 Tax=Triticum turgidum subsp. durum TaxID=4567 RepID=A0A446RIK1_TRITD</t>
  </si>
  <si>
    <t>Platinum</t>
  </si>
  <si>
    <t>UniRef100_M8B5W8</t>
  </si>
  <si>
    <t>Calmodulin-related protein n=1 Tax=Aegilops tauschii TaxID=37682 RepID=M8B5W8_AEGTA</t>
  </si>
  <si>
    <t>UniRef100_I4EP62</t>
  </si>
  <si>
    <t>Avenin n=1 Tax=Avena macrostachya TaxID=106814 RepID=I4EP62_9POAL</t>
  </si>
  <si>
    <t>I4EP62</t>
  </si>
  <si>
    <t>UniRef100_Q40674</t>
  </si>
  <si>
    <t>Peptidyl-prolyl cis-trans isomerase n=1 Tax=Oryza sativa TaxID=4530 RepID=Q40674_ORYSA</t>
  </si>
  <si>
    <t>UniRef100_F2DAC4</t>
  </si>
  <si>
    <t>Predicted protein n=1 Tax=Hordeum vulgare subsp. vulgare TaxID=112509 RepID=F2DAC4_HORVV</t>
  </si>
  <si>
    <t>UniRef100_R7WE15</t>
  </si>
  <si>
    <t>Transaldolase n=1 Tax=Aegilops tauschii TaxID=37682 RepID=R7WE15_AEGTA</t>
  </si>
  <si>
    <t>UniRef100_R4S2T3</t>
  </si>
  <si>
    <t>Phosphoglycerate kinase (Fragment) n=1 Tax=Anthosachne rectiseta TaxID=129752 RepID=R4S2T3_9POAL</t>
  </si>
  <si>
    <t>UniRef100_M7Y9Y1</t>
  </si>
  <si>
    <t>Uncharacterized protein n=1 Tax=Triticum urartu TaxID=4572 RepID=M7Y9Y1_TRIUA</t>
  </si>
  <si>
    <t>UniRef100_A0A452ZQA0</t>
  </si>
  <si>
    <t>Uncharacterized protein n=3 Tax=Aegilops tauschii subsp. strangulata TaxID=200361 RepID=A0A452ZQA0_AEGTS</t>
  </si>
  <si>
    <t>UniRef100_I1HDL9</t>
  </si>
  <si>
    <t>Uncharacterized protein n=1 Tax=Brachypodium distachyon TaxID=15368 RepID=I1HDL9_BRADI</t>
  </si>
  <si>
    <t>UniRef100_C5YCZ0</t>
  </si>
  <si>
    <t>Uncharacterized protein n=1 Tax=Sorghum bicolor TaxID=4558 RepID=C5YCZ0_SORBI</t>
  </si>
  <si>
    <t>UniRef100_B6UKP4</t>
  </si>
  <si>
    <t>Gamma-gliadin n=2 Tax=cellular organisms TaxID=131567 RepID=B6UKP4_WHEAT</t>
  </si>
  <si>
    <t>B6UKP4</t>
  </si>
  <si>
    <t>UniRef100_Q9FEG7</t>
  </si>
  <si>
    <t>Os08g0434100 protein n=5 Tax=Oryza TaxID=4527 RepID=Q9FEG7_ORYSJ</t>
  </si>
  <si>
    <t>UniRef100_Q7XUD5</t>
  </si>
  <si>
    <t>OSJNBa0088A01.10 protein n=1 Tax=Oryza sativa subsp. japonica TaxID=39947 RepID=Q7XUD5_ORYSJ</t>
  </si>
  <si>
    <t>UniRef100_Q6DQK2</t>
  </si>
  <si>
    <t>Pathogenesis-related protein 4 n=2 Tax=Triticum TaxID=4564 RepID=Q6DQK2_TRIMO</t>
  </si>
  <si>
    <t>UniRef100_M8B4E8</t>
  </si>
  <si>
    <t>Carboxypeptidase n=1 Tax=Aegilops tauschii TaxID=37682 RepID=M8B4E8_AEGTA</t>
  </si>
  <si>
    <t>UniRef100_M8AXH5</t>
  </si>
  <si>
    <t>X8 domain-containing protein n=1 Tax=Aegilops tauschii TaxID=37682 RepID=M8AXH5_AEGTA</t>
  </si>
  <si>
    <t>UniRef100_M8ASI2</t>
  </si>
  <si>
    <t>Uncharacterized protein n=1 Tax=Aegilops tauschii TaxID=37682 RepID=M8ASI2_AEGTA</t>
  </si>
  <si>
    <t>UniRef100_K3YPD7</t>
  </si>
  <si>
    <t>RNA helicase n=2 Tax=Setaria TaxID=4554 RepID=K3YPD7_SETIT</t>
  </si>
  <si>
    <t>UniRef100_J3RU80</t>
  </si>
  <si>
    <t>Cytokinin dehydrogenase (Fragment) n=1 Tax=Triticum aestivum TaxID=4565 RepID=J3RU80_WHEAT</t>
  </si>
  <si>
    <t>UniRef100_J3LNB0</t>
  </si>
  <si>
    <t>HIT domain-containing protein n=1 Tax=Oryza brachyantha TaxID=4533 RepID=J3LNB0_ORYBR</t>
  </si>
  <si>
    <t>UniRef100_A0A446Q4R0</t>
  </si>
  <si>
    <t>Uncharacterized protein n=1 Tax=Triticum turgidum subsp. durum TaxID=4567 RepID=A0A446Q4R0_TRITD</t>
  </si>
  <si>
    <t>UniRef100_A0A3L6RGA3</t>
  </si>
  <si>
    <t>Glycine-rich RNA-binding protein 1-like n=1 Tax=Panicum miliaceum TaxID=4540 RepID=A0A3L6RGA3_PANMI</t>
  </si>
  <si>
    <t>UniRef100_A0A287M010</t>
  </si>
  <si>
    <t>Pyr_redox_2 domain-containing protein n=1 Tax=Hordeum vulgare subsp. vulgare TaxID=112509 RepID=A0A287M010_HORVV</t>
  </si>
  <si>
    <t>UniRef100_A0A1E5W122</t>
  </si>
  <si>
    <t>Peroxisome biogenesis factor 10 (Fragment) n=1 Tax=Dichanthelium oligosanthes TaxID=888268 RepID=A0A1E5W122_9POAL</t>
  </si>
  <si>
    <t>UniRef100_A0A0A9DV82</t>
  </si>
  <si>
    <t>Uncharacterized protein n=1 Tax=Arundo donax TaxID=35708 RepID=A0A0A9DV82_ARUDO</t>
  </si>
  <si>
    <t>UniRef100_H8WFP9</t>
  </si>
  <si>
    <t>Phosphoenolpyruvate carboxylase (Fragment) n=1 Tax=Isachne mauritiana TaxID=435781 RepID=H8WFP9_9POAL</t>
  </si>
  <si>
    <t>UniRef100_D7F5I5</t>
  </si>
  <si>
    <t>Puroindoline B n=1 Tax=Aegilops comosa TaxID=4485 RepID=D7F5I5_AEGCM</t>
  </si>
  <si>
    <t>D7F5I5</t>
  </si>
  <si>
    <t>Ansa</t>
  </si>
  <si>
    <t>UniRef100_A0A3B6RIV9</t>
  </si>
  <si>
    <t>Adenylate kinase n=4 Tax=Triticinae TaxID=1648030 RepID=A0A3B6RIV9_WHEAT</t>
  </si>
  <si>
    <t>UniRef100_I1HPI9</t>
  </si>
  <si>
    <t>Uncharacterized protein n=1 Tax=Brachypodium distachyon TaxID=15368 RepID=I1HPI9_BRADI</t>
  </si>
  <si>
    <t>UniRef100_I1IIT0</t>
  </si>
  <si>
    <t>Polyadenylate-binding protein n=1 Tax=Brachypodium distachyon TaxID=15368 RepID=I1IIT0_BRADI</t>
  </si>
  <si>
    <t>UniRef100_M8CN00</t>
  </si>
  <si>
    <t>Uncharacterized protein n=2 Tax=Aegilops tauschii TaxID=37682 RepID=M8CN00_AEGTA</t>
  </si>
  <si>
    <t>UniRef100_H6BDJ6</t>
  </si>
  <si>
    <t>Putative amino acid binding protein (Fragment) n=1 Tax=Lolium perenne TaxID=4522 RepID=H6BDJ6_LOLPR</t>
  </si>
  <si>
    <t>UniRef100_T1NIA2</t>
  </si>
  <si>
    <t>Phosphoenolpyruvate carboxylase n=1 Tax=Triticum urartu TaxID=4572 RepID=T1NIA2_TRIUA</t>
  </si>
  <si>
    <t>UniRef100_C5XIY1</t>
  </si>
  <si>
    <t>Peroxidase n=1 Tax=Sorghum bicolor TaxID=4558 RepID=C5XIY1_SORBI</t>
  </si>
  <si>
    <t>UniRef100_T1LHB1</t>
  </si>
  <si>
    <t>ZnF_CDGSH domain-containing protein n=2 Tax=Triticum TaxID=4564 RepID=T1LHB1_TRIUA</t>
  </si>
  <si>
    <t>UniRef100_Q6Z7B0</t>
  </si>
  <si>
    <t>Heat shock 70 kDa protein BIP1 n=9 Tax=Oryza TaxID=4527 RepID=BIP1_ORYSJ</t>
  </si>
  <si>
    <t>UniRef100_Q9XGF1</t>
  </si>
  <si>
    <t>HSP80-2 n=1 Tax=Triticum aestivum TaxID=4565 RepID=Q9XGF1_WHEAT</t>
  </si>
  <si>
    <t>UniRef100_A0A2T7FBC9</t>
  </si>
  <si>
    <t>Uncharacterized protein n=1 Tax=Panicum hallii var. hallii TaxID=1504633 RepID=A0A2T7FBC9_9POAL</t>
  </si>
  <si>
    <t>UniRef100_W5FAY5</t>
  </si>
  <si>
    <t>Actin n=5 Tax=Triticeae TaxID=147389 RepID=W5FAY5_WHEAT</t>
  </si>
  <si>
    <t>UniRef100_M7ZZ06</t>
  </si>
  <si>
    <t>Cytochrome b5 n=2 Tax=Triticum TaxID=4564 RepID=M7ZZ06_TRIUA</t>
  </si>
  <si>
    <t>UniRef100_A0A3L6D6B8</t>
  </si>
  <si>
    <t>Ribulose bisphosphate carboxylase large chain n=1 Tax=Zea mays TaxID=4577 RepID=A0A3L6D6B8_MAIZE</t>
  </si>
  <si>
    <t>UniRef100_I1NKQ1</t>
  </si>
  <si>
    <t>NADH-cytochrome b5 reductase n=1 Tax=Oryza glaberrima TaxID=4538 RepID=I1NKQ1_ORYGL</t>
  </si>
  <si>
    <t>UniRef100_Q0DD74</t>
  </si>
  <si>
    <t>Dynamin GTPase n=3 Tax=Oryza sativa TaxID=4530 RepID=Q0DD74_ORYSJ</t>
  </si>
  <si>
    <t>UniRef100_J3KWH7</t>
  </si>
  <si>
    <t>Histone H2B n=1 Tax=Oryza brachyantha TaxID=4533 RepID=J3KWH7_ORYBR</t>
  </si>
  <si>
    <t>UniRef100_W8NJ69</t>
  </si>
  <si>
    <t>Photosystem I iron-sulfur center n=2 Tax=Sorghum TaxID=4557 RepID=W8NJ69_9POAL</t>
  </si>
  <si>
    <t>UniRef100_W5HY25</t>
  </si>
  <si>
    <t>Calmodulin-like 20 n=1 Tax=Triticum aestivum TaxID=4565 RepID=W5HY25_WHEAT</t>
  </si>
  <si>
    <t>UniRef100_T1NPL3</t>
  </si>
  <si>
    <t>LysM domain-containing protein n=1 Tax=Triticum urartu TaxID=4572 RepID=T1NPL3_TRIUA</t>
  </si>
  <si>
    <t>UniRef100_T1N5X7</t>
  </si>
  <si>
    <t>Lipase_GDSL domain-containing protein n=1 Tax=Triticum urartu TaxID=4572 RepID=T1N5X7_TRIUA</t>
  </si>
  <si>
    <t>UniRef100_R7W9W9</t>
  </si>
  <si>
    <t>PHB domain-containing protein n=1 Tax=Aegilops tauschii TaxID=37682 RepID=R7W9W9_AEGTA</t>
  </si>
  <si>
    <t>UniRef100_Q9S827</t>
  </si>
  <si>
    <t>Succinate dehydrogenase [ubiquinone] iron-sulfur subunit 1, mitochondrial n=1 Tax=Oryza sativa subsp. japonica TaxID=39947 RepID=SDHB1_ORYSJ</t>
  </si>
  <si>
    <t>UniRef100_Q9M4E5</t>
  </si>
  <si>
    <t>Cysteine protease n=1 Tax=Lolium multiflorum TaxID=4521 RepID=Q9M4E5_LOLMU</t>
  </si>
  <si>
    <t>UniRef100_Q949I4</t>
  </si>
  <si>
    <t>Beta expansin B1 n=1 Tax=Festuca pratensis TaxID=4608 RepID=Q949I4_FESPR</t>
  </si>
  <si>
    <t>UniRef100_Q84M35</t>
  </si>
  <si>
    <t>40S ribosomal protein S2, putative, expressed n=8 Tax=BOP clade TaxID=359160 RepID=Q84M35_ORYSJ</t>
  </si>
  <si>
    <t>UniRef100_Q653K2</t>
  </si>
  <si>
    <t>Epstein-Barr virus EBNA-1-like n=1 Tax=Oryza sativa subsp. japonica TaxID=39947 RepID=Q653K2_ORYSJ</t>
  </si>
  <si>
    <t>UniRef100_P52712</t>
  </si>
  <si>
    <t>Serine carboxypeptidase-like n=5 Tax=Oryza TaxID=4527 RepID=CBPX_ORYSJ</t>
  </si>
  <si>
    <t>UniRef100_M8CWT7</t>
  </si>
  <si>
    <t>Uncharacterized protein n=2 Tax=Aegilops tauschii TaxID=37682 RepID=M8CWT7_AEGTA</t>
  </si>
  <si>
    <t>UniRef100_M8BAC6</t>
  </si>
  <si>
    <t>14 kDa proline-rich protein n=1 Tax=Aegilops tauschii TaxID=37682 RepID=M8BAC6_AEGTA</t>
  </si>
  <si>
    <t>UniRef100_M8ADU2</t>
  </si>
  <si>
    <t>Putative oxidoreductase GLYR1 n=1 Tax=Triticum urartu TaxID=4572 RepID=M8ADU2_TRIUA</t>
  </si>
  <si>
    <t>UniRef100_M7ZJB3</t>
  </si>
  <si>
    <t>Uncharacterized protein n=1 Tax=Triticum urartu TaxID=4572 RepID=M7ZJB3_TRIUA</t>
  </si>
  <si>
    <t>UniRef100_M0YLV9</t>
  </si>
  <si>
    <t>Uncharacterized protein n=3 Tax=Hordeum vulgare subsp. vulgare TaxID=112509 RepID=M0YLV9_HORVV</t>
  </si>
  <si>
    <t>UniRef100_M0WB23</t>
  </si>
  <si>
    <t>VPS9 domain-containing protein n=1 Tax=Hordeum vulgare subsp. vulgare TaxID=112509 RepID=M0WB23_HORVV</t>
  </si>
  <si>
    <t>UniRef100_K3ZY41</t>
  </si>
  <si>
    <t>NTF2 domain-containing protein n=2 Tax=Setaria TaxID=4554 RepID=K3ZY41_SETIT</t>
  </si>
  <si>
    <t>UniRef100_J3NC40</t>
  </si>
  <si>
    <t>Uncharacterized protein n=1 Tax=Oryza brachyantha TaxID=4533 RepID=J3NC40_ORYBR</t>
  </si>
  <si>
    <t>UniRef100_I1HAT5</t>
  </si>
  <si>
    <t>AAI domain-containing protein n=1 Tax=Brachypodium distachyon TaxID=15368 RepID=I1HAT5_BRADI</t>
  </si>
  <si>
    <t>UniRef100_A0A3L6T333</t>
  </si>
  <si>
    <t>Pyruvate, phosphate dikinase n=1 Tax=Panicum miliaceum TaxID=4540 RepID=A0A3L6T333_PANMI</t>
  </si>
  <si>
    <t>UniRef100_T1MKV1</t>
  </si>
  <si>
    <t>Protein kinase domain-containing protein n=1 Tax=Triticum urartu TaxID=4572 RepID=T1MKV1_TRIUA</t>
  </si>
  <si>
    <t>UniRef100_A0A2H4UGR1</t>
  </si>
  <si>
    <t>Ribulose bisphosphate carboxylase large chain (Fragment) n=1 Tax=Eleusine jaegeri TaxID=268726 RepID=A0A2H4UGR1_9POAL</t>
  </si>
  <si>
    <t>UniRef100_N1R2T5</t>
  </si>
  <si>
    <t>Vacuolar-processing enzyme beta-isozyme n=1 Tax=Aegilops tauschii TaxID=37682 RepID=N1R2T5_AEGTA</t>
  </si>
  <si>
    <t>UniRef100_F2CR14</t>
  </si>
  <si>
    <t>Predicted protein n=1 Tax=Hordeum vulgare subsp. vulgare TaxID=112509 RepID=F2CR14_HORVV</t>
  </si>
  <si>
    <t>UniRef100_I1GSK5</t>
  </si>
  <si>
    <t>Uncharacterized protein n=1 Tax=Brachypodium distachyon TaxID=15368 RepID=I1GSK5_BRADI</t>
  </si>
  <si>
    <t>UniRef100_Q06IA1</t>
  </si>
  <si>
    <t>Fasciclin-like protein FLA5 n=1 Tax=Triticum aestivum TaxID=4565 RepID=Q06IA1_WHEAT</t>
  </si>
  <si>
    <t>UniRef100_W5FWT6</t>
  </si>
  <si>
    <t>Aldehyde dehydrogenase 7B1 n=8 Tax=Triticinae TaxID=1648030 RepID=W5FWT6_WHEAT</t>
  </si>
  <si>
    <t>UniRef100_Q9LKM0</t>
  </si>
  <si>
    <t>Nucleoside diphosphate kinase n=1 Tax=Lolium perenne TaxID=4522 RepID=Q9LKM0_LOLPR</t>
  </si>
  <si>
    <t>UniRef100_M8ACU1</t>
  </si>
  <si>
    <t>GTP-binding nuclear protein n=1 Tax=Triticum urartu TaxID=4572 RepID=M8ACU1_TRIUA</t>
  </si>
  <si>
    <t>UniRef100_F2DXE0</t>
  </si>
  <si>
    <t>Predicted protein n=1 Tax=Hordeum vulgare subsp. vulgare TaxID=112509 RepID=F2DXE0_HORVV</t>
  </si>
  <si>
    <t>UniRef100_W5D309</t>
  </si>
  <si>
    <t>Uncharacterized protein n=1 Tax=Triticum aestivum TaxID=4565 RepID=W5D309_WHEAT</t>
  </si>
  <si>
    <t>UniRef100_A0A5J9W0M6</t>
  </si>
  <si>
    <t>Uncharacterized protein (Fragment) n=1 Tax=Eragrostis curvula TaxID=38414 RepID=A0A5J9W0M6_9POAL</t>
  </si>
  <si>
    <t>UniRef100_A0A0Q3EFL3</t>
  </si>
  <si>
    <t>Uncharacterized protein n=1 Tax=Brachypodium distachyon TaxID=15368 RepID=A0A0Q3EFL3_BRADI</t>
  </si>
  <si>
    <t>UniRef100_C0HED8</t>
  </si>
  <si>
    <t>RRM domain-containing protein n=1 Tax=Zea mays TaxID=4577 RepID=C0HED8_MAIZE</t>
  </si>
  <si>
    <t>UniRef100_A0A453GVG5</t>
  </si>
  <si>
    <t>J domain-containing protein n=1 Tax=Aegilops tauschii subsp. strangulata TaxID=200361 RepID=A0A453GVG5_AEGTS</t>
  </si>
  <si>
    <t>UniRef100_X5CHT6</t>
  </si>
  <si>
    <t>HMW glutenin (Fragment) n=1 Tax=Triticum aestivum TaxID=4565 RepID=X5CHT6_WHEAT</t>
  </si>
  <si>
    <t>X5CHT6</t>
  </si>
  <si>
    <t>UniRef100_B4ESE0</t>
  </si>
  <si>
    <t>Legumain n=1 Tax=Hordeum vulgare subsp. vulgare TaxID=112509 RepID=B4ESE0_HORVV</t>
  </si>
  <si>
    <t>UniRef100_M8A7C6</t>
  </si>
  <si>
    <t>Subtilisin-like protease n=1 Tax=Triticum urartu TaxID=4572 RepID=M8A7C6_TRIUA</t>
  </si>
  <si>
    <t>UniRef100_U3PQ46</t>
  </si>
  <si>
    <t>Truncated RGA-7B (Fragment) n=1 Tax=Triticum aestivum TaxID=4565 RepID=U3PQ46_WHEAT</t>
  </si>
  <si>
    <t>UniRef100_A0A446J382</t>
  </si>
  <si>
    <t>Uncharacterized protein n=1 Tax=Triticum turgidum subsp. durum TaxID=4567 RepID=A0A446J382_TRITD</t>
  </si>
  <si>
    <t>UniRef100_W5E2W7</t>
  </si>
  <si>
    <t>40S ribosomal protein SA n=2 Tax=Triticum TaxID=4564 RepID=W5E2W7_WHEAT</t>
  </si>
  <si>
    <t>UniRef100_Q0JFT3</t>
  </si>
  <si>
    <t>Peroxidase n=5 Tax=Oryza sativa TaxID=4530 RepID=Q0JFT3_ORYSJ</t>
  </si>
  <si>
    <t>UniRef100_Q38JE7</t>
  </si>
  <si>
    <t>Temperature-induced lipocalin-1 n=2 Tax=Zea mays TaxID=4577 RepID=Q38JE7_MAIZE</t>
  </si>
  <si>
    <t>UniRef100_N1QVK3</t>
  </si>
  <si>
    <t>Glutelin type-A 2 n=2 Tax=Aegilops tauschii TaxID=37682 RepID=N1QVK3_AEGTA</t>
  </si>
  <si>
    <t>UniRef100_A0A3L6S229</t>
  </si>
  <si>
    <t>Acyl-CoA-binding protein n=1 Tax=Panicum miliaceum TaxID=4540 RepID=A0A3L6S229_PANMI</t>
  </si>
  <si>
    <t>UniRef100_A0A446LXC7</t>
  </si>
  <si>
    <t>Peroxidase n=1 Tax=Triticum turgidum subsp. durum TaxID=4567 RepID=A0A446LXC7_TRITD</t>
  </si>
  <si>
    <t>UniRef100_A0A2T7DNY2</t>
  </si>
  <si>
    <t>Cysteine proteinase inhibitor n=1 Tax=Panicum hallii var. hallii TaxID=1504633 RepID=A0A2T7DNY2_9POAL</t>
  </si>
  <si>
    <t>Excess</t>
  </si>
  <si>
    <t>UniRef100_A0A3B6LFD2</t>
  </si>
  <si>
    <t>Uncharacterized protein n=2 Tax=Triticum TaxID=4564 RepID=A0A3B6LFD2_WHEAT</t>
  </si>
  <si>
    <t>UniRef100_I1GUI6</t>
  </si>
  <si>
    <t>Carboxypeptidase n=1 Tax=Brachypodium distachyon TaxID=15368 RepID=I1GUI6_BRADI</t>
  </si>
  <si>
    <t>UniRef100_P14812</t>
  </si>
  <si>
    <t>12S seed storage globulin 2 n=1 Tax=Avena sativa TaxID=4498 RepID=SSG2_AVESA</t>
  </si>
  <si>
    <t>UniRef100_A0A0A9FLV3</t>
  </si>
  <si>
    <t>ACB domain-containing protein n=2 Tax=Arundo donax TaxID=35708 RepID=A0A0A9FLV3_ARUDO</t>
  </si>
  <si>
    <t>UniRef100_P24993</t>
  </si>
  <si>
    <t>Photosystem II reaction center protein H n=213 Tax=Panicoideae TaxID=147369 RepID=PSBH_MAIZE</t>
  </si>
  <si>
    <t>UniRef100_A0A0D9XY76</t>
  </si>
  <si>
    <t>Citrate synthase n=1 Tax=Leersia perrieri TaxID=77586 RepID=A0A0D9XY76_9ORYZ</t>
  </si>
  <si>
    <t>UniRef100_Q9ZR33</t>
  </si>
  <si>
    <t>UDP-arabinopyranose mutase n=1 Tax=Triticum aestivum TaxID=4565 RepID=Q9ZR33_WHEAT</t>
  </si>
  <si>
    <t>UniRef100_K3Y9R1</t>
  </si>
  <si>
    <t>Uncharacterized protein n=1 Tax=Setaria italica TaxID=4555 RepID=K3Y9R1_SETIT</t>
  </si>
  <si>
    <t>UniRef100_I1GL13</t>
  </si>
  <si>
    <t>Prohibitin n=1 Tax=Brachypodium distachyon TaxID=15368 RepID=I1GL13_BRADI</t>
  </si>
  <si>
    <t>UniRef100_N1NUT3</t>
  </si>
  <si>
    <t>Beta-amylase (Fragment) n=1 Tax=Zingeria kochii TaxID=561736 RepID=N1NUT3_9POAL</t>
  </si>
  <si>
    <t>UniRef100_A0A6G1D1D4</t>
  </si>
  <si>
    <t>RNase III domain-containing protein n=1 Tax=Oryza meyeriana var. granulata TaxID=110450 RepID=A0A6G1D1D4_9ORYZ</t>
  </si>
  <si>
    <t>UniRef100_A0A4V6D201</t>
  </si>
  <si>
    <t>NAD(P)-bd_dom domain-containing protein n=1 Tax=Setaria viridis TaxID=4556 RepID=A0A4V6D201_SETVI</t>
  </si>
  <si>
    <t>UniRef100_A0A287K007</t>
  </si>
  <si>
    <t>Uncharacterized protein n=2 Tax=Hordeum vulgare subsp. vulgare TaxID=112509 RepID=A0A287K007_HORVV</t>
  </si>
  <si>
    <t>UniRef100_R7W6Y1</t>
  </si>
  <si>
    <t>Cytochrome b5 n=2 Tax=Aegilops tauschii TaxID=37682 RepID=R7W6Y1_AEGTA</t>
  </si>
  <si>
    <t>UniRef100_Q9SNY6</t>
  </si>
  <si>
    <t>Pyruvate, phosphate dikinase n=1 Tax=Saccharum officinarum TaxID=4547 RepID=Q9SNY6_SACOF</t>
  </si>
  <si>
    <t>UniRef100_Q7G2C5</t>
  </si>
  <si>
    <t>Nonspecific lipid-transfer protein 2, putative n=3 Tax=Oryza TaxID=4527 RepID=Q7G2C5_ORYSJ</t>
  </si>
  <si>
    <t>UniRef100_Q6YZE2</t>
  </si>
  <si>
    <t>Glutamate-1-semialdehyde 2,1-aminomutase, chloroplastic n=2 Tax=Oryza TaxID=4527 RepID=GSA_ORYSJ</t>
  </si>
  <si>
    <t>UniRef100_M0YBY6</t>
  </si>
  <si>
    <t>4-hydroxy-7-methoxy-3-oxo-3,4-dihydro-2H-1,4-benzoxazin-2-yl glucosidebeta-D-glucosidase n=2 Tax=Hordeum vulgare subsp. vulgare TaxID=112509 RepID=M0YBY6_HORVV</t>
  </si>
  <si>
    <t>UniRef100_K4AFD4</t>
  </si>
  <si>
    <t>zf-Tim10_DDP domain-containing protein n=3 Tax=Setaria TaxID=4554 RepID=K4AFD4_SETIT</t>
  </si>
  <si>
    <t>UniRef100_F2DVF5</t>
  </si>
  <si>
    <t>Predicted protein n=1 Tax=Hordeum vulgare subsp. vulgare TaxID=112509 RepID=F2DVF5_HORVV</t>
  </si>
  <si>
    <t>UniRef100_A0A5J9WV13</t>
  </si>
  <si>
    <t>FBD domain-containing protein (Fragment) n=1 Tax=Eragrostis curvula TaxID=38414 RepID=A0A5J9WV13_9POAL</t>
  </si>
  <si>
    <t>UniRef100_A0A0Q3QPH5</t>
  </si>
  <si>
    <t>Uncharacterized protein n=1 Tax=Brachypodium distachyon TaxID=15368 RepID=A0A0Q3QPH5_BRADI</t>
  </si>
  <si>
    <t>UniRef100_A0A3B6LYK7</t>
  </si>
  <si>
    <t>RNase III domain-containing protein n=2 Tax=Triticum TaxID=4564 RepID=A0A3B6LYK7_WHEAT</t>
  </si>
  <si>
    <t>UniRef100_J3L9Z3</t>
  </si>
  <si>
    <t>Phosphoglycerate kinase n=1 Tax=Oryza brachyantha TaxID=4533 RepID=J3L9Z3_ORYBR</t>
  </si>
  <si>
    <t>UniRef100_W5C572</t>
  </si>
  <si>
    <t>Uncharacterized protein n=2 Tax=Triticum TaxID=4564 RepID=W5C572_WHEAT</t>
  </si>
  <si>
    <t>UniRef100_M8BCH6</t>
  </si>
  <si>
    <t>SHSP domain-containing protein n=1 Tax=Aegilops tauschii TaxID=37682 RepID=M8BCH6_AEGTA</t>
  </si>
  <si>
    <t>UniRef100_Q8S2Y3</t>
  </si>
  <si>
    <t>Glycine-rich RNA binding protein (Fragment) n=1 Tax=Zea mays TaxID=4577 RepID=Q8S2Y3_MAIZE</t>
  </si>
  <si>
    <t>UniRef100_Q7X9A2</t>
  </si>
  <si>
    <t>Rubisco activase alpha form n=1 Tax=Deschampsia antarctica TaxID=159298 RepID=Q7X9A2_DESAN</t>
  </si>
  <si>
    <t>UniRef100_A0A446WP28</t>
  </si>
  <si>
    <t>HTH myb-type domain-containing protein n=1 Tax=Triticum turgidum subsp. durum TaxID=4567 RepID=A0A446WP28_TRITD</t>
  </si>
  <si>
    <t>UniRef100_A0A3B6IMS8</t>
  </si>
  <si>
    <t>Uncharacterized protein n=1 Tax=Triticum aestivum TaxID=4565 RepID=A0A3B6IMS8_WHEAT</t>
  </si>
  <si>
    <t>UniRef100_Q945R6</t>
  </si>
  <si>
    <t>L-ascorbate peroxidase (Fragment) n=1 Tax=Hordeum vulgare TaxID=4513 RepID=Q945R6_HORVU</t>
  </si>
  <si>
    <t>UniRef100_F2D751</t>
  </si>
  <si>
    <t>Aspartate-semialdehyde dehydrogenase n=1 Tax=Hordeum vulgare subsp. vulgare TaxID=112509 RepID=F2D751_HORVV</t>
  </si>
  <si>
    <t>Expo</t>
  </si>
  <si>
    <t>Cultivar</t>
  </si>
  <si>
    <t>1%FDR_report_protein</t>
  </si>
  <si>
    <t>1%FDR_report_peptide</t>
  </si>
  <si>
    <t>Cultivars</t>
  </si>
  <si>
    <t>Type</t>
  </si>
  <si>
    <t>Protein family</t>
  </si>
  <si>
    <t>Peptide</t>
  </si>
  <si>
    <t>A8VZG4_LLQQQLNPCR</t>
  </si>
  <si>
    <t>G8ZCU8_SQILQQSSCQVMR</t>
  </si>
  <si>
    <t>H6UQP6_DGSFYPGEATPPQQLQQR</t>
  </si>
  <si>
    <t>I4EP61_QFLVQQCSPVAEVPFLR</t>
  </si>
  <si>
    <t>I4EP61_CPAIHSVVQAIILQK</t>
  </si>
  <si>
    <t>I4EP61_AFALQALPAMCDVYVPPHCSVA</t>
  </si>
  <si>
    <t>T1WIP3_LQCVGSQVPEAVLR</t>
  </si>
  <si>
    <t>T1WIP3_EGMEVFPGCR</t>
  </si>
  <si>
    <t>B6DQD5_APFASIVAGIGGQYR</t>
  </si>
  <si>
    <t>F2X0K8_QQCCQQLAQIPQQLR</t>
  </si>
  <si>
    <t>F2X322_APFASIVASIGGQE</t>
  </si>
  <si>
    <t>J9QGY5_SQMLQQSSCHVIR</t>
  </si>
  <si>
    <t>J9QGY5_QQCCQQLAQIPEQSR</t>
  </si>
  <si>
    <t>Q84VT9_RCCDELSAIPAYCR</t>
  </si>
  <si>
    <t>T1WI30_LTAASVPAVCK</t>
  </si>
  <si>
    <t>X5CHT6_QLQCERELQESSLEACR</t>
  </si>
  <si>
    <t>X5CHT6_ELQESSLEACR</t>
  </si>
  <si>
    <t>X5CHT6_ELQESSLEACRQVVDQQLAGR</t>
  </si>
  <si>
    <t>X5CHT6_DVSAKCRPVAVSQVAR</t>
  </si>
  <si>
    <t>UniRef100_T1WIP3.EGMEVFPGC[CAM]R.+2y7.light</t>
  </si>
  <si>
    <t>UniRef100_T1WIP3.EGMEVFPGC[CAM]R.+2y5.light</t>
  </si>
  <si>
    <t>UniRef100_T1WIP3.EGMEVFPGC[CAM]R.+2y1.light</t>
  </si>
  <si>
    <t>UniRef100_I4EP57.QQAQFEGMR.+2y7.light</t>
  </si>
  <si>
    <t>UniRef100_I4EP57.QQAQFEGMR.+2y5.light</t>
  </si>
  <si>
    <t>UniRef100_I4EP57.QQAQFEGMR.+2y3.light</t>
  </si>
  <si>
    <t>UniRef100_J9QGY5.SQMLQQSSC[CAM]HVIR.+3y6.light</t>
  </si>
  <si>
    <t>UniRef100_J9QGY5.SQMLQQSSC[CAM]HVIR.+3y4.light</t>
  </si>
  <si>
    <t>UniRef100_J9QGY5.SQMLQQSSC[CAM]HVIR.+3y1.light</t>
  </si>
  <si>
    <t>UniRef100_J9QGY5.QQC[CAM]C[CAM]QQLAQIPEQSR.+3y8.light</t>
  </si>
  <si>
    <t>UniRef100_J9QGY5.QQC[CAM]C[CAM]QQLAQIPEQSR.+3y7.light</t>
  </si>
  <si>
    <t>UniRef100_J9QGY5.QQC[CAM]C[CAM]QQLAQIPEQSR.+3y5.light</t>
  </si>
  <si>
    <t>UniRef100_X5CHT6.ELQESSLEAC[CAM]RQVVDQQLAGR.+3y10.light</t>
  </si>
  <si>
    <t>UniRef100_X5CHT6.ELQESSLEAC[CAM]RQVVDQQLAGR.+3y8.light</t>
  </si>
  <si>
    <t>UniRef100_X5CHT6.ELQESSLEAC[CAM]RQVVDQQLAGR.+3y1.light</t>
  </si>
  <si>
    <t>UniRef100_A8VZG4.LLQQQLNPC[CAM]R.+2y7.light</t>
  </si>
  <si>
    <t>UniRef100_A8VZG4.LLQQQLNPC[CAM]R.+2y4.light</t>
  </si>
  <si>
    <t>UniRef100_A8VZG4.LLQQQLNPC[CAM]R.+2y3.light</t>
  </si>
  <si>
    <t>UniRef100_G8ZCU8.SQILQQSSC[CAM]QVMR.+2y9.light</t>
  </si>
  <si>
    <t>UniRef100_G8ZCU8.SQILQQSSC[CAM]QVMR.+2y8.light</t>
  </si>
  <si>
    <t>UniRef100_G8ZCU8.SQILQQSSC[CAM]QVMR.+2y7.light</t>
  </si>
  <si>
    <t>UniRef100_H6UQP6.DGSFYPGEATPPQQLQQR.+3y6.light</t>
  </si>
  <si>
    <t>UniRef100_H6UQP6.DGSFYPGEATPPQQLQQR.+3y5.light</t>
  </si>
  <si>
    <t>UniRef100_H6UQP6.DGSFYPGEATPPQQLQQR.+3y4.light</t>
  </si>
  <si>
    <t>UniRef100_I4EP61.QFLVQQC[CAM]SPVAEVPFLR.+3y7.light</t>
  </si>
  <si>
    <t>UniRef100_I4EP61.QFLVQQC[CAM]SPVAEVPFLR.+3y6.light</t>
  </si>
  <si>
    <t>UniRef100_I4EP61.QFLVQQC[CAM]SPVAEVPFLR.+3y5.light</t>
  </si>
  <si>
    <t>UniRef100_I4EP61.C[CAM]PAIHSVVQAIILQK.+3y6.light</t>
  </si>
  <si>
    <t>UniRef100_I4EP61.C[CAM]PAIHSVVQAIILQK.+3y4.light</t>
  </si>
  <si>
    <t>UniRef100_I4EP61.C[CAM]PAIHSVVQAIILQK.+3y3.light</t>
  </si>
  <si>
    <t>UniRef100_I4EP61.AFALQALPAMC[CAM]DVYVPPHC[CAM]SVA.+3y9.light</t>
  </si>
  <si>
    <t>UniRef100_I4EP61.AFALQALPAMC[CAM]DVYVPPHC[CAM]SVA.+3y8.light</t>
  </si>
  <si>
    <t>UniRef100_I4EP61.AFALQALPAMC[CAM]DVYVPPHC[CAM]SVA.+3y7.light</t>
  </si>
  <si>
    <t>UniRef100_T1WIP3.LQC[CAM]VGSQVPEAVLR.+2y11.light</t>
  </si>
  <si>
    <t>UniRef100_T1WIP3.LQC[CAM]VGSQVPEAVLR.+2y10.light</t>
  </si>
  <si>
    <t>UniRef100_T1WIP3.LQC[CAM]VGSQVPEAVLR.+2y6.light</t>
  </si>
  <si>
    <t>UniRef100_B6DQD5.APFASIVAGIGGQYR.+3y8.light</t>
  </si>
  <si>
    <t>UniRef100_B6DQD5.APFASIVAGIGGQYR.+3y7.light</t>
  </si>
  <si>
    <t>UniRef100_B6DQD5.APFASIVAGIGGQYR.+3y6.light</t>
  </si>
  <si>
    <t>UniRef100_F2X0K8.QQC[CAM]C[CAM]QQLAQIPQQLR.+3y6.light</t>
  </si>
  <si>
    <t>UniRef100_F2X0K8.QQC[CAM]C[CAM]QQLAQIPQQLR.+3y5.light</t>
  </si>
  <si>
    <t>UniRef100_F2X0K8.QQC[CAM]C[CAM]QQLAQIPQQLR.+3y1.light</t>
  </si>
  <si>
    <t>UniRef100_F2X322.APFASIVASIGGQE.+2y6.light</t>
  </si>
  <si>
    <t>UniRef100_F2X322.APFASIVASIGGQE.+2y4.light</t>
  </si>
  <si>
    <t>UniRef100_F2X322.APFASIVASIGGQE.+2y2.light</t>
  </si>
  <si>
    <t>UniRef100_Q84VT9.RC[CAM]C[CAM]DELSAIPAYC[CAM]R.+3y6.light</t>
  </si>
  <si>
    <t>UniRef100_Q84VT9.RC[CAM]C[CAM]DELSAIPAYC[CAM]R.+3y5.light</t>
  </si>
  <si>
    <t>UniRef100_Q84VT9.RC[CAM]C[CAM]DELSAIPAYC[CAM]R.+3y3.light</t>
  </si>
  <si>
    <t>UniRef100_T1WI30.LTAASVPAVC[CAM]K.+2y9.light</t>
  </si>
  <si>
    <t>UniRef100_T1WI30.LTAASVPAVC[CAM]K.+2y8.light</t>
  </si>
  <si>
    <t>UniRef100_T1WI30.LTAASVPAVC[CAM]K.+2y5.light</t>
  </si>
  <si>
    <t>UniRef100_X5CHT6.QLQC[CAM]ERELQESSLEAC[CAM]R.+3y7.light</t>
  </si>
  <si>
    <t>UniRef100_X5CHT6.QLQC[CAM]ERELQESSLEAC[CAM]R.+3y4.light</t>
  </si>
  <si>
    <t>UniRef100_X5CHT6.QLQC[CAM]ERELQESSLEAC[CAM]R.+3y3.light</t>
  </si>
  <si>
    <t>UniRef100_X5CHT6.ELQESSLEAC[CAM]R.+2y8.light</t>
  </si>
  <si>
    <t>UniRef100_X5CHT6.ELQESSLEAC[CAM]R.+2y7.light</t>
  </si>
  <si>
    <t>UniRef100_X5CHT6.ELQESSLEAC[CAM]R.+2y6.light</t>
  </si>
  <si>
    <t>UniRef100_X5CHT6.DVSAKC[CAM]RPVAVSQVAR.+3y7.light</t>
  </si>
  <si>
    <t>UniRef100_X5CHT6.DVSAKC[CAM]RPVAVSQVAR.+3y5.light</t>
  </si>
  <si>
    <t>UniRef100_X5CHT6.DVSAKC[CAM]RPVAVSQVAR.+3y1.light</t>
  </si>
  <si>
    <t>Q1 m/z</t>
  </si>
  <si>
    <t>Q3 m/z</t>
  </si>
  <si>
    <t>RT (min)</t>
  </si>
  <si>
    <t>Transition Name (Accession.Sequence.z.product ion)</t>
  </si>
  <si>
    <t>CE (V)</t>
  </si>
  <si>
    <t>Legend:</t>
  </si>
  <si>
    <t>Protein number</t>
  </si>
  <si>
    <t>% Cov (95)</t>
  </si>
  <si>
    <t>Accessions</t>
  </si>
  <si>
    <t xml:space="preserve">The accession number for the protein. </t>
  </si>
  <si>
    <t xml:space="preserve">The name of the protein. </t>
  </si>
  <si>
    <t>I4EP57</t>
  </si>
  <si>
    <t>I4EP57_QQAQFEGMR</t>
  </si>
  <si>
    <t>Sheet S-1</t>
  </si>
  <si>
    <t>Sheet S-2</t>
  </si>
  <si>
    <t>Sheet S-3</t>
  </si>
  <si>
    <t>MRM transitions for peptides monitored by LC-MRM-MS.</t>
  </si>
  <si>
    <t>Sheet S-4</t>
  </si>
  <si>
    <t>Sheet S-5</t>
  </si>
  <si>
    <t>Sheet S-6</t>
  </si>
  <si>
    <t>TACNCLK</t>
  </si>
  <si>
    <t>CGVSIPYTISPSIDCSR</t>
  </si>
  <si>
    <t>LLQQQLNPCR</t>
  </si>
  <si>
    <t>DPYYEQCPMRK</t>
  </si>
  <si>
    <t>SDLYGPNLQGEVTMLMER</t>
  </si>
  <si>
    <t>SQILQQSSCQVMR</t>
  </si>
  <si>
    <t>DGSFYPGEATPPQQLQQR</t>
  </si>
  <si>
    <t>QFLVQQCSPVAEVPFLR</t>
  </si>
  <si>
    <t>CPAIHSVVQAIILQK</t>
  </si>
  <si>
    <t>AFALQALPAMCDVYVPPHCSVA</t>
  </si>
  <si>
    <t>LQCVGSQVPEAVLR</t>
  </si>
  <si>
    <t>EGMEVFPGCR</t>
  </si>
  <si>
    <t>APFASIVAGIGGQYR</t>
  </si>
  <si>
    <t>QLSQIAPQCR</t>
  </si>
  <si>
    <t>QQCCQQLAQIPQQLR</t>
  </si>
  <si>
    <t>APFASIVASIGGQE</t>
  </si>
  <si>
    <t>QQAQFEGMR</t>
  </si>
  <si>
    <t>SQMLQQSSCHVIR</t>
  </si>
  <si>
    <t>QQCCQQLAQIPEQSR</t>
  </si>
  <si>
    <t>RCCDELSAIPAYCR</t>
  </si>
  <si>
    <t>LTAASVPAVCK</t>
  </si>
  <si>
    <t>QLQCERELQESSLEACR</t>
  </si>
  <si>
    <t>ELQESSLEACR</t>
  </si>
  <si>
    <t>ELQESSLEACRQVVDQQLAGR</t>
  </si>
  <si>
    <t>DVSAKCRPVAVSQVAR</t>
  </si>
  <si>
    <t>AREA</t>
  </si>
  <si>
    <t>Average</t>
  </si>
  <si>
    <t>SD</t>
  </si>
  <si>
    <t>CV</t>
  </si>
  <si>
    <t>Area</t>
  </si>
  <si>
    <t>Ryegrass</t>
  </si>
  <si>
    <t>Average_Total</t>
  </si>
  <si>
    <t xml:space="preserve">Average </t>
  </si>
  <si>
    <t>Wheat</t>
  </si>
  <si>
    <t>WHEAT NOT DETECTED</t>
  </si>
  <si>
    <t>Dobson1</t>
  </si>
  <si>
    <t>Dobson2</t>
  </si>
  <si>
    <t>Dobson3</t>
  </si>
  <si>
    <t>Ansa1</t>
  </si>
  <si>
    <t>Ansa2</t>
  </si>
  <si>
    <t>Ansa3</t>
  </si>
  <si>
    <t>Expo1</t>
  </si>
  <si>
    <t>Expo2</t>
  </si>
  <si>
    <t>Expo3</t>
  </si>
  <si>
    <t>Victorian1</t>
  </si>
  <si>
    <t>Victorian2</t>
  </si>
  <si>
    <t>Victorian3</t>
  </si>
  <si>
    <t>SF_Hustle1</t>
  </si>
  <si>
    <t>SF_Hustle2</t>
  </si>
  <si>
    <t>SF_Hustle3</t>
  </si>
  <si>
    <t>Roper1</t>
  </si>
  <si>
    <t>Roper2</t>
  </si>
  <si>
    <t>Roper3</t>
  </si>
  <si>
    <t>Kingston1</t>
  </si>
  <si>
    <t>Kingston2</t>
  </si>
  <si>
    <t>Kingston3</t>
  </si>
  <si>
    <t>Avalon1</t>
  </si>
  <si>
    <t>Avalon2</t>
  </si>
  <si>
    <t>Avalon3</t>
  </si>
  <si>
    <t>Excess1</t>
  </si>
  <si>
    <t>Excess2</t>
  </si>
  <si>
    <t>Excess3</t>
  </si>
  <si>
    <t>Platinum1</t>
  </si>
  <si>
    <t>Platinum2</t>
  </si>
  <si>
    <t>Platinum3</t>
  </si>
  <si>
    <t>Diamond_Bird1</t>
  </si>
  <si>
    <t>Diamond_Bird2</t>
  </si>
  <si>
    <t>Diamond_Bird3</t>
  </si>
  <si>
    <t>Diamond_Bird4</t>
  </si>
  <si>
    <t>EGA_Gregory1</t>
  </si>
  <si>
    <t>EGA_Gregory2</t>
  </si>
  <si>
    <t>EGA_Gregory3</t>
  </si>
  <si>
    <t>EGA_Gregory4</t>
  </si>
  <si>
    <t>Magenta1</t>
  </si>
  <si>
    <t>Magenta2</t>
  </si>
  <si>
    <t>Magenta3</t>
  </si>
  <si>
    <t>Magenta4</t>
  </si>
  <si>
    <t>Calingiri1</t>
  </si>
  <si>
    <t>Calingiri2</t>
  </si>
  <si>
    <t>Calingiri3</t>
  </si>
  <si>
    <t>Calingiri4</t>
  </si>
  <si>
    <t>EGA_Bonnie1</t>
  </si>
  <si>
    <t>EGA_Bonnie2</t>
  </si>
  <si>
    <t>EGA_Bonnie3</t>
  </si>
  <si>
    <t>EGA_Bonnie4</t>
  </si>
  <si>
    <t>Janz_2_1</t>
  </si>
  <si>
    <t>Janz_2_2</t>
  </si>
  <si>
    <t>Janz_2_3</t>
  </si>
  <si>
    <t>Janz_2_4</t>
  </si>
  <si>
    <t>Mace1</t>
  </si>
  <si>
    <t>Mace2</t>
  </si>
  <si>
    <t>Mace3</t>
  </si>
  <si>
    <t>Mace4</t>
  </si>
  <si>
    <t>Ventura1</t>
  </si>
  <si>
    <t>Ventura2</t>
  </si>
  <si>
    <t>Ventura3</t>
  </si>
  <si>
    <t>Ventura4</t>
  </si>
  <si>
    <t>EGA_Kidman1</t>
  </si>
  <si>
    <t>EGA_Kidman2</t>
  </si>
  <si>
    <t>EGA_Kidman3</t>
  </si>
  <si>
    <t>EGA_Kidman4</t>
  </si>
  <si>
    <t>Sunvale1</t>
  </si>
  <si>
    <t>Sunvale2</t>
  </si>
  <si>
    <t>Sunvale3</t>
  </si>
  <si>
    <t>Sunvale4</t>
  </si>
  <si>
    <t>SF_Hustle</t>
  </si>
  <si>
    <t>Diamond_Bird</t>
  </si>
  <si>
    <t>EGA_Gregory</t>
  </si>
  <si>
    <t>Magenta</t>
  </si>
  <si>
    <t>Calingiri</t>
  </si>
  <si>
    <t>EGA_Bonnie</t>
  </si>
  <si>
    <t>Janz_2</t>
  </si>
  <si>
    <t>Mace</t>
  </si>
  <si>
    <t>Ventura</t>
  </si>
  <si>
    <t>EGA_Kidman</t>
  </si>
  <si>
    <t>Sunvale</t>
  </si>
  <si>
    <t>A measure of the protein confidence for a detected protein, calculated from the peptide confidence for peptides from spectra that are not already completely used by higher scoring winning proteins.</t>
  </si>
  <si>
    <t>A measure of the total amount of evidence for a detected protein.</t>
  </si>
  <si>
    <t>The percentage of matching amino acids from identified peptides having confidence greater than or equal to 95% divided by the total number of amino acids in the sequence.</t>
  </si>
  <si>
    <t>The number of distinct peptides having at least 95% confidence.</t>
  </si>
  <si>
    <r>
      <rPr>
        <b/>
        <sz val="11"/>
        <color theme="1"/>
        <rFont val="Calibri"/>
        <family val="2"/>
        <scheme val="minor"/>
      </rPr>
      <t>Supplementary Data 2. MRM transitions for peptides monitored by LC-MRM-MS.</t>
    </r>
    <r>
      <rPr>
        <sz val="11"/>
        <color theme="1"/>
        <rFont val="Calibri"/>
        <family val="2"/>
        <scheme val="minor"/>
      </rPr>
      <t xml:space="preserve"> Q1 and Q3 refer to the precursor ion</t>
    </r>
    <r>
      <rPr>
        <i/>
        <sz val="11"/>
        <color theme="1"/>
        <rFont val="Calibri"/>
        <family val="2"/>
        <scheme val="minor"/>
      </rPr>
      <t xml:space="preserve"> m/z</t>
    </r>
    <r>
      <rPr>
        <sz val="11"/>
        <color theme="1"/>
        <rFont val="Calibri"/>
        <family val="2"/>
        <scheme val="minor"/>
      </rPr>
      <t xml:space="preserve"> and product ion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>, RT refers to the retention time (min), CE refers to the collision energy (V).</t>
    </r>
  </si>
  <si>
    <t xml:space="preserve"> </t>
  </si>
  <si>
    <t xml:space="preserve">      </t>
  </si>
  <si>
    <t>Y</t>
  </si>
  <si>
    <t>Quantitation of gluten peptides on ryegrass and wheat cultivars</t>
  </si>
  <si>
    <t xml:space="preserve"> Summary of FDR report and Protein family search and Occurance of proteins across ryegrass cultivars</t>
  </si>
  <si>
    <t>Coefficient of variance of technical replicates of peptides monitored in MRM-MS from samples of ryegrass and wheat cultivars</t>
  </si>
  <si>
    <t>Coefficient of variance of biological replicates of peptides monitored in MRM-MS from samples of ryegrass and wheat cultivars</t>
  </si>
  <si>
    <t>Protein identification metrics</t>
  </si>
  <si>
    <t>PF13016</t>
  </si>
  <si>
    <t>PF03157</t>
  </si>
  <si>
    <t>PF00234</t>
  </si>
  <si>
    <t>Total_Pfam</t>
  </si>
  <si>
    <t>Total number of proteins found from families PF13016, PF03157, PF00234</t>
  </si>
  <si>
    <r>
      <rPr>
        <b/>
        <sz val="11"/>
        <color theme="1"/>
        <rFont val="Calibri"/>
        <family val="2"/>
        <scheme val="minor"/>
      </rPr>
      <t xml:space="preserve">Supplementary Data 5. </t>
    </r>
    <r>
      <rPr>
        <sz val="11"/>
        <color theme="1"/>
        <rFont val="Calibri"/>
        <family val="2"/>
        <scheme val="minor"/>
      </rPr>
      <t>Quantitation of gluten peptides on ryegrass and wheat cultivars</t>
    </r>
  </si>
  <si>
    <r>
      <rPr>
        <b/>
        <sz val="11"/>
        <color theme="1"/>
        <rFont val="Calibri"/>
        <family val="2"/>
        <scheme val="minor"/>
      </rPr>
      <t xml:space="preserve">Supplementary Data 6. </t>
    </r>
    <r>
      <rPr>
        <sz val="11"/>
        <color theme="1"/>
        <rFont val="Calibri"/>
        <family val="2"/>
        <scheme val="minor"/>
      </rPr>
      <t>Coefficient of variance of biological replicates of peptides monitored in MRM-MS from samples of ryegrass and wheat cultivars.</t>
    </r>
  </si>
  <si>
    <r>
      <rPr>
        <b/>
        <sz val="11"/>
        <rFont val="Calibri"/>
        <family val="2"/>
        <scheme val="minor"/>
      </rPr>
      <t>Supplementary Data 4.</t>
    </r>
    <r>
      <rPr>
        <sz val="11"/>
        <rFont val="Calibri"/>
        <family val="2"/>
        <scheme val="minor"/>
      </rPr>
      <t xml:space="preserve"> Summary of FDR report and Protein family search and </t>
    </r>
    <r>
      <rPr>
        <sz val="11"/>
        <rFont val="Calibri (Body)"/>
      </rPr>
      <t>occurance</t>
    </r>
    <r>
      <rPr>
        <sz val="11"/>
        <rFont val="Calibri"/>
        <family val="2"/>
        <scheme val="minor"/>
      </rPr>
      <t xml:space="preserve"> of proteins across ryegrass cultivars</t>
    </r>
  </si>
  <si>
    <r>
      <rPr>
        <b/>
        <sz val="11"/>
        <color theme="1"/>
        <rFont val="Calibri"/>
        <family val="2"/>
        <scheme val="minor"/>
      </rPr>
      <t>Supplementary Data 3.</t>
    </r>
    <r>
      <rPr>
        <sz val="11"/>
        <color theme="1"/>
        <rFont val="Calibri"/>
        <family val="2"/>
        <scheme val="minor"/>
      </rPr>
      <t xml:space="preserve"> Coefficient of variance of technical replicates of peptides monitored in MRM-MS from samples of ryegrass and wheat cultivars.</t>
    </r>
  </si>
  <si>
    <r>
      <t xml:space="preserve">Supplementary Data 1. </t>
    </r>
    <r>
      <rPr>
        <sz val="11"/>
        <color theme="1"/>
        <rFont val="Calibri"/>
        <family val="2"/>
        <scheme val="minor"/>
      </rPr>
      <t xml:space="preserve">Protein identification metrics. For legend, refer to footnote.			</t>
    </r>
    <r>
      <rPr>
        <b/>
        <sz val="11"/>
        <color theme="1"/>
        <rFont val="Calibri"/>
        <family val="2"/>
        <scheme val="minor"/>
      </rPr>
      <t xml:space="preserve">							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 (Body)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64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0" borderId="0" xfId="0" applyFill="1"/>
    <xf numFmtId="0" fontId="4" fillId="0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164" fontId="2" fillId="2" borderId="3" xfId="0" applyNumberFormat="1" applyFont="1" applyFill="1" applyBorder="1" applyAlignment="1">
      <alignment horizontal="center"/>
    </xf>
    <xf numFmtId="0" fontId="0" fillId="0" borderId="0" xfId="0"/>
    <xf numFmtId="0" fontId="1" fillId="0" borderId="0" xfId="0" applyFont="1" applyFill="1"/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2" fontId="0" fillId="0" borderId="0" xfId="0" applyNumberFormat="1" applyAlignment="1">
      <alignment horizontal="left"/>
    </xf>
    <xf numFmtId="0" fontId="3" fillId="0" borderId="0" xfId="0" applyFont="1"/>
    <xf numFmtId="0" fontId="0" fillId="0" borderId="0" xfId="0"/>
    <xf numFmtId="1" fontId="3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0" fillId="0" borderId="0" xfId="0" applyFont="1"/>
    <xf numFmtId="0" fontId="0" fillId="3" borderId="0" xfId="0" applyFill="1" applyAlignment="1">
      <alignment horizontal="center"/>
    </xf>
    <xf numFmtId="0" fontId="0" fillId="5" borderId="0" xfId="0" applyFill="1"/>
    <xf numFmtId="0" fontId="0" fillId="0" borderId="0" xfId="0" applyFont="1" applyFill="1"/>
    <xf numFmtId="0" fontId="3" fillId="3" borderId="0" xfId="0" applyFont="1" applyFill="1" applyAlignment="1">
      <alignment vertical="center"/>
    </xf>
    <xf numFmtId="1" fontId="0" fillId="3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0" fillId="3" borderId="0" xfId="0" applyFont="1" applyFill="1" applyAlignment="1">
      <alignment vertical="center"/>
    </xf>
    <xf numFmtId="0" fontId="10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4" borderId="0" xfId="0" applyFont="1" applyFill="1" applyAlignment="1">
      <alignment horizontal="center"/>
    </xf>
    <xf numFmtId="164" fontId="0" fillId="4" borderId="0" xfId="0" applyNumberFormat="1" applyFont="1" applyFill="1" applyAlignment="1">
      <alignment horizontal="center"/>
    </xf>
    <xf numFmtId="1" fontId="0" fillId="4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4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1" applyFont="1" applyAlignment="1">
      <alignment horizontal="left" wrapText="1"/>
    </xf>
    <xf numFmtId="164" fontId="0" fillId="3" borderId="0" xfId="0" applyNumberFormat="1" applyFont="1" applyFill="1" applyAlignment="1">
      <alignment vertical="center" wrapText="1"/>
    </xf>
    <xf numFmtId="1" fontId="1" fillId="2" borderId="0" xfId="0" applyNumberFormat="1" applyFont="1" applyFill="1" applyAlignment="1">
      <alignment horizontal="center"/>
    </xf>
    <xf numFmtId="1" fontId="0" fillId="4" borderId="0" xfId="0" applyNumberFormat="1" applyFont="1" applyFill="1" applyAlignment="1">
      <alignment horizontal="center"/>
    </xf>
    <xf numFmtId="0" fontId="9" fillId="3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 vertical="top"/>
    </xf>
    <xf numFmtId="0" fontId="0" fillId="4" borderId="0" xfId="0" applyFont="1" applyFill="1" applyAlignment="1">
      <alignment horizontal="center"/>
    </xf>
  </cellXfs>
  <cellStyles count="2">
    <cellStyle name="Normal" xfId="0" builtinId="0"/>
    <cellStyle name="Normal 2" xfId="1" xr:uid="{C62ADA5D-6917-49F7-BE39-9D3E0E02A0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77804-8157-4609-9C3D-6671B6DA68E7}">
  <dimension ref="A1:B6"/>
  <sheetViews>
    <sheetView workbookViewId="0">
      <selection activeCell="B22" sqref="B22"/>
    </sheetView>
  </sheetViews>
  <sheetFormatPr defaultColWidth="8.85546875" defaultRowHeight="15"/>
  <cols>
    <col min="1" max="1" width="9.28515625" bestFit="1" customWidth="1"/>
    <col min="2" max="2" width="116" bestFit="1" customWidth="1"/>
  </cols>
  <sheetData>
    <row r="1" spans="1:2">
      <c r="A1" s="19" t="s">
        <v>1816</v>
      </c>
      <c r="B1" t="s">
        <v>1951</v>
      </c>
    </row>
    <row r="2" spans="1:2">
      <c r="A2" s="19" t="s">
        <v>1817</v>
      </c>
      <c r="B2" t="s">
        <v>1819</v>
      </c>
    </row>
    <row r="3" spans="1:2">
      <c r="A3" s="19" t="s">
        <v>1818</v>
      </c>
      <c r="B3" t="s">
        <v>1949</v>
      </c>
    </row>
    <row r="4" spans="1:2">
      <c r="A4" s="19" t="s">
        <v>1820</v>
      </c>
      <c r="B4" t="s">
        <v>1948</v>
      </c>
    </row>
    <row r="5" spans="1:2">
      <c r="A5" s="19" t="s">
        <v>1821</v>
      </c>
      <c r="B5" t="s">
        <v>1947</v>
      </c>
    </row>
    <row r="6" spans="1:2">
      <c r="A6" s="19" t="s">
        <v>1822</v>
      </c>
      <c r="B6" t="s">
        <v>19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07E4C-DE92-453C-9AA9-C5CBBA738684}">
  <dimension ref="A1:AD2407"/>
  <sheetViews>
    <sheetView tabSelected="1" workbookViewId="0">
      <selection activeCell="K13" sqref="K13"/>
    </sheetView>
  </sheetViews>
  <sheetFormatPr defaultColWidth="8.85546875" defaultRowHeight="15"/>
  <cols>
    <col min="7" max="7" width="23.7109375" bestFit="1" customWidth="1"/>
    <col min="8" max="8" width="142.28515625" bestFit="1" customWidth="1"/>
    <col min="9" max="9" width="14" bestFit="1" customWidth="1"/>
  </cols>
  <sheetData>
    <row r="1" spans="1:9" s="11" customFormat="1">
      <c r="A1" s="35" t="s">
        <v>1961</v>
      </c>
      <c r="B1" s="36"/>
      <c r="C1" s="36"/>
      <c r="D1" s="36"/>
      <c r="E1" s="36"/>
      <c r="F1" s="36"/>
      <c r="G1" s="36"/>
      <c r="H1" s="36"/>
    </row>
    <row r="2" spans="1:9" s="11" customFormat="1">
      <c r="A2" s="36"/>
      <c r="B2" s="36"/>
      <c r="C2" s="36"/>
      <c r="D2" s="36"/>
      <c r="E2" s="36"/>
      <c r="F2" s="36"/>
      <c r="G2" s="36"/>
      <c r="H2" s="36"/>
    </row>
    <row r="3" spans="1:9">
      <c r="A3" s="1" t="s">
        <v>447</v>
      </c>
    </row>
    <row r="4" spans="1:9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spans="1:9">
      <c r="A5">
        <v>2</v>
      </c>
      <c r="B5">
        <v>13.73</v>
      </c>
      <c r="C5">
        <v>13.73</v>
      </c>
      <c r="D5">
        <v>66.060000658035307</v>
      </c>
      <c r="E5">
        <v>61.009997129440301</v>
      </c>
      <c r="F5">
        <v>52.289998531341602</v>
      </c>
      <c r="G5" t="s">
        <v>9</v>
      </c>
      <c r="H5" t="s">
        <v>10</v>
      </c>
      <c r="I5">
        <v>13</v>
      </c>
    </row>
    <row r="6" spans="1:9">
      <c r="A6">
        <v>3</v>
      </c>
      <c r="B6">
        <v>8.7100000000000009</v>
      </c>
      <c r="C6">
        <v>8.7100000000000009</v>
      </c>
      <c r="D6">
        <v>20.509999990463299</v>
      </c>
      <c r="E6">
        <v>16.019999980926499</v>
      </c>
      <c r="F6">
        <v>13.480000197887399</v>
      </c>
      <c r="G6" t="s">
        <v>11</v>
      </c>
      <c r="H6" t="s">
        <v>12</v>
      </c>
      <c r="I6">
        <v>5</v>
      </c>
    </row>
    <row r="7" spans="1:9">
      <c r="A7">
        <v>4</v>
      </c>
      <c r="B7">
        <v>8.5500000000000007</v>
      </c>
      <c r="C7">
        <v>8.5500000000000007</v>
      </c>
      <c r="D7">
        <v>42.980000376701398</v>
      </c>
      <c r="E7">
        <v>42.980000376701398</v>
      </c>
      <c r="F7">
        <v>42.980000376701398</v>
      </c>
      <c r="G7" t="s">
        <v>13</v>
      </c>
      <c r="H7" t="s">
        <v>14</v>
      </c>
      <c r="I7">
        <v>6</v>
      </c>
    </row>
    <row r="8" spans="1:9">
      <c r="A8">
        <v>5</v>
      </c>
      <c r="B8">
        <v>8.08</v>
      </c>
      <c r="C8">
        <v>8.08</v>
      </c>
      <c r="D8">
        <v>17.7000001072884</v>
      </c>
      <c r="E8">
        <v>17.7000001072884</v>
      </c>
      <c r="F8">
        <v>17.7000001072884</v>
      </c>
      <c r="G8" t="s">
        <v>15</v>
      </c>
      <c r="H8" t="s">
        <v>16</v>
      </c>
      <c r="I8">
        <v>4</v>
      </c>
    </row>
    <row r="9" spans="1:9">
      <c r="A9">
        <v>7</v>
      </c>
      <c r="B9">
        <v>8</v>
      </c>
      <c r="C9">
        <v>8</v>
      </c>
      <c r="D9">
        <v>7.7650003135204297</v>
      </c>
      <c r="E9">
        <v>7.7650003135204297</v>
      </c>
      <c r="F9">
        <v>7.7650003135204297</v>
      </c>
      <c r="G9" t="s">
        <v>17</v>
      </c>
      <c r="H9" t="s">
        <v>18</v>
      </c>
      <c r="I9">
        <v>4</v>
      </c>
    </row>
    <row r="10" spans="1:9">
      <c r="A10">
        <v>8</v>
      </c>
      <c r="B10">
        <v>8</v>
      </c>
      <c r="C10">
        <v>8</v>
      </c>
      <c r="D10">
        <v>21.4300006628036</v>
      </c>
      <c r="E10">
        <v>21.4300006628036</v>
      </c>
      <c r="F10">
        <v>21.4300006628036</v>
      </c>
      <c r="G10" t="s">
        <v>19</v>
      </c>
      <c r="H10" t="s">
        <v>20</v>
      </c>
      <c r="I10">
        <v>5</v>
      </c>
    </row>
    <row r="11" spans="1:9">
      <c r="A11">
        <v>9</v>
      </c>
      <c r="B11">
        <v>7.69</v>
      </c>
      <c r="C11">
        <v>7.75</v>
      </c>
      <c r="D11">
        <v>33.989998698234601</v>
      </c>
      <c r="E11">
        <v>28.099998831749001</v>
      </c>
      <c r="F11">
        <v>28.099998831749001</v>
      </c>
      <c r="G11" t="s">
        <v>21</v>
      </c>
      <c r="H11" t="s">
        <v>22</v>
      </c>
      <c r="I11">
        <v>5</v>
      </c>
    </row>
    <row r="12" spans="1:9">
      <c r="A12">
        <v>10</v>
      </c>
      <c r="B12">
        <v>7.45</v>
      </c>
      <c r="C12">
        <v>7.47</v>
      </c>
      <c r="D12">
        <v>47.189998626708999</v>
      </c>
      <c r="E12">
        <v>47.189998626708999</v>
      </c>
      <c r="F12">
        <v>47.189998626708999</v>
      </c>
      <c r="G12" t="s">
        <v>23</v>
      </c>
      <c r="H12" t="s">
        <v>24</v>
      </c>
      <c r="I12">
        <v>6</v>
      </c>
    </row>
    <row r="13" spans="1:9">
      <c r="A13">
        <v>11</v>
      </c>
      <c r="B13">
        <v>7.44</v>
      </c>
      <c r="C13">
        <v>7.47</v>
      </c>
      <c r="D13">
        <v>29.240000247955301</v>
      </c>
      <c r="E13">
        <v>29.240000247955301</v>
      </c>
      <c r="F13">
        <v>29.240000247955301</v>
      </c>
      <c r="G13" t="s">
        <v>25</v>
      </c>
      <c r="H13" t="s">
        <v>26</v>
      </c>
      <c r="I13">
        <v>5</v>
      </c>
    </row>
    <row r="14" spans="1:9">
      <c r="A14">
        <v>12</v>
      </c>
      <c r="B14">
        <v>7.2</v>
      </c>
      <c r="C14">
        <v>7.23</v>
      </c>
      <c r="D14">
        <v>30.3200006484985</v>
      </c>
      <c r="E14">
        <v>25.529998540878299</v>
      </c>
      <c r="F14">
        <v>24.469999969005599</v>
      </c>
      <c r="G14" t="s">
        <v>27</v>
      </c>
      <c r="H14" t="s">
        <v>28</v>
      </c>
      <c r="I14">
        <v>4</v>
      </c>
    </row>
    <row r="15" spans="1:9">
      <c r="A15">
        <v>13</v>
      </c>
      <c r="B15">
        <v>7.19</v>
      </c>
      <c r="C15">
        <v>7.22</v>
      </c>
      <c r="D15">
        <v>38.029998540878303</v>
      </c>
      <c r="E15">
        <v>33.329999446868896</v>
      </c>
      <c r="F15">
        <v>33.329999446868896</v>
      </c>
      <c r="G15" t="s">
        <v>29</v>
      </c>
      <c r="H15" t="s">
        <v>30</v>
      </c>
      <c r="I15">
        <v>4</v>
      </c>
    </row>
    <row r="16" spans="1:9">
      <c r="A16">
        <v>14</v>
      </c>
      <c r="B16">
        <v>7.16</v>
      </c>
      <c r="C16">
        <v>7.2</v>
      </c>
      <c r="D16">
        <v>22.640000283718098</v>
      </c>
      <c r="E16">
        <v>22.640000283718098</v>
      </c>
      <c r="F16">
        <v>21.379999816417701</v>
      </c>
      <c r="G16" t="s">
        <v>31</v>
      </c>
      <c r="H16" t="s">
        <v>32</v>
      </c>
      <c r="I16">
        <v>6</v>
      </c>
    </row>
    <row r="17" spans="1:9">
      <c r="A17">
        <v>16</v>
      </c>
      <c r="B17">
        <v>6.67</v>
      </c>
      <c r="C17">
        <v>6.68</v>
      </c>
      <c r="D17">
        <v>55.699998140335097</v>
      </c>
      <c r="E17">
        <v>55.699998140335097</v>
      </c>
      <c r="F17">
        <v>42.2800004482269</v>
      </c>
      <c r="G17" t="s">
        <v>33</v>
      </c>
      <c r="H17" t="s">
        <v>34</v>
      </c>
      <c r="I17">
        <v>4</v>
      </c>
    </row>
    <row r="18" spans="1:9">
      <c r="A18">
        <v>17</v>
      </c>
      <c r="B18">
        <v>6.46</v>
      </c>
      <c r="C18">
        <v>6.48</v>
      </c>
      <c r="D18">
        <v>24.2400005459785</v>
      </c>
      <c r="E18">
        <v>24.2400005459785</v>
      </c>
      <c r="F18">
        <v>18.179999291896799</v>
      </c>
      <c r="G18" t="s">
        <v>35</v>
      </c>
      <c r="H18" t="s">
        <v>36</v>
      </c>
      <c r="I18">
        <v>3</v>
      </c>
    </row>
    <row r="19" spans="1:9">
      <c r="A19">
        <v>19</v>
      </c>
      <c r="B19">
        <v>6.09</v>
      </c>
      <c r="C19">
        <v>6.1</v>
      </c>
      <c r="D19">
        <v>25.519999861717199</v>
      </c>
      <c r="E19">
        <v>21.760000288486498</v>
      </c>
      <c r="F19">
        <v>21.760000288486498</v>
      </c>
      <c r="G19" t="s">
        <v>37</v>
      </c>
      <c r="H19" t="s">
        <v>38</v>
      </c>
      <c r="I19">
        <v>3</v>
      </c>
    </row>
    <row r="20" spans="1:9">
      <c r="A20">
        <v>20</v>
      </c>
      <c r="B20">
        <v>6.05</v>
      </c>
      <c r="C20">
        <v>6.1</v>
      </c>
      <c r="D20">
        <v>50.5599975585938</v>
      </c>
      <c r="E20">
        <v>50.5599975585938</v>
      </c>
      <c r="F20">
        <v>50.5599975585938</v>
      </c>
      <c r="G20" t="s">
        <v>39</v>
      </c>
      <c r="H20" t="s">
        <v>40</v>
      </c>
      <c r="I20">
        <v>6</v>
      </c>
    </row>
    <row r="21" spans="1:9">
      <c r="A21">
        <v>22</v>
      </c>
      <c r="B21">
        <v>6</v>
      </c>
      <c r="C21">
        <v>8.02</v>
      </c>
      <c r="D21">
        <v>13.040000200271599</v>
      </c>
      <c r="E21">
        <v>12.6499995589256</v>
      </c>
      <c r="F21">
        <v>10.1199999451637</v>
      </c>
      <c r="G21" t="s">
        <v>41</v>
      </c>
      <c r="H21" t="s">
        <v>42</v>
      </c>
      <c r="I21">
        <v>4</v>
      </c>
    </row>
    <row r="22" spans="1:9">
      <c r="A22">
        <v>23</v>
      </c>
      <c r="B22">
        <v>6</v>
      </c>
      <c r="C22">
        <v>6</v>
      </c>
      <c r="D22">
        <v>27.3299992084503</v>
      </c>
      <c r="E22">
        <v>27.3299992084503</v>
      </c>
      <c r="F22">
        <v>27.3299992084503</v>
      </c>
      <c r="G22" t="s">
        <v>43</v>
      </c>
      <c r="H22" t="s">
        <v>44</v>
      </c>
      <c r="I22">
        <v>3</v>
      </c>
    </row>
    <row r="23" spans="1:9">
      <c r="A23">
        <v>24</v>
      </c>
      <c r="B23">
        <v>6</v>
      </c>
      <c r="C23">
        <v>6</v>
      </c>
      <c r="D23">
        <v>28.999999165535002</v>
      </c>
      <c r="E23">
        <v>28.999999165535002</v>
      </c>
      <c r="F23">
        <v>28.999999165535002</v>
      </c>
      <c r="G23" t="s">
        <v>45</v>
      </c>
      <c r="H23" t="s">
        <v>46</v>
      </c>
      <c r="I23">
        <v>3</v>
      </c>
    </row>
    <row r="24" spans="1:9">
      <c r="A24">
        <v>25</v>
      </c>
      <c r="B24">
        <v>5.91</v>
      </c>
      <c r="C24">
        <v>5.97</v>
      </c>
      <c r="D24">
        <v>15.3500005602837</v>
      </c>
      <c r="E24">
        <v>11.2199999392033</v>
      </c>
      <c r="F24">
        <v>11.2199999392033</v>
      </c>
      <c r="G24" t="s">
        <v>47</v>
      </c>
      <c r="H24" t="s">
        <v>48</v>
      </c>
      <c r="I24">
        <v>5</v>
      </c>
    </row>
    <row r="25" spans="1:9">
      <c r="A25">
        <v>26</v>
      </c>
      <c r="B25">
        <v>5.52</v>
      </c>
      <c r="C25">
        <v>5.59</v>
      </c>
      <c r="D25">
        <v>46.340000629424999</v>
      </c>
      <c r="E25">
        <v>46.340000629424999</v>
      </c>
      <c r="F25">
        <v>46.340000629424999</v>
      </c>
      <c r="G25" t="s">
        <v>49</v>
      </c>
      <c r="H25" t="s">
        <v>50</v>
      </c>
      <c r="I25">
        <v>3</v>
      </c>
    </row>
    <row r="26" spans="1:9">
      <c r="A26">
        <v>27</v>
      </c>
      <c r="B26">
        <v>5.05</v>
      </c>
      <c r="C26">
        <v>5.07</v>
      </c>
      <c r="D26">
        <v>18.449999392032598</v>
      </c>
      <c r="E26">
        <v>18.449999392032598</v>
      </c>
      <c r="F26">
        <v>12.5</v>
      </c>
      <c r="G26" t="s">
        <v>51</v>
      </c>
      <c r="H26" t="s">
        <v>52</v>
      </c>
      <c r="I26">
        <v>2</v>
      </c>
    </row>
    <row r="27" spans="1:9">
      <c r="A27">
        <v>28</v>
      </c>
      <c r="B27">
        <v>5.03</v>
      </c>
      <c r="C27">
        <v>5.05</v>
      </c>
      <c r="D27">
        <v>3.97300012409687</v>
      </c>
      <c r="E27">
        <v>3.97300012409687</v>
      </c>
      <c r="F27">
        <v>2.4219999089837101</v>
      </c>
      <c r="G27" t="s">
        <v>53</v>
      </c>
      <c r="H27" t="s">
        <v>54</v>
      </c>
      <c r="I27">
        <v>2</v>
      </c>
    </row>
    <row r="28" spans="1:9">
      <c r="A28">
        <v>29</v>
      </c>
      <c r="B28">
        <v>4.96</v>
      </c>
      <c r="C28">
        <v>7.05</v>
      </c>
      <c r="D28">
        <v>24.179999530315399</v>
      </c>
      <c r="E28">
        <v>24.179999530315399</v>
      </c>
      <c r="F28">
        <v>15.690000355243701</v>
      </c>
      <c r="G28" t="s">
        <v>55</v>
      </c>
      <c r="H28" t="s">
        <v>56</v>
      </c>
      <c r="I28">
        <v>5</v>
      </c>
    </row>
    <row r="29" spans="1:9">
      <c r="A29">
        <v>30</v>
      </c>
      <c r="B29">
        <v>4.9400000000000004</v>
      </c>
      <c r="C29">
        <v>4.99</v>
      </c>
      <c r="D29">
        <v>10.7199996709824</v>
      </c>
      <c r="E29">
        <v>10.7199996709824</v>
      </c>
      <c r="F29">
        <v>10.7199996709824</v>
      </c>
      <c r="G29" t="s">
        <v>57</v>
      </c>
      <c r="H29" t="s">
        <v>58</v>
      </c>
      <c r="I29">
        <v>3</v>
      </c>
    </row>
    <row r="30" spans="1:9">
      <c r="A30">
        <v>31</v>
      </c>
      <c r="B30">
        <v>4.6100000000000003</v>
      </c>
      <c r="C30">
        <v>4.62</v>
      </c>
      <c r="D30">
        <v>25.220000743865999</v>
      </c>
      <c r="E30">
        <v>21.299999952316298</v>
      </c>
      <c r="F30">
        <v>16.0899996757507</v>
      </c>
      <c r="G30" t="s">
        <v>59</v>
      </c>
      <c r="H30" t="s">
        <v>60</v>
      </c>
      <c r="I30">
        <v>2</v>
      </c>
    </row>
    <row r="31" spans="1:9">
      <c r="A31">
        <v>32</v>
      </c>
      <c r="B31">
        <v>4.5999999999999996</v>
      </c>
      <c r="C31">
        <v>4.6100000000000003</v>
      </c>
      <c r="D31">
        <v>36.0700011253357</v>
      </c>
      <c r="E31">
        <v>27.869999408721899</v>
      </c>
      <c r="F31">
        <v>27.869999408721899</v>
      </c>
      <c r="G31" t="s">
        <v>61</v>
      </c>
      <c r="H31" t="s">
        <v>62</v>
      </c>
      <c r="I31">
        <v>4</v>
      </c>
    </row>
    <row r="32" spans="1:9">
      <c r="A32">
        <v>33</v>
      </c>
      <c r="B32">
        <v>4.4400000000000004</v>
      </c>
      <c r="C32">
        <v>6.04</v>
      </c>
      <c r="D32">
        <v>20.909999310970299</v>
      </c>
      <c r="E32">
        <v>15.9099996089935</v>
      </c>
      <c r="F32">
        <v>11.3600000739098</v>
      </c>
      <c r="G32" t="s">
        <v>63</v>
      </c>
      <c r="H32" t="s">
        <v>64</v>
      </c>
      <c r="I32">
        <v>5</v>
      </c>
    </row>
    <row r="33" spans="1:9">
      <c r="A33">
        <v>34</v>
      </c>
      <c r="B33">
        <v>4.33</v>
      </c>
      <c r="C33">
        <v>4.34</v>
      </c>
      <c r="D33">
        <v>11.729999631643301</v>
      </c>
      <c r="E33">
        <v>8.1009998917579704</v>
      </c>
      <c r="F33">
        <v>8.1009998917579704</v>
      </c>
      <c r="G33" t="s">
        <v>65</v>
      </c>
      <c r="H33" t="s">
        <v>66</v>
      </c>
      <c r="I33">
        <v>2</v>
      </c>
    </row>
    <row r="34" spans="1:9">
      <c r="A34">
        <v>35</v>
      </c>
      <c r="B34">
        <v>4.3099999999999996</v>
      </c>
      <c r="C34">
        <v>4.32</v>
      </c>
      <c r="D34">
        <v>6.3699997961521104</v>
      </c>
      <c r="E34">
        <v>5.1849998533725703</v>
      </c>
      <c r="F34">
        <v>1.6300000250339499</v>
      </c>
      <c r="G34" t="s">
        <v>67</v>
      </c>
      <c r="H34" t="s">
        <v>68</v>
      </c>
      <c r="I34">
        <v>2</v>
      </c>
    </row>
    <row r="35" spans="1:9">
      <c r="A35">
        <v>36</v>
      </c>
      <c r="B35">
        <v>4.2300000000000004</v>
      </c>
      <c r="C35">
        <v>4.24</v>
      </c>
      <c r="D35">
        <v>14.6300002932549</v>
      </c>
      <c r="E35">
        <v>11.710000038146999</v>
      </c>
      <c r="F35">
        <v>9.7560003399848902</v>
      </c>
      <c r="G35" t="s">
        <v>69</v>
      </c>
      <c r="H35" t="s">
        <v>70</v>
      </c>
      <c r="I35">
        <v>2</v>
      </c>
    </row>
    <row r="36" spans="1:9">
      <c r="A36">
        <v>37</v>
      </c>
      <c r="B36">
        <v>4.18</v>
      </c>
      <c r="C36">
        <v>4.1900000000000004</v>
      </c>
      <c r="D36">
        <v>15.999999642372099</v>
      </c>
      <c r="E36">
        <v>10.819999873638199</v>
      </c>
      <c r="F36">
        <v>7.9999998211860701</v>
      </c>
      <c r="G36" t="s">
        <v>71</v>
      </c>
      <c r="H36" t="s">
        <v>72</v>
      </c>
      <c r="I36">
        <v>3</v>
      </c>
    </row>
    <row r="37" spans="1:9">
      <c r="A37">
        <v>38</v>
      </c>
      <c r="B37">
        <v>4.04</v>
      </c>
      <c r="C37">
        <v>4.04</v>
      </c>
      <c r="D37">
        <v>41.769999265670798</v>
      </c>
      <c r="E37">
        <v>30.379998683929401</v>
      </c>
      <c r="F37">
        <v>30.379998683929401</v>
      </c>
      <c r="G37" t="s">
        <v>73</v>
      </c>
      <c r="H37" t="s">
        <v>74</v>
      </c>
      <c r="I37">
        <v>2</v>
      </c>
    </row>
    <row r="38" spans="1:9">
      <c r="A38">
        <v>39</v>
      </c>
      <c r="B38">
        <v>4.03</v>
      </c>
      <c r="C38">
        <v>4.03</v>
      </c>
      <c r="D38">
        <v>18.219999969005599</v>
      </c>
      <c r="E38">
        <v>6.6670000553131104</v>
      </c>
      <c r="F38">
        <v>6.6670000553131104</v>
      </c>
      <c r="G38" t="s">
        <v>75</v>
      </c>
      <c r="H38" t="s">
        <v>76</v>
      </c>
      <c r="I38">
        <v>2</v>
      </c>
    </row>
    <row r="39" spans="1:9">
      <c r="A39">
        <v>40</v>
      </c>
      <c r="B39">
        <v>4.03</v>
      </c>
      <c r="C39">
        <v>4.03</v>
      </c>
      <c r="D39">
        <v>28.189998865127599</v>
      </c>
      <c r="E39">
        <v>18.0600002408028</v>
      </c>
      <c r="F39">
        <v>18.0600002408028</v>
      </c>
      <c r="G39" t="s">
        <v>77</v>
      </c>
      <c r="H39" t="s">
        <v>78</v>
      </c>
      <c r="I39">
        <v>2</v>
      </c>
    </row>
    <row r="40" spans="1:9">
      <c r="A40">
        <v>41</v>
      </c>
      <c r="B40">
        <v>4.01</v>
      </c>
      <c r="C40">
        <v>4.0199999999999996</v>
      </c>
      <c r="D40">
        <v>17.010000348091101</v>
      </c>
      <c r="E40">
        <v>12.0300002396107</v>
      </c>
      <c r="F40">
        <v>12.0300002396107</v>
      </c>
      <c r="G40" t="s">
        <v>79</v>
      </c>
      <c r="H40" t="s">
        <v>80</v>
      </c>
      <c r="I40">
        <v>2</v>
      </c>
    </row>
    <row r="41" spans="1:9">
      <c r="A41">
        <v>42</v>
      </c>
      <c r="B41">
        <v>4.01</v>
      </c>
      <c r="C41">
        <v>4.01</v>
      </c>
      <c r="D41">
        <v>23.569999635219599</v>
      </c>
      <c r="E41">
        <v>23.569999635219599</v>
      </c>
      <c r="F41">
        <v>23.569999635219599</v>
      </c>
      <c r="G41" t="s">
        <v>81</v>
      </c>
      <c r="H41" t="s">
        <v>82</v>
      </c>
      <c r="I41">
        <v>3</v>
      </c>
    </row>
    <row r="42" spans="1:9">
      <c r="A42">
        <v>43</v>
      </c>
      <c r="B42">
        <v>4</v>
      </c>
      <c r="C42">
        <v>8.08</v>
      </c>
      <c r="D42">
        <v>14.1100004315376</v>
      </c>
      <c r="E42">
        <v>14.1100004315376</v>
      </c>
      <c r="F42">
        <v>14.1100004315376</v>
      </c>
      <c r="G42" t="s">
        <v>83</v>
      </c>
      <c r="H42" t="s">
        <v>84</v>
      </c>
      <c r="I42">
        <v>4</v>
      </c>
    </row>
    <row r="43" spans="1:9">
      <c r="A43">
        <v>44</v>
      </c>
      <c r="B43">
        <v>4</v>
      </c>
      <c r="C43">
        <v>6.05</v>
      </c>
      <c r="D43">
        <v>20.319999754428899</v>
      </c>
      <c r="E43">
        <v>15.559999644756299</v>
      </c>
      <c r="F43">
        <v>14.2900004982948</v>
      </c>
      <c r="G43" t="s">
        <v>85</v>
      </c>
      <c r="H43" t="s">
        <v>86</v>
      </c>
      <c r="I43">
        <v>4</v>
      </c>
    </row>
    <row r="44" spans="1:9">
      <c r="A44">
        <v>45</v>
      </c>
      <c r="B44">
        <v>4</v>
      </c>
      <c r="C44">
        <v>4</v>
      </c>
      <c r="D44">
        <v>12.9600003361702</v>
      </c>
      <c r="E44">
        <v>8.3059996366500908</v>
      </c>
      <c r="F44">
        <v>8.3059996366500908</v>
      </c>
      <c r="G44" t="s">
        <v>87</v>
      </c>
      <c r="H44" t="s">
        <v>88</v>
      </c>
      <c r="I44">
        <v>2</v>
      </c>
    </row>
    <row r="45" spans="1:9">
      <c r="A45">
        <v>46</v>
      </c>
      <c r="B45">
        <v>4</v>
      </c>
      <c r="C45">
        <v>4</v>
      </c>
      <c r="D45">
        <v>19.869999587535901</v>
      </c>
      <c r="E45">
        <v>19.869999587535901</v>
      </c>
      <c r="F45">
        <v>19.869999587535901</v>
      </c>
      <c r="G45" t="s">
        <v>89</v>
      </c>
      <c r="H45" t="s">
        <v>90</v>
      </c>
      <c r="I45">
        <v>2</v>
      </c>
    </row>
    <row r="46" spans="1:9">
      <c r="A46">
        <v>47</v>
      </c>
      <c r="B46">
        <v>4</v>
      </c>
      <c r="C46">
        <v>4</v>
      </c>
      <c r="D46">
        <v>29.2100012302399</v>
      </c>
      <c r="E46">
        <v>29.2100012302399</v>
      </c>
      <c r="F46">
        <v>29.2100012302399</v>
      </c>
      <c r="G46" t="s">
        <v>91</v>
      </c>
      <c r="H46" t="s">
        <v>92</v>
      </c>
      <c r="I46">
        <v>3</v>
      </c>
    </row>
    <row r="47" spans="1:9">
      <c r="A47">
        <v>48</v>
      </c>
      <c r="B47">
        <v>4</v>
      </c>
      <c r="C47">
        <v>4</v>
      </c>
      <c r="D47">
        <v>21.799999475479101</v>
      </c>
      <c r="E47">
        <v>21.799999475479101</v>
      </c>
      <c r="F47">
        <v>21.799999475479101</v>
      </c>
      <c r="G47" t="s">
        <v>93</v>
      </c>
      <c r="H47" t="s">
        <v>94</v>
      </c>
      <c r="I47">
        <v>2</v>
      </c>
    </row>
    <row r="48" spans="1:9">
      <c r="A48">
        <v>49</v>
      </c>
      <c r="B48">
        <v>4</v>
      </c>
      <c r="C48">
        <v>4</v>
      </c>
      <c r="D48">
        <v>5.0629999488592103</v>
      </c>
      <c r="E48">
        <v>5.0629999488592103</v>
      </c>
      <c r="F48">
        <v>5.0629999488592103</v>
      </c>
      <c r="G48" t="s">
        <v>95</v>
      </c>
      <c r="H48" t="s">
        <v>96</v>
      </c>
      <c r="I48">
        <v>2</v>
      </c>
    </row>
    <row r="49" spans="1:9">
      <c r="A49">
        <v>50</v>
      </c>
      <c r="B49">
        <v>4</v>
      </c>
      <c r="C49">
        <v>4</v>
      </c>
      <c r="D49">
        <v>23.289999365806601</v>
      </c>
      <c r="E49">
        <v>23.289999365806601</v>
      </c>
      <c r="F49">
        <v>23.289999365806601</v>
      </c>
      <c r="G49" t="s">
        <v>97</v>
      </c>
      <c r="H49" t="s">
        <v>98</v>
      </c>
      <c r="I49">
        <v>2</v>
      </c>
    </row>
    <row r="50" spans="1:9">
      <c r="A50">
        <v>51</v>
      </c>
      <c r="B50">
        <v>4</v>
      </c>
      <c r="C50">
        <v>4</v>
      </c>
      <c r="D50">
        <v>12.160000205039999</v>
      </c>
      <c r="E50">
        <v>12.160000205039999</v>
      </c>
      <c r="F50">
        <v>12.160000205039999</v>
      </c>
      <c r="G50" t="s">
        <v>99</v>
      </c>
      <c r="H50" t="s">
        <v>100</v>
      </c>
      <c r="I50">
        <v>2</v>
      </c>
    </row>
    <row r="51" spans="1:9">
      <c r="A51">
        <v>52</v>
      </c>
      <c r="B51">
        <v>4</v>
      </c>
      <c r="C51">
        <v>4</v>
      </c>
      <c r="D51">
        <v>16.200000047683702</v>
      </c>
      <c r="E51">
        <v>16.200000047683702</v>
      </c>
      <c r="F51">
        <v>16.200000047683702</v>
      </c>
      <c r="G51" t="s">
        <v>101</v>
      </c>
      <c r="H51" t="s">
        <v>102</v>
      </c>
      <c r="I51">
        <v>2</v>
      </c>
    </row>
    <row r="52" spans="1:9">
      <c r="A52">
        <v>53</v>
      </c>
      <c r="B52">
        <v>3.98</v>
      </c>
      <c r="C52">
        <v>4.0199999999999996</v>
      </c>
      <c r="D52">
        <v>25</v>
      </c>
      <c r="E52">
        <v>19.079999625682799</v>
      </c>
      <c r="F52">
        <v>19.079999625682799</v>
      </c>
      <c r="G52" t="s">
        <v>103</v>
      </c>
      <c r="H52" t="s">
        <v>104</v>
      </c>
      <c r="I52">
        <v>2</v>
      </c>
    </row>
    <row r="53" spans="1:9">
      <c r="A53">
        <v>54</v>
      </c>
      <c r="B53">
        <v>3.92</v>
      </c>
      <c r="C53">
        <v>4</v>
      </c>
      <c r="D53">
        <v>28.990000486373901</v>
      </c>
      <c r="E53">
        <v>21.009999513626099</v>
      </c>
      <c r="F53">
        <v>21.009999513626099</v>
      </c>
      <c r="G53" t="s">
        <v>105</v>
      </c>
      <c r="H53" t="s">
        <v>106</v>
      </c>
      <c r="I53">
        <v>2</v>
      </c>
    </row>
    <row r="54" spans="1:9">
      <c r="A54">
        <v>55</v>
      </c>
      <c r="B54">
        <v>3.82</v>
      </c>
      <c r="C54">
        <v>3.89</v>
      </c>
      <c r="D54">
        <v>25</v>
      </c>
      <c r="E54">
        <v>25</v>
      </c>
      <c r="F54">
        <v>25</v>
      </c>
      <c r="G54" t="s">
        <v>108</v>
      </c>
      <c r="H54" t="s">
        <v>109</v>
      </c>
      <c r="I54">
        <v>2</v>
      </c>
    </row>
    <row r="55" spans="1:9">
      <c r="A55">
        <v>56</v>
      </c>
      <c r="B55">
        <v>3.74</v>
      </c>
      <c r="C55">
        <v>3.8</v>
      </c>
      <c r="D55">
        <v>5.1380001008510598</v>
      </c>
      <c r="E55">
        <v>5.1380001008510598</v>
      </c>
      <c r="F55">
        <v>5.1380001008510598</v>
      </c>
      <c r="G55" t="s">
        <v>110</v>
      </c>
      <c r="H55" t="s">
        <v>111</v>
      </c>
      <c r="I55">
        <v>2</v>
      </c>
    </row>
    <row r="56" spans="1:9">
      <c r="A56">
        <v>57</v>
      </c>
      <c r="B56">
        <v>3.69</v>
      </c>
      <c r="C56">
        <v>3.79</v>
      </c>
      <c r="D56">
        <v>15.4799997806549</v>
      </c>
      <c r="E56">
        <v>8.0750003457069397</v>
      </c>
      <c r="F56">
        <v>5.3840000182390204</v>
      </c>
      <c r="G56" t="s">
        <v>112</v>
      </c>
      <c r="H56" t="s">
        <v>113</v>
      </c>
      <c r="I56">
        <v>3</v>
      </c>
    </row>
    <row r="57" spans="1:9">
      <c r="A57">
        <v>58</v>
      </c>
      <c r="B57">
        <v>3.65</v>
      </c>
      <c r="C57">
        <v>3.72</v>
      </c>
      <c r="D57">
        <v>34.070000052452102</v>
      </c>
      <c r="E57">
        <v>25.2700001001358</v>
      </c>
      <c r="F57">
        <v>25.2700001001358</v>
      </c>
      <c r="G57" t="s">
        <v>114</v>
      </c>
      <c r="H57" t="s">
        <v>115</v>
      </c>
      <c r="I57">
        <v>2</v>
      </c>
    </row>
    <row r="58" spans="1:9">
      <c r="A58">
        <v>59</v>
      </c>
      <c r="B58">
        <v>3.64</v>
      </c>
      <c r="C58">
        <v>3.7</v>
      </c>
      <c r="D58">
        <v>33.500000834464998</v>
      </c>
      <c r="E58">
        <v>29.949998855590799</v>
      </c>
      <c r="F58">
        <v>20.299999415874499</v>
      </c>
      <c r="G58" t="s">
        <v>116</v>
      </c>
      <c r="H58" t="s">
        <v>117</v>
      </c>
      <c r="I58">
        <v>16</v>
      </c>
    </row>
    <row r="59" spans="1:9">
      <c r="A59">
        <v>60</v>
      </c>
      <c r="B59">
        <v>3.6</v>
      </c>
      <c r="C59">
        <v>3.7</v>
      </c>
      <c r="D59">
        <v>15.7900005578995</v>
      </c>
      <c r="E59">
        <v>15.7900005578995</v>
      </c>
      <c r="F59">
        <v>15.7900005578995</v>
      </c>
      <c r="G59" t="s">
        <v>119</v>
      </c>
      <c r="H59" t="s">
        <v>120</v>
      </c>
      <c r="I59">
        <v>2</v>
      </c>
    </row>
    <row r="60" spans="1:9">
      <c r="A60">
        <v>61</v>
      </c>
      <c r="B60">
        <v>3.53</v>
      </c>
      <c r="C60">
        <v>3.71</v>
      </c>
      <c r="D60">
        <v>20.5599993467331</v>
      </c>
      <c r="E60">
        <v>20.5599993467331</v>
      </c>
      <c r="F60">
        <v>12.780000269413</v>
      </c>
      <c r="G60" t="s">
        <v>121</v>
      </c>
      <c r="H60" t="s">
        <v>122</v>
      </c>
      <c r="I60">
        <v>2</v>
      </c>
    </row>
    <row r="61" spans="1:9">
      <c r="A61">
        <v>62</v>
      </c>
      <c r="B61">
        <v>3.5</v>
      </c>
      <c r="C61">
        <v>3.67</v>
      </c>
      <c r="D61">
        <v>22.6500004529953</v>
      </c>
      <c r="E61">
        <v>22.6500004529953</v>
      </c>
      <c r="F61">
        <v>15.4699996113777</v>
      </c>
      <c r="G61" t="s">
        <v>123</v>
      </c>
      <c r="H61" t="s">
        <v>124</v>
      </c>
      <c r="I61">
        <v>2</v>
      </c>
    </row>
    <row r="62" spans="1:9">
      <c r="A62">
        <v>63</v>
      </c>
      <c r="B62">
        <v>3.48</v>
      </c>
      <c r="C62">
        <v>3.57</v>
      </c>
      <c r="D62">
        <v>17.190000414848299</v>
      </c>
      <c r="E62">
        <v>11.760000139474901</v>
      </c>
      <c r="F62">
        <v>11.760000139474901</v>
      </c>
      <c r="G62" t="s">
        <v>125</v>
      </c>
      <c r="H62" t="s">
        <v>126</v>
      </c>
      <c r="I62">
        <v>2</v>
      </c>
    </row>
    <row r="63" spans="1:9">
      <c r="A63">
        <v>64</v>
      </c>
      <c r="B63">
        <v>3.3</v>
      </c>
      <c r="C63">
        <v>3.4</v>
      </c>
      <c r="D63">
        <v>25.5800008773804</v>
      </c>
      <c r="E63">
        <v>14.530000090599099</v>
      </c>
      <c r="F63">
        <v>14.530000090599099</v>
      </c>
      <c r="G63" t="s">
        <v>127</v>
      </c>
      <c r="H63" t="s">
        <v>128</v>
      </c>
      <c r="I63">
        <v>3</v>
      </c>
    </row>
    <row r="64" spans="1:9">
      <c r="A64">
        <v>65</v>
      </c>
      <c r="B64">
        <v>3.2</v>
      </c>
      <c r="C64">
        <v>3.28</v>
      </c>
      <c r="D64">
        <v>10.4000002145767</v>
      </c>
      <c r="E64">
        <v>10.4000002145767</v>
      </c>
      <c r="F64">
        <v>10.4000002145767</v>
      </c>
      <c r="G64" t="s">
        <v>129</v>
      </c>
      <c r="H64" t="s">
        <v>130</v>
      </c>
      <c r="I64">
        <v>2</v>
      </c>
    </row>
    <row r="65" spans="1:9">
      <c r="A65">
        <v>66</v>
      </c>
      <c r="B65">
        <v>3.18</v>
      </c>
      <c r="C65">
        <v>3.27</v>
      </c>
      <c r="D65">
        <v>10.6100000441074</v>
      </c>
      <c r="E65">
        <v>8.0389998853206599</v>
      </c>
      <c r="F65">
        <v>8.0389998853206599</v>
      </c>
      <c r="G65" t="s">
        <v>131</v>
      </c>
      <c r="H65" t="s">
        <v>132</v>
      </c>
      <c r="I65">
        <v>2</v>
      </c>
    </row>
    <row r="66" spans="1:9">
      <c r="A66">
        <v>67</v>
      </c>
      <c r="B66">
        <v>3.15</v>
      </c>
      <c r="C66">
        <v>3.24</v>
      </c>
      <c r="D66">
        <v>17.1100005507469</v>
      </c>
      <c r="E66">
        <v>17.1100005507469</v>
      </c>
      <c r="F66">
        <v>17.1100005507469</v>
      </c>
      <c r="G66" t="s">
        <v>133</v>
      </c>
      <c r="H66" t="s">
        <v>134</v>
      </c>
      <c r="I66">
        <v>2</v>
      </c>
    </row>
    <row r="67" spans="1:9">
      <c r="A67">
        <v>68</v>
      </c>
      <c r="B67">
        <v>3.06</v>
      </c>
      <c r="C67">
        <v>3.16</v>
      </c>
      <c r="D67">
        <v>15.0600001215935</v>
      </c>
      <c r="E67">
        <v>13.1300002336502</v>
      </c>
      <c r="F67">
        <v>7.5290001928806296</v>
      </c>
      <c r="G67" t="s">
        <v>135</v>
      </c>
      <c r="H67" t="s">
        <v>136</v>
      </c>
      <c r="I67">
        <v>3</v>
      </c>
    </row>
    <row r="68" spans="1:9">
      <c r="A68">
        <v>69</v>
      </c>
      <c r="B68">
        <v>2.93</v>
      </c>
      <c r="C68">
        <v>3.02</v>
      </c>
      <c r="D68">
        <v>17.460000514984099</v>
      </c>
      <c r="E68">
        <v>17.460000514984099</v>
      </c>
      <c r="F68">
        <v>8.7300002574920708</v>
      </c>
      <c r="G68" t="s">
        <v>137</v>
      </c>
      <c r="H68" t="s">
        <v>138</v>
      </c>
      <c r="I68">
        <v>1</v>
      </c>
    </row>
    <row r="69" spans="1:9">
      <c r="A69">
        <v>70</v>
      </c>
      <c r="B69">
        <v>2.91</v>
      </c>
      <c r="C69">
        <v>3.16</v>
      </c>
      <c r="D69">
        <v>7.48900026082993</v>
      </c>
      <c r="E69">
        <v>7.48900026082993</v>
      </c>
      <c r="F69">
        <v>2.8629999607801402</v>
      </c>
      <c r="G69" t="s">
        <v>139</v>
      </c>
      <c r="H69" t="s">
        <v>140</v>
      </c>
      <c r="I69">
        <v>1</v>
      </c>
    </row>
    <row r="70" spans="1:9">
      <c r="A70">
        <v>71</v>
      </c>
      <c r="B70">
        <v>2.87</v>
      </c>
      <c r="C70">
        <v>2.95</v>
      </c>
      <c r="D70">
        <v>37.700000405311599</v>
      </c>
      <c r="E70">
        <v>37.700000405311599</v>
      </c>
      <c r="F70">
        <v>21.3100001215935</v>
      </c>
      <c r="G70" t="s">
        <v>141</v>
      </c>
      <c r="H70" t="s">
        <v>142</v>
      </c>
      <c r="I70">
        <v>1</v>
      </c>
    </row>
    <row r="71" spans="1:9">
      <c r="A71">
        <v>72</v>
      </c>
      <c r="B71">
        <v>2.86</v>
      </c>
      <c r="C71">
        <v>3.01</v>
      </c>
      <c r="D71">
        <v>8.7250001728534698</v>
      </c>
      <c r="E71">
        <v>8.7250001728534698</v>
      </c>
      <c r="F71">
        <v>2.6850000023841898</v>
      </c>
      <c r="G71" t="s">
        <v>143</v>
      </c>
      <c r="H71" t="s">
        <v>144</v>
      </c>
      <c r="I71">
        <v>1</v>
      </c>
    </row>
    <row r="72" spans="1:9">
      <c r="A72">
        <v>73</v>
      </c>
      <c r="B72">
        <v>2.77</v>
      </c>
      <c r="C72">
        <v>2.85</v>
      </c>
      <c r="D72">
        <v>12.2900001704693</v>
      </c>
      <c r="E72">
        <v>12.2900001704693</v>
      </c>
      <c r="F72">
        <v>12.2900001704693</v>
      </c>
      <c r="G72" t="s">
        <v>145</v>
      </c>
      <c r="H72" t="s">
        <v>146</v>
      </c>
      <c r="I72">
        <v>2</v>
      </c>
    </row>
    <row r="73" spans="1:9">
      <c r="A73">
        <v>74</v>
      </c>
      <c r="B73">
        <v>2.76</v>
      </c>
      <c r="C73">
        <v>2.89</v>
      </c>
      <c r="D73">
        <v>19.3399995565414</v>
      </c>
      <c r="E73">
        <v>12.7900004386902</v>
      </c>
      <c r="F73">
        <v>4.58999983966351</v>
      </c>
      <c r="G73" t="s">
        <v>147</v>
      </c>
      <c r="H73" t="s">
        <v>148</v>
      </c>
      <c r="I73">
        <v>1</v>
      </c>
    </row>
    <row r="74" spans="1:9">
      <c r="A74">
        <v>75</v>
      </c>
      <c r="B74">
        <v>2.71</v>
      </c>
      <c r="C74">
        <v>2.8</v>
      </c>
      <c r="D74">
        <v>7.3830001056194297</v>
      </c>
      <c r="E74">
        <v>7.3830001056194297</v>
      </c>
      <c r="F74">
        <v>4.9219999462366104</v>
      </c>
      <c r="G74" t="s">
        <v>149</v>
      </c>
      <c r="H74" t="s">
        <v>150</v>
      </c>
      <c r="I74">
        <v>1</v>
      </c>
    </row>
    <row r="75" spans="1:9">
      <c r="A75">
        <v>76</v>
      </c>
      <c r="B75">
        <v>2.71</v>
      </c>
      <c r="C75">
        <v>2.79</v>
      </c>
      <c r="D75">
        <v>16.899999976158099</v>
      </c>
      <c r="E75">
        <v>16.899999976158099</v>
      </c>
      <c r="F75">
        <v>10.5599999427795</v>
      </c>
      <c r="G75" t="s">
        <v>151</v>
      </c>
      <c r="H75" t="s">
        <v>152</v>
      </c>
      <c r="I75">
        <v>2</v>
      </c>
    </row>
    <row r="76" spans="1:9">
      <c r="A76">
        <v>77</v>
      </c>
      <c r="B76">
        <v>2.63</v>
      </c>
      <c r="C76">
        <v>2.7</v>
      </c>
      <c r="D76">
        <v>6.3400000333786002</v>
      </c>
      <c r="E76">
        <v>6.3400000333786002</v>
      </c>
      <c r="F76">
        <v>3.4579999744892098</v>
      </c>
      <c r="G76" t="s">
        <v>153</v>
      </c>
      <c r="H76" t="s">
        <v>154</v>
      </c>
      <c r="I76">
        <v>1</v>
      </c>
    </row>
    <row r="77" spans="1:9">
      <c r="A77">
        <v>78</v>
      </c>
      <c r="B77">
        <v>2.58</v>
      </c>
      <c r="C77">
        <v>2.77</v>
      </c>
      <c r="D77">
        <v>6.09100013971329</v>
      </c>
      <c r="E77">
        <v>6.09100013971329</v>
      </c>
      <c r="F77">
        <v>6.09100013971329</v>
      </c>
      <c r="G77" t="s">
        <v>155</v>
      </c>
      <c r="H77" t="s">
        <v>156</v>
      </c>
      <c r="I77">
        <v>3</v>
      </c>
    </row>
    <row r="78" spans="1:9">
      <c r="A78">
        <v>79</v>
      </c>
      <c r="B78">
        <v>2.57</v>
      </c>
      <c r="C78">
        <v>2.63</v>
      </c>
      <c r="D78">
        <v>13.729999959468801</v>
      </c>
      <c r="E78">
        <v>13.729999959468801</v>
      </c>
      <c r="F78">
        <v>6.1620000749826396</v>
      </c>
      <c r="G78" t="s">
        <v>157</v>
      </c>
      <c r="H78" t="s">
        <v>158</v>
      </c>
      <c r="I78">
        <v>1</v>
      </c>
    </row>
    <row r="79" spans="1:9">
      <c r="A79">
        <v>80</v>
      </c>
      <c r="B79">
        <v>2.54</v>
      </c>
      <c r="C79">
        <v>2.76</v>
      </c>
      <c r="D79">
        <v>12.4399997293949</v>
      </c>
      <c r="E79">
        <v>7.9999998211860701</v>
      </c>
      <c r="F79">
        <v>7.9999998211860701</v>
      </c>
      <c r="G79" t="s">
        <v>159</v>
      </c>
      <c r="H79" t="s">
        <v>160</v>
      </c>
      <c r="I79">
        <v>2</v>
      </c>
    </row>
    <row r="80" spans="1:9">
      <c r="A80">
        <v>81</v>
      </c>
      <c r="B80">
        <v>2.48</v>
      </c>
      <c r="C80">
        <v>2.5299999999999998</v>
      </c>
      <c r="D80">
        <v>5.7399999350309399</v>
      </c>
      <c r="E80">
        <v>5.7399999350309399</v>
      </c>
      <c r="F80">
        <v>5.7399999350309399</v>
      </c>
      <c r="G80" t="s">
        <v>161</v>
      </c>
      <c r="H80" t="s">
        <v>162</v>
      </c>
      <c r="I80">
        <v>2</v>
      </c>
    </row>
    <row r="81" spans="1:9">
      <c r="A81">
        <v>82</v>
      </c>
      <c r="B81">
        <v>2.4700000000000002</v>
      </c>
      <c r="C81">
        <v>2.5299999999999998</v>
      </c>
      <c r="D81">
        <v>12.389999628067001</v>
      </c>
      <c r="E81">
        <v>9.9699996411800402</v>
      </c>
      <c r="F81">
        <v>6.3440002501010904</v>
      </c>
      <c r="G81" t="s">
        <v>163</v>
      </c>
      <c r="H81" t="s">
        <v>164</v>
      </c>
      <c r="I81">
        <v>1</v>
      </c>
    </row>
    <row r="82" spans="1:9">
      <c r="A82">
        <v>83</v>
      </c>
      <c r="B82">
        <v>2.46</v>
      </c>
      <c r="C82">
        <v>2.52</v>
      </c>
      <c r="D82">
        <v>18.369999527931199</v>
      </c>
      <c r="E82">
        <v>18.369999527931199</v>
      </c>
      <c r="F82">
        <v>10.8800001442432</v>
      </c>
      <c r="G82" t="s">
        <v>165</v>
      </c>
      <c r="H82" t="s">
        <v>166</v>
      </c>
      <c r="I82">
        <v>2</v>
      </c>
    </row>
    <row r="83" spans="1:9">
      <c r="A83">
        <v>84</v>
      </c>
      <c r="B83">
        <v>2.44</v>
      </c>
      <c r="C83">
        <v>2.5099999999999998</v>
      </c>
      <c r="D83">
        <v>17.810000479221301</v>
      </c>
      <c r="E83">
        <v>14.5699992775917</v>
      </c>
      <c r="F83">
        <v>5.6680001318454698</v>
      </c>
      <c r="G83" t="s">
        <v>167</v>
      </c>
      <c r="H83" t="s">
        <v>168</v>
      </c>
      <c r="I83">
        <v>1</v>
      </c>
    </row>
    <row r="84" spans="1:9">
      <c r="A84">
        <v>85</v>
      </c>
      <c r="B84">
        <v>2.4</v>
      </c>
      <c r="C84">
        <v>2.4700000000000002</v>
      </c>
      <c r="D84">
        <v>5.5360000580549196</v>
      </c>
      <c r="E84">
        <v>4.15199995040894</v>
      </c>
      <c r="F84">
        <v>2.07599997520447</v>
      </c>
      <c r="G84" t="s">
        <v>169</v>
      </c>
      <c r="H84" t="s">
        <v>170</v>
      </c>
      <c r="I84">
        <v>2</v>
      </c>
    </row>
    <row r="85" spans="1:9">
      <c r="A85">
        <v>86</v>
      </c>
      <c r="B85">
        <v>2.4</v>
      </c>
      <c r="C85">
        <v>2.46</v>
      </c>
      <c r="D85">
        <v>10.9999999403954</v>
      </c>
      <c r="E85">
        <v>10.9999999403954</v>
      </c>
      <c r="F85">
        <v>6.6990002989769</v>
      </c>
      <c r="G85" t="s">
        <v>171</v>
      </c>
      <c r="H85" t="s">
        <v>172</v>
      </c>
      <c r="I85">
        <v>1</v>
      </c>
    </row>
    <row r="86" spans="1:9">
      <c r="A86">
        <v>87</v>
      </c>
      <c r="B86">
        <v>2.39</v>
      </c>
      <c r="C86">
        <v>2.4500000000000002</v>
      </c>
      <c r="D86">
        <v>15.7600000500679</v>
      </c>
      <c r="E86">
        <v>15.7600000500679</v>
      </c>
      <c r="F86">
        <v>15.7600000500679</v>
      </c>
      <c r="G86" t="s">
        <v>173</v>
      </c>
      <c r="H86" t="s">
        <v>174</v>
      </c>
      <c r="I86">
        <v>3</v>
      </c>
    </row>
    <row r="87" spans="1:9">
      <c r="A87">
        <v>88</v>
      </c>
      <c r="B87">
        <v>2.36</v>
      </c>
      <c r="C87">
        <v>2.4300000000000002</v>
      </c>
      <c r="D87">
        <v>32.4299991130829</v>
      </c>
      <c r="E87">
        <v>14.190000295639001</v>
      </c>
      <c r="F87">
        <v>8.1079997122287804</v>
      </c>
      <c r="G87" t="s">
        <v>175</v>
      </c>
      <c r="H87" t="s">
        <v>176</v>
      </c>
      <c r="I87">
        <v>1</v>
      </c>
    </row>
    <row r="88" spans="1:9">
      <c r="A88">
        <v>89</v>
      </c>
      <c r="B88">
        <v>2.33</v>
      </c>
      <c r="C88">
        <v>2.39</v>
      </c>
      <c r="D88">
        <v>9.8310001194477099</v>
      </c>
      <c r="E88">
        <v>6.7800000309944197</v>
      </c>
      <c r="F88">
        <v>3.3900000154972099</v>
      </c>
      <c r="G88" t="s">
        <v>177</v>
      </c>
      <c r="H88" t="s">
        <v>178</v>
      </c>
      <c r="I88">
        <v>1</v>
      </c>
    </row>
    <row r="89" spans="1:9">
      <c r="A89">
        <v>90</v>
      </c>
      <c r="B89">
        <v>2.31</v>
      </c>
      <c r="C89">
        <v>2.37</v>
      </c>
      <c r="D89">
        <v>11.029999703168899</v>
      </c>
      <c r="E89">
        <v>11.029999703168899</v>
      </c>
      <c r="F89">
        <v>7.6049998402595502</v>
      </c>
      <c r="G89" t="s">
        <v>179</v>
      </c>
      <c r="H89" t="s">
        <v>180</v>
      </c>
      <c r="I89">
        <v>1</v>
      </c>
    </row>
    <row r="90" spans="1:9">
      <c r="A90">
        <v>91</v>
      </c>
      <c r="B90">
        <v>2.2799999999999998</v>
      </c>
      <c r="C90">
        <v>2.31</v>
      </c>
      <c r="D90">
        <v>24.7500002384186</v>
      </c>
      <c r="E90">
        <v>24.7500002384186</v>
      </c>
      <c r="F90">
        <v>14.8499995470047</v>
      </c>
      <c r="G90" t="s">
        <v>181</v>
      </c>
      <c r="H90" t="s">
        <v>182</v>
      </c>
      <c r="I90">
        <v>1</v>
      </c>
    </row>
    <row r="91" spans="1:9">
      <c r="A91">
        <v>92</v>
      </c>
      <c r="B91">
        <v>2.25</v>
      </c>
      <c r="C91">
        <v>2.59</v>
      </c>
      <c r="D91">
        <v>12.0099999010563</v>
      </c>
      <c r="E91">
        <v>8.0550000071525591</v>
      </c>
      <c r="F91">
        <v>2.5839999318122899</v>
      </c>
      <c r="G91" t="s">
        <v>183</v>
      </c>
      <c r="H91" t="s">
        <v>184</v>
      </c>
      <c r="I91">
        <v>1</v>
      </c>
    </row>
    <row r="92" spans="1:9">
      <c r="A92">
        <v>93</v>
      </c>
      <c r="B92">
        <v>2.25</v>
      </c>
      <c r="C92">
        <v>2.35</v>
      </c>
      <c r="D92">
        <v>24.529999494552602</v>
      </c>
      <c r="E92">
        <v>24.529999494552602</v>
      </c>
      <c r="F92">
        <v>15.090000629425001</v>
      </c>
      <c r="G92" t="s">
        <v>185</v>
      </c>
      <c r="H92" t="s">
        <v>186</v>
      </c>
      <c r="I92">
        <v>3</v>
      </c>
    </row>
    <row r="93" spans="1:9">
      <c r="A93">
        <v>94</v>
      </c>
      <c r="B93">
        <v>2.25</v>
      </c>
      <c r="C93">
        <v>2.2799999999999998</v>
      </c>
      <c r="D93">
        <v>39.289999008178697</v>
      </c>
      <c r="E93">
        <v>39.289999008178697</v>
      </c>
      <c r="F93">
        <v>9.8209999501705205</v>
      </c>
      <c r="G93" t="s">
        <v>187</v>
      </c>
      <c r="H93" t="s">
        <v>188</v>
      </c>
      <c r="I93">
        <v>1</v>
      </c>
    </row>
    <row r="94" spans="1:9">
      <c r="A94">
        <v>95</v>
      </c>
      <c r="B94">
        <v>2.2400000000000002</v>
      </c>
      <c r="C94">
        <v>2.27</v>
      </c>
      <c r="D94">
        <v>15.569999814033499</v>
      </c>
      <c r="E94">
        <v>15.569999814033499</v>
      </c>
      <c r="F94">
        <v>10.849999636411701</v>
      </c>
      <c r="G94" t="s">
        <v>189</v>
      </c>
      <c r="H94" t="s">
        <v>190</v>
      </c>
      <c r="I94">
        <v>1</v>
      </c>
    </row>
    <row r="95" spans="1:9">
      <c r="A95">
        <v>96</v>
      </c>
      <c r="B95">
        <v>2.23</v>
      </c>
      <c r="C95">
        <v>2.4900000000000002</v>
      </c>
      <c r="D95">
        <v>5.2880000323057201</v>
      </c>
      <c r="E95">
        <v>5.2880000323057201</v>
      </c>
      <c r="F95">
        <v>1.76299996674061</v>
      </c>
      <c r="G95" t="s">
        <v>191</v>
      </c>
      <c r="H95" t="s">
        <v>192</v>
      </c>
      <c r="I95">
        <v>1</v>
      </c>
    </row>
    <row r="96" spans="1:9">
      <c r="A96">
        <v>97</v>
      </c>
      <c r="B96">
        <v>2.23</v>
      </c>
      <c r="C96">
        <v>2.2599999999999998</v>
      </c>
      <c r="D96">
        <v>19.280000030994401</v>
      </c>
      <c r="E96">
        <v>19.280000030994401</v>
      </c>
      <c r="F96">
        <v>19.280000030994401</v>
      </c>
      <c r="G96" t="s">
        <v>193</v>
      </c>
      <c r="H96" t="s">
        <v>194</v>
      </c>
      <c r="I96">
        <v>1</v>
      </c>
    </row>
    <row r="97" spans="1:9">
      <c r="A97">
        <v>98</v>
      </c>
      <c r="B97">
        <v>2.23</v>
      </c>
      <c r="C97">
        <v>2.2599999999999998</v>
      </c>
      <c r="D97">
        <v>7.9369999468326604</v>
      </c>
      <c r="E97">
        <v>7.9369999468326604</v>
      </c>
      <c r="F97">
        <v>4.7619998455047599</v>
      </c>
      <c r="G97" t="s">
        <v>195</v>
      </c>
      <c r="H97" t="s">
        <v>196</v>
      </c>
      <c r="I97">
        <v>1</v>
      </c>
    </row>
    <row r="98" spans="1:9">
      <c r="A98">
        <v>99</v>
      </c>
      <c r="B98">
        <v>2.21</v>
      </c>
      <c r="C98">
        <v>2.2400000000000002</v>
      </c>
      <c r="D98">
        <v>11.760000139474901</v>
      </c>
      <c r="E98">
        <v>11.760000139474901</v>
      </c>
      <c r="F98">
        <v>5.8820001780986804</v>
      </c>
      <c r="G98" t="s">
        <v>197</v>
      </c>
      <c r="H98" t="s">
        <v>198</v>
      </c>
      <c r="I98">
        <v>1</v>
      </c>
    </row>
    <row r="99" spans="1:9">
      <c r="A99">
        <v>100</v>
      </c>
      <c r="B99">
        <v>2.1800000000000002</v>
      </c>
      <c r="C99">
        <v>2.21</v>
      </c>
      <c r="D99">
        <v>13.0999997258186</v>
      </c>
      <c r="E99">
        <v>13.0999997258186</v>
      </c>
      <c r="F99">
        <v>13.0999997258186</v>
      </c>
      <c r="G99" t="s">
        <v>199</v>
      </c>
      <c r="H99" t="s">
        <v>200</v>
      </c>
      <c r="I99">
        <v>5</v>
      </c>
    </row>
    <row r="100" spans="1:9">
      <c r="A100">
        <v>101</v>
      </c>
      <c r="B100">
        <v>2.1800000000000002</v>
      </c>
      <c r="C100">
        <v>2.21</v>
      </c>
      <c r="D100">
        <v>11.299999803304701</v>
      </c>
      <c r="E100">
        <v>11.299999803304701</v>
      </c>
      <c r="F100">
        <v>10.429999977350199</v>
      </c>
      <c r="G100" t="s">
        <v>202</v>
      </c>
      <c r="H100" t="s">
        <v>203</v>
      </c>
      <c r="I100">
        <v>1</v>
      </c>
    </row>
    <row r="101" spans="1:9">
      <c r="A101">
        <v>102</v>
      </c>
      <c r="B101">
        <v>2.17</v>
      </c>
      <c r="C101">
        <v>2.2000000000000002</v>
      </c>
      <c r="D101">
        <v>8.2950003445148504</v>
      </c>
      <c r="E101">
        <v>6.9119997322559401</v>
      </c>
      <c r="F101">
        <v>3.6869999021291702</v>
      </c>
      <c r="G101" t="s">
        <v>204</v>
      </c>
      <c r="H101" t="s">
        <v>205</v>
      </c>
      <c r="I101">
        <v>1</v>
      </c>
    </row>
    <row r="102" spans="1:9">
      <c r="A102">
        <v>103</v>
      </c>
      <c r="B102">
        <v>2.14</v>
      </c>
      <c r="C102">
        <v>2.16</v>
      </c>
      <c r="D102">
        <v>33.719998598098798</v>
      </c>
      <c r="E102">
        <v>33.719998598098798</v>
      </c>
      <c r="F102">
        <v>33.719998598098798</v>
      </c>
      <c r="G102" t="s">
        <v>206</v>
      </c>
      <c r="H102" t="s">
        <v>207</v>
      </c>
      <c r="I102">
        <v>2</v>
      </c>
    </row>
    <row r="103" spans="1:9">
      <c r="A103">
        <v>104</v>
      </c>
      <c r="B103">
        <v>2.12</v>
      </c>
      <c r="C103">
        <v>5.61</v>
      </c>
      <c r="D103">
        <v>30.120000243187</v>
      </c>
      <c r="E103">
        <v>30.120000243187</v>
      </c>
      <c r="F103">
        <v>30.120000243187</v>
      </c>
      <c r="G103" t="s">
        <v>208</v>
      </c>
      <c r="H103" t="s">
        <v>209</v>
      </c>
      <c r="I103">
        <v>4</v>
      </c>
    </row>
    <row r="104" spans="1:9">
      <c r="A104">
        <v>105</v>
      </c>
      <c r="B104">
        <v>2.1</v>
      </c>
      <c r="C104">
        <v>4.1500000000000004</v>
      </c>
      <c r="D104">
        <v>11.6300001740456</v>
      </c>
      <c r="E104">
        <v>8.5869997739791906</v>
      </c>
      <c r="F104">
        <v>8.5869997739791906</v>
      </c>
      <c r="G104" t="s">
        <v>210</v>
      </c>
      <c r="H104" t="s">
        <v>211</v>
      </c>
      <c r="I104">
        <v>2</v>
      </c>
    </row>
    <row r="105" spans="1:9">
      <c r="A105">
        <v>106</v>
      </c>
      <c r="B105">
        <v>2.09</v>
      </c>
      <c r="C105">
        <v>2.36</v>
      </c>
      <c r="D105">
        <v>26.4499992132187</v>
      </c>
      <c r="E105">
        <v>14.4600003957748</v>
      </c>
      <c r="F105">
        <v>3.7190001457929598</v>
      </c>
      <c r="G105" t="s">
        <v>212</v>
      </c>
      <c r="H105" t="s">
        <v>213</v>
      </c>
      <c r="I105">
        <v>1</v>
      </c>
    </row>
    <row r="106" spans="1:9">
      <c r="A106">
        <v>107</v>
      </c>
      <c r="B106">
        <v>2.09</v>
      </c>
      <c r="C106">
        <v>2.1</v>
      </c>
      <c r="D106">
        <v>4.5520000159740404</v>
      </c>
      <c r="E106">
        <v>1.70699991285801</v>
      </c>
      <c r="F106">
        <v>1.70699991285801</v>
      </c>
      <c r="G106" t="s">
        <v>215</v>
      </c>
      <c r="H106" t="s">
        <v>216</v>
      </c>
      <c r="I106">
        <v>1</v>
      </c>
    </row>
    <row r="107" spans="1:9">
      <c r="A107">
        <v>108</v>
      </c>
      <c r="B107">
        <v>2.0699999999999998</v>
      </c>
      <c r="C107">
        <v>2.09</v>
      </c>
      <c r="D107">
        <v>3.2430000603199001</v>
      </c>
      <c r="E107">
        <v>3.2430000603199001</v>
      </c>
      <c r="F107">
        <v>3.2430000603199001</v>
      </c>
      <c r="G107" t="s">
        <v>217</v>
      </c>
      <c r="H107" t="s">
        <v>218</v>
      </c>
      <c r="I107">
        <v>1</v>
      </c>
    </row>
    <row r="108" spans="1:9">
      <c r="A108">
        <v>109</v>
      </c>
      <c r="B108">
        <v>2.06</v>
      </c>
      <c r="C108">
        <v>2.0699999999999998</v>
      </c>
      <c r="D108">
        <v>9.5239996910095197</v>
      </c>
      <c r="E108">
        <v>6.8779997527599299</v>
      </c>
      <c r="F108">
        <v>2.9100000858306898</v>
      </c>
      <c r="G108" t="s">
        <v>219</v>
      </c>
      <c r="H108" t="s">
        <v>220</v>
      </c>
      <c r="I108">
        <v>1</v>
      </c>
    </row>
    <row r="109" spans="1:9">
      <c r="A109">
        <v>110</v>
      </c>
      <c r="B109">
        <v>2.0499999999999998</v>
      </c>
      <c r="C109">
        <v>4.08</v>
      </c>
      <c r="D109">
        <v>21.130000054836302</v>
      </c>
      <c r="E109">
        <v>16.429999470710801</v>
      </c>
      <c r="F109">
        <v>16.429999470710801</v>
      </c>
      <c r="G109" t="s">
        <v>221</v>
      </c>
      <c r="H109" t="s">
        <v>222</v>
      </c>
      <c r="I109">
        <v>2</v>
      </c>
    </row>
    <row r="110" spans="1:9">
      <c r="A110">
        <v>111</v>
      </c>
      <c r="B110">
        <v>2.0499999999999998</v>
      </c>
      <c r="C110">
        <v>2.35</v>
      </c>
      <c r="D110">
        <v>34.580001235008197</v>
      </c>
      <c r="E110">
        <v>32.710000872612</v>
      </c>
      <c r="F110">
        <v>12.150000035762799</v>
      </c>
      <c r="G110" t="s">
        <v>223</v>
      </c>
      <c r="H110" t="s">
        <v>224</v>
      </c>
      <c r="I110">
        <v>2</v>
      </c>
    </row>
    <row r="111" spans="1:9">
      <c r="A111">
        <v>112</v>
      </c>
      <c r="B111">
        <v>2.04</v>
      </c>
      <c r="C111">
        <v>2.0499999999999998</v>
      </c>
      <c r="D111">
        <v>11.069999635219601</v>
      </c>
      <c r="E111">
        <v>5.5339999496936798</v>
      </c>
      <c r="F111">
        <v>5.5339999496936798</v>
      </c>
      <c r="G111" t="s">
        <v>225</v>
      </c>
      <c r="H111" t="s">
        <v>226</v>
      </c>
      <c r="I111">
        <v>1</v>
      </c>
    </row>
    <row r="112" spans="1:9">
      <c r="A112">
        <v>113</v>
      </c>
      <c r="B112">
        <v>2.0299999999999998</v>
      </c>
      <c r="C112">
        <v>2.04</v>
      </c>
      <c r="D112">
        <v>4.1930001229047802</v>
      </c>
      <c r="E112">
        <v>2.3059999570250498</v>
      </c>
      <c r="F112">
        <v>2.3059999570250498</v>
      </c>
      <c r="G112" t="s">
        <v>227</v>
      </c>
      <c r="H112" t="s">
        <v>228</v>
      </c>
      <c r="I112">
        <v>1</v>
      </c>
    </row>
    <row r="113" spans="1:9">
      <c r="A113">
        <v>114</v>
      </c>
      <c r="B113">
        <v>2.0299999999999998</v>
      </c>
      <c r="C113">
        <v>2.04</v>
      </c>
      <c r="D113">
        <v>9.6390001475811005</v>
      </c>
      <c r="E113">
        <v>9.6390001475811005</v>
      </c>
      <c r="F113">
        <v>9.6390001475811005</v>
      </c>
      <c r="G113" t="s">
        <v>229</v>
      </c>
      <c r="H113" t="s">
        <v>230</v>
      </c>
      <c r="I113">
        <v>2</v>
      </c>
    </row>
    <row r="114" spans="1:9">
      <c r="A114">
        <v>115</v>
      </c>
      <c r="B114">
        <v>2.0299999999999998</v>
      </c>
      <c r="C114">
        <v>2.04</v>
      </c>
      <c r="D114">
        <v>5.3300000727176702</v>
      </c>
      <c r="E114">
        <v>2.5590000674128501</v>
      </c>
      <c r="F114">
        <v>2.5590000674128501</v>
      </c>
      <c r="G114" t="s">
        <v>231</v>
      </c>
      <c r="H114" t="s">
        <v>232</v>
      </c>
      <c r="I114">
        <v>1</v>
      </c>
    </row>
    <row r="115" spans="1:9">
      <c r="A115">
        <v>116</v>
      </c>
      <c r="B115">
        <v>2.0299999999999998</v>
      </c>
      <c r="C115">
        <v>2.04</v>
      </c>
      <c r="D115">
        <v>30.989998579025301</v>
      </c>
      <c r="E115">
        <v>21.130000054836302</v>
      </c>
      <c r="F115">
        <v>21.130000054836302</v>
      </c>
      <c r="G115" t="s">
        <v>233</v>
      </c>
      <c r="H115" t="s">
        <v>234</v>
      </c>
      <c r="I115">
        <v>1</v>
      </c>
    </row>
    <row r="116" spans="1:9">
      <c r="A116">
        <v>117</v>
      </c>
      <c r="B116">
        <v>2.0299999999999998</v>
      </c>
      <c r="C116">
        <v>2.0299999999999998</v>
      </c>
      <c r="D116">
        <v>13.160000741481801</v>
      </c>
      <c r="E116">
        <v>13.160000741481801</v>
      </c>
      <c r="F116">
        <v>13.160000741481801</v>
      </c>
      <c r="G116" t="s">
        <v>235</v>
      </c>
      <c r="H116" t="s">
        <v>236</v>
      </c>
      <c r="I116">
        <v>1</v>
      </c>
    </row>
    <row r="117" spans="1:9">
      <c r="A117">
        <v>118</v>
      </c>
      <c r="B117">
        <v>2.0299999999999998</v>
      </c>
      <c r="C117">
        <v>2.0299999999999998</v>
      </c>
      <c r="D117">
        <v>17.049999535083799</v>
      </c>
      <c r="E117">
        <v>10.080000013113001</v>
      </c>
      <c r="F117">
        <v>10.080000013113001</v>
      </c>
      <c r="G117" t="s">
        <v>237</v>
      </c>
      <c r="H117" t="s">
        <v>238</v>
      </c>
      <c r="I117">
        <v>1</v>
      </c>
    </row>
    <row r="118" spans="1:9">
      <c r="A118">
        <v>119</v>
      </c>
      <c r="B118">
        <v>2.0299999999999998</v>
      </c>
      <c r="C118">
        <v>2.0299999999999998</v>
      </c>
      <c r="D118">
        <v>6.2120001763105401</v>
      </c>
      <c r="E118">
        <v>6.2120001763105401</v>
      </c>
      <c r="F118">
        <v>6.2120001763105401</v>
      </c>
      <c r="G118" t="s">
        <v>239</v>
      </c>
      <c r="H118" t="s">
        <v>240</v>
      </c>
      <c r="I118">
        <v>3</v>
      </c>
    </row>
    <row r="119" spans="1:9">
      <c r="A119">
        <v>120</v>
      </c>
      <c r="B119">
        <v>2.02</v>
      </c>
      <c r="C119">
        <v>2.12</v>
      </c>
      <c r="D119">
        <v>6.3349999487400099</v>
      </c>
      <c r="E119">
        <v>2.1120000630617102</v>
      </c>
      <c r="F119">
        <v>2.1120000630617102</v>
      </c>
      <c r="G119" t="s">
        <v>241</v>
      </c>
      <c r="H119" t="s">
        <v>242</v>
      </c>
      <c r="I119">
        <v>1</v>
      </c>
    </row>
    <row r="120" spans="1:9">
      <c r="A120">
        <v>121</v>
      </c>
      <c r="B120">
        <v>2.02</v>
      </c>
      <c r="C120">
        <v>2.0299999999999998</v>
      </c>
      <c r="D120">
        <v>23.209999501705202</v>
      </c>
      <c r="E120">
        <v>10.710000246763199</v>
      </c>
      <c r="F120">
        <v>10.710000246763199</v>
      </c>
      <c r="G120" t="s">
        <v>243</v>
      </c>
      <c r="H120" t="s">
        <v>244</v>
      </c>
      <c r="I120">
        <v>1</v>
      </c>
    </row>
    <row r="121" spans="1:9">
      <c r="A121">
        <v>122</v>
      </c>
      <c r="B121">
        <v>2.02</v>
      </c>
      <c r="C121">
        <v>2.02</v>
      </c>
      <c r="D121">
        <v>3.8589999079704298</v>
      </c>
      <c r="E121">
        <v>1.6079999506473499</v>
      </c>
      <c r="F121">
        <v>1.6079999506473499</v>
      </c>
      <c r="G121" t="s">
        <v>245</v>
      </c>
      <c r="H121" t="s">
        <v>246</v>
      </c>
      <c r="I121">
        <v>1</v>
      </c>
    </row>
    <row r="122" spans="1:9">
      <c r="A122">
        <v>123</v>
      </c>
      <c r="B122">
        <v>2.02</v>
      </c>
      <c r="C122">
        <v>2.02</v>
      </c>
      <c r="D122">
        <v>34.689998626708999</v>
      </c>
      <c r="E122">
        <v>11.2199999392033</v>
      </c>
      <c r="F122">
        <v>11.2199999392033</v>
      </c>
      <c r="G122" t="s">
        <v>247</v>
      </c>
      <c r="H122" t="s">
        <v>248</v>
      </c>
      <c r="I122">
        <v>1</v>
      </c>
    </row>
    <row r="123" spans="1:9">
      <c r="A123">
        <v>124</v>
      </c>
      <c r="B123">
        <v>2.02</v>
      </c>
      <c r="C123">
        <v>2.02</v>
      </c>
      <c r="D123">
        <v>23.229999840259602</v>
      </c>
      <c r="E123">
        <v>15.1500001549721</v>
      </c>
      <c r="F123">
        <v>15.1500001549721</v>
      </c>
      <c r="G123" t="s">
        <v>249</v>
      </c>
      <c r="H123" t="s">
        <v>250</v>
      </c>
      <c r="I123">
        <v>1</v>
      </c>
    </row>
    <row r="124" spans="1:9">
      <c r="A124">
        <v>125</v>
      </c>
      <c r="B124">
        <v>2.0099999999999998</v>
      </c>
      <c r="C124">
        <v>4.0199999999999996</v>
      </c>
      <c r="D124">
        <v>15.240000188350701</v>
      </c>
      <c r="E124">
        <v>15.240000188350701</v>
      </c>
      <c r="F124">
        <v>15.240000188350701</v>
      </c>
      <c r="G124" t="s">
        <v>251</v>
      </c>
      <c r="H124" t="s">
        <v>252</v>
      </c>
      <c r="I124">
        <v>4</v>
      </c>
    </row>
    <row r="125" spans="1:9">
      <c r="A125">
        <v>126</v>
      </c>
      <c r="B125">
        <v>2.0099999999999998</v>
      </c>
      <c r="C125">
        <v>2.0099999999999998</v>
      </c>
      <c r="D125">
        <v>20.350000262260401</v>
      </c>
      <c r="E125">
        <v>11.500000208616299</v>
      </c>
      <c r="F125">
        <v>11.500000208616299</v>
      </c>
      <c r="G125" t="s">
        <v>253</v>
      </c>
      <c r="H125" t="s">
        <v>254</v>
      </c>
      <c r="I125">
        <v>1</v>
      </c>
    </row>
    <row r="126" spans="1:9">
      <c r="A126">
        <v>127</v>
      </c>
      <c r="B126">
        <v>2.0099999999999998</v>
      </c>
      <c r="C126">
        <v>2.0099999999999998</v>
      </c>
      <c r="D126">
        <v>8.9659996330738103</v>
      </c>
      <c r="E126">
        <v>3.4480001777410498</v>
      </c>
      <c r="F126">
        <v>3.4480001777410498</v>
      </c>
      <c r="G126" t="s">
        <v>255</v>
      </c>
      <c r="H126" t="s">
        <v>256</v>
      </c>
      <c r="I126">
        <v>1</v>
      </c>
    </row>
    <row r="127" spans="1:9">
      <c r="A127">
        <v>128</v>
      </c>
      <c r="B127">
        <v>2</v>
      </c>
      <c r="C127">
        <v>4.05</v>
      </c>
      <c r="D127">
        <v>46.340000629424999</v>
      </c>
      <c r="E127">
        <v>28.049999475479101</v>
      </c>
      <c r="F127">
        <v>28.049999475479101</v>
      </c>
      <c r="G127" t="s">
        <v>258</v>
      </c>
      <c r="H127" t="s">
        <v>259</v>
      </c>
      <c r="I127">
        <v>2</v>
      </c>
    </row>
    <row r="128" spans="1:9">
      <c r="A128">
        <v>129</v>
      </c>
      <c r="B128">
        <v>2</v>
      </c>
      <c r="C128">
        <v>4</v>
      </c>
      <c r="D128">
        <v>12.549999356269799</v>
      </c>
      <c r="E128">
        <v>12.549999356269799</v>
      </c>
      <c r="F128">
        <v>12.549999356269799</v>
      </c>
      <c r="G128" t="s">
        <v>260</v>
      </c>
      <c r="H128" t="s">
        <v>261</v>
      </c>
      <c r="I128">
        <v>2</v>
      </c>
    </row>
    <row r="129" spans="1:9">
      <c r="A129">
        <v>130</v>
      </c>
      <c r="B129">
        <v>2</v>
      </c>
      <c r="C129">
        <v>4</v>
      </c>
      <c r="D129">
        <v>22.830000519752499</v>
      </c>
      <c r="E129">
        <v>22.830000519752499</v>
      </c>
      <c r="F129">
        <v>22.830000519752499</v>
      </c>
      <c r="G129" t="s">
        <v>262</v>
      </c>
      <c r="H129" t="s">
        <v>263</v>
      </c>
      <c r="I129">
        <v>2</v>
      </c>
    </row>
    <row r="130" spans="1:9">
      <c r="A130">
        <v>131</v>
      </c>
      <c r="B130">
        <v>2</v>
      </c>
      <c r="C130">
        <v>3.8</v>
      </c>
      <c r="D130">
        <v>3.39899994432926</v>
      </c>
      <c r="E130">
        <v>3.39899994432926</v>
      </c>
      <c r="F130">
        <v>3.39899994432926</v>
      </c>
      <c r="G130" t="s">
        <v>264</v>
      </c>
      <c r="H130" t="s">
        <v>265</v>
      </c>
      <c r="I130">
        <v>2</v>
      </c>
    </row>
    <row r="131" spans="1:9">
      <c r="A131">
        <v>132</v>
      </c>
      <c r="B131">
        <v>2</v>
      </c>
      <c r="C131">
        <v>3.01</v>
      </c>
      <c r="D131">
        <v>13.3900001645088</v>
      </c>
      <c r="E131">
        <v>13.3900001645088</v>
      </c>
      <c r="F131">
        <v>6.2990002334117898</v>
      </c>
      <c r="G131" t="s">
        <v>266</v>
      </c>
      <c r="H131" t="s">
        <v>267</v>
      </c>
      <c r="I131">
        <v>1</v>
      </c>
    </row>
    <row r="132" spans="1:9">
      <c r="A132">
        <v>133</v>
      </c>
      <c r="B132">
        <v>2</v>
      </c>
      <c r="C132">
        <v>2</v>
      </c>
      <c r="D132">
        <v>10.8900003135204</v>
      </c>
      <c r="E132">
        <v>4.9499999731779099</v>
      </c>
      <c r="F132">
        <v>4.9499999731779099</v>
      </c>
      <c r="G132" t="s">
        <v>268</v>
      </c>
      <c r="H132" t="s">
        <v>269</v>
      </c>
      <c r="I132">
        <v>1</v>
      </c>
    </row>
    <row r="133" spans="1:9">
      <c r="A133">
        <v>134</v>
      </c>
      <c r="B133">
        <v>2</v>
      </c>
      <c r="C133">
        <v>2</v>
      </c>
      <c r="D133">
        <v>19.769999384880101</v>
      </c>
      <c r="E133">
        <v>11.8600003421307</v>
      </c>
      <c r="F133">
        <v>11.8600003421307</v>
      </c>
      <c r="G133" t="s">
        <v>270</v>
      </c>
      <c r="H133" t="s">
        <v>271</v>
      </c>
      <c r="I133">
        <v>1</v>
      </c>
    </row>
    <row r="134" spans="1:9">
      <c r="A134">
        <v>135</v>
      </c>
      <c r="B134">
        <v>2</v>
      </c>
      <c r="C134">
        <v>2</v>
      </c>
      <c r="D134">
        <v>9.4339996576309204</v>
      </c>
      <c r="E134">
        <v>9.4339996576309204</v>
      </c>
      <c r="F134">
        <v>9.4339996576309204</v>
      </c>
      <c r="G134" t="s">
        <v>272</v>
      </c>
      <c r="H134" t="s">
        <v>273</v>
      </c>
      <c r="I134">
        <v>2</v>
      </c>
    </row>
    <row r="135" spans="1:9">
      <c r="A135">
        <v>136</v>
      </c>
      <c r="B135">
        <v>2</v>
      </c>
      <c r="C135">
        <v>2</v>
      </c>
      <c r="D135">
        <v>4.9180001020431501</v>
      </c>
      <c r="E135">
        <v>4.9180001020431501</v>
      </c>
      <c r="F135">
        <v>4.9180001020431501</v>
      </c>
      <c r="G135" t="s">
        <v>274</v>
      </c>
      <c r="H135" t="s">
        <v>275</v>
      </c>
      <c r="I135">
        <v>1</v>
      </c>
    </row>
    <row r="136" spans="1:9">
      <c r="A136">
        <v>137</v>
      </c>
      <c r="B136">
        <v>2</v>
      </c>
      <c r="C136">
        <v>2</v>
      </c>
      <c r="D136">
        <v>9.0360000729560905</v>
      </c>
      <c r="E136">
        <v>9.0360000729560905</v>
      </c>
      <c r="F136">
        <v>9.0360000729560905</v>
      </c>
      <c r="G136" t="s">
        <v>276</v>
      </c>
      <c r="H136" t="s">
        <v>277</v>
      </c>
      <c r="I136">
        <v>1</v>
      </c>
    </row>
    <row r="137" spans="1:9">
      <c r="A137">
        <v>138</v>
      </c>
      <c r="B137">
        <v>2</v>
      </c>
      <c r="C137">
        <v>2</v>
      </c>
      <c r="D137">
        <v>11.760000139474901</v>
      </c>
      <c r="E137">
        <v>11.760000139474901</v>
      </c>
      <c r="F137">
        <v>11.760000139474901</v>
      </c>
      <c r="G137" t="s">
        <v>278</v>
      </c>
      <c r="H137" t="s">
        <v>279</v>
      </c>
      <c r="I137">
        <v>1</v>
      </c>
    </row>
    <row r="138" spans="1:9">
      <c r="A138">
        <v>139</v>
      </c>
      <c r="B138">
        <v>2</v>
      </c>
      <c r="C138">
        <v>2</v>
      </c>
      <c r="D138">
        <v>5.4299999028444299</v>
      </c>
      <c r="E138">
        <v>5.4299999028444299</v>
      </c>
      <c r="F138">
        <v>5.4299999028444299</v>
      </c>
      <c r="G138" t="s">
        <v>280</v>
      </c>
      <c r="H138" t="s">
        <v>281</v>
      </c>
      <c r="I138">
        <v>1</v>
      </c>
    </row>
    <row r="139" spans="1:9">
      <c r="A139">
        <v>140</v>
      </c>
      <c r="B139">
        <v>2</v>
      </c>
      <c r="C139">
        <v>2</v>
      </c>
      <c r="D139">
        <v>15.129999816417699</v>
      </c>
      <c r="E139">
        <v>15.129999816417699</v>
      </c>
      <c r="F139">
        <v>15.129999816417699</v>
      </c>
      <c r="G139" t="s">
        <v>282</v>
      </c>
      <c r="H139" t="s">
        <v>283</v>
      </c>
      <c r="I139">
        <v>1</v>
      </c>
    </row>
    <row r="140" spans="1:9">
      <c r="A140">
        <v>141</v>
      </c>
      <c r="B140">
        <v>2</v>
      </c>
      <c r="C140">
        <v>2</v>
      </c>
      <c r="D140">
        <v>12.9399999976158</v>
      </c>
      <c r="E140">
        <v>12.9399999976158</v>
      </c>
      <c r="F140">
        <v>12.9399999976158</v>
      </c>
      <c r="G140" t="s">
        <v>284</v>
      </c>
      <c r="H140" t="s">
        <v>285</v>
      </c>
      <c r="I140">
        <v>2</v>
      </c>
    </row>
    <row r="141" spans="1:9">
      <c r="A141">
        <v>142</v>
      </c>
      <c r="B141">
        <v>2</v>
      </c>
      <c r="C141">
        <v>2</v>
      </c>
      <c r="D141">
        <v>1.0639999993145499</v>
      </c>
      <c r="E141">
        <v>1.0639999993145499</v>
      </c>
      <c r="F141">
        <v>1.0639999993145499</v>
      </c>
      <c r="G141" t="s">
        <v>286</v>
      </c>
      <c r="H141" t="s">
        <v>287</v>
      </c>
      <c r="I141">
        <v>1</v>
      </c>
    </row>
    <row r="142" spans="1:9">
      <c r="A142">
        <v>143</v>
      </c>
      <c r="B142">
        <v>2</v>
      </c>
      <c r="C142">
        <v>2</v>
      </c>
      <c r="D142">
        <v>6.27499967813492</v>
      </c>
      <c r="E142">
        <v>6.27499967813492</v>
      </c>
      <c r="F142">
        <v>6.27499967813492</v>
      </c>
      <c r="G142" t="s">
        <v>288</v>
      </c>
      <c r="H142" t="s">
        <v>289</v>
      </c>
      <c r="I142">
        <v>1</v>
      </c>
    </row>
    <row r="143" spans="1:9">
      <c r="A143">
        <v>144</v>
      </c>
      <c r="B143">
        <v>2</v>
      </c>
      <c r="C143">
        <v>2</v>
      </c>
      <c r="D143">
        <v>6.3429996371269199</v>
      </c>
      <c r="E143">
        <v>6.3429996371269199</v>
      </c>
      <c r="F143">
        <v>6.3429996371269199</v>
      </c>
      <c r="G143" t="s">
        <v>290</v>
      </c>
      <c r="H143" t="s">
        <v>291</v>
      </c>
      <c r="I143">
        <v>1</v>
      </c>
    </row>
    <row r="144" spans="1:9">
      <c r="A144">
        <v>145</v>
      </c>
      <c r="B144">
        <v>2</v>
      </c>
      <c r="C144">
        <v>2</v>
      </c>
      <c r="D144">
        <v>4.2939998209476498</v>
      </c>
      <c r="E144">
        <v>4.2939998209476498</v>
      </c>
      <c r="F144">
        <v>4.2939998209476498</v>
      </c>
      <c r="G144" t="s">
        <v>292</v>
      </c>
      <c r="H144" t="s">
        <v>293</v>
      </c>
      <c r="I144">
        <v>1</v>
      </c>
    </row>
    <row r="145" spans="1:9">
      <c r="A145">
        <v>146</v>
      </c>
      <c r="B145">
        <v>2</v>
      </c>
      <c r="C145">
        <v>2</v>
      </c>
      <c r="D145">
        <v>7.56300017237663</v>
      </c>
      <c r="E145">
        <v>7.56300017237663</v>
      </c>
      <c r="F145">
        <v>7.56300017237663</v>
      </c>
      <c r="G145" t="s">
        <v>294</v>
      </c>
      <c r="H145" t="s">
        <v>295</v>
      </c>
      <c r="I145">
        <v>1</v>
      </c>
    </row>
    <row r="146" spans="1:9">
      <c r="A146">
        <v>147</v>
      </c>
      <c r="B146">
        <v>2</v>
      </c>
      <c r="C146">
        <v>2</v>
      </c>
      <c r="D146">
        <v>4.3189998716115996</v>
      </c>
      <c r="E146">
        <v>4.3189998716115996</v>
      </c>
      <c r="F146">
        <v>4.3189998716115996</v>
      </c>
      <c r="G146" t="s">
        <v>296</v>
      </c>
      <c r="H146" t="s">
        <v>297</v>
      </c>
      <c r="I146">
        <v>1</v>
      </c>
    </row>
    <row r="147" spans="1:9">
      <c r="A147">
        <v>148</v>
      </c>
      <c r="B147">
        <v>2</v>
      </c>
      <c r="C147">
        <v>2</v>
      </c>
      <c r="D147">
        <v>6.34099990129471</v>
      </c>
      <c r="E147">
        <v>6.34099990129471</v>
      </c>
      <c r="F147">
        <v>6.34099990129471</v>
      </c>
      <c r="G147" t="s">
        <v>298</v>
      </c>
      <c r="H147" t="s">
        <v>299</v>
      </c>
      <c r="I147">
        <v>1</v>
      </c>
    </row>
    <row r="148" spans="1:9">
      <c r="A148">
        <v>149</v>
      </c>
      <c r="B148">
        <v>2</v>
      </c>
      <c r="C148">
        <v>2</v>
      </c>
      <c r="D148">
        <v>6.4970001578331003</v>
      </c>
      <c r="E148">
        <v>6.4970001578331003</v>
      </c>
      <c r="F148">
        <v>6.4970001578331003</v>
      </c>
      <c r="G148" t="s">
        <v>300</v>
      </c>
      <c r="H148" t="s">
        <v>301</v>
      </c>
      <c r="I148">
        <v>1</v>
      </c>
    </row>
    <row r="149" spans="1:9">
      <c r="A149">
        <v>150</v>
      </c>
      <c r="B149">
        <v>2</v>
      </c>
      <c r="C149">
        <v>2</v>
      </c>
      <c r="D149">
        <v>20.6599995493889</v>
      </c>
      <c r="E149">
        <v>20.6599995493889</v>
      </c>
      <c r="F149">
        <v>20.6599995493889</v>
      </c>
      <c r="G149" t="s">
        <v>302</v>
      </c>
      <c r="H149" t="s">
        <v>303</v>
      </c>
      <c r="I149">
        <v>1</v>
      </c>
    </row>
    <row r="150" spans="1:9">
      <c r="A150">
        <v>151</v>
      </c>
      <c r="B150">
        <v>2</v>
      </c>
      <c r="C150">
        <v>2</v>
      </c>
      <c r="D150">
        <v>7.18600004911423</v>
      </c>
      <c r="E150">
        <v>7.18600004911423</v>
      </c>
      <c r="F150">
        <v>7.18600004911423</v>
      </c>
      <c r="G150" t="s">
        <v>304</v>
      </c>
      <c r="H150" t="s">
        <v>305</v>
      </c>
      <c r="I150">
        <v>1</v>
      </c>
    </row>
    <row r="151" spans="1:9">
      <c r="A151">
        <v>152</v>
      </c>
      <c r="B151">
        <v>2</v>
      </c>
      <c r="C151">
        <v>2</v>
      </c>
      <c r="D151">
        <v>5.3759999573230699</v>
      </c>
      <c r="E151">
        <v>5.3759999573230699</v>
      </c>
      <c r="F151">
        <v>5.3759999573230699</v>
      </c>
      <c r="G151" t="s">
        <v>306</v>
      </c>
      <c r="H151" t="s">
        <v>307</v>
      </c>
      <c r="I151">
        <v>1</v>
      </c>
    </row>
    <row r="152" spans="1:9">
      <c r="A152">
        <v>153</v>
      </c>
      <c r="B152">
        <v>2</v>
      </c>
      <c r="C152">
        <v>2</v>
      </c>
      <c r="D152">
        <v>7.9810000956058502</v>
      </c>
      <c r="E152">
        <v>7.9810000956058502</v>
      </c>
      <c r="F152">
        <v>7.9810000956058502</v>
      </c>
      <c r="G152" t="s">
        <v>309</v>
      </c>
      <c r="H152" t="s">
        <v>310</v>
      </c>
      <c r="I152">
        <v>1</v>
      </c>
    </row>
    <row r="153" spans="1:9">
      <c r="A153">
        <v>154</v>
      </c>
      <c r="B153">
        <v>2</v>
      </c>
      <c r="C153">
        <v>2</v>
      </c>
      <c r="D153">
        <v>5.2629999816417703</v>
      </c>
      <c r="E153">
        <v>5.2629999816417703</v>
      </c>
      <c r="F153">
        <v>5.2629999816417703</v>
      </c>
      <c r="G153" t="s">
        <v>311</v>
      </c>
      <c r="H153" t="s">
        <v>312</v>
      </c>
      <c r="I153">
        <v>1</v>
      </c>
    </row>
    <row r="154" spans="1:9">
      <c r="A154">
        <v>155</v>
      </c>
      <c r="B154">
        <v>2</v>
      </c>
      <c r="C154">
        <v>2</v>
      </c>
      <c r="D154">
        <v>1.3070000335574199</v>
      </c>
      <c r="E154">
        <v>1.3070000335574199</v>
      </c>
      <c r="F154">
        <v>1.3070000335574199</v>
      </c>
      <c r="G154" t="s">
        <v>313</v>
      </c>
      <c r="H154" t="s">
        <v>314</v>
      </c>
      <c r="I154">
        <v>1</v>
      </c>
    </row>
    <row r="155" spans="1:9">
      <c r="A155">
        <v>156</v>
      </c>
      <c r="B155">
        <v>2</v>
      </c>
      <c r="C155">
        <v>2</v>
      </c>
      <c r="D155">
        <v>4.1179999709129298</v>
      </c>
      <c r="E155">
        <v>4.1179999709129298</v>
      </c>
      <c r="F155">
        <v>4.1179999709129298</v>
      </c>
      <c r="G155" t="s">
        <v>315</v>
      </c>
      <c r="H155" t="s">
        <v>316</v>
      </c>
      <c r="I155">
        <v>1</v>
      </c>
    </row>
    <row r="156" spans="1:9">
      <c r="A156">
        <v>157</v>
      </c>
      <c r="B156">
        <v>2</v>
      </c>
      <c r="C156">
        <v>2</v>
      </c>
      <c r="D156">
        <v>2.2220000624656699</v>
      </c>
      <c r="E156">
        <v>2.2220000624656699</v>
      </c>
      <c r="F156">
        <v>2.2220000624656699</v>
      </c>
      <c r="G156" t="s">
        <v>317</v>
      </c>
      <c r="H156" t="s">
        <v>318</v>
      </c>
      <c r="I156">
        <v>1</v>
      </c>
    </row>
    <row r="157" spans="1:9">
      <c r="A157">
        <v>158</v>
      </c>
      <c r="B157">
        <v>2</v>
      </c>
      <c r="C157">
        <v>2</v>
      </c>
      <c r="D157">
        <v>1.8840000033378601</v>
      </c>
      <c r="E157">
        <v>1.8840000033378601</v>
      </c>
      <c r="F157">
        <v>1.8840000033378601</v>
      </c>
      <c r="G157" t="s">
        <v>319</v>
      </c>
      <c r="H157" t="s">
        <v>320</v>
      </c>
      <c r="I157">
        <v>1</v>
      </c>
    </row>
    <row r="158" spans="1:9">
      <c r="A158">
        <v>159</v>
      </c>
      <c r="B158">
        <v>2</v>
      </c>
      <c r="C158">
        <v>2</v>
      </c>
      <c r="D158">
        <v>2.1159999072551701</v>
      </c>
      <c r="E158">
        <v>2.1159999072551701</v>
      </c>
      <c r="F158">
        <v>2.1159999072551701</v>
      </c>
      <c r="G158" t="s">
        <v>321</v>
      </c>
      <c r="H158" t="s">
        <v>322</v>
      </c>
      <c r="I158">
        <v>1</v>
      </c>
    </row>
    <row r="159" spans="1:9">
      <c r="A159">
        <v>160</v>
      </c>
      <c r="B159">
        <v>2</v>
      </c>
      <c r="C159">
        <v>2</v>
      </c>
      <c r="D159">
        <v>18.4599995613098</v>
      </c>
      <c r="E159">
        <v>18.4599995613098</v>
      </c>
      <c r="F159">
        <v>18.4599995613098</v>
      </c>
      <c r="G159" t="s">
        <v>323</v>
      </c>
      <c r="H159" t="s">
        <v>324</v>
      </c>
      <c r="I159">
        <v>1</v>
      </c>
    </row>
    <row r="160" spans="1:9">
      <c r="A160">
        <v>161</v>
      </c>
      <c r="B160">
        <v>2</v>
      </c>
      <c r="C160">
        <v>2</v>
      </c>
      <c r="D160">
        <v>10.0000001490116</v>
      </c>
      <c r="E160">
        <v>10.0000001490116</v>
      </c>
      <c r="F160">
        <v>10.0000001490116</v>
      </c>
      <c r="G160" t="s">
        <v>325</v>
      </c>
      <c r="H160" t="s">
        <v>326</v>
      </c>
      <c r="I160">
        <v>1</v>
      </c>
    </row>
    <row r="161" spans="1:9">
      <c r="A161">
        <v>162</v>
      </c>
      <c r="B161">
        <v>2</v>
      </c>
      <c r="C161">
        <v>2</v>
      </c>
      <c r="D161">
        <v>4.0359999984502801</v>
      </c>
      <c r="E161">
        <v>4.0359999984502801</v>
      </c>
      <c r="F161">
        <v>4.0359999984502801</v>
      </c>
      <c r="G161" t="s">
        <v>327</v>
      </c>
      <c r="H161" t="s">
        <v>328</v>
      </c>
      <c r="I161">
        <v>1</v>
      </c>
    </row>
    <row r="162" spans="1:9">
      <c r="A162">
        <v>163</v>
      </c>
      <c r="B162">
        <v>2</v>
      </c>
      <c r="C162">
        <v>2</v>
      </c>
      <c r="D162">
        <v>2.1609999239444702</v>
      </c>
      <c r="E162">
        <v>2.1609999239444702</v>
      </c>
      <c r="F162">
        <v>2.1609999239444702</v>
      </c>
      <c r="G162" t="s">
        <v>329</v>
      </c>
      <c r="H162" t="s">
        <v>330</v>
      </c>
      <c r="I162">
        <v>1</v>
      </c>
    </row>
    <row r="163" spans="1:9">
      <c r="A163">
        <v>164</v>
      </c>
      <c r="B163">
        <v>2</v>
      </c>
      <c r="C163">
        <v>2</v>
      </c>
      <c r="D163">
        <v>3.4600000828504598</v>
      </c>
      <c r="E163">
        <v>3.4600000828504598</v>
      </c>
      <c r="F163">
        <v>3.4600000828504598</v>
      </c>
      <c r="G163" t="s">
        <v>331</v>
      </c>
      <c r="H163" t="s">
        <v>332</v>
      </c>
      <c r="I163">
        <v>1</v>
      </c>
    </row>
    <row r="164" spans="1:9">
      <c r="A164">
        <v>165</v>
      </c>
      <c r="B164">
        <v>2</v>
      </c>
      <c r="C164">
        <v>2</v>
      </c>
      <c r="D164">
        <v>2.2099999710917499</v>
      </c>
      <c r="E164">
        <v>2.2099999710917499</v>
      </c>
      <c r="F164">
        <v>2.2099999710917499</v>
      </c>
      <c r="G164" t="s">
        <v>333</v>
      </c>
      <c r="H164" t="s">
        <v>334</v>
      </c>
      <c r="I164">
        <v>1</v>
      </c>
    </row>
    <row r="165" spans="1:9">
      <c r="A165">
        <v>166</v>
      </c>
      <c r="B165">
        <v>2</v>
      </c>
      <c r="C165">
        <v>2</v>
      </c>
      <c r="D165">
        <v>5.5980000644922301</v>
      </c>
      <c r="E165">
        <v>5.5980000644922301</v>
      </c>
      <c r="F165">
        <v>5.5980000644922301</v>
      </c>
      <c r="G165" t="s">
        <v>335</v>
      </c>
      <c r="H165" t="s">
        <v>336</v>
      </c>
      <c r="I165">
        <v>1</v>
      </c>
    </row>
    <row r="166" spans="1:9">
      <c r="A166">
        <v>167</v>
      </c>
      <c r="B166">
        <v>2</v>
      </c>
      <c r="C166">
        <v>2</v>
      </c>
      <c r="D166">
        <v>5.6520000100135803</v>
      </c>
      <c r="E166">
        <v>5.6520000100135803</v>
      </c>
      <c r="F166">
        <v>5.6520000100135803</v>
      </c>
      <c r="G166" t="s">
        <v>337</v>
      </c>
      <c r="H166" t="s">
        <v>338</v>
      </c>
      <c r="I166">
        <v>1</v>
      </c>
    </row>
    <row r="167" spans="1:9">
      <c r="A167">
        <v>168</v>
      </c>
      <c r="B167">
        <v>2</v>
      </c>
      <c r="C167">
        <v>2</v>
      </c>
      <c r="D167">
        <v>5.8139998465776399</v>
      </c>
      <c r="E167">
        <v>5.8139998465776399</v>
      </c>
      <c r="F167">
        <v>5.8139998465776399</v>
      </c>
      <c r="G167" t="s">
        <v>339</v>
      </c>
      <c r="H167" t="s">
        <v>340</v>
      </c>
      <c r="I167">
        <v>1</v>
      </c>
    </row>
    <row r="168" spans="1:9">
      <c r="A168">
        <v>169</v>
      </c>
      <c r="B168">
        <v>2</v>
      </c>
      <c r="C168">
        <v>2</v>
      </c>
      <c r="D168">
        <v>2.46500000357628</v>
      </c>
      <c r="E168">
        <v>2.46500000357628</v>
      </c>
      <c r="F168">
        <v>2.46500000357628</v>
      </c>
      <c r="G168" t="s">
        <v>341</v>
      </c>
      <c r="H168" t="s">
        <v>342</v>
      </c>
      <c r="I168">
        <v>1</v>
      </c>
    </row>
    <row r="169" spans="1:9">
      <c r="A169">
        <v>170</v>
      </c>
      <c r="B169">
        <v>2</v>
      </c>
      <c r="C169">
        <v>2</v>
      </c>
      <c r="D169">
        <v>1.8370000645518301</v>
      </c>
      <c r="E169">
        <v>1.8370000645518301</v>
      </c>
      <c r="F169">
        <v>1.8370000645518301</v>
      </c>
      <c r="G169" t="s">
        <v>343</v>
      </c>
      <c r="H169" t="s">
        <v>344</v>
      </c>
      <c r="I169">
        <v>1</v>
      </c>
    </row>
    <row r="170" spans="1:9">
      <c r="A170">
        <v>171</v>
      </c>
      <c r="B170">
        <v>2</v>
      </c>
      <c r="C170">
        <v>2</v>
      </c>
      <c r="D170">
        <v>4.5699998736381504</v>
      </c>
      <c r="E170">
        <v>4.5699998736381504</v>
      </c>
      <c r="F170">
        <v>4.5699998736381504</v>
      </c>
      <c r="G170" t="s">
        <v>345</v>
      </c>
      <c r="H170" t="s">
        <v>346</v>
      </c>
      <c r="I170">
        <v>1</v>
      </c>
    </row>
    <row r="171" spans="1:9">
      <c r="A171">
        <v>172</v>
      </c>
      <c r="B171">
        <v>2</v>
      </c>
      <c r="C171">
        <v>2</v>
      </c>
      <c r="D171">
        <v>3.6460001021623598</v>
      </c>
      <c r="E171">
        <v>3.6460001021623598</v>
      </c>
      <c r="F171">
        <v>3.6460001021623598</v>
      </c>
      <c r="G171" t="s">
        <v>347</v>
      </c>
      <c r="H171" t="s">
        <v>348</v>
      </c>
      <c r="I171">
        <v>1</v>
      </c>
    </row>
    <row r="172" spans="1:9">
      <c r="A172">
        <v>173</v>
      </c>
      <c r="B172">
        <v>2</v>
      </c>
      <c r="C172">
        <v>2</v>
      </c>
      <c r="D172">
        <v>11.8100002408028</v>
      </c>
      <c r="E172">
        <v>11.8100002408028</v>
      </c>
      <c r="F172">
        <v>11.8100002408028</v>
      </c>
      <c r="G172" t="s">
        <v>349</v>
      </c>
      <c r="H172" t="s">
        <v>350</v>
      </c>
      <c r="I172">
        <v>1</v>
      </c>
    </row>
    <row r="173" spans="1:9">
      <c r="A173">
        <v>174</v>
      </c>
      <c r="B173">
        <v>2</v>
      </c>
      <c r="C173">
        <v>2</v>
      </c>
      <c r="D173">
        <v>2.87999995052814</v>
      </c>
      <c r="E173">
        <v>2.87999995052814</v>
      </c>
      <c r="F173">
        <v>2.87999995052814</v>
      </c>
      <c r="G173" t="s">
        <v>351</v>
      </c>
      <c r="H173" t="s">
        <v>352</v>
      </c>
      <c r="I173">
        <v>1</v>
      </c>
    </row>
    <row r="174" spans="1:9">
      <c r="A174">
        <v>175</v>
      </c>
      <c r="B174">
        <v>2</v>
      </c>
      <c r="C174">
        <v>2</v>
      </c>
      <c r="D174">
        <v>3.54800000786781</v>
      </c>
      <c r="E174">
        <v>3.54800000786781</v>
      </c>
      <c r="F174">
        <v>3.54800000786781</v>
      </c>
      <c r="G174" t="s">
        <v>353</v>
      </c>
      <c r="H174" t="s">
        <v>354</v>
      </c>
      <c r="I174">
        <v>1</v>
      </c>
    </row>
    <row r="175" spans="1:9">
      <c r="A175">
        <v>176</v>
      </c>
      <c r="B175">
        <v>2</v>
      </c>
      <c r="C175">
        <v>2</v>
      </c>
      <c r="D175">
        <v>5.6669998914003399</v>
      </c>
      <c r="E175">
        <v>5.6669998914003399</v>
      </c>
      <c r="F175">
        <v>5.6669998914003399</v>
      </c>
      <c r="G175" t="s">
        <v>355</v>
      </c>
      <c r="H175" t="s">
        <v>356</v>
      </c>
      <c r="I175">
        <v>1</v>
      </c>
    </row>
    <row r="176" spans="1:9">
      <c r="A176">
        <v>177</v>
      </c>
      <c r="B176">
        <v>2</v>
      </c>
      <c r="C176">
        <v>2</v>
      </c>
      <c r="D176">
        <v>10.9099999070168</v>
      </c>
      <c r="E176">
        <v>10.9099999070168</v>
      </c>
      <c r="F176">
        <v>10.9099999070168</v>
      </c>
      <c r="G176" t="s">
        <v>357</v>
      </c>
      <c r="H176" t="s">
        <v>358</v>
      </c>
      <c r="I176">
        <v>1</v>
      </c>
    </row>
    <row r="177" spans="1:9">
      <c r="A177">
        <v>178</v>
      </c>
      <c r="B177">
        <v>2</v>
      </c>
      <c r="C177">
        <v>2</v>
      </c>
      <c r="D177">
        <v>4.5299999415874499</v>
      </c>
      <c r="E177">
        <v>4.5299999415874499</v>
      </c>
      <c r="F177">
        <v>4.5299999415874499</v>
      </c>
      <c r="G177" t="s">
        <v>359</v>
      </c>
      <c r="H177" t="s">
        <v>360</v>
      </c>
      <c r="I177">
        <v>1</v>
      </c>
    </row>
    <row r="178" spans="1:9">
      <c r="A178">
        <v>179</v>
      </c>
      <c r="B178">
        <v>2</v>
      </c>
      <c r="C178">
        <v>2</v>
      </c>
      <c r="D178">
        <v>15.4899999499321</v>
      </c>
      <c r="E178">
        <v>15.4899999499321</v>
      </c>
      <c r="F178">
        <v>15.4899999499321</v>
      </c>
      <c r="G178" t="s">
        <v>361</v>
      </c>
      <c r="H178" t="s">
        <v>362</v>
      </c>
      <c r="I178">
        <v>1</v>
      </c>
    </row>
    <row r="179" spans="1:9">
      <c r="A179">
        <v>180</v>
      </c>
      <c r="B179">
        <v>2</v>
      </c>
      <c r="C179">
        <v>2</v>
      </c>
      <c r="D179">
        <v>6.7230001091957101</v>
      </c>
      <c r="E179">
        <v>6.7230001091957101</v>
      </c>
      <c r="F179">
        <v>6.7230001091957101</v>
      </c>
      <c r="G179" t="s">
        <v>363</v>
      </c>
      <c r="H179" t="s">
        <v>364</v>
      </c>
      <c r="I179">
        <v>1</v>
      </c>
    </row>
    <row r="180" spans="1:9">
      <c r="A180">
        <v>181</v>
      </c>
      <c r="B180">
        <v>2</v>
      </c>
      <c r="C180">
        <v>2</v>
      </c>
      <c r="D180">
        <v>14.939999580383301</v>
      </c>
      <c r="E180">
        <v>14.939999580383301</v>
      </c>
      <c r="F180">
        <v>14.939999580383301</v>
      </c>
      <c r="G180" t="s">
        <v>365</v>
      </c>
      <c r="H180" t="s">
        <v>366</v>
      </c>
      <c r="I180">
        <v>1</v>
      </c>
    </row>
    <row r="181" spans="1:9">
      <c r="A181">
        <v>182</v>
      </c>
      <c r="B181">
        <v>2</v>
      </c>
      <c r="C181">
        <v>2</v>
      </c>
      <c r="D181">
        <v>13.330000638961801</v>
      </c>
      <c r="E181">
        <v>13.330000638961801</v>
      </c>
      <c r="F181">
        <v>13.330000638961801</v>
      </c>
      <c r="G181" t="s">
        <v>367</v>
      </c>
      <c r="H181" t="s">
        <v>368</v>
      </c>
      <c r="I181">
        <v>1</v>
      </c>
    </row>
    <row r="182" spans="1:9">
      <c r="A182">
        <v>183</v>
      </c>
      <c r="B182">
        <v>2</v>
      </c>
      <c r="C182">
        <v>2</v>
      </c>
      <c r="D182">
        <v>2.6319999247789401</v>
      </c>
      <c r="E182">
        <v>2.6319999247789401</v>
      </c>
      <c r="F182">
        <v>2.6319999247789401</v>
      </c>
      <c r="G182" t="s">
        <v>369</v>
      </c>
      <c r="H182" t="s">
        <v>370</v>
      </c>
      <c r="I182">
        <v>1</v>
      </c>
    </row>
    <row r="183" spans="1:9">
      <c r="A183">
        <v>184</v>
      </c>
      <c r="B183">
        <v>2</v>
      </c>
      <c r="C183">
        <v>2</v>
      </c>
      <c r="D183">
        <v>5.6019999086856798</v>
      </c>
      <c r="E183">
        <v>5.6019999086856798</v>
      </c>
      <c r="F183">
        <v>5.6019999086856798</v>
      </c>
      <c r="G183" t="s">
        <v>371</v>
      </c>
      <c r="H183" t="s">
        <v>372</v>
      </c>
      <c r="I183">
        <v>1</v>
      </c>
    </row>
    <row r="184" spans="1:9">
      <c r="A184">
        <v>185</v>
      </c>
      <c r="B184">
        <v>2</v>
      </c>
      <c r="C184">
        <v>2</v>
      </c>
      <c r="D184">
        <v>6.5520003437995902</v>
      </c>
      <c r="E184">
        <v>6.5520003437995902</v>
      </c>
      <c r="F184">
        <v>6.5520003437995902</v>
      </c>
      <c r="G184" t="s">
        <v>373</v>
      </c>
      <c r="H184" t="s">
        <v>374</v>
      </c>
      <c r="I184">
        <v>1</v>
      </c>
    </row>
    <row r="185" spans="1:9">
      <c r="A185">
        <v>186</v>
      </c>
      <c r="B185">
        <v>2</v>
      </c>
      <c r="C185">
        <v>2</v>
      </c>
      <c r="D185">
        <v>2.5000000372528999</v>
      </c>
      <c r="E185">
        <v>2.5000000372528999</v>
      </c>
      <c r="F185">
        <v>2.5000000372528999</v>
      </c>
      <c r="G185" t="s">
        <v>375</v>
      </c>
      <c r="H185" t="s">
        <v>376</v>
      </c>
      <c r="I185">
        <v>1</v>
      </c>
    </row>
    <row r="186" spans="1:9">
      <c r="A186">
        <v>187</v>
      </c>
      <c r="B186">
        <v>2</v>
      </c>
      <c r="C186">
        <v>2</v>
      </c>
      <c r="D186">
        <v>18.639999628066999</v>
      </c>
      <c r="E186">
        <v>18.639999628066999</v>
      </c>
      <c r="F186">
        <v>18.639999628066999</v>
      </c>
      <c r="G186" t="s">
        <v>378</v>
      </c>
      <c r="H186" t="s">
        <v>379</v>
      </c>
      <c r="I186">
        <v>1</v>
      </c>
    </row>
    <row r="187" spans="1:9">
      <c r="A187">
        <v>188</v>
      </c>
      <c r="B187">
        <v>2</v>
      </c>
      <c r="C187">
        <v>2</v>
      </c>
      <c r="D187">
        <v>7.1429997682571402</v>
      </c>
      <c r="E187">
        <v>7.1429997682571402</v>
      </c>
      <c r="F187">
        <v>7.1429997682571402</v>
      </c>
      <c r="G187" t="s">
        <v>380</v>
      </c>
      <c r="H187" t="s">
        <v>381</v>
      </c>
      <c r="I187">
        <v>1</v>
      </c>
    </row>
    <row r="188" spans="1:9">
      <c r="A188">
        <v>189</v>
      </c>
      <c r="B188">
        <v>2</v>
      </c>
      <c r="C188">
        <v>2</v>
      </c>
      <c r="D188">
        <v>4.5570001006126404</v>
      </c>
      <c r="E188">
        <v>4.5570001006126404</v>
      </c>
      <c r="F188">
        <v>4.5570001006126404</v>
      </c>
      <c r="G188" t="s">
        <v>382</v>
      </c>
      <c r="H188" t="s">
        <v>383</v>
      </c>
      <c r="I188">
        <v>1</v>
      </c>
    </row>
    <row r="189" spans="1:9">
      <c r="A189">
        <v>190</v>
      </c>
      <c r="B189">
        <v>2</v>
      </c>
      <c r="C189">
        <v>2</v>
      </c>
      <c r="D189">
        <v>6.6950000822544098</v>
      </c>
      <c r="E189">
        <v>6.6950000822544098</v>
      </c>
      <c r="F189">
        <v>6.6950000822544098</v>
      </c>
      <c r="G189" t="s">
        <v>384</v>
      </c>
      <c r="H189" t="s">
        <v>385</v>
      </c>
      <c r="I189">
        <v>1</v>
      </c>
    </row>
    <row r="190" spans="1:9">
      <c r="A190">
        <v>191</v>
      </c>
      <c r="B190">
        <v>2</v>
      </c>
      <c r="C190">
        <v>2</v>
      </c>
      <c r="D190">
        <v>7.1429997682571402</v>
      </c>
      <c r="E190">
        <v>7.1429997682571402</v>
      </c>
      <c r="F190">
        <v>7.1429997682571402</v>
      </c>
      <c r="G190" t="s">
        <v>386</v>
      </c>
      <c r="H190" t="s">
        <v>387</v>
      </c>
      <c r="I190">
        <v>1</v>
      </c>
    </row>
    <row r="191" spans="1:9">
      <c r="A191">
        <v>192</v>
      </c>
      <c r="B191">
        <v>2</v>
      </c>
      <c r="C191">
        <v>2</v>
      </c>
      <c r="D191">
        <v>11.190000176429701</v>
      </c>
      <c r="E191">
        <v>11.190000176429701</v>
      </c>
      <c r="F191">
        <v>11.190000176429701</v>
      </c>
      <c r="G191" t="s">
        <v>388</v>
      </c>
      <c r="H191" t="s">
        <v>389</v>
      </c>
      <c r="I191">
        <v>1</v>
      </c>
    </row>
    <row r="192" spans="1:9">
      <c r="A192">
        <v>193</v>
      </c>
      <c r="B192">
        <v>2</v>
      </c>
      <c r="C192">
        <v>2</v>
      </c>
      <c r="D192">
        <v>2.6760000735521299</v>
      </c>
      <c r="E192">
        <v>2.6760000735521299</v>
      </c>
      <c r="F192">
        <v>2.6760000735521299</v>
      </c>
      <c r="G192" t="s">
        <v>390</v>
      </c>
      <c r="H192" t="s">
        <v>391</v>
      </c>
      <c r="I192">
        <v>1</v>
      </c>
    </row>
    <row r="193" spans="1:9">
      <c r="A193">
        <v>194</v>
      </c>
      <c r="B193">
        <v>2</v>
      </c>
      <c r="C193">
        <v>2</v>
      </c>
      <c r="D193">
        <v>3.6520000547170599</v>
      </c>
      <c r="E193">
        <v>3.6520000547170599</v>
      </c>
      <c r="F193">
        <v>3.6520000547170599</v>
      </c>
      <c r="G193" t="s">
        <v>392</v>
      </c>
      <c r="H193" t="s">
        <v>393</v>
      </c>
      <c r="I193">
        <v>1</v>
      </c>
    </row>
    <row r="194" spans="1:9">
      <c r="A194">
        <v>195</v>
      </c>
      <c r="B194">
        <v>2</v>
      </c>
      <c r="C194">
        <v>2</v>
      </c>
      <c r="D194">
        <v>6.5870001912117004</v>
      </c>
      <c r="E194">
        <v>6.5870001912117004</v>
      </c>
      <c r="F194">
        <v>6.5870001912117004</v>
      </c>
      <c r="G194" t="s">
        <v>394</v>
      </c>
      <c r="H194" t="s">
        <v>395</v>
      </c>
      <c r="I194">
        <v>1</v>
      </c>
    </row>
    <row r="195" spans="1:9">
      <c r="A195">
        <v>196</v>
      </c>
      <c r="B195">
        <v>2</v>
      </c>
      <c r="C195">
        <v>2</v>
      </c>
      <c r="D195">
        <v>2.91499998420477</v>
      </c>
      <c r="E195">
        <v>2.91499998420477</v>
      </c>
      <c r="F195">
        <v>2.91499998420477</v>
      </c>
      <c r="G195" t="s">
        <v>396</v>
      </c>
      <c r="H195" t="s">
        <v>397</v>
      </c>
      <c r="I195">
        <v>1</v>
      </c>
    </row>
    <row r="196" spans="1:9">
      <c r="A196">
        <v>197</v>
      </c>
      <c r="B196">
        <v>2</v>
      </c>
      <c r="C196">
        <v>2</v>
      </c>
      <c r="D196">
        <v>9.375</v>
      </c>
      <c r="E196">
        <v>9.375</v>
      </c>
      <c r="F196">
        <v>9.375</v>
      </c>
      <c r="G196" t="s">
        <v>398</v>
      </c>
      <c r="H196" t="s">
        <v>399</v>
      </c>
      <c r="I196">
        <v>1</v>
      </c>
    </row>
    <row r="197" spans="1:9">
      <c r="A197">
        <v>198</v>
      </c>
      <c r="B197">
        <v>2</v>
      </c>
      <c r="C197">
        <v>2</v>
      </c>
      <c r="D197">
        <v>1.5830000862479201</v>
      </c>
      <c r="E197">
        <v>1.5830000862479201</v>
      </c>
      <c r="F197">
        <v>1.5830000862479201</v>
      </c>
      <c r="G197" t="s">
        <v>400</v>
      </c>
      <c r="H197" t="s">
        <v>401</v>
      </c>
      <c r="I197">
        <v>1</v>
      </c>
    </row>
    <row r="198" spans="1:9">
      <c r="A198">
        <v>199</v>
      </c>
      <c r="B198">
        <v>2</v>
      </c>
      <c r="C198">
        <v>2</v>
      </c>
      <c r="D198">
        <v>6.0279998928308496</v>
      </c>
      <c r="E198">
        <v>6.0279998928308496</v>
      </c>
      <c r="F198">
        <v>6.0279998928308496</v>
      </c>
      <c r="G198" t="s">
        <v>402</v>
      </c>
      <c r="H198" t="s">
        <v>403</v>
      </c>
      <c r="I198">
        <v>1</v>
      </c>
    </row>
    <row r="199" spans="1:9">
      <c r="A199">
        <v>200</v>
      </c>
      <c r="B199">
        <v>2</v>
      </c>
      <c r="C199">
        <v>2</v>
      </c>
      <c r="D199">
        <v>7.1429997682571402</v>
      </c>
      <c r="E199">
        <v>7.1429997682571402</v>
      </c>
      <c r="F199">
        <v>7.1429997682571402</v>
      </c>
      <c r="G199" t="s">
        <v>404</v>
      </c>
      <c r="H199" t="s">
        <v>405</v>
      </c>
      <c r="I199">
        <v>1</v>
      </c>
    </row>
    <row r="200" spans="1:9">
      <c r="A200">
        <v>201</v>
      </c>
      <c r="B200">
        <v>2</v>
      </c>
      <c r="C200">
        <v>2</v>
      </c>
      <c r="D200">
        <v>5.0129998475313204</v>
      </c>
      <c r="E200">
        <v>5.0129998475313204</v>
      </c>
      <c r="F200">
        <v>5.0129998475313204</v>
      </c>
      <c r="G200" t="s">
        <v>406</v>
      </c>
      <c r="H200" t="s">
        <v>407</v>
      </c>
      <c r="I200">
        <v>1</v>
      </c>
    </row>
    <row r="201" spans="1:9">
      <c r="A201">
        <v>202</v>
      </c>
      <c r="B201">
        <v>2</v>
      </c>
      <c r="C201">
        <v>2</v>
      </c>
      <c r="D201">
        <v>6.4360000193118996</v>
      </c>
      <c r="E201">
        <v>6.4360000193118996</v>
      </c>
      <c r="F201">
        <v>6.4360000193118996</v>
      </c>
      <c r="G201" t="s">
        <v>408</v>
      </c>
      <c r="H201" t="s">
        <v>409</v>
      </c>
      <c r="I201">
        <v>1</v>
      </c>
    </row>
    <row r="202" spans="1:9">
      <c r="A202">
        <v>203</v>
      </c>
      <c r="B202">
        <v>2</v>
      </c>
      <c r="C202">
        <v>2</v>
      </c>
      <c r="D202">
        <v>1.7740000039339101</v>
      </c>
      <c r="E202">
        <v>1.7740000039339101</v>
      </c>
      <c r="F202">
        <v>1.7740000039339101</v>
      </c>
      <c r="G202" t="s">
        <v>410</v>
      </c>
      <c r="H202" t="s">
        <v>411</v>
      </c>
      <c r="I202">
        <v>1</v>
      </c>
    </row>
    <row r="203" spans="1:9">
      <c r="A203">
        <v>204</v>
      </c>
      <c r="B203">
        <v>2</v>
      </c>
      <c r="C203">
        <v>2</v>
      </c>
      <c r="D203">
        <v>10.0000001490116</v>
      </c>
      <c r="E203">
        <v>10.0000001490116</v>
      </c>
      <c r="F203">
        <v>10.0000001490116</v>
      </c>
      <c r="G203" t="s">
        <v>412</v>
      </c>
      <c r="H203" t="s">
        <v>413</v>
      </c>
      <c r="I203">
        <v>1</v>
      </c>
    </row>
    <row r="204" spans="1:9">
      <c r="A204">
        <v>205</v>
      </c>
      <c r="B204">
        <v>2</v>
      </c>
      <c r="C204">
        <v>2</v>
      </c>
      <c r="D204">
        <v>5.0530001521110499</v>
      </c>
      <c r="E204">
        <v>5.0530001521110499</v>
      </c>
      <c r="F204">
        <v>5.0530001521110499</v>
      </c>
      <c r="G204" t="s">
        <v>414</v>
      </c>
      <c r="H204" t="s">
        <v>415</v>
      </c>
      <c r="I204">
        <v>1</v>
      </c>
    </row>
    <row r="205" spans="1:9">
      <c r="A205">
        <v>206</v>
      </c>
      <c r="B205">
        <v>2</v>
      </c>
      <c r="C205">
        <v>2</v>
      </c>
      <c r="D205">
        <v>8.1820003688335401</v>
      </c>
      <c r="E205">
        <v>8.1820003688335401</v>
      </c>
      <c r="F205">
        <v>8.1820003688335401</v>
      </c>
      <c r="G205" t="s">
        <v>416</v>
      </c>
      <c r="H205" t="s">
        <v>417</v>
      </c>
      <c r="I205">
        <v>1</v>
      </c>
    </row>
    <row r="206" spans="1:9">
      <c r="A206">
        <v>207</v>
      </c>
      <c r="B206">
        <v>2</v>
      </c>
      <c r="C206">
        <v>2</v>
      </c>
      <c r="D206">
        <v>2.7839999645948401</v>
      </c>
      <c r="E206">
        <v>2.7839999645948401</v>
      </c>
      <c r="F206">
        <v>2.7839999645948401</v>
      </c>
      <c r="G206" t="s">
        <v>418</v>
      </c>
      <c r="H206" t="s">
        <v>419</v>
      </c>
      <c r="I206">
        <v>1</v>
      </c>
    </row>
    <row r="207" spans="1:9">
      <c r="A207">
        <v>208</v>
      </c>
      <c r="B207">
        <v>2</v>
      </c>
      <c r="C207">
        <v>2</v>
      </c>
      <c r="D207">
        <v>18.840000033378601</v>
      </c>
      <c r="E207">
        <v>18.840000033378601</v>
      </c>
      <c r="F207">
        <v>18.840000033378601</v>
      </c>
      <c r="G207" t="s">
        <v>420</v>
      </c>
      <c r="H207" t="s">
        <v>421</v>
      </c>
      <c r="I207">
        <v>1</v>
      </c>
    </row>
    <row r="208" spans="1:9">
      <c r="A208">
        <v>209</v>
      </c>
      <c r="B208">
        <v>2</v>
      </c>
      <c r="C208">
        <v>2</v>
      </c>
      <c r="D208">
        <v>14.669999480247499</v>
      </c>
      <c r="E208">
        <v>14.669999480247499</v>
      </c>
      <c r="F208">
        <v>14.669999480247499</v>
      </c>
      <c r="G208" t="s">
        <v>422</v>
      </c>
      <c r="H208" t="s">
        <v>423</v>
      </c>
      <c r="I208">
        <v>1</v>
      </c>
    </row>
    <row r="209" spans="1:9">
      <c r="A209">
        <v>212</v>
      </c>
      <c r="B209">
        <v>1.89</v>
      </c>
      <c r="C209">
        <v>2</v>
      </c>
      <c r="D209">
        <v>2.7030000463128099</v>
      </c>
      <c r="E209">
        <v>2.7030000463128099</v>
      </c>
      <c r="F209">
        <v>2.7030000463128099</v>
      </c>
      <c r="G209" t="s">
        <v>424</v>
      </c>
      <c r="H209" t="s">
        <v>425</v>
      </c>
      <c r="I209">
        <v>1</v>
      </c>
    </row>
    <row r="210" spans="1:9">
      <c r="A210">
        <v>213</v>
      </c>
      <c r="B210">
        <v>1.89</v>
      </c>
      <c r="C210">
        <v>2</v>
      </c>
      <c r="D210">
        <v>5.8060001581907299</v>
      </c>
      <c r="E210">
        <v>5.8060001581907299</v>
      </c>
      <c r="F210">
        <v>5.8060001581907299</v>
      </c>
      <c r="G210" t="s">
        <v>426</v>
      </c>
      <c r="H210" t="s">
        <v>427</v>
      </c>
      <c r="I210">
        <v>1</v>
      </c>
    </row>
    <row r="211" spans="1:9">
      <c r="A211">
        <v>214</v>
      </c>
      <c r="B211">
        <v>1.89</v>
      </c>
      <c r="C211">
        <v>2</v>
      </c>
      <c r="D211">
        <v>12.7000004053116</v>
      </c>
      <c r="E211">
        <v>12.7000004053116</v>
      </c>
      <c r="F211">
        <v>12.7000004053116</v>
      </c>
      <c r="G211" t="s">
        <v>428</v>
      </c>
      <c r="H211" t="s">
        <v>429</v>
      </c>
      <c r="I211">
        <v>1</v>
      </c>
    </row>
    <row r="212" spans="1:9">
      <c r="A212">
        <v>215</v>
      </c>
      <c r="B212">
        <v>1.85</v>
      </c>
      <c r="C212">
        <v>2</v>
      </c>
      <c r="D212">
        <v>4.3839998543262499</v>
      </c>
      <c r="E212">
        <v>4.3839998543262499</v>
      </c>
      <c r="F212">
        <v>4.3839998543262499</v>
      </c>
      <c r="G212" t="s">
        <v>430</v>
      </c>
      <c r="H212" t="s">
        <v>431</v>
      </c>
      <c r="I212">
        <v>1</v>
      </c>
    </row>
    <row r="213" spans="1:9">
      <c r="A213">
        <v>216</v>
      </c>
      <c r="B213">
        <v>1.77</v>
      </c>
      <c r="C213">
        <v>2.3199999999999998</v>
      </c>
      <c r="D213">
        <v>6.7340001463890102</v>
      </c>
      <c r="E213">
        <v>6.7340001463890102</v>
      </c>
      <c r="F213">
        <v>3.3670000731944998</v>
      </c>
      <c r="G213" t="s">
        <v>432</v>
      </c>
      <c r="H213" t="s">
        <v>433</v>
      </c>
      <c r="I213">
        <v>1</v>
      </c>
    </row>
    <row r="214" spans="1:9">
      <c r="A214">
        <v>217</v>
      </c>
      <c r="B214">
        <v>1.77</v>
      </c>
      <c r="C214">
        <v>2.06</v>
      </c>
      <c r="D214">
        <v>15.0399997830391</v>
      </c>
      <c r="E214">
        <v>15.0399997830391</v>
      </c>
      <c r="F214">
        <v>7.5190000236034402</v>
      </c>
      <c r="G214" t="s">
        <v>434</v>
      </c>
      <c r="H214" t="s">
        <v>435</v>
      </c>
      <c r="I214">
        <v>1</v>
      </c>
    </row>
    <row r="215" spans="1:9">
      <c r="A215">
        <v>218</v>
      </c>
      <c r="B215">
        <v>1.77</v>
      </c>
      <c r="C215">
        <v>2</v>
      </c>
      <c r="D215">
        <v>23.479999601841001</v>
      </c>
      <c r="E215">
        <v>23.479999601841001</v>
      </c>
      <c r="F215">
        <v>14.7799998521805</v>
      </c>
      <c r="G215" t="s">
        <v>436</v>
      </c>
      <c r="H215" t="s">
        <v>437</v>
      </c>
      <c r="I215">
        <v>1</v>
      </c>
    </row>
    <row r="216" spans="1:9">
      <c r="A216">
        <v>219</v>
      </c>
      <c r="B216">
        <v>1.77</v>
      </c>
      <c r="C216">
        <v>1.96</v>
      </c>
      <c r="D216">
        <v>2.3080000653863002</v>
      </c>
      <c r="E216">
        <v>2.3080000653863002</v>
      </c>
      <c r="F216">
        <v>2.3080000653863002</v>
      </c>
      <c r="G216" t="s">
        <v>439</v>
      </c>
      <c r="H216" t="s">
        <v>440</v>
      </c>
      <c r="I216">
        <v>1</v>
      </c>
    </row>
    <row r="217" spans="1:9">
      <c r="A217">
        <v>220</v>
      </c>
      <c r="B217">
        <v>1.66</v>
      </c>
      <c r="C217">
        <v>1.85</v>
      </c>
      <c r="D217">
        <v>13.6700004339218</v>
      </c>
      <c r="E217">
        <v>7.9140000045299503</v>
      </c>
      <c r="F217">
        <v>7.9140000045299503</v>
      </c>
      <c r="G217" t="s">
        <v>441</v>
      </c>
      <c r="H217" t="s">
        <v>442</v>
      </c>
      <c r="I217">
        <v>1</v>
      </c>
    </row>
    <row r="218" spans="1:9">
      <c r="A218">
        <v>221</v>
      </c>
      <c r="B218">
        <v>1.62</v>
      </c>
      <c r="C218">
        <v>1.82</v>
      </c>
      <c r="D218">
        <v>8.7719999253749794</v>
      </c>
      <c r="E218">
        <v>8.7719999253749794</v>
      </c>
      <c r="F218">
        <v>8.7719999253749794</v>
      </c>
      <c r="G218" t="s">
        <v>443</v>
      </c>
      <c r="H218" t="s">
        <v>444</v>
      </c>
      <c r="I218">
        <v>1</v>
      </c>
    </row>
    <row r="219" spans="1:9">
      <c r="A219">
        <v>222</v>
      </c>
      <c r="B219">
        <v>1.62</v>
      </c>
      <c r="C219">
        <v>1.82</v>
      </c>
      <c r="D219">
        <v>9.3220002949237806</v>
      </c>
      <c r="E219">
        <v>9.3220002949237806</v>
      </c>
      <c r="F219">
        <v>9.3220002949237806</v>
      </c>
      <c r="G219" t="s">
        <v>445</v>
      </c>
      <c r="H219" t="s">
        <v>446</v>
      </c>
      <c r="I219">
        <v>1</v>
      </c>
    </row>
    <row r="220" spans="1:9">
      <c r="A220">
        <v>318</v>
      </c>
      <c r="B220">
        <v>2.39</v>
      </c>
      <c r="C220">
        <v>2.4500000000000002</v>
      </c>
      <c r="D220">
        <v>15.7600000500679</v>
      </c>
      <c r="E220">
        <v>15.7600000500679</v>
      </c>
      <c r="F220">
        <v>15.7600000500679</v>
      </c>
      <c r="G220" t="s">
        <v>173</v>
      </c>
      <c r="H220" t="s">
        <v>174</v>
      </c>
      <c r="I220">
        <v>3</v>
      </c>
    </row>
    <row r="221" spans="1:9">
      <c r="A221" s="1" t="s">
        <v>838</v>
      </c>
    </row>
    <row r="222" spans="1:9">
      <c r="A222" s="1" t="s">
        <v>0</v>
      </c>
      <c r="B222" s="1" t="s">
        <v>1</v>
      </c>
      <c r="C222" s="1" t="s">
        <v>2</v>
      </c>
      <c r="D222" s="1" t="s">
        <v>3</v>
      </c>
      <c r="E222" s="1" t="s">
        <v>4</v>
      </c>
      <c r="F222" s="1" t="s">
        <v>5</v>
      </c>
      <c r="G222" s="1" t="s">
        <v>6</v>
      </c>
      <c r="H222" s="1" t="s">
        <v>7</v>
      </c>
      <c r="I222" s="1" t="s">
        <v>8</v>
      </c>
    </row>
    <row r="223" spans="1:9">
      <c r="A223">
        <v>2</v>
      </c>
      <c r="B223">
        <v>17.82</v>
      </c>
      <c r="C223">
        <v>17.82</v>
      </c>
      <c r="D223">
        <v>20.7000002264977</v>
      </c>
      <c r="E223">
        <v>19.140000641345999</v>
      </c>
      <c r="F223">
        <v>19.140000641345999</v>
      </c>
      <c r="G223" t="s">
        <v>11</v>
      </c>
      <c r="H223" t="s">
        <v>12</v>
      </c>
      <c r="I223">
        <v>10</v>
      </c>
    </row>
    <row r="224" spans="1:9">
      <c r="A224">
        <v>3</v>
      </c>
      <c r="B224">
        <v>15.03</v>
      </c>
      <c r="C224">
        <v>15.03</v>
      </c>
      <c r="D224">
        <v>64.219999313354506</v>
      </c>
      <c r="E224">
        <v>63.300001621246302</v>
      </c>
      <c r="F224">
        <v>51.829999685287497</v>
      </c>
      <c r="G224" t="s">
        <v>448</v>
      </c>
      <c r="H224" t="s">
        <v>449</v>
      </c>
      <c r="I224">
        <v>16</v>
      </c>
    </row>
    <row r="225" spans="1:9">
      <c r="A225">
        <v>4</v>
      </c>
      <c r="B225">
        <v>11.75</v>
      </c>
      <c r="C225">
        <v>11.75</v>
      </c>
      <c r="D225">
        <v>45.449998974800103</v>
      </c>
      <c r="E225">
        <v>45.059999823570301</v>
      </c>
      <c r="F225">
        <v>39.530000090599103</v>
      </c>
      <c r="G225" t="s">
        <v>225</v>
      </c>
      <c r="H225" t="s">
        <v>226</v>
      </c>
      <c r="I225">
        <v>8</v>
      </c>
    </row>
    <row r="226" spans="1:9">
      <c r="A226">
        <v>5</v>
      </c>
      <c r="B226">
        <v>10.42</v>
      </c>
      <c r="C226">
        <v>10.42</v>
      </c>
      <c r="D226">
        <v>13.1099998950958</v>
      </c>
      <c r="E226">
        <v>10.2899998426437</v>
      </c>
      <c r="F226">
        <v>9.0690001845359802</v>
      </c>
      <c r="G226" t="s">
        <v>450</v>
      </c>
      <c r="H226" t="s">
        <v>451</v>
      </c>
      <c r="I226">
        <v>6</v>
      </c>
    </row>
    <row r="227" spans="1:9">
      <c r="A227">
        <v>6</v>
      </c>
      <c r="B227">
        <v>10.08</v>
      </c>
      <c r="C227">
        <v>10.08</v>
      </c>
      <c r="D227">
        <v>61.239999532699599</v>
      </c>
      <c r="E227">
        <v>56.180000305175803</v>
      </c>
      <c r="F227">
        <v>50</v>
      </c>
      <c r="G227" t="s">
        <v>23</v>
      </c>
      <c r="H227" t="s">
        <v>24</v>
      </c>
      <c r="I227">
        <v>8</v>
      </c>
    </row>
    <row r="228" spans="1:9">
      <c r="A228">
        <v>7</v>
      </c>
      <c r="B228">
        <v>10</v>
      </c>
      <c r="C228">
        <v>10</v>
      </c>
      <c r="D228">
        <v>30.410000681877101</v>
      </c>
      <c r="E228">
        <v>30.410000681877101</v>
      </c>
      <c r="F228">
        <v>30.410000681877101</v>
      </c>
      <c r="G228" t="s">
        <v>25</v>
      </c>
      <c r="H228" t="s">
        <v>26</v>
      </c>
      <c r="I228">
        <v>6</v>
      </c>
    </row>
    <row r="229" spans="1:9">
      <c r="A229">
        <v>8</v>
      </c>
      <c r="B229">
        <v>9.85</v>
      </c>
      <c r="C229">
        <v>9.86</v>
      </c>
      <c r="D229">
        <v>29.2100012302399</v>
      </c>
      <c r="E229">
        <v>29.2100012302399</v>
      </c>
      <c r="F229">
        <v>29.2100012302399</v>
      </c>
      <c r="G229" t="s">
        <v>452</v>
      </c>
      <c r="H229" t="s">
        <v>453</v>
      </c>
      <c r="I229">
        <v>6</v>
      </c>
    </row>
    <row r="230" spans="1:9">
      <c r="A230">
        <v>9</v>
      </c>
      <c r="B230">
        <v>9.27</v>
      </c>
      <c r="C230">
        <v>9.32</v>
      </c>
      <c r="D230">
        <v>16.410000622272499</v>
      </c>
      <c r="E230">
        <v>13.5299995541573</v>
      </c>
      <c r="F230">
        <v>10.9399996697903</v>
      </c>
      <c r="G230" t="s">
        <v>183</v>
      </c>
      <c r="H230" t="s">
        <v>184</v>
      </c>
      <c r="I230">
        <v>6</v>
      </c>
    </row>
    <row r="231" spans="1:9">
      <c r="A231">
        <v>10</v>
      </c>
      <c r="B231">
        <v>8.73</v>
      </c>
      <c r="C231">
        <v>8.74</v>
      </c>
      <c r="D231">
        <v>51.169997453689597</v>
      </c>
      <c r="E231">
        <v>42.719998955726602</v>
      </c>
      <c r="F231">
        <v>33.329999446868896</v>
      </c>
      <c r="G231" t="s">
        <v>29</v>
      </c>
      <c r="H231" t="s">
        <v>30</v>
      </c>
      <c r="I231">
        <v>5</v>
      </c>
    </row>
    <row r="232" spans="1:9">
      <c r="A232">
        <v>11</v>
      </c>
      <c r="B232">
        <v>8.27</v>
      </c>
      <c r="C232">
        <v>8.27</v>
      </c>
      <c r="D232">
        <v>29.260000586509701</v>
      </c>
      <c r="E232">
        <v>29.260000586509701</v>
      </c>
      <c r="F232">
        <v>29.260000586509701</v>
      </c>
      <c r="G232" t="s">
        <v>27</v>
      </c>
      <c r="H232" t="s">
        <v>28</v>
      </c>
      <c r="I232">
        <v>7</v>
      </c>
    </row>
    <row r="233" spans="1:9">
      <c r="A233">
        <v>13</v>
      </c>
      <c r="B233">
        <v>8</v>
      </c>
      <c r="C233">
        <v>8</v>
      </c>
      <c r="D233">
        <v>15.0399997830391</v>
      </c>
      <c r="E233">
        <v>15.0399997830391</v>
      </c>
      <c r="F233">
        <v>15.0399997830391</v>
      </c>
      <c r="G233" t="s">
        <v>454</v>
      </c>
      <c r="H233" t="s">
        <v>455</v>
      </c>
      <c r="I233">
        <v>4</v>
      </c>
    </row>
    <row r="234" spans="1:9">
      <c r="A234">
        <v>14</v>
      </c>
      <c r="B234">
        <v>7.49</v>
      </c>
      <c r="C234">
        <v>7.5</v>
      </c>
      <c r="D234">
        <v>33.989998698234601</v>
      </c>
      <c r="E234">
        <v>33.989998698234601</v>
      </c>
      <c r="F234">
        <v>33.989998698234601</v>
      </c>
      <c r="G234" t="s">
        <v>21</v>
      </c>
      <c r="H234" t="s">
        <v>22</v>
      </c>
      <c r="I234">
        <v>5</v>
      </c>
    </row>
    <row r="235" spans="1:9">
      <c r="A235">
        <v>15</v>
      </c>
      <c r="B235">
        <v>7.42</v>
      </c>
      <c r="C235">
        <v>8.26</v>
      </c>
      <c r="D235">
        <v>16.390000283718098</v>
      </c>
      <c r="E235">
        <v>13.230000436306</v>
      </c>
      <c r="F235">
        <v>6.9169998168945304</v>
      </c>
      <c r="G235" t="s">
        <v>456</v>
      </c>
      <c r="H235" t="s">
        <v>457</v>
      </c>
      <c r="I235">
        <v>3</v>
      </c>
    </row>
    <row r="236" spans="1:9">
      <c r="A236">
        <v>16</v>
      </c>
      <c r="B236">
        <v>7.26</v>
      </c>
      <c r="C236">
        <v>7.27</v>
      </c>
      <c r="D236">
        <v>15.5100002884865</v>
      </c>
      <c r="E236">
        <v>15.5100002884865</v>
      </c>
      <c r="F236">
        <v>15.5100002884865</v>
      </c>
      <c r="G236" t="s">
        <v>210</v>
      </c>
      <c r="H236" t="s">
        <v>211</v>
      </c>
      <c r="I236">
        <v>5</v>
      </c>
    </row>
    <row r="237" spans="1:9">
      <c r="A237">
        <v>17</v>
      </c>
      <c r="B237">
        <v>6.96</v>
      </c>
      <c r="C237">
        <v>6.97</v>
      </c>
      <c r="D237">
        <v>18.4799998998642</v>
      </c>
      <c r="E237">
        <v>18.4799998998642</v>
      </c>
      <c r="F237">
        <v>18.4799998998642</v>
      </c>
      <c r="G237" t="s">
        <v>458</v>
      </c>
      <c r="H237" t="s">
        <v>459</v>
      </c>
      <c r="I237">
        <v>4</v>
      </c>
    </row>
    <row r="238" spans="1:9">
      <c r="A238">
        <v>19</v>
      </c>
      <c r="B238">
        <v>6.67</v>
      </c>
      <c r="C238">
        <v>6.71</v>
      </c>
      <c r="D238">
        <v>38.980001211166403</v>
      </c>
      <c r="E238">
        <v>38.980001211166403</v>
      </c>
      <c r="F238">
        <v>20.900000631809199</v>
      </c>
      <c r="G238" t="s">
        <v>460</v>
      </c>
      <c r="H238" t="s">
        <v>461</v>
      </c>
      <c r="I238">
        <v>5</v>
      </c>
    </row>
    <row r="239" spans="1:9">
      <c r="A239">
        <v>20</v>
      </c>
      <c r="B239">
        <v>6.47</v>
      </c>
      <c r="C239">
        <v>6.48</v>
      </c>
      <c r="D239">
        <v>42.5399988889694</v>
      </c>
      <c r="E239">
        <v>35.820001363754301</v>
      </c>
      <c r="F239">
        <v>20.900000631809199</v>
      </c>
      <c r="G239" t="s">
        <v>462</v>
      </c>
      <c r="H239" t="s">
        <v>463</v>
      </c>
      <c r="I239">
        <v>7</v>
      </c>
    </row>
    <row r="240" spans="1:9">
      <c r="A240">
        <v>21</v>
      </c>
      <c r="B240">
        <v>6.43</v>
      </c>
      <c r="C240">
        <v>6.44</v>
      </c>
      <c r="D240">
        <v>21.220000088214899</v>
      </c>
      <c r="E240">
        <v>17.069999873638199</v>
      </c>
      <c r="F240">
        <v>15.119999647140499</v>
      </c>
      <c r="G240" t="s">
        <v>69</v>
      </c>
      <c r="H240" t="s">
        <v>70</v>
      </c>
      <c r="I240">
        <v>3</v>
      </c>
    </row>
    <row r="241" spans="1:9">
      <c r="A241">
        <v>22</v>
      </c>
      <c r="B241">
        <v>6.42</v>
      </c>
      <c r="C241">
        <v>6.43</v>
      </c>
      <c r="D241">
        <v>15.410000085830699</v>
      </c>
      <c r="E241">
        <v>11.6400003433228</v>
      </c>
      <c r="F241">
        <v>11.6400003433228</v>
      </c>
      <c r="G241" t="s">
        <v>31</v>
      </c>
      <c r="H241" t="s">
        <v>32</v>
      </c>
      <c r="I241">
        <v>5</v>
      </c>
    </row>
    <row r="242" spans="1:9">
      <c r="A242">
        <v>23</v>
      </c>
      <c r="B242">
        <v>6.39</v>
      </c>
      <c r="C242">
        <v>6.4</v>
      </c>
      <c r="D242">
        <v>24.2400005459785</v>
      </c>
      <c r="E242">
        <v>24.2400005459785</v>
      </c>
      <c r="F242">
        <v>18.179999291896799</v>
      </c>
      <c r="G242" t="s">
        <v>35</v>
      </c>
      <c r="H242" t="s">
        <v>36</v>
      </c>
      <c r="I242">
        <v>3</v>
      </c>
    </row>
    <row r="243" spans="1:9">
      <c r="A243">
        <v>24</v>
      </c>
      <c r="B243">
        <v>6.38</v>
      </c>
      <c r="C243">
        <v>6.39</v>
      </c>
      <c r="D243">
        <v>21.4300006628036</v>
      </c>
      <c r="E243">
        <v>21.4300006628036</v>
      </c>
      <c r="F243">
        <v>18.050000071525599</v>
      </c>
      <c r="G243" t="s">
        <v>19</v>
      </c>
      <c r="H243" t="s">
        <v>20</v>
      </c>
      <c r="I243">
        <v>4</v>
      </c>
    </row>
    <row r="244" spans="1:9">
      <c r="A244">
        <v>25</v>
      </c>
      <c r="B244">
        <v>6.26</v>
      </c>
      <c r="C244">
        <v>6.27</v>
      </c>
      <c r="D244">
        <v>13.3900001645088</v>
      </c>
      <c r="E244">
        <v>13.3900001645088</v>
      </c>
      <c r="F244">
        <v>9.2519998550415004</v>
      </c>
      <c r="G244" t="s">
        <v>47</v>
      </c>
      <c r="H244" t="s">
        <v>48</v>
      </c>
      <c r="I244">
        <v>3</v>
      </c>
    </row>
    <row r="245" spans="1:9">
      <c r="A245">
        <v>26</v>
      </c>
      <c r="B245">
        <v>6.2</v>
      </c>
      <c r="C245">
        <v>6.21</v>
      </c>
      <c r="D245">
        <v>11.8400000035763</v>
      </c>
      <c r="E245">
        <v>9.6620000898838008</v>
      </c>
      <c r="F245">
        <v>9.6620000898838008</v>
      </c>
      <c r="G245" t="s">
        <v>464</v>
      </c>
      <c r="H245" t="s">
        <v>465</v>
      </c>
      <c r="I245">
        <v>3</v>
      </c>
    </row>
    <row r="246" spans="1:9">
      <c r="A246">
        <v>27</v>
      </c>
      <c r="B246">
        <v>6.1</v>
      </c>
      <c r="C246">
        <v>8.02</v>
      </c>
      <c r="D246">
        <v>21.819999814033501</v>
      </c>
      <c r="E246">
        <v>20.909999310970299</v>
      </c>
      <c r="F246">
        <v>7.2729997336864498</v>
      </c>
      <c r="G246" t="s">
        <v>63</v>
      </c>
      <c r="H246" t="s">
        <v>64</v>
      </c>
      <c r="I246">
        <v>3</v>
      </c>
    </row>
    <row r="247" spans="1:9">
      <c r="A247">
        <v>28</v>
      </c>
      <c r="B247">
        <v>6</v>
      </c>
      <c r="C247">
        <v>6</v>
      </c>
      <c r="D247">
        <v>17.649999260902401</v>
      </c>
      <c r="E247">
        <v>17.649999260902401</v>
      </c>
      <c r="F247">
        <v>17.649999260902401</v>
      </c>
      <c r="G247" t="s">
        <v>99</v>
      </c>
      <c r="H247" t="s">
        <v>100</v>
      </c>
      <c r="I247">
        <v>3</v>
      </c>
    </row>
    <row r="248" spans="1:9">
      <c r="A248">
        <v>29</v>
      </c>
      <c r="B248">
        <v>6</v>
      </c>
      <c r="C248">
        <v>6</v>
      </c>
      <c r="D248">
        <v>3.97300012409687</v>
      </c>
      <c r="E248">
        <v>3.97300012409687</v>
      </c>
      <c r="F248">
        <v>3.97300012409687</v>
      </c>
      <c r="G248" t="s">
        <v>53</v>
      </c>
      <c r="H248" t="s">
        <v>54</v>
      </c>
      <c r="I248">
        <v>3</v>
      </c>
    </row>
    <row r="249" spans="1:9">
      <c r="A249">
        <v>30</v>
      </c>
      <c r="B249">
        <v>6</v>
      </c>
      <c r="C249">
        <v>6</v>
      </c>
      <c r="D249">
        <v>13.6500000953674</v>
      </c>
      <c r="E249">
        <v>13.6500000953674</v>
      </c>
      <c r="F249">
        <v>13.6500000953674</v>
      </c>
      <c r="G249" t="s">
        <v>466</v>
      </c>
      <c r="H249" t="s">
        <v>467</v>
      </c>
      <c r="I249">
        <v>3</v>
      </c>
    </row>
    <row r="250" spans="1:9">
      <c r="A250">
        <v>31</v>
      </c>
      <c r="B250">
        <v>5.92</v>
      </c>
      <c r="C250">
        <v>5.98</v>
      </c>
      <c r="D250">
        <v>16.4800003170967</v>
      </c>
      <c r="E250">
        <v>16.4800003170967</v>
      </c>
      <c r="F250">
        <v>12.849999964237201</v>
      </c>
      <c r="G250" t="s">
        <v>65</v>
      </c>
      <c r="H250" t="s">
        <v>66</v>
      </c>
      <c r="I250">
        <v>4</v>
      </c>
    </row>
    <row r="251" spans="1:9">
      <c r="A251">
        <v>32</v>
      </c>
      <c r="B251">
        <v>5.55</v>
      </c>
      <c r="C251">
        <v>5.59</v>
      </c>
      <c r="D251">
        <v>35.330000519752502</v>
      </c>
      <c r="E251">
        <v>27.3299992084503</v>
      </c>
      <c r="F251">
        <v>27.3299992084503</v>
      </c>
      <c r="G251" t="s">
        <v>43</v>
      </c>
      <c r="H251" t="s">
        <v>44</v>
      </c>
      <c r="I251">
        <v>3</v>
      </c>
    </row>
    <row r="252" spans="1:9">
      <c r="A252">
        <v>33</v>
      </c>
      <c r="B252">
        <v>5.52</v>
      </c>
      <c r="C252">
        <v>5.55</v>
      </c>
      <c r="D252">
        <v>28.999999165535002</v>
      </c>
      <c r="E252">
        <v>28.999999165535002</v>
      </c>
      <c r="F252">
        <v>28.999999165535002</v>
      </c>
      <c r="G252" t="s">
        <v>45</v>
      </c>
      <c r="H252" t="s">
        <v>46</v>
      </c>
      <c r="I252">
        <v>3</v>
      </c>
    </row>
    <row r="253" spans="1:9">
      <c r="A253">
        <v>34</v>
      </c>
      <c r="B253">
        <v>5.4</v>
      </c>
      <c r="C253">
        <v>5.46</v>
      </c>
      <c r="D253">
        <v>20.460000634193399</v>
      </c>
      <c r="E253">
        <v>18.150000274181401</v>
      </c>
      <c r="F253">
        <v>13.7099996209145</v>
      </c>
      <c r="G253" t="s">
        <v>135</v>
      </c>
      <c r="H253" t="s">
        <v>136</v>
      </c>
      <c r="I253">
        <v>6</v>
      </c>
    </row>
    <row r="254" spans="1:9">
      <c r="A254">
        <v>35</v>
      </c>
      <c r="B254">
        <v>5.34</v>
      </c>
      <c r="C254">
        <v>5.47</v>
      </c>
      <c r="D254">
        <v>19.3800002336502</v>
      </c>
      <c r="E254">
        <v>14.990000426769299</v>
      </c>
      <c r="F254">
        <v>5.6850001215934798</v>
      </c>
      <c r="G254" t="s">
        <v>468</v>
      </c>
      <c r="H254" t="s">
        <v>469</v>
      </c>
      <c r="I254">
        <v>2</v>
      </c>
    </row>
    <row r="255" spans="1:9">
      <c r="A255">
        <v>36</v>
      </c>
      <c r="B255">
        <v>5.29</v>
      </c>
      <c r="C255">
        <v>5.35</v>
      </c>
      <c r="D255">
        <v>4.9830000847578004</v>
      </c>
      <c r="E255">
        <v>4.9830000847578004</v>
      </c>
      <c r="F255">
        <v>4.9830000847578004</v>
      </c>
      <c r="G255" t="s">
        <v>470</v>
      </c>
      <c r="H255" t="s">
        <v>471</v>
      </c>
      <c r="I255">
        <v>3</v>
      </c>
    </row>
    <row r="256" spans="1:9">
      <c r="A256">
        <v>37</v>
      </c>
      <c r="B256">
        <v>5.0999999999999996</v>
      </c>
      <c r="C256">
        <v>5.22</v>
      </c>
      <c r="D256">
        <v>15.999999642372099</v>
      </c>
      <c r="E256">
        <v>13.4100005030632</v>
      </c>
      <c r="F256">
        <v>7.9999998211860701</v>
      </c>
      <c r="G256" t="s">
        <v>71</v>
      </c>
      <c r="H256" t="s">
        <v>72</v>
      </c>
      <c r="I256">
        <v>3</v>
      </c>
    </row>
    <row r="257" spans="1:9">
      <c r="A257">
        <v>38</v>
      </c>
      <c r="B257">
        <v>5.07</v>
      </c>
      <c r="C257">
        <v>5.13</v>
      </c>
      <c r="D257">
        <v>7.13099986314774</v>
      </c>
      <c r="E257">
        <v>7.13099986314774</v>
      </c>
      <c r="F257">
        <v>3.7349998950958301</v>
      </c>
      <c r="G257" t="s">
        <v>472</v>
      </c>
      <c r="H257" t="s">
        <v>473</v>
      </c>
      <c r="I257">
        <v>2</v>
      </c>
    </row>
    <row r="258" spans="1:9">
      <c r="A258">
        <v>39</v>
      </c>
      <c r="B258">
        <v>5.0599999999999996</v>
      </c>
      <c r="C258">
        <v>5.09</v>
      </c>
      <c r="D258">
        <v>12.819999456405601</v>
      </c>
      <c r="E258">
        <v>10.019999742507901</v>
      </c>
      <c r="F258">
        <v>7.4589997529983503</v>
      </c>
      <c r="G258" t="s">
        <v>474</v>
      </c>
      <c r="H258" t="s">
        <v>475</v>
      </c>
      <c r="I258">
        <v>2</v>
      </c>
    </row>
    <row r="259" spans="1:9">
      <c r="A259">
        <v>40</v>
      </c>
      <c r="B259">
        <v>4.9400000000000004</v>
      </c>
      <c r="C259">
        <v>4.96</v>
      </c>
      <c r="D259">
        <v>16.519999504089402</v>
      </c>
      <c r="E259">
        <v>16.519999504089402</v>
      </c>
      <c r="F259">
        <v>11.299999803304701</v>
      </c>
      <c r="G259" t="s">
        <v>337</v>
      </c>
      <c r="H259" t="s">
        <v>338</v>
      </c>
      <c r="I259">
        <v>2</v>
      </c>
    </row>
    <row r="260" spans="1:9">
      <c r="A260">
        <v>41</v>
      </c>
      <c r="B260">
        <v>4.9000000000000004</v>
      </c>
      <c r="C260">
        <v>4.93</v>
      </c>
      <c r="D260">
        <v>22.9200005531311</v>
      </c>
      <c r="E260">
        <v>17.499999701976801</v>
      </c>
      <c r="F260">
        <v>7.9170003533363298</v>
      </c>
      <c r="G260" t="s">
        <v>476</v>
      </c>
      <c r="H260" t="s">
        <v>477</v>
      </c>
      <c r="I260">
        <v>2</v>
      </c>
    </row>
    <row r="261" spans="1:9">
      <c r="A261">
        <v>42</v>
      </c>
      <c r="B261">
        <v>4.83</v>
      </c>
      <c r="C261">
        <v>4.87</v>
      </c>
      <c r="D261">
        <v>63.090002536773703</v>
      </c>
      <c r="E261">
        <v>55.699998140335097</v>
      </c>
      <c r="F261">
        <v>32.890000939369202</v>
      </c>
      <c r="G261" t="s">
        <v>478</v>
      </c>
      <c r="H261" t="s">
        <v>479</v>
      </c>
      <c r="I261">
        <v>3</v>
      </c>
    </row>
    <row r="262" spans="1:9">
      <c r="A262">
        <v>43</v>
      </c>
      <c r="B262">
        <v>4.45</v>
      </c>
      <c r="C262">
        <v>4.5</v>
      </c>
      <c r="D262">
        <v>33.0599993467331</v>
      </c>
      <c r="E262">
        <v>33.0599993467331</v>
      </c>
      <c r="F262">
        <v>20.6599995493889</v>
      </c>
      <c r="G262" t="s">
        <v>480</v>
      </c>
      <c r="H262" t="s">
        <v>481</v>
      </c>
      <c r="I262">
        <v>2</v>
      </c>
    </row>
    <row r="263" spans="1:9">
      <c r="A263">
        <v>44</v>
      </c>
      <c r="B263">
        <v>4.4400000000000004</v>
      </c>
      <c r="C263">
        <v>4.45</v>
      </c>
      <c r="D263">
        <v>24.840000271797201</v>
      </c>
      <c r="E263">
        <v>24.840000271797201</v>
      </c>
      <c r="F263">
        <v>14.650000631809201</v>
      </c>
      <c r="G263" t="s">
        <v>81</v>
      </c>
      <c r="H263" t="s">
        <v>82</v>
      </c>
      <c r="I263">
        <v>3</v>
      </c>
    </row>
    <row r="264" spans="1:9">
      <c r="A264">
        <v>45</v>
      </c>
      <c r="B264">
        <v>4.43</v>
      </c>
      <c r="C264">
        <v>4.4400000000000004</v>
      </c>
      <c r="D264">
        <v>8.6379997432231903</v>
      </c>
      <c r="E264">
        <v>8.6379997432231903</v>
      </c>
      <c r="F264">
        <v>8.6379997432231903</v>
      </c>
      <c r="G264" t="s">
        <v>482</v>
      </c>
      <c r="H264" t="s">
        <v>483</v>
      </c>
      <c r="I264">
        <v>3</v>
      </c>
    </row>
    <row r="265" spans="1:9">
      <c r="A265">
        <v>46</v>
      </c>
      <c r="B265">
        <v>4.43</v>
      </c>
      <c r="C265">
        <v>4.4400000000000004</v>
      </c>
      <c r="D265">
        <v>31.8500012159348</v>
      </c>
      <c r="E265">
        <v>31.8500012159348</v>
      </c>
      <c r="F265">
        <v>25.189998745918299</v>
      </c>
      <c r="G265" t="s">
        <v>484</v>
      </c>
      <c r="H265" t="s">
        <v>485</v>
      </c>
      <c r="I265">
        <v>2</v>
      </c>
    </row>
    <row r="266" spans="1:9">
      <c r="A266">
        <v>47</v>
      </c>
      <c r="B266">
        <v>4.3899999999999997</v>
      </c>
      <c r="C266">
        <v>4.4400000000000004</v>
      </c>
      <c r="D266">
        <v>43.599998950958302</v>
      </c>
      <c r="E266">
        <v>43.599998950958302</v>
      </c>
      <c r="F266">
        <v>43.599998950958302</v>
      </c>
      <c r="G266" t="s">
        <v>486</v>
      </c>
      <c r="H266" t="s">
        <v>487</v>
      </c>
      <c r="I266">
        <v>5</v>
      </c>
    </row>
    <row r="267" spans="1:9">
      <c r="A267">
        <v>48</v>
      </c>
      <c r="B267">
        <v>4.32</v>
      </c>
      <c r="C267">
        <v>4.33</v>
      </c>
      <c r="D267">
        <v>28.479999303817699</v>
      </c>
      <c r="E267">
        <v>28.479999303817699</v>
      </c>
      <c r="F267">
        <v>19.869999587535901</v>
      </c>
      <c r="G267" t="s">
        <v>89</v>
      </c>
      <c r="H267" t="s">
        <v>90</v>
      </c>
      <c r="I267">
        <v>2</v>
      </c>
    </row>
    <row r="268" spans="1:9">
      <c r="A268">
        <v>49</v>
      </c>
      <c r="B268">
        <v>4.2300000000000004</v>
      </c>
      <c r="C268">
        <v>4.2699999999999996</v>
      </c>
      <c r="D268">
        <v>27.399998903274501</v>
      </c>
      <c r="E268">
        <v>27.399998903274501</v>
      </c>
      <c r="F268">
        <v>20.550000667572</v>
      </c>
      <c r="G268" t="s">
        <v>488</v>
      </c>
      <c r="H268" t="s">
        <v>489</v>
      </c>
      <c r="I268">
        <v>2</v>
      </c>
    </row>
    <row r="269" spans="1:9">
      <c r="A269">
        <v>50</v>
      </c>
      <c r="B269">
        <v>4.08</v>
      </c>
      <c r="C269">
        <v>4.08</v>
      </c>
      <c r="D269">
        <v>59.759998321533203</v>
      </c>
      <c r="E269">
        <v>28.049999475479101</v>
      </c>
      <c r="F269">
        <v>28.049999475479101</v>
      </c>
      <c r="G269" t="s">
        <v>490</v>
      </c>
      <c r="H269" t="s">
        <v>491</v>
      </c>
      <c r="I269">
        <v>3</v>
      </c>
    </row>
    <row r="270" spans="1:9">
      <c r="A270">
        <v>51</v>
      </c>
      <c r="B270">
        <v>4.0599999999999996</v>
      </c>
      <c r="C270">
        <v>4.0599999999999996</v>
      </c>
      <c r="D270">
        <v>23.129999637603799</v>
      </c>
      <c r="E270">
        <v>17.499999701976801</v>
      </c>
      <c r="F270">
        <v>17.499999701976801</v>
      </c>
      <c r="G270" t="s">
        <v>492</v>
      </c>
      <c r="H270" t="s">
        <v>493</v>
      </c>
      <c r="I270">
        <v>2</v>
      </c>
    </row>
    <row r="271" spans="1:9">
      <c r="A271">
        <v>52</v>
      </c>
      <c r="B271">
        <v>4.05</v>
      </c>
      <c r="C271">
        <v>4.05</v>
      </c>
      <c r="D271">
        <v>19.419999420642899</v>
      </c>
      <c r="E271">
        <v>14.4600003957748</v>
      </c>
      <c r="F271">
        <v>14.4600003957748</v>
      </c>
      <c r="G271" t="s">
        <v>212</v>
      </c>
      <c r="H271" t="s">
        <v>213</v>
      </c>
      <c r="I271">
        <v>4</v>
      </c>
    </row>
    <row r="272" spans="1:9">
      <c r="A272">
        <v>53</v>
      </c>
      <c r="B272">
        <v>4.03</v>
      </c>
      <c r="C272">
        <v>4.08</v>
      </c>
      <c r="D272">
        <v>15.0800004601479</v>
      </c>
      <c r="E272">
        <v>10.8900003135204</v>
      </c>
      <c r="F272">
        <v>6.9830000400543204</v>
      </c>
      <c r="G272" t="s">
        <v>494</v>
      </c>
      <c r="H272" t="s">
        <v>495</v>
      </c>
      <c r="I272">
        <v>2</v>
      </c>
    </row>
    <row r="273" spans="1:9">
      <c r="A273">
        <v>54</v>
      </c>
      <c r="B273">
        <v>4.03</v>
      </c>
      <c r="C273">
        <v>4.03</v>
      </c>
      <c r="D273">
        <v>10.530000180006001</v>
      </c>
      <c r="E273">
        <v>7.8950002789497402</v>
      </c>
      <c r="F273">
        <v>7.8950002789497402</v>
      </c>
      <c r="G273" t="s">
        <v>496</v>
      </c>
      <c r="H273" t="s">
        <v>497</v>
      </c>
      <c r="I273">
        <v>2</v>
      </c>
    </row>
    <row r="274" spans="1:9">
      <c r="A274">
        <v>55</v>
      </c>
      <c r="B274">
        <v>4.0199999999999996</v>
      </c>
      <c r="C274">
        <v>4.03</v>
      </c>
      <c r="D274">
        <v>54.100000858306899</v>
      </c>
      <c r="E274">
        <v>44.260001182556202</v>
      </c>
      <c r="F274">
        <v>29.510000348091101</v>
      </c>
      <c r="G274" t="s">
        <v>61</v>
      </c>
      <c r="H274" t="s">
        <v>62</v>
      </c>
      <c r="I274">
        <v>2</v>
      </c>
    </row>
    <row r="275" spans="1:9">
      <c r="A275">
        <v>56</v>
      </c>
      <c r="B275">
        <v>4.01</v>
      </c>
      <c r="C275">
        <v>4.01</v>
      </c>
      <c r="D275">
        <v>9.5409996807575208</v>
      </c>
      <c r="E275">
        <v>7.7739998698234603</v>
      </c>
      <c r="F275">
        <v>7.7739998698234603</v>
      </c>
      <c r="G275" t="s">
        <v>498</v>
      </c>
      <c r="H275" t="s">
        <v>499</v>
      </c>
      <c r="I275">
        <v>4</v>
      </c>
    </row>
    <row r="276" spans="1:9">
      <c r="A276">
        <v>57</v>
      </c>
      <c r="B276">
        <v>4.01</v>
      </c>
      <c r="C276">
        <v>4.01</v>
      </c>
      <c r="D276">
        <v>9.2509999871254003</v>
      </c>
      <c r="E276">
        <v>5.5070001631975201</v>
      </c>
      <c r="F276">
        <v>5.5070001631975201</v>
      </c>
      <c r="G276" t="s">
        <v>139</v>
      </c>
      <c r="H276" t="s">
        <v>140</v>
      </c>
      <c r="I276">
        <v>2</v>
      </c>
    </row>
    <row r="277" spans="1:9">
      <c r="A277">
        <v>58</v>
      </c>
      <c r="B277">
        <v>4</v>
      </c>
      <c r="C277">
        <v>10</v>
      </c>
      <c r="D277">
        <v>31.330001354217501</v>
      </c>
      <c r="E277">
        <v>31.330001354217501</v>
      </c>
      <c r="F277">
        <v>31.330001354217501</v>
      </c>
      <c r="G277" t="s">
        <v>208</v>
      </c>
      <c r="H277" t="s">
        <v>209</v>
      </c>
      <c r="I277">
        <v>6</v>
      </c>
    </row>
    <row r="278" spans="1:9">
      <c r="A278">
        <v>59</v>
      </c>
      <c r="B278">
        <v>4</v>
      </c>
      <c r="C278">
        <v>6</v>
      </c>
      <c r="D278">
        <v>14.2900004982948</v>
      </c>
      <c r="E278">
        <v>10.480000078678099</v>
      </c>
      <c r="F278">
        <v>10.480000078678099</v>
      </c>
      <c r="G278" t="s">
        <v>85</v>
      </c>
      <c r="H278" t="s">
        <v>86</v>
      </c>
      <c r="I278">
        <v>4</v>
      </c>
    </row>
    <row r="279" spans="1:9">
      <c r="A279">
        <v>60</v>
      </c>
      <c r="B279">
        <v>4</v>
      </c>
      <c r="C279">
        <v>6</v>
      </c>
      <c r="D279">
        <v>21.130000054836302</v>
      </c>
      <c r="E279">
        <v>21.130000054836302</v>
      </c>
      <c r="F279">
        <v>21.130000054836302</v>
      </c>
      <c r="G279" t="s">
        <v>221</v>
      </c>
      <c r="H279" t="s">
        <v>222</v>
      </c>
      <c r="I279">
        <v>3</v>
      </c>
    </row>
    <row r="280" spans="1:9">
      <c r="A280">
        <v>61</v>
      </c>
      <c r="B280">
        <v>4</v>
      </c>
      <c r="C280">
        <v>4</v>
      </c>
      <c r="D280">
        <v>35.339999198913603</v>
      </c>
      <c r="E280">
        <v>35.339999198913603</v>
      </c>
      <c r="F280">
        <v>35.339999198913603</v>
      </c>
      <c r="G280" t="s">
        <v>93</v>
      </c>
      <c r="H280" t="s">
        <v>94</v>
      </c>
      <c r="I280">
        <v>3</v>
      </c>
    </row>
    <row r="281" spans="1:9">
      <c r="A281">
        <v>62</v>
      </c>
      <c r="B281">
        <v>4</v>
      </c>
      <c r="C281">
        <v>4</v>
      </c>
      <c r="D281">
        <v>21.009999513626099</v>
      </c>
      <c r="E281">
        <v>21.009999513626099</v>
      </c>
      <c r="F281">
        <v>21.009999513626099</v>
      </c>
      <c r="G281" t="s">
        <v>105</v>
      </c>
      <c r="H281" t="s">
        <v>106</v>
      </c>
      <c r="I281">
        <v>2</v>
      </c>
    </row>
    <row r="282" spans="1:9">
      <c r="A282">
        <v>63</v>
      </c>
      <c r="B282">
        <v>4</v>
      </c>
      <c r="C282">
        <v>4</v>
      </c>
      <c r="D282">
        <v>12.2900001704693</v>
      </c>
      <c r="E282">
        <v>12.2900001704693</v>
      </c>
      <c r="F282">
        <v>12.2900001704693</v>
      </c>
      <c r="G282" t="s">
        <v>145</v>
      </c>
      <c r="H282" t="s">
        <v>146</v>
      </c>
      <c r="I282">
        <v>2</v>
      </c>
    </row>
    <row r="283" spans="1:9">
      <c r="A283">
        <v>64</v>
      </c>
      <c r="B283">
        <v>4</v>
      </c>
      <c r="C283">
        <v>4</v>
      </c>
      <c r="D283">
        <v>9.7180001437663996</v>
      </c>
      <c r="E283">
        <v>9.7180001437663996</v>
      </c>
      <c r="F283">
        <v>9.7180001437663996</v>
      </c>
      <c r="G283" t="s">
        <v>500</v>
      </c>
      <c r="H283" t="s">
        <v>501</v>
      </c>
      <c r="I283">
        <v>2</v>
      </c>
    </row>
    <row r="284" spans="1:9">
      <c r="A284">
        <v>65</v>
      </c>
      <c r="B284">
        <v>4</v>
      </c>
      <c r="C284">
        <v>4</v>
      </c>
      <c r="D284">
        <v>3.6129999905824701</v>
      </c>
      <c r="E284">
        <v>3.6129999905824701</v>
      </c>
      <c r="F284">
        <v>3.6129999905824701</v>
      </c>
      <c r="G284" t="s">
        <v>502</v>
      </c>
      <c r="H284" t="s">
        <v>503</v>
      </c>
      <c r="I284">
        <v>2</v>
      </c>
    </row>
    <row r="285" spans="1:9">
      <c r="A285">
        <v>66</v>
      </c>
      <c r="B285">
        <v>4</v>
      </c>
      <c r="C285">
        <v>4</v>
      </c>
      <c r="D285">
        <v>8.4270000457763707</v>
      </c>
      <c r="E285">
        <v>8.4270000457763707</v>
      </c>
      <c r="F285">
        <v>8.4270000457763707</v>
      </c>
      <c r="G285" t="s">
        <v>504</v>
      </c>
      <c r="H285" t="s">
        <v>505</v>
      </c>
      <c r="I285">
        <v>2</v>
      </c>
    </row>
    <row r="286" spans="1:9">
      <c r="A286">
        <v>67</v>
      </c>
      <c r="B286">
        <v>3.93</v>
      </c>
      <c r="C286">
        <v>4</v>
      </c>
      <c r="D286">
        <v>8.2950003445148504</v>
      </c>
      <c r="E286">
        <v>8.2950003445148504</v>
      </c>
      <c r="F286">
        <v>6.9119997322559401</v>
      </c>
      <c r="G286" t="s">
        <v>204</v>
      </c>
      <c r="H286" t="s">
        <v>205</v>
      </c>
      <c r="I286">
        <v>2</v>
      </c>
    </row>
    <row r="287" spans="1:9">
      <c r="A287">
        <v>68</v>
      </c>
      <c r="B287">
        <v>3.92</v>
      </c>
      <c r="C287">
        <v>6.38</v>
      </c>
      <c r="D287">
        <v>16.3399994373322</v>
      </c>
      <c r="E287">
        <v>14.1499996185303</v>
      </c>
      <c r="F287">
        <v>12.200000137090701</v>
      </c>
      <c r="G287" t="s">
        <v>506</v>
      </c>
      <c r="H287" t="s">
        <v>507</v>
      </c>
      <c r="I287">
        <v>3</v>
      </c>
    </row>
    <row r="288" spans="1:9">
      <c r="A288">
        <v>69</v>
      </c>
      <c r="B288">
        <v>3.91</v>
      </c>
      <c r="C288">
        <v>3.95</v>
      </c>
      <c r="D288">
        <v>16.6700005531311</v>
      </c>
      <c r="E288">
        <v>13.490000367164599</v>
      </c>
      <c r="F288">
        <v>13.490000367164599</v>
      </c>
      <c r="G288" t="s">
        <v>404</v>
      </c>
      <c r="H288" t="s">
        <v>405</v>
      </c>
      <c r="I288">
        <v>2</v>
      </c>
    </row>
    <row r="289" spans="1:9">
      <c r="A289">
        <v>70</v>
      </c>
      <c r="B289">
        <v>3.88</v>
      </c>
      <c r="C289">
        <v>3.94</v>
      </c>
      <c r="D289">
        <v>9.5239996910095197</v>
      </c>
      <c r="E289">
        <v>6.8779997527599299</v>
      </c>
      <c r="F289">
        <v>6.8779997527599299</v>
      </c>
      <c r="G289" t="s">
        <v>219</v>
      </c>
      <c r="H289" t="s">
        <v>220</v>
      </c>
      <c r="I289">
        <v>2</v>
      </c>
    </row>
    <row r="290" spans="1:9">
      <c r="A290">
        <v>71</v>
      </c>
      <c r="B290">
        <v>3.83</v>
      </c>
      <c r="C290">
        <v>3.9</v>
      </c>
      <c r="D290">
        <v>13.789999485015899</v>
      </c>
      <c r="E290">
        <v>13.789999485015899</v>
      </c>
      <c r="F290">
        <v>13.789999485015899</v>
      </c>
      <c r="G290" t="s">
        <v>508</v>
      </c>
      <c r="H290" t="s">
        <v>509</v>
      </c>
      <c r="I290">
        <v>3</v>
      </c>
    </row>
    <row r="291" spans="1:9">
      <c r="A291">
        <v>72</v>
      </c>
      <c r="B291">
        <v>3.82</v>
      </c>
      <c r="C291">
        <v>3.89</v>
      </c>
      <c r="D291">
        <v>9.2019997537136096</v>
      </c>
      <c r="E291">
        <v>9.2019997537136096</v>
      </c>
      <c r="F291">
        <v>9.2019997537136096</v>
      </c>
      <c r="G291" t="s">
        <v>292</v>
      </c>
      <c r="H291" t="s">
        <v>293</v>
      </c>
      <c r="I291">
        <v>3</v>
      </c>
    </row>
    <row r="292" spans="1:9">
      <c r="A292">
        <v>73</v>
      </c>
      <c r="B292">
        <v>3.72</v>
      </c>
      <c r="C292">
        <v>3.77</v>
      </c>
      <c r="D292">
        <v>8.2790002226829493</v>
      </c>
      <c r="E292">
        <v>8.2790002226829493</v>
      </c>
      <c r="F292">
        <v>8.2790002226829493</v>
      </c>
      <c r="G292" t="s">
        <v>510</v>
      </c>
      <c r="H292" t="s">
        <v>511</v>
      </c>
      <c r="I292">
        <v>2</v>
      </c>
    </row>
    <row r="293" spans="1:9">
      <c r="A293">
        <v>74</v>
      </c>
      <c r="B293">
        <v>3.67</v>
      </c>
      <c r="C293">
        <v>3.71</v>
      </c>
      <c r="D293">
        <v>37.349998950958302</v>
      </c>
      <c r="E293">
        <v>25.2999991178513</v>
      </c>
      <c r="F293">
        <v>25.2999991178513</v>
      </c>
      <c r="G293" t="s">
        <v>512</v>
      </c>
      <c r="H293" t="s">
        <v>513</v>
      </c>
      <c r="I293">
        <v>2</v>
      </c>
    </row>
    <row r="294" spans="1:9">
      <c r="A294">
        <v>75</v>
      </c>
      <c r="B294">
        <v>3.63</v>
      </c>
      <c r="C294">
        <v>7.78</v>
      </c>
      <c r="D294">
        <v>14.1100004315376</v>
      </c>
      <c r="E294">
        <v>14.1100004315376</v>
      </c>
      <c r="F294">
        <v>10.8300000429153</v>
      </c>
      <c r="G294" t="s">
        <v>83</v>
      </c>
      <c r="H294" t="s">
        <v>84</v>
      </c>
      <c r="I294">
        <v>4</v>
      </c>
    </row>
    <row r="295" spans="1:9">
      <c r="A295">
        <v>76</v>
      </c>
      <c r="B295">
        <v>3.63</v>
      </c>
      <c r="C295">
        <v>3.67</v>
      </c>
      <c r="D295">
        <v>8.6750000715255702</v>
      </c>
      <c r="E295">
        <v>8.6750000715255702</v>
      </c>
      <c r="F295">
        <v>8.6750000715255702</v>
      </c>
      <c r="G295" t="s">
        <v>514</v>
      </c>
      <c r="H295" t="s">
        <v>515</v>
      </c>
      <c r="I295">
        <v>4</v>
      </c>
    </row>
    <row r="296" spans="1:9">
      <c r="A296">
        <v>77</v>
      </c>
      <c r="B296">
        <v>3.62</v>
      </c>
      <c r="C296">
        <v>5.87</v>
      </c>
      <c r="D296">
        <v>23.5300004482269</v>
      </c>
      <c r="E296">
        <v>17.649999260902401</v>
      </c>
      <c r="F296">
        <v>17.649999260902401</v>
      </c>
      <c r="G296" t="s">
        <v>55</v>
      </c>
      <c r="H296" t="s">
        <v>56</v>
      </c>
      <c r="I296">
        <v>5</v>
      </c>
    </row>
    <row r="297" spans="1:9">
      <c r="A297">
        <v>79</v>
      </c>
      <c r="B297">
        <v>3.59</v>
      </c>
      <c r="C297">
        <v>8.92</v>
      </c>
      <c r="D297">
        <v>14.5699992775917</v>
      </c>
      <c r="E297">
        <v>11.729999631643301</v>
      </c>
      <c r="F297">
        <v>10.490000247955299</v>
      </c>
      <c r="G297" t="s">
        <v>516</v>
      </c>
      <c r="H297" t="s">
        <v>517</v>
      </c>
      <c r="I297">
        <v>5</v>
      </c>
    </row>
    <row r="298" spans="1:9">
      <c r="A298">
        <v>80</v>
      </c>
      <c r="B298">
        <v>3.55</v>
      </c>
      <c r="C298">
        <v>3.62</v>
      </c>
      <c r="D298">
        <v>24.439999461174001</v>
      </c>
      <c r="E298">
        <v>16.6700005531311</v>
      </c>
      <c r="F298">
        <v>16.6700005531311</v>
      </c>
      <c r="G298" t="s">
        <v>518</v>
      </c>
      <c r="H298" t="s">
        <v>519</v>
      </c>
      <c r="I298">
        <v>2</v>
      </c>
    </row>
    <row r="299" spans="1:9">
      <c r="A299">
        <v>81</v>
      </c>
      <c r="B299">
        <v>3.55</v>
      </c>
      <c r="C299">
        <v>3.6</v>
      </c>
      <c r="D299">
        <v>18.3100000023842</v>
      </c>
      <c r="E299">
        <v>18.3100000023842</v>
      </c>
      <c r="F299">
        <v>18.3100000023842</v>
      </c>
      <c r="G299" t="s">
        <v>361</v>
      </c>
      <c r="H299" t="s">
        <v>362</v>
      </c>
      <c r="I299">
        <v>2</v>
      </c>
    </row>
    <row r="300" spans="1:9">
      <c r="A300">
        <v>82</v>
      </c>
      <c r="B300">
        <v>3.51</v>
      </c>
      <c r="C300">
        <v>3.73</v>
      </c>
      <c r="D300">
        <v>54.729998111724903</v>
      </c>
      <c r="E300">
        <v>30.410000681877101</v>
      </c>
      <c r="F300">
        <v>16.889999806881001</v>
      </c>
      <c r="G300" t="s">
        <v>175</v>
      </c>
      <c r="H300" t="s">
        <v>176</v>
      </c>
      <c r="I300">
        <v>2</v>
      </c>
    </row>
    <row r="301" spans="1:9">
      <c r="A301">
        <v>83</v>
      </c>
      <c r="B301">
        <v>3.38</v>
      </c>
      <c r="C301">
        <v>3.48</v>
      </c>
      <c r="D301">
        <v>14.4600003957748</v>
      </c>
      <c r="E301">
        <v>9.3369998037815094</v>
      </c>
      <c r="F301">
        <v>9.3369998037815094</v>
      </c>
      <c r="G301" t="s">
        <v>520</v>
      </c>
      <c r="H301" t="s">
        <v>521</v>
      </c>
      <c r="I301">
        <v>2</v>
      </c>
    </row>
    <row r="302" spans="1:9">
      <c r="A302">
        <v>84</v>
      </c>
      <c r="B302">
        <v>3.38</v>
      </c>
      <c r="C302">
        <v>3.42</v>
      </c>
      <c r="D302">
        <v>7.6920002698898298</v>
      </c>
      <c r="E302">
        <v>7.6920002698898298</v>
      </c>
      <c r="F302">
        <v>7.6920002698898298</v>
      </c>
      <c r="G302" t="s">
        <v>522</v>
      </c>
      <c r="H302" t="s">
        <v>523</v>
      </c>
      <c r="I302">
        <v>2</v>
      </c>
    </row>
    <row r="303" spans="1:9">
      <c r="A303">
        <v>85</v>
      </c>
      <c r="B303">
        <v>3.36</v>
      </c>
      <c r="C303">
        <v>3.41</v>
      </c>
      <c r="D303">
        <v>4.9440000206232098</v>
      </c>
      <c r="E303">
        <v>4.9440000206232098</v>
      </c>
      <c r="F303">
        <v>4.9440000206232098</v>
      </c>
      <c r="G303" t="s">
        <v>524</v>
      </c>
      <c r="H303" t="s">
        <v>525</v>
      </c>
      <c r="I303">
        <v>2</v>
      </c>
    </row>
    <row r="304" spans="1:9">
      <c r="A304">
        <v>86</v>
      </c>
      <c r="B304">
        <v>3.34</v>
      </c>
      <c r="C304">
        <v>3.42</v>
      </c>
      <c r="D304">
        <v>4.9380000680684999</v>
      </c>
      <c r="E304">
        <v>4.9380000680684999</v>
      </c>
      <c r="F304">
        <v>4.9380000680684999</v>
      </c>
      <c r="G304" t="s">
        <v>526</v>
      </c>
      <c r="H304" t="s">
        <v>527</v>
      </c>
      <c r="I304">
        <v>2</v>
      </c>
    </row>
    <row r="305" spans="1:9">
      <c r="A305">
        <v>87</v>
      </c>
      <c r="B305">
        <v>3.29</v>
      </c>
      <c r="C305">
        <v>3.35</v>
      </c>
      <c r="D305">
        <v>6.9349996745586404</v>
      </c>
      <c r="E305">
        <v>5.1449999213218698</v>
      </c>
      <c r="F305">
        <v>5.1449999213218698</v>
      </c>
      <c r="G305" t="s">
        <v>143</v>
      </c>
      <c r="H305" t="s">
        <v>144</v>
      </c>
      <c r="I305">
        <v>2</v>
      </c>
    </row>
    <row r="306" spans="1:9">
      <c r="A306">
        <v>88</v>
      </c>
      <c r="B306">
        <v>3.27</v>
      </c>
      <c r="C306">
        <v>3.37</v>
      </c>
      <c r="D306">
        <v>18.219999969005599</v>
      </c>
      <c r="E306">
        <v>18.219999969005599</v>
      </c>
      <c r="F306">
        <v>5.6069999933242798</v>
      </c>
      <c r="G306" t="s">
        <v>528</v>
      </c>
      <c r="H306" t="s">
        <v>529</v>
      </c>
      <c r="I306">
        <v>1</v>
      </c>
    </row>
    <row r="307" spans="1:9">
      <c r="A307">
        <v>89</v>
      </c>
      <c r="B307">
        <v>3.26</v>
      </c>
      <c r="C307">
        <v>3.32</v>
      </c>
      <c r="D307">
        <v>14.5699992775917</v>
      </c>
      <c r="E307">
        <v>10.530000180006001</v>
      </c>
      <c r="F307">
        <v>10.530000180006001</v>
      </c>
      <c r="G307" t="s">
        <v>167</v>
      </c>
      <c r="H307" t="s">
        <v>168</v>
      </c>
      <c r="I307">
        <v>2</v>
      </c>
    </row>
    <row r="308" spans="1:9">
      <c r="A308">
        <v>90</v>
      </c>
      <c r="B308">
        <v>3.26</v>
      </c>
      <c r="C308">
        <v>3.32</v>
      </c>
      <c r="D308">
        <v>18.0600002408028</v>
      </c>
      <c r="E308">
        <v>18.0600002408028</v>
      </c>
      <c r="F308">
        <v>18.0600002408028</v>
      </c>
      <c r="G308" t="s">
        <v>530</v>
      </c>
      <c r="H308" t="s">
        <v>531</v>
      </c>
      <c r="I308">
        <v>2</v>
      </c>
    </row>
    <row r="309" spans="1:9">
      <c r="A309">
        <v>91</v>
      </c>
      <c r="B309">
        <v>3.2</v>
      </c>
      <c r="C309">
        <v>3.32</v>
      </c>
      <c r="D309">
        <v>15.4899999499321</v>
      </c>
      <c r="E309">
        <v>15.4899999499321</v>
      </c>
      <c r="F309">
        <v>15.4899999499321</v>
      </c>
      <c r="G309" t="s">
        <v>532</v>
      </c>
      <c r="H309" t="s">
        <v>533</v>
      </c>
      <c r="I309">
        <v>2</v>
      </c>
    </row>
    <row r="310" spans="1:9">
      <c r="A310">
        <v>92</v>
      </c>
      <c r="B310">
        <v>3.15</v>
      </c>
      <c r="C310">
        <v>3.27</v>
      </c>
      <c r="D310">
        <v>3.9269998669624302</v>
      </c>
      <c r="E310">
        <v>3.9269998669624302</v>
      </c>
      <c r="F310">
        <v>3.9269998669624302</v>
      </c>
      <c r="G310" t="s">
        <v>534</v>
      </c>
      <c r="H310" t="s">
        <v>535</v>
      </c>
      <c r="I310">
        <v>2</v>
      </c>
    </row>
    <row r="311" spans="1:9">
      <c r="A311">
        <v>93</v>
      </c>
      <c r="B311">
        <v>3.12</v>
      </c>
      <c r="C311">
        <v>3.18</v>
      </c>
      <c r="D311">
        <v>9.9140003323554993</v>
      </c>
      <c r="E311">
        <v>9.9140003323554993</v>
      </c>
      <c r="F311">
        <v>9.9140003323554993</v>
      </c>
      <c r="G311" t="s">
        <v>536</v>
      </c>
      <c r="H311" t="s">
        <v>537</v>
      </c>
      <c r="I311">
        <v>2</v>
      </c>
    </row>
    <row r="312" spans="1:9">
      <c r="A312">
        <v>94</v>
      </c>
      <c r="B312">
        <v>3.11</v>
      </c>
      <c r="C312">
        <v>3.17</v>
      </c>
      <c r="D312">
        <v>13.7199997901917</v>
      </c>
      <c r="E312">
        <v>13.7199997901917</v>
      </c>
      <c r="F312">
        <v>13.7199997901917</v>
      </c>
      <c r="G312" t="s">
        <v>538</v>
      </c>
      <c r="H312" t="s">
        <v>539</v>
      </c>
      <c r="I312">
        <v>2</v>
      </c>
    </row>
    <row r="313" spans="1:9">
      <c r="A313">
        <v>95</v>
      </c>
      <c r="B313">
        <v>3.1</v>
      </c>
      <c r="C313">
        <v>3.15</v>
      </c>
      <c r="D313">
        <v>11.0200002789497</v>
      </c>
      <c r="E313">
        <v>11.0200002789497</v>
      </c>
      <c r="F313">
        <v>11.0200002789497</v>
      </c>
      <c r="G313" t="s">
        <v>540</v>
      </c>
      <c r="H313" t="s">
        <v>541</v>
      </c>
      <c r="I313">
        <v>2</v>
      </c>
    </row>
    <row r="314" spans="1:9">
      <c r="A314">
        <v>96</v>
      </c>
      <c r="B314">
        <v>3.09</v>
      </c>
      <c r="C314">
        <v>3.25</v>
      </c>
      <c r="D314">
        <v>9.5710001885890996</v>
      </c>
      <c r="E314">
        <v>5.8570001274347296</v>
      </c>
      <c r="F314">
        <v>3.8570001721382101</v>
      </c>
      <c r="G314" t="s">
        <v>542</v>
      </c>
      <c r="H314" t="s">
        <v>543</v>
      </c>
      <c r="I314">
        <v>2</v>
      </c>
    </row>
    <row r="315" spans="1:9">
      <c r="A315">
        <v>97</v>
      </c>
      <c r="B315">
        <v>3.09</v>
      </c>
      <c r="C315">
        <v>3.24</v>
      </c>
      <c r="D315">
        <v>12.5</v>
      </c>
      <c r="E315">
        <v>7.66099989414215</v>
      </c>
      <c r="F315">
        <v>7.66099989414215</v>
      </c>
      <c r="G315" t="s">
        <v>544</v>
      </c>
      <c r="H315" t="s">
        <v>545</v>
      </c>
      <c r="I315">
        <v>2</v>
      </c>
    </row>
    <row r="316" spans="1:9">
      <c r="A316">
        <v>98</v>
      </c>
      <c r="B316">
        <v>3</v>
      </c>
      <c r="C316">
        <v>3.05</v>
      </c>
      <c r="D316">
        <v>17.010000348091101</v>
      </c>
      <c r="E316">
        <v>11.6200000047684</v>
      </c>
      <c r="F316">
        <v>11.6200000047684</v>
      </c>
      <c r="G316" t="s">
        <v>79</v>
      </c>
      <c r="H316" t="s">
        <v>80</v>
      </c>
      <c r="I316">
        <v>2</v>
      </c>
    </row>
    <row r="317" spans="1:9">
      <c r="A317">
        <v>99</v>
      </c>
      <c r="B317">
        <v>2.99</v>
      </c>
      <c r="C317">
        <v>3.05</v>
      </c>
      <c r="D317">
        <v>28.2900005578995</v>
      </c>
      <c r="E317">
        <v>19.079999625682799</v>
      </c>
      <c r="F317">
        <v>9.8679997026920301</v>
      </c>
      <c r="G317" t="s">
        <v>103</v>
      </c>
      <c r="H317" t="s">
        <v>104</v>
      </c>
      <c r="I317">
        <v>1</v>
      </c>
    </row>
    <row r="318" spans="1:9">
      <c r="A318">
        <v>99</v>
      </c>
      <c r="B318">
        <v>2.11</v>
      </c>
      <c r="C318">
        <v>2.2999999999999998</v>
      </c>
      <c r="D318">
        <v>25.789999961852999</v>
      </c>
      <c r="E318">
        <v>25.789999961852999</v>
      </c>
      <c r="F318">
        <v>16.979999840259602</v>
      </c>
      <c r="G318" t="s">
        <v>546</v>
      </c>
      <c r="H318" t="s">
        <v>547</v>
      </c>
      <c r="I318">
        <v>2</v>
      </c>
    </row>
    <row r="319" spans="1:9">
      <c r="A319">
        <v>100</v>
      </c>
      <c r="B319">
        <v>2.96</v>
      </c>
      <c r="C319">
        <v>3.05</v>
      </c>
      <c r="D319">
        <v>25.220000743865999</v>
      </c>
      <c r="E319">
        <v>17.8299993276596</v>
      </c>
      <c r="F319">
        <v>5.2170000970363599</v>
      </c>
      <c r="G319" t="s">
        <v>59</v>
      </c>
      <c r="H319" t="s">
        <v>60</v>
      </c>
      <c r="I319">
        <v>1</v>
      </c>
    </row>
    <row r="320" spans="1:9">
      <c r="A320">
        <v>101</v>
      </c>
      <c r="B320">
        <v>2.94</v>
      </c>
      <c r="C320">
        <v>3.05</v>
      </c>
      <c r="D320">
        <v>33.120000362396198</v>
      </c>
      <c r="E320">
        <v>14.470000565052</v>
      </c>
      <c r="F320">
        <v>3.8589999079704298</v>
      </c>
      <c r="G320" t="s">
        <v>131</v>
      </c>
      <c r="H320" t="s">
        <v>132</v>
      </c>
      <c r="I320">
        <v>1</v>
      </c>
    </row>
    <row r="321" spans="1:9">
      <c r="A321">
        <v>102</v>
      </c>
      <c r="B321">
        <v>2.85</v>
      </c>
      <c r="C321">
        <v>2.92</v>
      </c>
      <c r="D321">
        <v>31.069999933242801</v>
      </c>
      <c r="E321">
        <v>31.069999933242801</v>
      </c>
      <c r="F321">
        <v>7.2820000350475302</v>
      </c>
      <c r="G321" t="s">
        <v>548</v>
      </c>
      <c r="H321" t="s">
        <v>549</v>
      </c>
      <c r="I321">
        <v>1</v>
      </c>
    </row>
    <row r="322" spans="1:9">
      <c r="A322">
        <v>103</v>
      </c>
      <c r="B322">
        <v>2.83</v>
      </c>
      <c r="C322">
        <v>2.98</v>
      </c>
      <c r="D322">
        <v>15.700000524520901</v>
      </c>
      <c r="E322">
        <v>12.399999797344201</v>
      </c>
      <c r="F322">
        <v>12.399999797344201</v>
      </c>
      <c r="G322" t="s">
        <v>550</v>
      </c>
      <c r="H322" t="s">
        <v>551</v>
      </c>
      <c r="I322">
        <v>2</v>
      </c>
    </row>
    <row r="323" spans="1:9">
      <c r="A323">
        <v>104</v>
      </c>
      <c r="B323">
        <v>2.8</v>
      </c>
      <c r="C323">
        <v>2.86</v>
      </c>
      <c r="D323">
        <v>10.8900003135204</v>
      </c>
      <c r="E323">
        <v>10.8900003135204</v>
      </c>
      <c r="F323">
        <v>4.9499999731779099</v>
      </c>
      <c r="G323" t="s">
        <v>268</v>
      </c>
      <c r="H323" t="s">
        <v>269</v>
      </c>
      <c r="I323">
        <v>2</v>
      </c>
    </row>
    <row r="324" spans="1:9">
      <c r="A324">
        <v>106</v>
      </c>
      <c r="B324">
        <v>2.77</v>
      </c>
      <c r="C324">
        <v>2.84</v>
      </c>
      <c r="D324">
        <v>6.1680000275373503</v>
      </c>
      <c r="E324">
        <v>4.5929998159408596</v>
      </c>
      <c r="F324">
        <v>3.2809998840093599</v>
      </c>
      <c r="G324" t="s">
        <v>552</v>
      </c>
      <c r="H324" t="s">
        <v>553</v>
      </c>
      <c r="I324">
        <v>1</v>
      </c>
    </row>
    <row r="325" spans="1:9">
      <c r="A325">
        <v>107</v>
      </c>
      <c r="B325">
        <v>2.72</v>
      </c>
      <c r="C325">
        <v>2.78</v>
      </c>
      <c r="D325">
        <v>3.3789999783039102</v>
      </c>
      <c r="E325">
        <v>3.3789999783039102</v>
      </c>
      <c r="F325">
        <v>1.8430000171065299</v>
      </c>
      <c r="G325" t="s">
        <v>554</v>
      </c>
      <c r="H325" t="s">
        <v>555</v>
      </c>
      <c r="I325">
        <v>1</v>
      </c>
    </row>
    <row r="326" spans="1:9">
      <c r="A326">
        <v>108</v>
      </c>
      <c r="B326">
        <v>2.68</v>
      </c>
      <c r="C326">
        <v>2.73</v>
      </c>
      <c r="D326">
        <v>4.15199995040894</v>
      </c>
      <c r="E326">
        <v>4.15199995040894</v>
      </c>
      <c r="F326">
        <v>2.07599997520447</v>
      </c>
      <c r="G326" t="s">
        <v>169</v>
      </c>
      <c r="H326" t="s">
        <v>170</v>
      </c>
      <c r="I326">
        <v>2</v>
      </c>
    </row>
    <row r="327" spans="1:9">
      <c r="A327">
        <v>109</v>
      </c>
      <c r="B327">
        <v>2.67</v>
      </c>
      <c r="C327">
        <v>2.86</v>
      </c>
      <c r="D327">
        <v>25.260001420974699</v>
      </c>
      <c r="E327">
        <v>25.260001420974699</v>
      </c>
      <c r="F327">
        <v>13.680000603199</v>
      </c>
      <c r="G327" t="s">
        <v>556</v>
      </c>
      <c r="H327" t="s">
        <v>557</v>
      </c>
      <c r="I327">
        <v>1</v>
      </c>
    </row>
    <row r="328" spans="1:9">
      <c r="A328">
        <v>110</v>
      </c>
      <c r="B328">
        <v>2.64</v>
      </c>
      <c r="C328">
        <v>2.68</v>
      </c>
      <c r="D328">
        <v>15.569999814033499</v>
      </c>
      <c r="E328">
        <v>15.569999814033499</v>
      </c>
      <c r="F328">
        <v>10.849999636411701</v>
      </c>
      <c r="G328" t="s">
        <v>189</v>
      </c>
      <c r="H328" t="s">
        <v>190</v>
      </c>
      <c r="I328">
        <v>1</v>
      </c>
    </row>
    <row r="329" spans="1:9">
      <c r="A329">
        <v>111</v>
      </c>
      <c r="B329">
        <v>2.62</v>
      </c>
      <c r="C329">
        <v>4.0199999999999996</v>
      </c>
      <c r="D329">
        <v>22.669999301433599</v>
      </c>
      <c r="E329">
        <v>14.530000090599099</v>
      </c>
      <c r="F329">
        <v>14.530000090599099</v>
      </c>
      <c r="G329" t="s">
        <v>127</v>
      </c>
      <c r="H329" t="s">
        <v>128</v>
      </c>
      <c r="I329">
        <v>4</v>
      </c>
    </row>
    <row r="330" spans="1:9">
      <c r="A330">
        <v>112</v>
      </c>
      <c r="B330">
        <v>2.62</v>
      </c>
      <c r="C330">
        <v>2.76</v>
      </c>
      <c r="D330">
        <v>6.6349998116493198</v>
      </c>
      <c r="E330">
        <v>6.6349998116493198</v>
      </c>
      <c r="F330">
        <v>3.5549998283386199</v>
      </c>
      <c r="G330" t="s">
        <v>558</v>
      </c>
      <c r="H330" t="s">
        <v>559</v>
      </c>
      <c r="I330">
        <v>1</v>
      </c>
    </row>
    <row r="331" spans="1:9">
      <c r="A331">
        <v>113</v>
      </c>
      <c r="B331">
        <v>2.59</v>
      </c>
      <c r="C331">
        <v>2.74</v>
      </c>
      <c r="D331">
        <v>3.4480001777410498</v>
      </c>
      <c r="E331">
        <v>3.4480001777410498</v>
      </c>
      <c r="F331">
        <v>3.4480001777410498</v>
      </c>
      <c r="G331" t="s">
        <v>560</v>
      </c>
      <c r="H331" t="s">
        <v>561</v>
      </c>
      <c r="I331">
        <v>2</v>
      </c>
    </row>
    <row r="332" spans="1:9">
      <c r="A332">
        <v>114</v>
      </c>
      <c r="B332">
        <v>2.59</v>
      </c>
      <c r="C332">
        <v>2.63</v>
      </c>
      <c r="D332">
        <v>19.4399997591972</v>
      </c>
      <c r="E332">
        <v>19.4399997591972</v>
      </c>
      <c r="F332">
        <v>8.3329997956752795</v>
      </c>
      <c r="G332" t="s">
        <v>562</v>
      </c>
      <c r="H332" t="s">
        <v>563</v>
      </c>
      <c r="I332">
        <v>1</v>
      </c>
    </row>
    <row r="333" spans="1:9">
      <c r="A333">
        <v>115</v>
      </c>
      <c r="B333">
        <v>2.59</v>
      </c>
      <c r="C333">
        <v>2.63</v>
      </c>
      <c r="D333">
        <v>28.679999709129302</v>
      </c>
      <c r="E333">
        <v>28.679999709129302</v>
      </c>
      <c r="F333">
        <v>10.080000013113001</v>
      </c>
      <c r="G333" t="s">
        <v>237</v>
      </c>
      <c r="H333" t="s">
        <v>238</v>
      </c>
      <c r="I333">
        <v>1</v>
      </c>
    </row>
    <row r="334" spans="1:9">
      <c r="A334">
        <v>116</v>
      </c>
      <c r="B334">
        <v>2.58</v>
      </c>
      <c r="C334">
        <v>2.62</v>
      </c>
      <c r="D334">
        <v>12.4600000679493</v>
      </c>
      <c r="E334">
        <v>8.3089999854564702</v>
      </c>
      <c r="F334">
        <v>5.3410001099109596</v>
      </c>
      <c r="G334" t="s">
        <v>564</v>
      </c>
      <c r="H334" t="s">
        <v>565</v>
      </c>
      <c r="I334">
        <v>1</v>
      </c>
    </row>
    <row r="335" spans="1:9">
      <c r="A335">
        <v>117</v>
      </c>
      <c r="B335">
        <v>2.58</v>
      </c>
      <c r="C335">
        <v>2.62</v>
      </c>
      <c r="D335">
        <v>1.9260000437498099</v>
      </c>
      <c r="E335">
        <v>1.9260000437498099</v>
      </c>
      <c r="F335">
        <v>1.6300000250339499</v>
      </c>
      <c r="G335" t="s">
        <v>67</v>
      </c>
      <c r="H335" t="s">
        <v>68</v>
      </c>
      <c r="I335">
        <v>2</v>
      </c>
    </row>
    <row r="336" spans="1:9">
      <c r="A336">
        <v>118</v>
      </c>
      <c r="B336">
        <v>2.54</v>
      </c>
      <c r="C336">
        <v>2.59</v>
      </c>
      <c r="D336">
        <v>10.9600000083447</v>
      </c>
      <c r="E336">
        <v>10.9600000083447</v>
      </c>
      <c r="F336">
        <v>5.2629999816417703</v>
      </c>
      <c r="G336" t="s">
        <v>566</v>
      </c>
      <c r="H336" t="s">
        <v>567</v>
      </c>
      <c r="I336">
        <v>1</v>
      </c>
    </row>
    <row r="337" spans="1:9">
      <c r="A337">
        <v>119</v>
      </c>
      <c r="B337">
        <v>2.5099999999999998</v>
      </c>
      <c r="C337">
        <v>2.56</v>
      </c>
      <c r="D337">
        <v>28.5699993371964</v>
      </c>
      <c r="E337">
        <v>28.5699993371964</v>
      </c>
      <c r="F337">
        <v>11.1100003123283</v>
      </c>
      <c r="G337" t="s">
        <v>137</v>
      </c>
      <c r="H337" t="s">
        <v>138</v>
      </c>
      <c r="I337">
        <v>1</v>
      </c>
    </row>
    <row r="338" spans="1:9">
      <c r="A338">
        <v>120</v>
      </c>
      <c r="B338">
        <v>2.48</v>
      </c>
      <c r="C338">
        <v>2.5299999999999998</v>
      </c>
      <c r="D338">
        <v>34.380000829696698</v>
      </c>
      <c r="E338">
        <v>34.380000829696698</v>
      </c>
      <c r="F338">
        <v>34.380000829696698</v>
      </c>
      <c r="G338" t="s">
        <v>568</v>
      </c>
      <c r="H338" t="s">
        <v>569</v>
      </c>
      <c r="I338">
        <v>3</v>
      </c>
    </row>
    <row r="339" spans="1:9">
      <c r="A339">
        <v>121</v>
      </c>
      <c r="B339">
        <v>2.4700000000000002</v>
      </c>
      <c r="C339">
        <v>2.59</v>
      </c>
      <c r="D339">
        <v>7.8500002622604397</v>
      </c>
      <c r="E339">
        <v>3.1780000776052502</v>
      </c>
      <c r="F339">
        <v>3.1780000776052502</v>
      </c>
      <c r="G339" t="s">
        <v>570</v>
      </c>
      <c r="H339" t="s">
        <v>571</v>
      </c>
      <c r="I339">
        <v>2</v>
      </c>
    </row>
    <row r="340" spans="1:9">
      <c r="A340">
        <v>122</v>
      </c>
      <c r="B340">
        <v>2.4500000000000002</v>
      </c>
      <c r="C340">
        <v>2.56</v>
      </c>
      <c r="D340">
        <v>8.9639998972415906</v>
      </c>
      <c r="E340">
        <v>8.9639998972415906</v>
      </c>
      <c r="F340">
        <v>6.1620000749826396</v>
      </c>
      <c r="G340" t="s">
        <v>157</v>
      </c>
      <c r="H340" t="s">
        <v>158</v>
      </c>
      <c r="I340">
        <v>1</v>
      </c>
    </row>
    <row r="341" spans="1:9">
      <c r="A341">
        <v>123</v>
      </c>
      <c r="B341">
        <v>2.39</v>
      </c>
      <c r="C341">
        <v>2.5</v>
      </c>
      <c r="D341">
        <v>29.2100012302399</v>
      </c>
      <c r="E341">
        <v>29.2100012302399</v>
      </c>
      <c r="F341">
        <v>29.2100012302399</v>
      </c>
      <c r="G341" t="s">
        <v>91</v>
      </c>
      <c r="H341" t="s">
        <v>92</v>
      </c>
      <c r="I341">
        <v>3</v>
      </c>
    </row>
    <row r="342" spans="1:9">
      <c r="A342">
        <v>124</v>
      </c>
      <c r="B342">
        <v>2.38</v>
      </c>
      <c r="C342">
        <v>2.42</v>
      </c>
      <c r="D342">
        <v>2.9990000650286701</v>
      </c>
      <c r="E342">
        <v>2.9990000650286701</v>
      </c>
      <c r="F342">
        <v>2.9990000650286701</v>
      </c>
      <c r="G342" t="s">
        <v>572</v>
      </c>
      <c r="H342" t="s">
        <v>573</v>
      </c>
      <c r="I342">
        <v>2</v>
      </c>
    </row>
    <row r="343" spans="1:9">
      <c r="A343">
        <v>125</v>
      </c>
      <c r="B343">
        <v>2.38</v>
      </c>
      <c r="C343">
        <v>2.42</v>
      </c>
      <c r="D343">
        <v>8.6829997599124908</v>
      </c>
      <c r="E343">
        <v>8.6829997599124908</v>
      </c>
      <c r="F343">
        <v>5.6019999086856798</v>
      </c>
      <c r="G343" t="s">
        <v>371</v>
      </c>
      <c r="H343" t="s">
        <v>372</v>
      </c>
      <c r="I343">
        <v>1</v>
      </c>
    </row>
    <row r="344" spans="1:9">
      <c r="A344">
        <v>126</v>
      </c>
      <c r="B344">
        <v>2.37</v>
      </c>
      <c r="C344">
        <v>2.42</v>
      </c>
      <c r="D344">
        <v>6.09100013971329</v>
      </c>
      <c r="E344">
        <v>6.09100013971329</v>
      </c>
      <c r="F344">
        <v>3.8070000708103202</v>
      </c>
      <c r="G344" t="s">
        <v>155</v>
      </c>
      <c r="H344" t="s">
        <v>156</v>
      </c>
      <c r="I344">
        <v>2</v>
      </c>
    </row>
    <row r="345" spans="1:9">
      <c r="A345">
        <v>128</v>
      </c>
      <c r="B345">
        <v>2.2999999999999998</v>
      </c>
      <c r="C345">
        <v>2.34</v>
      </c>
      <c r="D345">
        <v>21.2899997830391</v>
      </c>
      <c r="E345">
        <v>9.0319998562336004</v>
      </c>
      <c r="F345">
        <v>8.3870001137256605</v>
      </c>
      <c r="G345" t="s">
        <v>574</v>
      </c>
      <c r="H345" t="s">
        <v>575</v>
      </c>
      <c r="I345">
        <v>1</v>
      </c>
    </row>
    <row r="346" spans="1:9">
      <c r="A346">
        <v>129</v>
      </c>
      <c r="B346">
        <v>2.2999999999999998</v>
      </c>
      <c r="C346">
        <v>2.34</v>
      </c>
      <c r="D346">
        <v>18.659999966621399</v>
      </c>
      <c r="E346">
        <v>18.659999966621399</v>
      </c>
      <c r="F346">
        <v>11.940000206232099</v>
      </c>
      <c r="G346" t="s">
        <v>576</v>
      </c>
      <c r="H346" t="s">
        <v>577</v>
      </c>
      <c r="I346">
        <v>1</v>
      </c>
    </row>
    <row r="347" spans="1:9">
      <c r="A347">
        <v>130</v>
      </c>
      <c r="B347">
        <v>2.2999999999999998</v>
      </c>
      <c r="C347">
        <v>2.34</v>
      </c>
      <c r="D347">
        <v>17.1100005507469</v>
      </c>
      <c r="E347">
        <v>17.1100005507469</v>
      </c>
      <c r="F347">
        <v>8.5529997944831795</v>
      </c>
      <c r="G347" t="s">
        <v>133</v>
      </c>
      <c r="H347" t="s">
        <v>134</v>
      </c>
      <c r="I347">
        <v>1</v>
      </c>
    </row>
    <row r="348" spans="1:9">
      <c r="A348">
        <v>131</v>
      </c>
      <c r="B348">
        <v>2.2799999999999998</v>
      </c>
      <c r="C348">
        <v>2.3199999999999998</v>
      </c>
      <c r="D348">
        <v>25.8899986743927</v>
      </c>
      <c r="E348">
        <v>25.8899986743927</v>
      </c>
      <c r="F348">
        <v>16.0699993371964</v>
      </c>
      <c r="G348" t="s">
        <v>578</v>
      </c>
      <c r="H348" t="s">
        <v>579</v>
      </c>
      <c r="I348">
        <v>1</v>
      </c>
    </row>
    <row r="349" spans="1:9">
      <c r="A349">
        <v>132</v>
      </c>
      <c r="B349">
        <v>2.2599999999999998</v>
      </c>
      <c r="C349">
        <v>8.4600000000000009</v>
      </c>
      <c r="D349">
        <v>67.009997367858901</v>
      </c>
      <c r="E349">
        <v>67.009997367858901</v>
      </c>
      <c r="F349">
        <v>52.579998970031703</v>
      </c>
      <c r="G349" t="s">
        <v>580</v>
      </c>
      <c r="H349" t="s">
        <v>581</v>
      </c>
      <c r="I349">
        <v>4</v>
      </c>
    </row>
    <row r="350" spans="1:9">
      <c r="A350">
        <v>133</v>
      </c>
      <c r="B350">
        <v>2.2599999999999998</v>
      </c>
      <c r="C350">
        <v>2.29</v>
      </c>
      <c r="D350">
        <v>3.6419998854398701</v>
      </c>
      <c r="E350">
        <v>3.6419998854398701</v>
      </c>
      <c r="F350">
        <v>2.15199999511242</v>
      </c>
      <c r="G350" t="s">
        <v>582</v>
      </c>
      <c r="H350" t="s">
        <v>583</v>
      </c>
      <c r="I350">
        <v>1</v>
      </c>
    </row>
    <row r="351" spans="1:9">
      <c r="A351">
        <v>134</v>
      </c>
      <c r="B351">
        <v>2.25</v>
      </c>
      <c r="C351">
        <v>2.39</v>
      </c>
      <c r="D351">
        <v>32.370001077651999</v>
      </c>
      <c r="E351">
        <v>25.180000066757199</v>
      </c>
      <c r="F351">
        <v>25.180000066757199</v>
      </c>
      <c r="G351" t="s">
        <v>584</v>
      </c>
      <c r="H351" t="s">
        <v>585</v>
      </c>
      <c r="I351">
        <v>2</v>
      </c>
    </row>
    <row r="352" spans="1:9">
      <c r="A352">
        <v>135</v>
      </c>
      <c r="B352">
        <v>2.2400000000000002</v>
      </c>
      <c r="C352">
        <v>4.3</v>
      </c>
      <c r="D352">
        <v>21.8999996781349</v>
      </c>
      <c r="E352">
        <v>21.8999996781349</v>
      </c>
      <c r="F352">
        <v>21.8999996781349</v>
      </c>
      <c r="G352" t="s">
        <v>586</v>
      </c>
      <c r="H352" t="s">
        <v>587</v>
      </c>
      <c r="I352">
        <v>2</v>
      </c>
    </row>
    <row r="353" spans="1:9">
      <c r="A353">
        <v>136</v>
      </c>
      <c r="B353">
        <v>2.2400000000000002</v>
      </c>
      <c r="C353">
        <v>3.05</v>
      </c>
      <c r="D353">
        <v>4.1669998317956898</v>
      </c>
      <c r="E353">
        <v>4.1669998317956898</v>
      </c>
      <c r="F353">
        <v>1.3480000197887401</v>
      </c>
      <c r="G353" t="s">
        <v>588</v>
      </c>
      <c r="H353" t="s">
        <v>589</v>
      </c>
      <c r="I353">
        <v>1</v>
      </c>
    </row>
    <row r="354" spans="1:9">
      <c r="A354">
        <v>137</v>
      </c>
      <c r="B354">
        <v>2.23</v>
      </c>
      <c r="C354">
        <v>2.2599999999999998</v>
      </c>
      <c r="D354">
        <v>11.299999803304701</v>
      </c>
      <c r="E354">
        <v>11.299999803304701</v>
      </c>
      <c r="F354">
        <v>10.429999977350199</v>
      </c>
      <c r="G354" t="s">
        <v>202</v>
      </c>
      <c r="H354" t="s">
        <v>203</v>
      </c>
      <c r="I354">
        <v>1</v>
      </c>
    </row>
    <row r="355" spans="1:9">
      <c r="A355">
        <v>138</v>
      </c>
      <c r="B355">
        <v>2.21</v>
      </c>
      <c r="C355">
        <v>2.33</v>
      </c>
      <c r="D355">
        <v>6.7340001463890102</v>
      </c>
      <c r="E355">
        <v>6.7340001463890102</v>
      </c>
      <c r="F355">
        <v>3.3670000731944998</v>
      </c>
      <c r="G355" t="s">
        <v>432</v>
      </c>
      <c r="H355" t="s">
        <v>433</v>
      </c>
      <c r="I355">
        <v>1</v>
      </c>
    </row>
    <row r="356" spans="1:9">
      <c r="A356">
        <v>139</v>
      </c>
      <c r="B356">
        <v>2.2000000000000002</v>
      </c>
      <c r="C356">
        <v>2.23</v>
      </c>
      <c r="D356">
        <v>16.899999976158099</v>
      </c>
      <c r="E356">
        <v>16.899999976158099</v>
      </c>
      <c r="F356">
        <v>10.5599999427795</v>
      </c>
      <c r="G356" t="s">
        <v>151</v>
      </c>
      <c r="H356" t="s">
        <v>152</v>
      </c>
      <c r="I356">
        <v>2</v>
      </c>
    </row>
    <row r="357" spans="1:9">
      <c r="A357">
        <v>140</v>
      </c>
      <c r="B357">
        <v>2.16</v>
      </c>
      <c r="C357">
        <v>2.19</v>
      </c>
      <c r="D357">
        <v>15.7900005578995</v>
      </c>
      <c r="E357">
        <v>4.3060000985860798</v>
      </c>
      <c r="F357">
        <v>4.3060000985860798</v>
      </c>
      <c r="G357" t="s">
        <v>171</v>
      </c>
      <c r="H357" t="s">
        <v>172</v>
      </c>
      <c r="I357">
        <v>1</v>
      </c>
    </row>
    <row r="358" spans="1:9">
      <c r="A358">
        <v>141</v>
      </c>
      <c r="B358">
        <v>2.16</v>
      </c>
      <c r="C358">
        <v>2.1800000000000002</v>
      </c>
      <c r="D358">
        <v>11.1100003123283</v>
      </c>
      <c r="E358">
        <v>11.1100003123283</v>
      </c>
      <c r="F358">
        <v>10.5800002813339</v>
      </c>
      <c r="G358" t="s">
        <v>590</v>
      </c>
      <c r="H358" t="s">
        <v>591</v>
      </c>
      <c r="I358">
        <v>3</v>
      </c>
    </row>
    <row r="359" spans="1:9">
      <c r="A359">
        <v>142</v>
      </c>
      <c r="B359">
        <v>2.16</v>
      </c>
      <c r="C359">
        <v>2.1800000000000002</v>
      </c>
      <c r="D359">
        <v>7.59999975562096</v>
      </c>
      <c r="E359">
        <v>7.59999975562096</v>
      </c>
      <c r="F359">
        <v>3.59999984502792</v>
      </c>
      <c r="G359" t="s">
        <v>592</v>
      </c>
      <c r="H359" t="s">
        <v>593</v>
      </c>
      <c r="I359">
        <v>1</v>
      </c>
    </row>
    <row r="360" spans="1:9">
      <c r="A360">
        <v>143</v>
      </c>
      <c r="B360">
        <v>2.14</v>
      </c>
      <c r="C360">
        <v>2.17</v>
      </c>
      <c r="D360">
        <v>17.180000245571101</v>
      </c>
      <c r="E360">
        <v>11.0100001096725</v>
      </c>
      <c r="F360">
        <v>7.48900026082993</v>
      </c>
      <c r="G360" t="s">
        <v>77</v>
      </c>
      <c r="H360" t="s">
        <v>78</v>
      </c>
      <c r="I360">
        <v>1</v>
      </c>
    </row>
    <row r="361" spans="1:9">
      <c r="A361">
        <v>144</v>
      </c>
      <c r="B361">
        <v>2.13</v>
      </c>
      <c r="C361">
        <v>2.16</v>
      </c>
      <c r="D361">
        <v>3.4449998289346699</v>
      </c>
      <c r="E361">
        <v>3.0729999765753702</v>
      </c>
      <c r="F361">
        <v>2.1420000120997398</v>
      </c>
      <c r="G361" t="s">
        <v>594</v>
      </c>
      <c r="H361" t="s">
        <v>595</v>
      </c>
      <c r="I361">
        <v>1</v>
      </c>
    </row>
    <row r="362" spans="1:9">
      <c r="A362">
        <v>145</v>
      </c>
      <c r="B362">
        <v>2.11</v>
      </c>
      <c r="C362">
        <v>2.2999999999999998</v>
      </c>
      <c r="D362">
        <v>25.789999961852999</v>
      </c>
      <c r="E362">
        <v>25.789999961852999</v>
      </c>
      <c r="F362">
        <v>16.979999840259602</v>
      </c>
      <c r="G362" t="s">
        <v>546</v>
      </c>
      <c r="H362" t="s">
        <v>547</v>
      </c>
      <c r="I362">
        <v>2</v>
      </c>
    </row>
    <row r="363" spans="1:9">
      <c r="A363">
        <v>146</v>
      </c>
      <c r="B363">
        <v>2.0499999999999998</v>
      </c>
      <c r="C363">
        <v>2.06</v>
      </c>
      <c r="D363">
        <v>14.020000398159</v>
      </c>
      <c r="E363">
        <v>4.1669998317956898</v>
      </c>
      <c r="F363">
        <v>4.1669998317956898</v>
      </c>
      <c r="G363" t="s">
        <v>596</v>
      </c>
      <c r="H363" t="s">
        <v>597</v>
      </c>
      <c r="I363">
        <v>1</v>
      </c>
    </row>
    <row r="364" spans="1:9">
      <c r="A364">
        <v>147</v>
      </c>
      <c r="B364">
        <v>2.04</v>
      </c>
      <c r="C364">
        <v>2.25</v>
      </c>
      <c r="D364">
        <v>22.699999809265101</v>
      </c>
      <c r="E364">
        <v>22.699999809265101</v>
      </c>
      <c r="F364">
        <v>0</v>
      </c>
      <c r="G364" t="s">
        <v>598</v>
      </c>
      <c r="H364" t="s">
        <v>599</v>
      </c>
      <c r="I364">
        <v>0</v>
      </c>
    </row>
    <row r="365" spans="1:9">
      <c r="A365">
        <v>148</v>
      </c>
      <c r="B365">
        <v>2.04</v>
      </c>
      <c r="C365">
        <v>2.21</v>
      </c>
      <c r="D365">
        <v>19.009999930858601</v>
      </c>
      <c r="E365">
        <v>19.009999930858601</v>
      </c>
      <c r="F365">
        <v>6.0839999467134502</v>
      </c>
      <c r="G365" t="s">
        <v>600</v>
      </c>
      <c r="H365" t="s">
        <v>601</v>
      </c>
      <c r="I365">
        <v>1</v>
      </c>
    </row>
    <row r="366" spans="1:9">
      <c r="A366">
        <v>149</v>
      </c>
      <c r="B366">
        <v>2.04</v>
      </c>
      <c r="C366">
        <v>2.0499999999999998</v>
      </c>
      <c r="D366">
        <v>30.989998579025301</v>
      </c>
      <c r="E366">
        <v>21.130000054836302</v>
      </c>
      <c r="F366">
        <v>21.130000054836302</v>
      </c>
      <c r="G366" t="s">
        <v>233</v>
      </c>
      <c r="H366" t="s">
        <v>234</v>
      </c>
      <c r="I366">
        <v>1</v>
      </c>
    </row>
    <row r="367" spans="1:9">
      <c r="A367">
        <v>150</v>
      </c>
      <c r="B367">
        <v>2.04</v>
      </c>
      <c r="C367">
        <v>2.04</v>
      </c>
      <c r="D367">
        <v>13.0999997258186</v>
      </c>
      <c r="E367">
        <v>13.0999997258186</v>
      </c>
      <c r="F367">
        <v>13.0999997258186</v>
      </c>
      <c r="G367" t="s">
        <v>199</v>
      </c>
      <c r="H367" t="s">
        <v>200</v>
      </c>
      <c r="I367">
        <v>4</v>
      </c>
    </row>
    <row r="368" spans="1:9">
      <c r="A368">
        <v>151</v>
      </c>
      <c r="B368">
        <v>2.0299999999999998</v>
      </c>
      <c r="C368">
        <v>2.1800000000000002</v>
      </c>
      <c r="D368">
        <v>8.8610000908374804</v>
      </c>
      <c r="E368">
        <v>8.8610000908374804</v>
      </c>
      <c r="F368">
        <v>8.2280002534389496</v>
      </c>
      <c r="G368" t="s">
        <v>602</v>
      </c>
      <c r="H368" t="s">
        <v>603</v>
      </c>
      <c r="I368">
        <v>1</v>
      </c>
    </row>
    <row r="369" spans="1:9">
      <c r="A369">
        <v>152</v>
      </c>
      <c r="B369">
        <v>2.0299999999999998</v>
      </c>
      <c r="C369">
        <v>2.04</v>
      </c>
      <c r="D369">
        <v>26.550000905990601</v>
      </c>
      <c r="E369">
        <v>19.769999384880101</v>
      </c>
      <c r="F369">
        <v>11.8600003421307</v>
      </c>
      <c r="G369" t="s">
        <v>270</v>
      </c>
      <c r="H369" t="s">
        <v>271</v>
      </c>
      <c r="I369">
        <v>1</v>
      </c>
    </row>
    <row r="370" spans="1:9">
      <c r="A370">
        <v>153</v>
      </c>
      <c r="B370">
        <v>2.0299999999999998</v>
      </c>
      <c r="C370">
        <v>2.04</v>
      </c>
      <c r="D370">
        <v>7.6489999890327498</v>
      </c>
      <c r="E370">
        <v>4.5329999178648004</v>
      </c>
      <c r="F370">
        <v>4.5329999178648004</v>
      </c>
      <c r="G370" t="s">
        <v>604</v>
      </c>
      <c r="H370" t="s">
        <v>605</v>
      </c>
      <c r="I370">
        <v>1</v>
      </c>
    </row>
    <row r="371" spans="1:9">
      <c r="A371">
        <v>154</v>
      </c>
      <c r="B371">
        <v>2.02</v>
      </c>
      <c r="C371">
        <v>2.0299999999999998</v>
      </c>
      <c r="D371">
        <v>10.7799999415874</v>
      </c>
      <c r="E371">
        <v>5.6030001491308203</v>
      </c>
      <c r="F371">
        <v>5.6030001491308203</v>
      </c>
      <c r="G371" t="s">
        <v>606</v>
      </c>
      <c r="H371" t="s">
        <v>607</v>
      </c>
      <c r="I371">
        <v>1</v>
      </c>
    </row>
    <row r="372" spans="1:9">
      <c r="A372">
        <v>155</v>
      </c>
      <c r="B372">
        <v>2.02</v>
      </c>
      <c r="C372">
        <v>2.02</v>
      </c>
      <c r="D372">
        <v>11.760000139474901</v>
      </c>
      <c r="E372">
        <v>6.27499967813492</v>
      </c>
      <c r="F372">
        <v>6.27499967813492</v>
      </c>
      <c r="G372" t="s">
        <v>288</v>
      </c>
      <c r="H372" t="s">
        <v>289</v>
      </c>
      <c r="I372">
        <v>1</v>
      </c>
    </row>
    <row r="373" spans="1:9">
      <c r="A373">
        <v>156</v>
      </c>
      <c r="B373">
        <v>2.02</v>
      </c>
      <c r="C373">
        <v>2.02</v>
      </c>
      <c r="D373">
        <v>13.160000741481801</v>
      </c>
      <c r="E373">
        <v>13.160000741481801</v>
      </c>
      <c r="F373">
        <v>13.160000741481801</v>
      </c>
      <c r="G373" t="s">
        <v>235</v>
      </c>
      <c r="H373" t="s">
        <v>236</v>
      </c>
      <c r="I373">
        <v>1</v>
      </c>
    </row>
    <row r="374" spans="1:9">
      <c r="A374">
        <v>157</v>
      </c>
      <c r="B374">
        <v>2.02</v>
      </c>
      <c r="C374">
        <v>2.02</v>
      </c>
      <c r="D374">
        <v>2.6709999889135401</v>
      </c>
      <c r="E374">
        <v>1.68200004845858</v>
      </c>
      <c r="F374">
        <v>1.68200004845858</v>
      </c>
      <c r="G374" t="s">
        <v>608</v>
      </c>
      <c r="H374" t="s">
        <v>609</v>
      </c>
      <c r="I374">
        <v>1</v>
      </c>
    </row>
    <row r="375" spans="1:9">
      <c r="A375">
        <v>158</v>
      </c>
      <c r="B375">
        <v>2.02</v>
      </c>
      <c r="C375">
        <v>2.02</v>
      </c>
      <c r="D375">
        <v>3.63899990916252</v>
      </c>
      <c r="E375">
        <v>2.5609999895095799</v>
      </c>
      <c r="F375">
        <v>2.5609999895095799</v>
      </c>
      <c r="G375" t="s">
        <v>610</v>
      </c>
      <c r="H375" t="s">
        <v>611</v>
      </c>
      <c r="I375">
        <v>1</v>
      </c>
    </row>
    <row r="376" spans="1:9">
      <c r="A376">
        <v>159</v>
      </c>
      <c r="B376">
        <v>2.0099999999999998</v>
      </c>
      <c r="C376">
        <v>2.02</v>
      </c>
      <c r="D376">
        <v>20.350000262260401</v>
      </c>
      <c r="E376">
        <v>11.500000208616299</v>
      </c>
      <c r="F376">
        <v>11.500000208616299</v>
      </c>
      <c r="G376" t="s">
        <v>253</v>
      </c>
      <c r="H376" t="s">
        <v>254</v>
      </c>
      <c r="I376">
        <v>1</v>
      </c>
    </row>
    <row r="377" spans="1:9">
      <c r="A377">
        <v>160</v>
      </c>
      <c r="B377">
        <v>2.0099999999999998</v>
      </c>
      <c r="C377">
        <v>2.0099999999999998</v>
      </c>
      <c r="D377">
        <v>24.7500002384186</v>
      </c>
      <c r="E377">
        <v>14.8499995470047</v>
      </c>
      <c r="F377">
        <v>14.8499995470047</v>
      </c>
      <c r="G377" t="s">
        <v>181</v>
      </c>
      <c r="H377" t="s">
        <v>182</v>
      </c>
      <c r="I377">
        <v>1</v>
      </c>
    </row>
    <row r="378" spans="1:9">
      <c r="A378">
        <v>161</v>
      </c>
      <c r="B378">
        <v>2.0099999999999998</v>
      </c>
      <c r="C378">
        <v>2.0099999999999998</v>
      </c>
      <c r="D378">
        <v>14.5600005984306</v>
      </c>
      <c r="E378">
        <v>11.490000039339099</v>
      </c>
      <c r="F378">
        <v>11.490000039339099</v>
      </c>
      <c r="G378" t="s">
        <v>612</v>
      </c>
      <c r="H378" t="s">
        <v>613</v>
      </c>
      <c r="I378">
        <v>2</v>
      </c>
    </row>
    <row r="379" spans="1:9">
      <c r="A379">
        <v>162</v>
      </c>
      <c r="B379">
        <v>2.0099999999999998</v>
      </c>
      <c r="C379">
        <v>2.0099999999999998</v>
      </c>
      <c r="D379">
        <v>23.579999804496801</v>
      </c>
      <c r="E379">
        <v>14.1499996185303</v>
      </c>
      <c r="F379">
        <v>14.1499996185303</v>
      </c>
      <c r="G379" t="s">
        <v>185</v>
      </c>
      <c r="H379" t="s">
        <v>186</v>
      </c>
      <c r="I379">
        <v>3</v>
      </c>
    </row>
    <row r="380" spans="1:9">
      <c r="A380">
        <v>163</v>
      </c>
      <c r="B380">
        <v>2.0099999999999998</v>
      </c>
      <c r="C380">
        <v>2.0099999999999998</v>
      </c>
      <c r="D380">
        <v>11.469999700784699</v>
      </c>
      <c r="E380">
        <v>11.469999700784699</v>
      </c>
      <c r="F380">
        <v>11.469999700784699</v>
      </c>
      <c r="G380" t="s">
        <v>614</v>
      </c>
      <c r="H380" t="s">
        <v>615</v>
      </c>
      <c r="I380">
        <v>2</v>
      </c>
    </row>
    <row r="381" spans="1:9">
      <c r="A381">
        <v>164</v>
      </c>
      <c r="B381">
        <v>2.0099999999999998</v>
      </c>
      <c r="C381">
        <v>2.0099999999999998</v>
      </c>
      <c r="D381">
        <v>5.1720000803470603</v>
      </c>
      <c r="E381">
        <v>2.8739999979734399</v>
      </c>
      <c r="F381">
        <v>2.8739999979734399</v>
      </c>
      <c r="G381" t="s">
        <v>616</v>
      </c>
      <c r="H381" t="s">
        <v>617</v>
      </c>
      <c r="I381">
        <v>1</v>
      </c>
    </row>
    <row r="382" spans="1:9">
      <c r="A382">
        <v>165</v>
      </c>
      <c r="B382">
        <v>2.0099999999999998</v>
      </c>
      <c r="C382">
        <v>2.0099999999999998</v>
      </c>
      <c r="D382">
        <v>9.3189999461173993</v>
      </c>
      <c r="E382">
        <v>6.4520001411437997</v>
      </c>
      <c r="F382">
        <v>6.4520001411437997</v>
      </c>
      <c r="G382" t="s">
        <v>618</v>
      </c>
      <c r="H382" t="s">
        <v>619</v>
      </c>
      <c r="I382">
        <v>1</v>
      </c>
    </row>
    <row r="383" spans="1:9">
      <c r="A383">
        <v>166</v>
      </c>
      <c r="B383">
        <v>2.0099999999999998</v>
      </c>
      <c r="C383">
        <v>2.0099999999999998</v>
      </c>
      <c r="D383">
        <v>17.010000348091101</v>
      </c>
      <c r="E383">
        <v>10.8800001442432</v>
      </c>
      <c r="F383">
        <v>10.8800001442432</v>
      </c>
      <c r="G383" t="s">
        <v>165</v>
      </c>
      <c r="H383" t="s">
        <v>166</v>
      </c>
      <c r="I383">
        <v>2</v>
      </c>
    </row>
    <row r="384" spans="1:9">
      <c r="A384">
        <v>167</v>
      </c>
      <c r="B384">
        <v>2.0099999999999998</v>
      </c>
      <c r="C384">
        <v>2.0099999999999998</v>
      </c>
      <c r="D384">
        <v>33.719998598098798</v>
      </c>
      <c r="E384">
        <v>33.719998598098798</v>
      </c>
      <c r="F384">
        <v>33.719998598098798</v>
      </c>
      <c r="G384" t="s">
        <v>206</v>
      </c>
      <c r="H384" t="s">
        <v>207</v>
      </c>
      <c r="I384">
        <v>2</v>
      </c>
    </row>
    <row r="385" spans="1:9">
      <c r="A385">
        <v>168</v>
      </c>
      <c r="B385">
        <v>2</v>
      </c>
      <c r="C385">
        <v>12.83</v>
      </c>
      <c r="D385">
        <v>17.540000379085502</v>
      </c>
      <c r="E385">
        <v>15.979999303817699</v>
      </c>
      <c r="F385">
        <v>15.979999303817699</v>
      </c>
      <c r="G385" t="s">
        <v>620</v>
      </c>
      <c r="H385" t="s">
        <v>621</v>
      </c>
      <c r="I385">
        <v>9</v>
      </c>
    </row>
    <row r="386" spans="1:9">
      <c r="A386">
        <v>169</v>
      </c>
      <c r="B386">
        <v>2</v>
      </c>
      <c r="C386">
        <v>9.6300000000000008</v>
      </c>
      <c r="D386">
        <v>30.500000715255698</v>
      </c>
      <c r="E386">
        <v>30.500000715255698</v>
      </c>
      <c r="F386">
        <v>30.500000715255698</v>
      </c>
      <c r="G386" t="s">
        <v>622</v>
      </c>
      <c r="H386" t="s">
        <v>623</v>
      </c>
      <c r="I386">
        <v>8</v>
      </c>
    </row>
    <row r="387" spans="1:9">
      <c r="A387">
        <v>170</v>
      </c>
      <c r="B387">
        <v>2</v>
      </c>
      <c r="C387">
        <v>7.27</v>
      </c>
      <c r="D387">
        <v>15.6000003218651</v>
      </c>
      <c r="E387">
        <v>15.6000003218651</v>
      </c>
      <c r="F387">
        <v>15.6000003218651</v>
      </c>
      <c r="G387" t="s">
        <v>624</v>
      </c>
      <c r="H387" t="s">
        <v>625</v>
      </c>
      <c r="I387">
        <v>4</v>
      </c>
    </row>
    <row r="388" spans="1:9">
      <c r="A388">
        <v>171</v>
      </c>
      <c r="B388">
        <v>2</v>
      </c>
      <c r="C388">
        <v>5.48</v>
      </c>
      <c r="D388">
        <v>33.750000596046398</v>
      </c>
      <c r="E388">
        <v>33.750000596046398</v>
      </c>
      <c r="F388">
        <v>33.750000596046398</v>
      </c>
      <c r="G388" t="s">
        <v>626</v>
      </c>
      <c r="H388" t="s">
        <v>627</v>
      </c>
      <c r="I388">
        <v>4</v>
      </c>
    </row>
    <row r="389" spans="1:9">
      <c r="A389">
        <v>172</v>
      </c>
      <c r="B389">
        <v>2</v>
      </c>
      <c r="C389">
        <v>4.38</v>
      </c>
      <c r="D389">
        <v>55.699998140335097</v>
      </c>
      <c r="E389">
        <v>44.2999988794327</v>
      </c>
      <c r="F389">
        <v>32.890000939369202</v>
      </c>
      <c r="G389" t="s">
        <v>33</v>
      </c>
      <c r="H389" t="s">
        <v>34</v>
      </c>
      <c r="I389">
        <v>3</v>
      </c>
    </row>
    <row r="390" spans="1:9">
      <c r="A390">
        <v>173</v>
      </c>
      <c r="B390">
        <v>2</v>
      </c>
      <c r="C390">
        <v>4</v>
      </c>
      <c r="D390">
        <v>22.830000519752499</v>
      </c>
      <c r="E390">
        <v>22.830000519752499</v>
      </c>
      <c r="F390">
        <v>22.830000519752499</v>
      </c>
      <c r="G390" t="s">
        <v>262</v>
      </c>
      <c r="H390" t="s">
        <v>263</v>
      </c>
      <c r="I390">
        <v>2</v>
      </c>
    </row>
    <row r="391" spans="1:9">
      <c r="A391">
        <v>174</v>
      </c>
      <c r="B391">
        <v>2</v>
      </c>
      <c r="C391">
        <v>4</v>
      </c>
      <c r="D391">
        <v>12.549999356269799</v>
      </c>
      <c r="E391">
        <v>12.549999356269799</v>
      </c>
      <c r="F391">
        <v>12.549999356269799</v>
      </c>
      <c r="G391" t="s">
        <v>260</v>
      </c>
      <c r="H391" t="s">
        <v>261</v>
      </c>
      <c r="I391">
        <v>2</v>
      </c>
    </row>
    <row r="392" spans="1:9">
      <c r="A392">
        <v>175</v>
      </c>
      <c r="B392">
        <v>2</v>
      </c>
      <c r="C392">
        <v>3.66</v>
      </c>
      <c r="D392">
        <v>8.0600000917911494</v>
      </c>
      <c r="E392">
        <v>8.0600000917911494</v>
      </c>
      <c r="F392">
        <v>5.0379998981952703</v>
      </c>
      <c r="G392" t="s">
        <v>628</v>
      </c>
      <c r="H392" t="s">
        <v>629</v>
      </c>
      <c r="I392">
        <v>2</v>
      </c>
    </row>
    <row r="393" spans="1:9">
      <c r="A393">
        <v>176</v>
      </c>
      <c r="B393">
        <v>2</v>
      </c>
      <c r="C393">
        <v>2.5299999999999998</v>
      </c>
      <c r="D393">
        <v>14.5899996161461</v>
      </c>
      <c r="E393">
        <v>10.080000013113001</v>
      </c>
      <c r="F393">
        <v>7.4270002543926203</v>
      </c>
      <c r="G393" t="s">
        <v>630</v>
      </c>
      <c r="H393" t="s">
        <v>631</v>
      </c>
      <c r="I393">
        <v>1</v>
      </c>
    </row>
    <row r="394" spans="1:9">
      <c r="A394">
        <v>177</v>
      </c>
      <c r="B394">
        <v>2</v>
      </c>
      <c r="C394">
        <v>2.34</v>
      </c>
      <c r="D394">
        <v>18.050000071525599</v>
      </c>
      <c r="E394">
        <v>18.050000071525599</v>
      </c>
      <c r="F394">
        <v>11.2800002098083</v>
      </c>
      <c r="G394" t="s">
        <v>632</v>
      </c>
      <c r="H394" t="s">
        <v>633</v>
      </c>
      <c r="I394">
        <v>1</v>
      </c>
    </row>
    <row r="395" spans="1:9">
      <c r="A395">
        <v>178</v>
      </c>
      <c r="B395">
        <v>2</v>
      </c>
      <c r="C395">
        <v>2.17</v>
      </c>
      <c r="D395">
        <v>6.3830003142356899</v>
      </c>
      <c r="E395">
        <v>6.3830003142356899</v>
      </c>
      <c r="F395">
        <v>3.5459998995065698</v>
      </c>
      <c r="G395" t="s">
        <v>634</v>
      </c>
      <c r="H395" t="s">
        <v>635</v>
      </c>
      <c r="I395">
        <v>1</v>
      </c>
    </row>
    <row r="396" spans="1:9">
      <c r="A396">
        <v>179</v>
      </c>
      <c r="B396">
        <v>2</v>
      </c>
      <c r="C396">
        <v>2.0699999999999998</v>
      </c>
      <c r="D396">
        <v>3.39899994432926</v>
      </c>
      <c r="E396">
        <v>1.7000000923872001</v>
      </c>
      <c r="F396">
        <v>1.7000000923872001</v>
      </c>
      <c r="G396" t="s">
        <v>264</v>
      </c>
      <c r="H396" t="s">
        <v>265</v>
      </c>
      <c r="I396">
        <v>1</v>
      </c>
    </row>
    <row r="397" spans="1:9">
      <c r="A397">
        <v>180</v>
      </c>
      <c r="B397">
        <v>2</v>
      </c>
      <c r="C397">
        <v>2.0099999999999998</v>
      </c>
      <c r="D397">
        <v>5.5980000644922301</v>
      </c>
      <c r="E397">
        <v>5.5980000644922301</v>
      </c>
      <c r="F397">
        <v>5.5980000644922301</v>
      </c>
      <c r="G397" t="s">
        <v>335</v>
      </c>
      <c r="H397" t="s">
        <v>336</v>
      </c>
      <c r="I397">
        <v>1</v>
      </c>
    </row>
    <row r="398" spans="1:9">
      <c r="A398">
        <v>181</v>
      </c>
      <c r="B398">
        <v>2</v>
      </c>
      <c r="C398">
        <v>2</v>
      </c>
      <c r="D398">
        <v>18.179999291896799</v>
      </c>
      <c r="E398">
        <v>18.179999291896799</v>
      </c>
      <c r="F398">
        <v>18.179999291896799</v>
      </c>
      <c r="G398" t="s">
        <v>636</v>
      </c>
      <c r="H398" t="s">
        <v>637</v>
      </c>
      <c r="I398">
        <v>2</v>
      </c>
    </row>
    <row r="399" spans="1:9">
      <c r="A399">
        <v>182</v>
      </c>
      <c r="B399">
        <v>2</v>
      </c>
      <c r="C399">
        <v>2</v>
      </c>
      <c r="D399">
        <v>8.4420002996921504</v>
      </c>
      <c r="E399">
        <v>8.4420002996921504</v>
      </c>
      <c r="F399">
        <v>4.2210001498460796</v>
      </c>
      <c r="G399" t="s">
        <v>638</v>
      </c>
      <c r="H399" t="s">
        <v>639</v>
      </c>
      <c r="I399">
        <v>1</v>
      </c>
    </row>
    <row r="400" spans="1:9">
      <c r="A400">
        <v>183</v>
      </c>
      <c r="B400">
        <v>2</v>
      </c>
      <c r="C400">
        <v>2</v>
      </c>
      <c r="D400">
        <v>9.1930001974105799</v>
      </c>
      <c r="E400">
        <v>9.1930001974105799</v>
      </c>
      <c r="F400">
        <v>9.1930001974105799</v>
      </c>
      <c r="G400" t="s">
        <v>640</v>
      </c>
      <c r="H400" t="s">
        <v>641</v>
      </c>
      <c r="I400">
        <v>2</v>
      </c>
    </row>
    <row r="401" spans="1:9">
      <c r="A401">
        <v>184</v>
      </c>
      <c r="B401">
        <v>2</v>
      </c>
      <c r="C401">
        <v>2</v>
      </c>
      <c r="D401">
        <v>20.000000298023199</v>
      </c>
      <c r="E401">
        <v>20.000000298023199</v>
      </c>
      <c r="F401">
        <v>8.14799964427948</v>
      </c>
      <c r="G401" t="s">
        <v>642</v>
      </c>
      <c r="H401" t="s">
        <v>643</v>
      </c>
      <c r="I401">
        <v>1</v>
      </c>
    </row>
    <row r="402" spans="1:9">
      <c r="A402">
        <v>185</v>
      </c>
      <c r="B402">
        <v>2</v>
      </c>
      <c r="C402">
        <v>2</v>
      </c>
      <c r="D402">
        <v>8.6139999330043793</v>
      </c>
      <c r="E402">
        <v>8.6139999330043793</v>
      </c>
      <c r="F402">
        <v>5.6180000305175799</v>
      </c>
      <c r="G402" t="s">
        <v>644</v>
      </c>
      <c r="H402" t="s">
        <v>645</v>
      </c>
      <c r="I402">
        <v>1</v>
      </c>
    </row>
    <row r="403" spans="1:9">
      <c r="A403">
        <v>186</v>
      </c>
      <c r="B403">
        <v>2</v>
      </c>
      <c r="C403">
        <v>2</v>
      </c>
      <c r="D403">
        <v>8.6379997432231903</v>
      </c>
      <c r="E403">
        <v>8.6379997432231903</v>
      </c>
      <c r="F403">
        <v>8.6379997432231903</v>
      </c>
      <c r="G403" t="s">
        <v>87</v>
      </c>
      <c r="H403" t="s">
        <v>88</v>
      </c>
      <c r="I403">
        <v>2</v>
      </c>
    </row>
    <row r="404" spans="1:9">
      <c r="A404">
        <v>187</v>
      </c>
      <c r="B404">
        <v>2</v>
      </c>
      <c r="C404">
        <v>2</v>
      </c>
      <c r="D404">
        <v>1.2749999761581401</v>
      </c>
      <c r="E404">
        <v>1.2749999761581401</v>
      </c>
      <c r="F404">
        <v>1.2749999761581401</v>
      </c>
      <c r="G404" t="s">
        <v>646</v>
      </c>
      <c r="H404" t="s">
        <v>647</v>
      </c>
      <c r="I404">
        <v>1</v>
      </c>
    </row>
    <row r="405" spans="1:9">
      <c r="A405">
        <v>188</v>
      </c>
      <c r="B405">
        <v>2</v>
      </c>
      <c r="C405">
        <v>2</v>
      </c>
      <c r="D405">
        <v>14.7100001573563</v>
      </c>
      <c r="E405">
        <v>14.7100001573563</v>
      </c>
      <c r="F405">
        <v>14.7100001573563</v>
      </c>
      <c r="G405" t="s">
        <v>648</v>
      </c>
      <c r="H405" t="s">
        <v>649</v>
      </c>
      <c r="I405">
        <v>1</v>
      </c>
    </row>
    <row r="406" spans="1:9">
      <c r="A406">
        <v>189</v>
      </c>
      <c r="B406">
        <v>2</v>
      </c>
      <c r="C406">
        <v>2</v>
      </c>
      <c r="D406">
        <v>11.8299998342991</v>
      </c>
      <c r="E406">
        <v>11.8299998342991</v>
      </c>
      <c r="F406">
        <v>11.8299998342991</v>
      </c>
      <c r="G406" t="s">
        <v>650</v>
      </c>
      <c r="H406" t="s">
        <v>651</v>
      </c>
      <c r="I406">
        <v>1</v>
      </c>
    </row>
    <row r="407" spans="1:9">
      <c r="A407">
        <v>190</v>
      </c>
      <c r="B407">
        <v>2</v>
      </c>
      <c r="C407">
        <v>2</v>
      </c>
      <c r="D407">
        <v>10.490000247955299</v>
      </c>
      <c r="E407">
        <v>10.490000247955299</v>
      </c>
      <c r="F407">
        <v>10.490000247955299</v>
      </c>
      <c r="G407" t="s">
        <v>652</v>
      </c>
      <c r="H407" t="s">
        <v>653</v>
      </c>
      <c r="I407">
        <v>1</v>
      </c>
    </row>
    <row r="408" spans="1:9">
      <c r="A408">
        <v>191</v>
      </c>
      <c r="B408">
        <v>2</v>
      </c>
      <c r="C408">
        <v>2</v>
      </c>
      <c r="D408">
        <v>2.2269999608397502</v>
      </c>
      <c r="E408">
        <v>2.2269999608397502</v>
      </c>
      <c r="F408">
        <v>2.2269999608397502</v>
      </c>
      <c r="G408" t="s">
        <v>654</v>
      </c>
      <c r="H408" t="s">
        <v>655</v>
      </c>
      <c r="I408">
        <v>1</v>
      </c>
    </row>
    <row r="409" spans="1:9">
      <c r="A409">
        <v>192</v>
      </c>
      <c r="B409">
        <v>2</v>
      </c>
      <c r="C409">
        <v>2</v>
      </c>
      <c r="D409">
        <v>3.8169998675584802</v>
      </c>
      <c r="E409">
        <v>3.8169998675584802</v>
      </c>
      <c r="F409">
        <v>3.8169998675584802</v>
      </c>
      <c r="G409" t="s">
        <v>656</v>
      </c>
      <c r="H409" t="s">
        <v>657</v>
      </c>
      <c r="I409">
        <v>1</v>
      </c>
    </row>
    <row r="410" spans="1:9">
      <c r="A410">
        <v>193</v>
      </c>
      <c r="B410">
        <v>2</v>
      </c>
      <c r="C410">
        <v>2</v>
      </c>
      <c r="D410">
        <v>7.5000002980232203</v>
      </c>
      <c r="E410">
        <v>7.5000002980232203</v>
      </c>
      <c r="F410">
        <v>7.5000002980232203</v>
      </c>
      <c r="G410" t="s">
        <v>658</v>
      </c>
      <c r="H410" t="s">
        <v>659</v>
      </c>
      <c r="I410">
        <v>1</v>
      </c>
    </row>
    <row r="411" spans="1:9">
      <c r="A411">
        <v>194</v>
      </c>
      <c r="B411">
        <v>2</v>
      </c>
      <c r="C411">
        <v>2</v>
      </c>
      <c r="D411">
        <v>11.760000139474901</v>
      </c>
      <c r="E411">
        <v>11.760000139474901</v>
      </c>
      <c r="F411">
        <v>11.760000139474901</v>
      </c>
      <c r="G411" t="s">
        <v>278</v>
      </c>
      <c r="H411" t="s">
        <v>279</v>
      </c>
      <c r="I411">
        <v>1</v>
      </c>
    </row>
    <row r="412" spans="1:9">
      <c r="A412">
        <v>195</v>
      </c>
      <c r="B412">
        <v>2</v>
      </c>
      <c r="C412">
        <v>2</v>
      </c>
      <c r="D412">
        <v>8.0920003354549408</v>
      </c>
      <c r="E412">
        <v>8.0920003354549408</v>
      </c>
      <c r="F412">
        <v>8.0920003354549408</v>
      </c>
      <c r="G412" t="s">
        <v>660</v>
      </c>
      <c r="H412" t="s">
        <v>661</v>
      </c>
      <c r="I412">
        <v>1</v>
      </c>
    </row>
    <row r="413" spans="1:9">
      <c r="A413">
        <v>196</v>
      </c>
      <c r="B413">
        <v>2</v>
      </c>
      <c r="C413">
        <v>2</v>
      </c>
      <c r="D413">
        <v>7.5190000236034402</v>
      </c>
      <c r="E413">
        <v>7.5190000236034402</v>
      </c>
      <c r="F413">
        <v>7.5190000236034402</v>
      </c>
      <c r="G413" t="s">
        <v>434</v>
      </c>
      <c r="H413" t="s">
        <v>435</v>
      </c>
      <c r="I413">
        <v>1</v>
      </c>
    </row>
    <row r="414" spans="1:9">
      <c r="A414">
        <v>197</v>
      </c>
      <c r="B414">
        <v>2</v>
      </c>
      <c r="C414">
        <v>2</v>
      </c>
      <c r="D414">
        <v>2.7030000463128099</v>
      </c>
      <c r="E414">
        <v>2.7030000463128099</v>
      </c>
      <c r="F414">
        <v>2.7030000463128099</v>
      </c>
      <c r="G414" t="s">
        <v>662</v>
      </c>
      <c r="H414" t="s">
        <v>663</v>
      </c>
      <c r="I414">
        <v>1</v>
      </c>
    </row>
    <row r="415" spans="1:9">
      <c r="A415">
        <v>198</v>
      </c>
      <c r="B415">
        <v>2</v>
      </c>
      <c r="C415">
        <v>2</v>
      </c>
      <c r="D415">
        <v>7.9209998250007603</v>
      </c>
      <c r="E415">
        <v>7.9209998250007603</v>
      </c>
      <c r="F415">
        <v>7.9209998250007603</v>
      </c>
      <c r="G415" t="s">
        <v>664</v>
      </c>
      <c r="H415" t="s">
        <v>665</v>
      </c>
      <c r="I415">
        <v>1</v>
      </c>
    </row>
    <row r="416" spans="1:9">
      <c r="A416">
        <v>199</v>
      </c>
      <c r="B416">
        <v>2</v>
      </c>
      <c r="C416">
        <v>2</v>
      </c>
      <c r="D416">
        <v>15.129999816417699</v>
      </c>
      <c r="E416">
        <v>15.129999816417699</v>
      </c>
      <c r="F416">
        <v>15.129999816417699</v>
      </c>
      <c r="G416" t="s">
        <v>282</v>
      </c>
      <c r="H416" t="s">
        <v>283</v>
      </c>
      <c r="I416">
        <v>1</v>
      </c>
    </row>
    <row r="417" spans="1:9">
      <c r="A417">
        <v>200</v>
      </c>
      <c r="B417">
        <v>2</v>
      </c>
      <c r="C417">
        <v>2</v>
      </c>
      <c r="D417">
        <v>12.9399999976158</v>
      </c>
      <c r="E417">
        <v>12.9399999976158</v>
      </c>
      <c r="F417">
        <v>12.9399999976158</v>
      </c>
      <c r="G417" t="s">
        <v>284</v>
      </c>
      <c r="H417" t="s">
        <v>285</v>
      </c>
      <c r="I417">
        <v>1</v>
      </c>
    </row>
    <row r="418" spans="1:9">
      <c r="A418">
        <v>201</v>
      </c>
      <c r="B418">
        <v>2</v>
      </c>
      <c r="C418">
        <v>2</v>
      </c>
      <c r="D418">
        <v>4.4840000569820404</v>
      </c>
      <c r="E418">
        <v>4.4840000569820404</v>
      </c>
      <c r="F418">
        <v>4.4840000569820404</v>
      </c>
      <c r="G418" t="s">
        <v>666</v>
      </c>
      <c r="H418" t="s">
        <v>667</v>
      </c>
      <c r="I418">
        <v>1</v>
      </c>
    </row>
    <row r="419" spans="1:9">
      <c r="A419">
        <v>202</v>
      </c>
      <c r="B419">
        <v>2</v>
      </c>
      <c r="C419">
        <v>2</v>
      </c>
      <c r="D419">
        <v>3.3020000904798499</v>
      </c>
      <c r="E419">
        <v>3.3020000904798499</v>
      </c>
      <c r="F419">
        <v>3.3020000904798499</v>
      </c>
      <c r="G419" t="s">
        <v>668</v>
      </c>
      <c r="H419" t="s">
        <v>669</v>
      </c>
      <c r="I419">
        <v>1</v>
      </c>
    </row>
    <row r="420" spans="1:9">
      <c r="A420">
        <v>203</v>
      </c>
      <c r="B420">
        <v>2</v>
      </c>
      <c r="C420">
        <v>2</v>
      </c>
      <c r="D420">
        <v>2.9680000618100202</v>
      </c>
      <c r="E420">
        <v>2.9680000618100202</v>
      </c>
      <c r="F420">
        <v>2.9680000618100202</v>
      </c>
      <c r="G420" t="s">
        <v>670</v>
      </c>
      <c r="H420" t="s">
        <v>671</v>
      </c>
      <c r="I420">
        <v>1</v>
      </c>
    </row>
    <row r="421" spans="1:9">
      <c r="A421">
        <v>204</v>
      </c>
      <c r="B421">
        <v>2</v>
      </c>
      <c r="C421">
        <v>2</v>
      </c>
      <c r="D421">
        <v>6.34099990129471</v>
      </c>
      <c r="E421">
        <v>6.34099990129471</v>
      </c>
      <c r="F421">
        <v>6.34099990129471</v>
      </c>
      <c r="G421" t="s">
        <v>298</v>
      </c>
      <c r="H421" t="s">
        <v>299</v>
      </c>
      <c r="I421">
        <v>1</v>
      </c>
    </row>
    <row r="422" spans="1:9">
      <c r="A422">
        <v>205</v>
      </c>
      <c r="B422">
        <v>2</v>
      </c>
      <c r="C422">
        <v>2</v>
      </c>
      <c r="D422">
        <v>5.8510001748800304</v>
      </c>
      <c r="E422">
        <v>5.8510001748800304</v>
      </c>
      <c r="F422">
        <v>5.8510001748800304</v>
      </c>
      <c r="G422" t="s">
        <v>672</v>
      </c>
      <c r="H422" t="s">
        <v>673</v>
      </c>
      <c r="I422">
        <v>1</v>
      </c>
    </row>
    <row r="423" spans="1:9">
      <c r="A423">
        <v>206</v>
      </c>
      <c r="B423">
        <v>2</v>
      </c>
      <c r="C423">
        <v>2</v>
      </c>
      <c r="D423">
        <v>6.4970001578331003</v>
      </c>
      <c r="E423">
        <v>6.4970001578331003</v>
      </c>
      <c r="F423">
        <v>6.4970001578331003</v>
      </c>
      <c r="G423" t="s">
        <v>300</v>
      </c>
      <c r="H423" t="s">
        <v>301</v>
      </c>
      <c r="I423">
        <v>1</v>
      </c>
    </row>
    <row r="424" spans="1:9">
      <c r="A424">
        <v>207</v>
      </c>
      <c r="B424">
        <v>2</v>
      </c>
      <c r="C424">
        <v>2</v>
      </c>
      <c r="D424">
        <v>2.73199994117022</v>
      </c>
      <c r="E424">
        <v>2.73199994117022</v>
      </c>
      <c r="F424">
        <v>2.73199994117022</v>
      </c>
      <c r="G424" t="s">
        <v>674</v>
      </c>
      <c r="H424" t="s">
        <v>675</v>
      </c>
      <c r="I424">
        <v>1</v>
      </c>
    </row>
    <row r="425" spans="1:9">
      <c r="A425">
        <v>208</v>
      </c>
      <c r="B425">
        <v>2</v>
      </c>
      <c r="C425">
        <v>2</v>
      </c>
      <c r="D425">
        <v>3.5769999027252202</v>
      </c>
      <c r="E425">
        <v>3.5769999027252202</v>
      </c>
      <c r="F425">
        <v>3.5769999027252202</v>
      </c>
      <c r="G425" t="s">
        <v>676</v>
      </c>
      <c r="H425" t="s">
        <v>677</v>
      </c>
      <c r="I425">
        <v>1</v>
      </c>
    </row>
    <row r="426" spans="1:9">
      <c r="A426">
        <v>209</v>
      </c>
      <c r="B426">
        <v>2</v>
      </c>
      <c r="C426">
        <v>2</v>
      </c>
      <c r="D426">
        <v>7.9810000956058502</v>
      </c>
      <c r="E426">
        <v>7.9810000956058502</v>
      </c>
      <c r="F426">
        <v>7.9810000956058502</v>
      </c>
      <c r="G426" t="s">
        <v>309</v>
      </c>
      <c r="H426" t="s">
        <v>310</v>
      </c>
      <c r="I426">
        <v>1</v>
      </c>
    </row>
    <row r="427" spans="1:9">
      <c r="A427">
        <v>210</v>
      </c>
      <c r="B427">
        <v>2</v>
      </c>
      <c r="C427">
        <v>2</v>
      </c>
      <c r="D427">
        <v>5.2629999816417703</v>
      </c>
      <c r="E427">
        <v>5.2629999816417703</v>
      </c>
      <c r="F427">
        <v>5.2629999816417703</v>
      </c>
      <c r="G427" t="s">
        <v>311</v>
      </c>
      <c r="H427" t="s">
        <v>312</v>
      </c>
      <c r="I427">
        <v>1</v>
      </c>
    </row>
    <row r="428" spans="1:9">
      <c r="A428">
        <v>211</v>
      </c>
      <c r="B428">
        <v>2</v>
      </c>
      <c r="C428">
        <v>2</v>
      </c>
      <c r="D428">
        <v>7.2729997336864498</v>
      </c>
      <c r="E428">
        <v>7.2729997336864498</v>
      </c>
      <c r="F428">
        <v>7.2729997336864498</v>
      </c>
      <c r="G428" t="s">
        <v>678</v>
      </c>
      <c r="H428" t="s">
        <v>679</v>
      </c>
      <c r="I428">
        <v>1</v>
      </c>
    </row>
    <row r="429" spans="1:9">
      <c r="A429">
        <v>212</v>
      </c>
      <c r="B429">
        <v>2</v>
      </c>
      <c r="C429">
        <v>2</v>
      </c>
      <c r="D429">
        <v>11.3399997353554</v>
      </c>
      <c r="E429">
        <v>11.3399997353554</v>
      </c>
      <c r="F429">
        <v>11.3399997353554</v>
      </c>
      <c r="G429" t="s">
        <v>680</v>
      </c>
      <c r="H429" t="s">
        <v>681</v>
      </c>
      <c r="I429">
        <v>1</v>
      </c>
    </row>
    <row r="430" spans="1:9">
      <c r="A430">
        <v>213</v>
      </c>
      <c r="B430">
        <v>2</v>
      </c>
      <c r="C430">
        <v>2</v>
      </c>
      <c r="D430">
        <v>9.8770000040531194</v>
      </c>
      <c r="E430">
        <v>9.8770000040531194</v>
      </c>
      <c r="F430">
        <v>9.8770000040531194</v>
      </c>
      <c r="G430" t="s">
        <v>682</v>
      </c>
      <c r="H430" t="s">
        <v>683</v>
      </c>
      <c r="I430">
        <v>1</v>
      </c>
    </row>
    <row r="431" spans="1:9">
      <c r="A431">
        <v>214</v>
      </c>
      <c r="B431">
        <v>2</v>
      </c>
      <c r="C431">
        <v>2</v>
      </c>
      <c r="D431">
        <v>14.5500004291534</v>
      </c>
      <c r="E431">
        <v>14.5500004291534</v>
      </c>
      <c r="F431">
        <v>14.5500004291534</v>
      </c>
      <c r="G431" t="s">
        <v>684</v>
      </c>
      <c r="H431" t="s">
        <v>685</v>
      </c>
      <c r="I431">
        <v>1</v>
      </c>
    </row>
    <row r="432" spans="1:9">
      <c r="A432">
        <v>215</v>
      </c>
      <c r="B432">
        <v>2</v>
      </c>
      <c r="C432">
        <v>2</v>
      </c>
      <c r="D432">
        <v>5.5250000208616301</v>
      </c>
      <c r="E432">
        <v>5.5250000208616301</v>
      </c>
      <c r="F432">
        <v>5.5250000208616301</v>
      </c>
      <c r="G432" t="s">
        <v>686</v>
      </c>
      <c r="H432" t="s">
        <v>687</v>
      </c>
      <c r="I432">
        <v>1</v>
      </c>
    </row>
    <row r="433" spans="1:9">
      <c r="A433">
        <v>216</v>
      </c>
      <c r="B433">
        <v>2</v>
      </c>
      <c r="C433">
        <v>2</v>
      </c>
      <c r="D433">
        <v>3.6910001188516599</v>
      </c>
      <c r="E433">
        <v>3.6910001188516599</v>
      </c>
      <c r="F433">
        <v>3.6910001188516599</v>
      </c>
      <c r="G433" t="s">
        <v>688</v>
      </c>
      <c r="H433" t="s">
        <v>689</v>
      </c>
      <c r="I433">
        <v>1</v>
      </c>
    </row>
    <row r="434" spans="1:9">
      <c r="A434">
        <v>217</v>
      </c>
      <c r="B434">
        <v>2</v>
      </c>
      <c r="C434">
        <v>2</v>
      </c>
      <c r="D434">
        <v>1.1400000192224999</v>
      </c>
      <c r="E434">
        <v>1.1400000192224999</v>
      </c>
      <c r="F434">
        <v>1.1400000192224999</v>
      </c>
      <c r="G434" t="s">
        <v>690</v>
      </c>
      <c r="H434" t="s">
        <v>691</v>
      </c>
      <c r="I434">
        <v>1</v>
      </c>
    </row>
    <row r="435" spans="1:9">
      <c r="A435">
        <v>218</v>
      </c>
      <c r="B435">
        <v>2</v>
      </c>
      <c r="C435">
        <v>2</v>
      </c>
      <c r="D435">
        <v>15.090000629425001</v>
      </c>
      <c r="E435">
        <v>15.090000629425001</v>
      </c>
      <c r="F435">
        <v>15.090000629425001</v>
      </c>
      <c r="G435" t="s">
        <v>692</v>
      </c>
      <c r="H435" t="s">
        <v>693</v>
      </c>
      <c r="I435">
        <v>1</v>
      </c>
    </row>
    <row r="436" spans="1:9">
      <c r="A436">
        <v>219</v>
      </c>
      <c r="B436">
        <v>2</v>
      </c>
      <c r="C436">
        <v>2</v>
      </c>
      <c r="D436">
        <v>4.0199998766183898</v>
      </c>
      <c r="E436">
        <v>4.0199998766183898</v>
      </c>
      <c r="F436">
        <v>4.0199998766183898</v>
      </c>
      <c r="G436" t="s">
        <v>694</v>
      </c>
      <c r="H436" t="s">
        <v>695</v>
      </c>
      <c r="I436">
        <v>1</v>
      </c>
    </row>
    <row r="437" spans="1:9">
      <c r="A437">
        <v>220</v>
      </c>
      <c r="B437">
        <v>2</v>
      </c>
      <c r="C437">
        <v>2</v>
      </c>
      <c r="D437">
        <v>4.1209999471902803</v>
      </c>
      <c r="E437">
        <v>4.1209999471902803</v>
      </c>
      <c r="F437">
        <v>4.1209999471902803</v>
      </c>
      <c r="G437" t="s">
        <v>696</v>
      </c>
      <c r="H437" t="s">
        <v>697</v>
      </c>
      <c r="I437">
        <v>1</v>
      </c>
    </row>
    <row r="438" spans="1:9">
      <c r="A438">
        <v>221</v>
      </c>
      <c r="B438">
        <v>2</v>
      </c>
      <c r="C438">
        <v>2</v>
      </c>
      <c r="D438">
        <v>5.4170001298189199</v>
      </c>
      <c r="E438">
        <v>5.4170001298189199</v>
      </c>
      <c r="F438">
        <v>5.4170001298189199</v>
      </c>
      <c r="G438" t="s">
        <v>698</v>
      </c>
      <c r="H438" t="s">
        <v>699</v>
      </c>
      <c r="I438">
        <v>1</v>
      </c>
    </row>
    <row r="439" spans="1:9">
      <c r="A439">
        <v>222</v>
      </c>
      <c r="B439">
        <v>2</v>
      </c>
      <c r="C439">
        <v>2</v>
      </c>
      <c r="D439">
        <v>4.3839998543262499</v>
      </c>
      <c r="E439">
        <v>4.3839998543262499</v>
      </c>
      <c r="F439">
        <v>4.3839998543262499</v>
      </c>
      <c r="G439" t="s">
        <v>430</v>
      </c>
      <c r="H439" t="s">
        <v>431</v>
      </c>
      <c r="I439">
        <v>1</v>
      </c>
    </row>
    <row r="440" spans="1:9">
      <c r="A440">
        <v>223</v>
      </c>
      <c r="B440">
        <v>2</v>
      </c>
      <c r="C440">
        <v>2</v>
      </c>
      <c r="D440">
        <v>1.1629999615252</v>
      </c>
      <c r="E440">
        <v>1.1629999615252</v>
      </c>
      <c r="F440">
        <v>1.1629999615252</v>
      </c>
      <c r="G440" t="s">
        <v>700</v>
      </c>
      <c r="H440" t="s">
        <v>701</v>
      </c>
      <c r="I440">
        <v>1</v>
      </c>
    </row>
    <row r="441" spans="1:9">
      <c r="A441">
        <v>224</v>
      </c>
      <c r="B441">
        <v>2</v>
      </c>
      <c r="C441">
        <v>2</v>
      </c>
      <c r="D441">
        <v>4.5699998736381504</v>
      </c>
      <c r="E441">
        <v>4.5699998736381504</v>
      </c>
      <c r="F441">
        <v>4.5699998736381504</v>
      </c>
      <c r="G441" t="s">
        <v>345</v>
      </c>
      <c r="H441" t="s">
        <v>346</v>
      </c>
      <c r="I441">
        <v>1</v>
      </c>
    </row>
    <row r="442" spans="1:9">
      <c r="A442">
        <v>225</v>
      </c>
      <c r="B442">
        <v>2</v>
      </c>
      <c r="C442">
        <v>2</v>
      </c>
      <c r="D442">
        <v>12.5</v>
      </c>
      <c r="E442">
        <v>12.5</v>
      </c>
      <c r="F442">
        <v>12.5</v>
      </c>
      <c r="G442" t="s">
        <v>702</v>
      </c>
      <c r="H442" t="s">
        <v>703</v>
      </c>
      <c r="I442">
        <v>1</v>
      </c>
    </row>
    <row r="443" spans="1:9">
      <c r="A443">
        <v>226</v>
      </c>
      <c r="B443">
        <v>2</v>
      </c>
      <c r="C443">
        <v>2</v>
      </c>
      <c r="D443">
        <v>12.33000010252</v>
      </c>
      <c r="E443">
        <v>12.33000010252</v>
      </c>
      <c r="F443">
        <v>12.33000010252</v>
      </c>
      <c r="G443" t="s">
        <v>704</v>
      </c>
      <c r="H443" t="s">
        <v>705</v>
      </c>
      <c r="I443">
        <v>1</v>
      </c>
    </row>
    <row r="444" spans="1:9">
      <c r="A444">
        <v>227</v>
      </c>
      <c r="B444">
        <v>2</v>
      </c>
      <c r="C444">
        <v>2</v>
      </c>
      <c r="D444">
        <v>1.4879999682307199</v>
      </c>
      <c r="E444">
        <v>1.4879999682307199</v>
      </c>
      <c r="F444">
        <v>1.4879999682307199</v>
      </c>
      <c r="G444" t="s">
        <v>706</v>
      </c>
      <c r="H444" t="s">
        <v>707</v>
      </c>
      <c r="I444">
        <v>1</v>
      </c>
    </row>
    <row r="445" spans="1:9">
      <c r="A445">
        <v>228</v>
      </c>
      <c r="B445">
        <v>2</v>
      </c>
      <c r="C445">
        <v>2</v>
      </c>
      <c r="D445">
        <v>6.3639998435974103</v>
      </c>
      <c r="E445">
        <v>6.3639998435974103</v>
      </c>
      <c r="F445">
        <v>6.3639998435974103</v>
      </c>
      <c r="G445" t="s">
        <v>708</v>
      </c>
      <c r="H445" t="s">
        <v>709</v>
      </c>
      <c r="I445">
        <v>1</v>
      </c>
    </row>
    <row r="446" spans="1:9">
      <c r="A446">
        <v>229</v>
      </c>
      <c r="B446">
        <v>2</v>
      </c>
      <c r="C446">
        <v>2</v>
      </c>
      <c r="D446">
        <v>3.54800000786781</v>
      </c>
      <c r="E446">
        <v>3.54800000786781</v>
      </c>
      <c r="F446">
        <v>3.54800000786781</v>
      </c>
      <c r="G446" t="s">
        <v>353</v>
      </c>
      <c r="H446" t="s">
        <v>354</v>
      </c>
      <c r="I446">
        <v>1</v>
      </c>
    </row>
    <row r="447" spans="1:9">
      <c r="A447">
        <v>230</v>
      </c>
      <c r="B447">
        <v>2</v>
      </c>
      <c r="C447">
        <v>2</v>
      </c>
      <c r="D447">
        <v>5.6669998914003399</v>
      </c>
      <c r="E447">
        <v>5.6669998914003399</v>
      </c>
      <c r="F447">
        <v>5.6669998914003399</v>
      </c>
      <c r="G447" t="s">
        <v>355</v>
      </c>
      <c r="H447" t="s">
        <v>356</v>
      </c>
      <c r="I447">
        <v>1</v>
      </c>
    </row>
    <row r="448" spans="1:9">
      <c r="A448">
        <v>231</v>
      </c>
      <c r="B448">
        <v>2</v>
      </c>
      <c r="C448">
        <v>2</v>
      </c>
      <c r="D448">
        <v>3.2450001686811398</v>
      </c>
      <c r="E448">
        <v>3.2450001686811398</v>
      </c>
      <c r="F448">
        <v>3.2450001686811398</v>
      </c>
      <c r="G448" t="s">
        <v>710</v>
      </c>
      <c r="H448" t="s">
        <v>711</v>
      </c>
      <c r="I448">
        <v>1</v>
      </c>
    </row>
    <row r="449" spans="1:9">
      <c r="A449">
        <v>232</v>
      </c>
      <c r="B449">
        <v>2</v>
      </c>
      <c r="C449">
        <v>2</v>
      </c>
      <c r="D449">
        <v>4.5299999415874499</v>
      </c>
      <c r="E449">
        <v>4.5299999415874499</v>
      </c>
      <c r="F449">
        <v>4.5299999415874499</v>
      </c>
      <c r="G449" t="s">
        <v>359</v>
      </c>
      <c r="H449" t="s">
        <v>360</v>
      </c>
      <c r="I449">
        <v>1</v>
      </c>
    </row>
    <row r="450" spans="1:9">
      <c r="A450">
        <v>233</v>
      </c>
      <c r="B450">
        <v>2</v>
      </c>
      <c r="C450">
        <v>2</v>
      </c>
      <c r="D450">
        <v>6.7230001091957101</v>
      </c>
      <c r="E450">
        <v>6.7230001091957101</v>
      </c>
      <c r="F450">
        <v>6.7230001091957101</v>
      </c>
      <c r="G450" t="s">
        <v>363</v>
      </c>
      <c r="H450" t="s">
        <v>364</v>
      </c>
      <c r="I450">
        <v>1</v>
      </c>
    </row>
    <row r="451" spans="1:9">
      <c r="A451">
        <v>234</v>
      </c>
      <c r="B451">
        <v>2</v>
      </c>
      <c r="C451">
        <v>2</v>
      </c>
      <c r="D451">
        <v>14.939999580383301</v>
      </c>
      <c r="E451">
        <v>14.939999580383301</v>
      </c>
      <c r="F451">
        <v>14.939999580383301</v>
      </c>
      <c r="G451" t="s">
        <v>365</v>
      </c>
      <c r="H451" t="s">
        <v>366</v>
      </c>
      <c r="I451">
        <v>1</v>
      </c>
    </row>
    <row r="452" spans="1:9">
      <c r="A452">
        <v>235</v>
      </c>
      <c r="B452">
        <v>2</v>
      </c>
      <c r="C452">
        <v>2</v>
      </c>
      <c r="D452">
        <v>2.76599992066622</v>
      </c>
      <c r="E452">
        <v>2.76599992066622</v>
      </c>
      <c r="F452">
        <v>2.76599992066622</v>
      </c>
      <c r="G452" t="s">
        <v>712</v>
      </c>
      <c r="H452" t="s">
        <v>713</v>
      </c>
      <c r="I452">
        <v>1</v>
      </c>
    </row>
    <row r="453" spans="1:9">
      <c r="A453">
        <v>236</v>
      </c>
      <c r="B453">
        <v>2</v>
      </c>
      <c r="C453">
        <v>2</v>
      </c>
      <c r="D453">
        <v>1.90500002354383</v>
      </c>
      <c r="E453">
        <v>1.90500002354383</v>
      </c>
      <c r="F453">
        <v>1.90500002354383</v>
      </c>
      <c r="G453" t="s">
        <v>714</v>
      </c>
      <c r="H453" t="s">
        <v>715</v>
      </c>
      <c r="I453">
        <v>1</v>
      </c>
    </row>
    <row r="454" spans="1:9">
      <c r="A454">
        <v>237</v>
      </c>
      <c r="B454">
        <v>2</v>
      </c>
      <c r="C454">
        <v>2</v>
      </c>
      <c r="D454">
        <v>4.6509999781847</v>
      </c>
      <c r="E454">
        <v>4.6509999781847</v>
      </c>
      <c r="F454">
        <v>4.6509999781847</v>
      </c>
      <c r="G454" t="s">
        <v>716</v>
      </c>
      <c r="H454" t="s">
        <v>717</v>
      </c>
      <c r="I454">
        <v>1</v>
      </c>
    </row>
    <row r="455" spans="1:9">
      <c r="A455">
        <v>238</v>
      </c>
      <c r="B455">
        <v>2</v>
      </c>
      <c r="C455">
        <v>2</v>
      </c>
      <c r="D455">
        <v>6.6670000553131104</v>
      </c>
      <c r="E455">
        <v>6.6670000553131104</v>
      </c>
      <c r="F455">
        <v>6.6670000553131104</v>
      </c>
      <c r="G455" t="s">
        <v>718</v>
      </c>
      <c r="H455" t="s">
        <v>719</v>
      </c>
      <c r="I455">
        <v>1</v>
      </c>
    </row>
    <row r="456" spans="1:9">
      <c r="A456">
        <v>239</v>
      </c>
      <c r="B456">
        <v>2</v>
      </c>
      <c r="C456">
        <v>2</v>
      </c>
      <c r="D456">
        <v>3.5130001604557002</v>
      </c>
      <c r="E456">
        <v>3.5130001604557002</v>
      </c>
      <c r="F456">
        <v>3.5130001604557002</v>
      </c>
      <c r="G456" t="s">
        <v>720</v>
      </c>
      <c r="H456" t="s">
        <v>721</v>
      </c>
      <c r="I456">
        <v>1</v>
      </c>
    </row>
    <row r="457" spans="1:9">
      <c r="A457">
        <v>240</v>
      </c>
      <c r="B457">
        <v>2</v>
      </c>
      <c r="C457">
        <v>2</v>
      </c>
      <c r="D457">
        <v>4.68799993395805</v>
      </c>
      <c r="E457">
        <v>4.68799993395805</v>
      </c>
      <c r="F457">
        <v>4.68799993395805</v>
      </c>
      <c r="G457" t="s">
        <v>722</v>
      </c>
      <c r="H457" t="s">
        <v>723</v>
      </c>
      <c r="I457">
        <v>1</v>
      </c>
    </row>
    <row r="458" spans="1:9">
      <c r="A458">
        <v>241</v>
      </c>
      <c r="B458">
        <v>2</v>
      </c>
      <c r="C458">
        <v>2</v>
      </c>
      <c r="D458">
        <v>8.4749996662139893</v>
      </c>
      <c r="E458">
        <v>8.4749996662139893</v>
      </c>
      <c r="F458">
        <v>8.4749996662139893</v>
      </c>
      <c r="G458" t="s">
        <v>724</v>
      </c>
      <c r="H458" t="s">
        <v>725</v>
      </c>
      <c r="I458">
        <v>1</v>
      </c>
    </row>
    <row r="459" spans="1:9">
      <c r="A459">
        <v>242</v>
      </c>
      <c r="B459">
        <v>2</v>
      </c>
      <c r="C459">
        <v>2</v>
      </c>
      <c r="D459">
        <v>6.5520003437995902</v>
      </c>
      <c r="E459">
        <v>6.5520003437995902</v>
      </c>
      <c r="F459">
        <v>6.5520003437995902</v>
      </c>
      <c r="G459" t="s">
        <v>373</v>
      </c>
      <c r="H459" t="s">
        <v>374</v>
      </c>
      <c r="I459">
        <v>1</v>
      </c>
    </row>
    <row r="460" spans="1:9">
      <c r="A460">
        <v>243</v>
      </c>
      <c r="B460">
        <v>2</v>
      </c>
      <c r="C460">
        <v>2</v>
      </c>
      <c r="D460">
        <v>3.6809999495744701</v>
      </c>
      <c r="E460">
        <v>3.6809999495744701</v>
      </c>
      <c r="F460">
        <v>3.6809999495744701</v>
      </c>
      <c r="G460" t="s">
        <v>726</v>
      </c>
      <c r="H460" t="s">
        <v>727</v>
      </c>
      <c r="I460">
        <v>1</v>
      </c>
    </row>
    <row r="461" spans="1:9">
      <c r="A461">
        <v>244</v>
      </c>
      <c r="B461">
        <v>2</v>
      </c>
      <c r="C461">
        <v>2</v>
      </c>
      <c r="D461">
        <v>18.639999628066999</v>
      </c>
      <c r="E461">
        <v>18.639999628066999</v>
      </c>
      <c r="F461">
        <v>18.639999628066999</v>
      </c>
      <c r="G461" t="s">
        <v>378</v>
      </c>
      <c r="H461" t="s">
        <v>379</v>
      </c>
      <c r="I461">
        <v>2</v>
      </c>
    </row>
    <row r="462" spans="1:9">
      <c r="A462">
        <v>245</v>
      </c>
      <c r="B462">
        <v>2</v>
      </c>
      <c r="C462">
        <v>2</v>
      </c>
      <c r="D462">
        <v>19.5099994540215</v>
      </c>
      <c r="E462">
        <v>19.5099994540215</v>
      </c>
      <c r="F462">
        <v>19.5099994540215</v>
      </c>
      <c r="G462" t="s">
        <v>728</v>
      </c>
      <c r="H462" t="s">
        <v>729</v>
      </c>
      <c r="I462">
        <v>1</v>
      </c>
    </row>
    <row r="463" spans="1:9">
      <c r="A463">
        <v>246</v>
      </c>
      <c r="B463">
        <v>2</v>
      </c>
      <c r="C463">
        <v>2</v>
      </c>
      <c r="D463">
        <v>4.5570001006126404</v>
      </c>
      <c r="E463">
        <v>4.5570001006126404</v>
      </c>
      <c r="F463">
        <v>4.5570001006126404</v>
      </c>
      <c r="G463" t="s">
        <v>382</v>
      </c>
      <c r="H463" t="s">
        <v>383</v>
      </c>
      <c r="I463">
        <v>1</v>
      </c>
    </row>
    <row r="464" spans="1:9">
      <c r="A464">
        <v>247</v>
      </c>
      <c r="B464">
        <v>2</v>
      </c>
      <c r="C464">
        <v>2</v>
      </c>
      <c r="D464">
        <v>4.4640000909566897</v>
      </c>
      <c r="E464">
        <v>4.4640000909566897</v>
      </c>
      <c r="F464">
        <v>4.4640000909566897</v>
      </c>
      <c r="G464" t="s">
        <v>730</v>
      </c>
      <c r="H464" t="s">
        <v>731</v>
      </c>
      <c r="I464">
        <v>1</v>
      </c>
    </row>
    <row r="465" spans="1:9">
      <c r="A465">
        <v>248</v>
      </c>
      <c r="B465">
        <v>2</v>
      </c>
      <c r="C465">
        <v>2</v>
      </c>
      <c r="D465">
        <v>24.529999494552602</v>
      </c>
      <c r="E465">
        <v>24.529999494552602</v>
      </c>
      <c r="F465">
        <v>24.529999494552602</v>
      </c>
      <c r="G465" t="s">
        <v>732</v>
      </c>
      <c r="H465" t="s">
        <v>733</v>
      </c>
      <c r="I465">
        <v>1</v>
      </c>
    </row>
    <row r="466" spans="1:9">
      <c r="A466">
        <v>249</v>
      </c>
      <c r="B466">
        <v>2</v>
      </c>
      <c r="C466">
        <v>2</v>
      </c>
      <c r="D466">
        <v>11.190000176429701</v>
      </c>
      <c r="E466">
        <v>11.190000176429701</v>
      </c>
      <c r="F466">
        <v>11.190000176429701</v>
      </c>
      <c r="G466" t="s">
        <v>388</v>
      </c>
      <c r="H466" t="s">
        <v>389</v>
      </c>
      <c r="I466">
        <v>1</v>
      </c>
    </row>
    <row r="467" spans="1:9">
      <c r="A467">
        <v>250</v>
      </c>
      <c r="B467">
        <v>2</v>
      </c>
      <c r="C467">
        <v>2</v>
      </c>
      <c r="D467">
        <v>5.8060001581907299</v>
      </c>
      <c r="E467">
        <v>5.8060001581907299</v>
      </c>
      <c r="F467">
        <v>5.8060001581907299</v>
      </c>
      <c r="G467" t="s">
        <v>426</v>
      </c>
      <c r="H467" t="s">
        <v>427</v>
      </c>
      <c r="I467">
        <v>1</v>
      </c>
    </row>
    <row r="468" spans="1:9">
      <c r="A468">
        <v>251</v>
      </c>
      <c r="B468">
        <v>2</v>
      </c>
      <c r="C468">
        <v>2</v>
      </c>
      <c r="D468">
        <v>3.2970000058412601</v>
      </c>
      <c r="E468">
        <v>3.2970000058412601</v>
      </c>
      <c r="F468">
        <v>3.2970000058412601</v>
      </c>
      <c r="G468" t="s">
        <v>734</v>
      </c>
      <c r="H468" t="s">
        <v>735</v>
      </c>
      <c r="I468">
        <v>1</v>
      </c>
    </row>
    <row r="469" spans="1:9">
      <c r="A469">
        <v>252</v>
      </c>
      <c r="B469">
        <v>2</v>
      </c>
      <c r="C469">
        <v>2</v>
      </c>
      <c r="D469">
        <v>12.7000004053116</v>
      </c>
      <c r="E469">
        <v>12.7000004053116</v>
      </c>
      <c r="F469">
        <v>12.7000004053116</v>
      </c>
      <c r="G469" t="s">
        <v>428</v>
      </c>
      <c r="H469" t="s">
        <v>429</v>
      </c>
      <c r="I469">
        <v>1</v>
      </c>
    </row>
    <row r="470" spans="1:9">
      <c r="A470">
        <v>253</v>
      </c>
      <c r="B470">
        <v>2</v>
      </c>
      <c r="C470">
        <v>2</v>
      </c>
      <c r="D470">
        <v>6.3950002193450901</v>
      </c>
      <c r="E470">
        <v>6.3950002193450901</v>
      </c>
      <c r="F470">
        <v>6.3950002193450901</v>
      </c>
      <c r="G470" t="s">
        <v>736</v>
      </c>
      <c r="H470" t="s">
        <v>737</v>
      </c>
      <c r="I470">
        <v>1</v>
      </c>
    </row>
    <row r="471" spans="1:9">
      <c r="A471">
        <v>254</v>
      </c>
      <c r="B471">
        <v>2</v>
      </c>
      <c r="C471">
        <v>2</v>
      </c>
      <c r="D471">
        <v>2.98500005155802</v>
      </c>
      <c r="E471">
        <v>2.98500005155802</v>
      </c>
      <c r="F471">
        <v>2.98500005155802</v>
      </c>
      <c r="G471" t="s">
        <v>738</v>
      </c>
      <c r="H471" t="s">
        <v>739</v>
      </c>
      <c r="I471">
        <v>1</v>
      </c>
    </row>
    <row r="472" spans="1:9">
      <c r="A472">
        <v>255</v>
      </c>
      <c r="B472">
        <v>2</v>
      </c>
      <c r="C472">
        <v>2</v>
      </c>
      <c r="D472">
        <v>3.4589998424053201</v>
      </c>
      <c r="E472">
        <v>3.4589998424053201</v>
      </c>
      <c r="F472">
        <v>3.4589998424053201</v>
      </c>
      <c r="G472" t="s">
        <v>740</v>
      </c>
      <c r="H472" t="s">
        <v>741</v>
      </c>
      <c r="I472">
        <v>1</v>
      </c>
    </row>
    <row r="473" spans="1:9">
      <c r="A473">
        <v>256</v>
      </c>
      <c r="B473">
        <v>2</v>
      </c>
      <c r="C473">
        <v>2</v>
      </c>
      <c r="D473">
        <v>5.0129998475313204</v>
      </c>
      <c r="E473">
        <v>5.0129998475313204</v>
      </c>
      <c r="F473">
        <v>5.0129998475313204</v>
      </c>
      <c r="G473" t="s">
        <v>406</v>
      </c>
      <c r="H473" t="s">
        <v>407</v>
      </c>
      <c r="I473">
        <v>1</v>
      </c>
    </row>
    <row r="474" spans="1:9">
      <c r="A474">
        <v>257</v>
      </c>
      <c r="B474">
        <v>2</v>
      </c>
      <c r="C474">
        <v>2</v>
      </c>
      <c r="D474">
        <v>4.5729998499155</v>
      </c>
      <c r="E474">
        <v>4.5729998499155</v>
      </c>
      <c r="F474">
        <v>4.5729998499155</v>
      </c>
      <c r="G474" t="s">
        <v>742</v>
      </c>
      <c r="H474" t="s">
        <v>743</v>
      </c>
      <c r="I474">
        <v>1</v>
      </c>
    </row>
    <row r="475" spans="1:9">
      <c r="A475">
        <v>258</v>
      </c>
      <c r="B475">
        <v>2</v>
      </c>
      <c r="C475">
        <v>2</v>
      </c>
      <c r="D475">
        <v>6.4360000193118996</v>
      </c>
      <c r="E475">
        <v>6.4360000193118996</v>
      </c>
      <c r="F475">
        <v>6.4360000193118996</v>
      </c>
      <c r="G475" t="s">
        <v>408</v>
      </c>
      <c r="H475" t="s">
        <v>409</v>
      </c>
      <c r="I475">
        <v>1</v>
      </c>
    </row>
    <row r="476" spans="1:9">
      <c r="A476">
        <v>259</v>
      </c>
      <c r="B476">
        <v>2</v>
      </c>
      <c r="C476">
        <v>2</v>
      </c>
      <c r="D476">
        <v>7.0509999990463301</v>
      </c>
      <c r="E476">
        <v>7.0509999990463301</v>
      </c>
      <c r="F476">
        <v>7.0509999990463301</v>
      </c>
      <c r="G476" t="s">
        <v>744</v>
      </c>
      <c r="H476" t="s">
        <v>745</v>
      </c>
      <c r="I476">
        <v>1</v>
      </c>
    </row>
    <row r="477" spans="1:9">
      <c r="A477">
        <v>260</v>
      </c>
      <c r="B477">
        <v>2</v>
      </c>
      <c r="C477">
        <v>2</v>
      </c>
      <c r="D477">
        <v>1.7740000039339101</v>
      </c>
      <c r="E477">
        <v>1.7740000039339101</v>
      </c>
      <c r="F477">
        <v>1.7740000039339101</v>
      </c>
      <c r="G477" t="s">
        <v>410</v>
      </c>
      <c r="H477" t="s">
        <v>411</v>
      </c>
      <c r="I477">
        <v>1</v>
      </c>
    </row>
    <row r="478" spans="1:9">
      <c r="A478">
        <v>261</v>
      </c>
      <c r="B478">
        <v>2</v>
      </c>
      <c r="C478">
        <v>2</v>
      </c>
      <c r="D478">
        <v>1.5690000727772699</v>
      </c>
      <c r="E478">
        <v>1.5690000727772699</v>
      </c>
      <c r="F478">
        <v>1.5690000727772699</v>
      </c>
      <c r="G478" t="s">
        <v>746</v>
      </c>
      <c r="H478" t="s">
        <v>747</v>
      </c>
      <c r="I478">
        <v>1</v>
      </c>
    </row>
    <row r="479" spans="1:9">
      <c r="A479">
        <v>262</v>
      </c>
      <c r="B479">
        <v>2</v>
      </c>
      <c r="C479">
        <v>2</v>
      </c>
      <c r="D479">
        <v>14.669999480247499</v>
      </c>
      <c r="E479">
        <v>14.669999480247499</v>
      </c>
      <c r="F479">
        <v>14.669999480247499</v>
      </c>
      <c r="G479" t="s">
        <v>422</v>
      </c>
      <c r="H479" t="s">
        <v>423</v>
      </c>
      <c r="I479">
        <v>1</v>
      </c>
    </row>
    <row r="480" spans="1:9">
      <c r="A480">
        <v>263</v>
      </c>
      <c r="B480">
        <v>2</v>
      </c>
      <c r="C480">
        <v>2</v>
      </c>
      <c r="D480">
        <v>19.6099996566772</v>
      </c>
      <c r="E480">
        <v>19.6099996566772</v>
      </c>
      <c r="F480">
        <v>19.6099996566772</v>
      </c>
      <c r="G480" t="s">
        <v>748</v>
      </c>
      <c r="H480" t="s">
        <v>749</v>
      </c>
      <c r="I480">
        <v>1</v>
      </c>
    </row>
    <row r="481" spans="1:9">
      <c r="A481">
        <v>264</v>
      </c>
      <c r="B481">
        <v>1.9</v>
      </c>
      <c r="C481">
        <v>2.02</v>
      </c>
      <c r="D481">
        <v>11.1100003123283</v>
      </c>
      <c r="E481">
        <v>6.1110001057386398</v>
      </c>
      <c r="F481">
        <v>6.1110001057386398</v>
      </c>
      <c r="G481" t="s">
        <v>750</v>
      </c>
      <c r="H481" t="s">
        <v>751</v>
      </c>
      <c r="I481">
        <v>1</v>
      </c>
    </row>
    <row r="482" spans="1:9">
      <c r="A482">
        <v>265</v>
      </c>
      <c r="B482">
        <v>1.9</v>
      </c>
      <c r="C482">
        <v>2.0099999999999998</v>
      </c>
      <c r="D482">
        <v>29.229998588562001</v>
      </c>
      <c r="E482">
        <v>18.4599995613098</v>
      </c>
      <c r="F482">
        <v>18.4599995613098</v>
      </c>
      <c r="G482" t="s">
        <v>323</v>
      </c>
      <c r="H482" t="s">
        <v>324</v>
      </c>
      <c r="I482">
        <v>1</v>
      </c>
    </row>
    <row r="483" spans="1:9">
      <c r="A483">
        <v>266</v>
      </c>
      <c r="B483">
        <v>1.86</v>
      </c>
      <c r="C483">
        <v>2.0699999999999998</v>
      </c>
      <c r="D483">
        <v>33.039999008178697</v>
      </c>
      <c r="E483">
        <v>33.039999008178697</v>
      </c>
      <c r="F483">
        <v>25.8899986743927</v>
      </c>
      <c r="G483" t="s">
        <v>187</v>
      </c>
      <c r="H483" t="s">
        <v>188</v>
      </c>
      <c r="I483">
        <v>3</v>
      </c>
    </row>
    <row r="484" spans="1:9">
      <c r="A484">
        <v>267</v>
      </c>
      <c r="B484">
        <v>1.85</v>
      </c>
      <c r="C484">
        <v>2</v>
      </c>
      <c r="D484">
        <v>10.0000001490116</v>
      </c>
      <c r="E484">
        <v>10.0000001490116</v>
      </c>
      <c r="F484">
        <v>10.0000001490116</v>
      </c>
      <c r="G484" t="s">
        <v>325</v>
      </c>
      <c r="H484" t="s">
        <v>326</v>
      </c>
      <c r="I484">
        <v>1</v>
      </c>
    </row>
    <row r="485" spans="1:9">
      <c r="A485">
        <v>268</v>
      </c>
      <c r="B485">
        <v>1.85</v>
      </c>
      <c r="C485">
        <v>2</v>
      </c>
      <c r="D485">
        <v>5.4460000246763203</v>
      </c>
      <c r="E485">
        <v>5.4460000246763203</v>
      </c>
      <c r="F485">
        <v>5.4460000246763203</v>
      </c>
      <c r="G485" t="s">
        <v>752</v>
      </c>
      <c r="H485" t="s">
        <v>753</v>
      </c>
      <c r="I485">
        <v>1</v>
      </c>
    </row>
    <row r="486" spans="1:9">
      <c r="A486">
        <v>269</v>
      </c>
      <c r="B486">
        <v>1.84</v>
      </c>
      <c r="C486">
        <v>2.0299999999999998</v>
      </c>
      <c r="D486">
        <v>26.8299996852875</v>
      </c>
      <c r="E486">
        <v>13.4100005030632</v>
      </c>
      <c r="F486">
        <v>13.4100005030632</v>
      </c>
      <c r="G486" t="s">
        <v>754</v>
      </c>
      <c r="H486" t="s">
        <v>755</v>
      </c>
      <c r="I486">
        <v>1</v>
      </c>
    </row>
    <row r="487" spans="1:9">
      <c r="A487">
        <v>270</v>
      </c>
      <c r="B487">
        <v>1.82</v>
      </c>
      <c r="C487">
        <v>6.48</v>
      </c>
      <c r="D487">
        <v>12.9399999976158</v>
      </c>
      <c r="E487">
        <v>12.9399999976158</v>
      </c>
      <c r="F487">
        <v>8.6269997060298902</v>
      </c>
      <c r="G487" t="s">
        <v>756</v>
      </c>
      <c r="H487" t="s">
        <v>757</v>
      </c>
      <c r="I487">
        <v>3</v>
      </c>
    </row>
    <row r="488" spans="1:9">
      <c r="A488">
        <v>271</v>
      </c>
      <c r="B488">
        <v>1.8</v>
      </c>
      <c r="C488">
        <v>1.97</v>
      </c>
      <c r="D488">
        <v>5.4889999330043802</v>
      </c>
      <c r="E488">
        <v>5.4889999330043802</v>
      </c>
      <c r="F488">
        <v>2.8640000149607698</v>
      </c>
      <c r="G488" t="s">
        <v>758</v>
      </c>
      <c r="H488" t="s">
        <v>759</v>
      </c>
      <c r="I488">
        <v>1</v>
      </c>
    </row>
    <row r="489" spans="1:9">
      <c r="A489">
        <v>272</v>
      </c>
      <c r="B489">
        <v>1.8</v>
      </c>
      <c r="C489">
        <v>1.96</v>
      </c>
      <c r="D489">
        <v>22.669999301433599</v>
      </c>
      <c r="E489">
        <v>22.669999301433599</v>
      </c>
      <c r="F489">
        <v>7.9999998211860701</v>
      </c>
      <c r="G489" t="s">
        <v>760</v>
      </c>
      <c r="H489" t="s">
        <v>761</v>
      </c>
      <c r="I489">
        <v>1</v>
      </c>
    </row>
    <row r="490" spans="1:9">
      <c r="A490">
        <v>273</v>
      </c>
      <c r="B490">
        <v>1.74</v>
      </c>
      <c r="C490">
        <v>1.92</v>
      </c>
      <c r="D490">
        <v>2.04900000244379</v>
      </c>
      <c r="E490">
        <v>2.04900000244379</v>
      </c>
      <c r="F490">
        <v>2.04900000244379</v>
      </c>
      <c r="G490" t="s">
        <v>762</v>
      </c>
      <c r="H490" t="s">
        <v>763</v>
      </c>
      <c r="I490">
        <v>2</v>
      </c>
    </row>
    <row r="491" spans="1:9">
      <c r="A491">
        <v>274</v>
      </c>
      <c r="B491">
        <v>1.74</v>
      </c>
      <c r="C491">
        <v>1.92</v>
      </c>
      <c r="D491">
        <v>6.3730001449584996</v>
      </c>
      <c r="E491">
        <v>6.3730001449584996</v>
      </c>
      <c r="F491">
        <v>6.3730001449584996</v>
      </c>
      <c r="G491" t="s">
        <v>764</v>
      </c>
      <c r="H491" t="s">
        <v>765</v>
      </c>
      <c r="I491">
        <v>1</v>
      </c>
    </row>
    <row r="492" spans="1:9">
      <c r="A492">
        <v>275</v>
      </c>
      <c r="B492">
        <v>1.72</v>
      </c>
      <c r="C492">
        <v>1.89</v>
      </c>
      <c r="D492">
        <v>4.4280000030994398</v>
      </c>
      <c r="E492">
        <v>4.4280000030994398</v>
      </c>
      <c r="F492">
        <v>4.4280000030994398</v>
      </c>
      <c r="G492" t="s">
        <v>766</v>
      </c>
      <c r="H492" t="s">
        <v>767</v>
      </c>
      <c r="I492">
        <v>1</v>
      </c>
    </row>
    <row r="493" spans="1:9">
      <c r="A493">
        <v>276</v>
      </c>
      <c r="B493">
        <v>1.72</v>
      </c>
      <c r="C493">
        <v>1.89</v>
      </c>
      <c r="D493">
        <v>10.9099999070168</v>
      </c>
      <c r="E493">
        <v>10.9099999070168</v>
      </c>
      <c r="F493">
        <v>10.9099999070168</v>
      </c>
      <c r="G493" t="s">
        <v>357</v>
      </c>
      <c r="H493" t="s">
        <v>358</v>
      </c>
      <c r="I493">
        <v>1</v>
      </c>
    </row>
    <row r="494" spans="1:9">
      <c r="A494">
        <v>277</v>
      </c>
      <c r="B494">
        <v>1.68</v>
      </c>
      <c r="C494">
        <v>1.88</v>
      </c>
      <c r="D494">
        <v>6.9710001349449202</v>
      </c>
      <c r="E494">
        <v>3.2170001417398502</v>
      </c>
      <c r="F494">
        <v>3.2170001417398502</v>
      </c>
      <c r="G494" t="s">
        <v>768</v>
      </c>
      <c r="H494" t="s">
        <v>769</v>
      </c>
      <c r="I494">
        <v>1</v>
      </c>
    </row>
    <row r="495" spans="1:9">
      <c r="A495">
        <v>278</v>
      </c>
      <c r="B495">
        <v>1.66</v>
      </c>
      <c r="C495">
        <v>1.86</v>
      </c>
      <c r="D495">
        <v>15.230000019073501</v>
      </c>
      <c r="E495">
        <v>8.6089998483657801</v>
      </c>
      <c r="F495">
        <v>8.6089998483657801</v>
      </c>
      <c r="G495" t="s">
        <v>770</v>
      </c>
      <c r="H495" t="s">
        <v>771</v>
      </c>
      <c r="I495">
        <v>1</v>
      </c>
    </row>
    <row r="496" spans="1:9">
      <c r="A496">
        <v>279</v>
      </c>
      <c r="B496">
        <v>1.66</v>
      </c>
      <c r="C496">
        <v>1.83</v>
      </c>
      <c r="D496">
        <v>29.289999604225201</v>
      </c>
      <c r="E496">
        <v>29.289999604225201</v>
      </c>
      <c r="F496">
        <v>22.859999537467999</v>
      </c>
      <c r="G496" t="s">
        <v>412</v>
      </c>
      <c r="H496" t="s">
        <v>413</v>
      </c>
      <c r="I496">
        <v>2</v>
      </c>
    </row>
    <row r="497" spans="1:9">
      <c r="A497">
        <v>280</v>
      </c>
      <c r="B497">
        <v>1.66</v>
      </c>
      <c r="C497">
        <v>1.82</v>
      </c>
      <c r="D497">
        <v>2.4390000849962199</v>
      </c>
      <c r="E497">
        <v>2.4390000849962199</v>
      </c>
      <c r="F497">
        <v>2.4390000849962199</v>
      </c>
      <c r="G497" t="s">
        <v>772</v>
      </c>
      <c r="H497" t="s">
        <v>773</v>
      </c>
      <c r="I497">
        <v>1</v>
      </c>
    </row>
    <row r="498" spans="1:9">
      <c r="A498">
        <v>281</v>
      </c>
      <c r="B498">
        <v>1.65</v>
      </c>
      <c r="C498">
        <v>2.02</v>
      </c>
      <c r="D498">
        <v>27.779999375343301</v>
      </c>
      <c r="E498">
        <v>27.779999375343301</v>
      </c>
      <c r="F498">
        <v>7.4069999158382398</v>
      </c>
      <c r="G498" t="s">
        <v>774</v>
      </c>
      <c r="H498" t="s">
        <v>775</v>
      </c>
      <c r="I498">
        <v>1</v>
      </c>
    </row>
    <row r="499" spans="1:9">
      <c r="A499">
        <v>282</v>
      </c>
      <c r="B499">
        <v>1.64</v>
      </c>
      <c r="C499">
        <v>1.86</v>
      </c>
      <c r="D499">
        <v>25.2700001001358</v>
      </c>
      <c r="E499">
        <v>13.1899997591972</v>
      </c>
      <c r="F499">
        <v>13.1899997591972</v>
      </c>
      <c r="G499" t="s">
        <v>114</v>
      </c>
      <c r="H499" t="s">
        <v>115</v>
      </c>
      <c r="I499">
        <v>1</v>
      </c>
    </row>
    <row r="500" spans="1:9">
      <c r="A500">
        <v>283</v>
      </c>
      <c r="B500">
        <v>1.62</v>
      </c>
      <c r="C500">
        <v>1.86</v>
      </c>
      <c r="D500">
        <v>6.1620000749826396</v>
      </c>
      <c r="E500">
        <v>3.52099984884262</v>
      </c>
      <c r="F500">
        <v>3.52099984884262</v>
      </c>
      <c r="G500" t="s">
        <v>776</v>
      </c>
      <c r="H500" t="s">
        <v>777</v>
      </c>
      <c r="I500">
        <v>1</v>
      </c>
    </row>
    <row r="501" spans="1:9">
      <c r="A501">
        <v>284</v>
      </c>
      <c r="B501">
        <v>1.62</v>
      </c>
      <c r="C501">
        <v>1.8</v>
      </c>
      <c r="D501">
        <v>7.7629998326301601</v>
      </c>
      <c r="E501">
        <v>7.7629998326301601</v>
      </c>
      <c r="F501">
        <v>7.7629998326301601</v>
      </c>
      <c r="G501" t="s">
        <v>778</v>
      </c>
      <c r="H501" t="s">
        <v>779</v>
      </c>
      <c r="I501">
        <v>1</v>
      </c>
    </row>
    <row r="502" spans="1:9">
      <c r="A502">
        <v>286</v>
      </c>
      <c r="B502">
        <v>1.6</v>
      </c>
      <c r="C502">
        <v>1.77</v>
      </c>
      <c r="D502">
        <v>1.8570000305771801</v>
      </c>
      <c r="E502">
        <v>1.8570000305771801</v>
      </c>
      <c r="F502">
        <v>1.8570000305771801</v>
      </c>
      <c r="G502" t="s">
        <v>780</v>
      </c>
      <c r="H502" t="s">
        <v>781</v>
      </c>
      <c r="I502">
        <v>1</v>
      </c>
    </row>
    <row r="503" spans="1:9">
      <c r="A503">
        <v>287</v>
      </c>
      <c r="B503">
        <v>1.59</v>
      </c>
      <c r="C503">
        <v>1.77</v>
      </c>
      <c r="D503">
        <v>7.33300000429153</v>
      </c>
      <c r="E503">
        <v>7.33300000429153</v>
      </c>
      <c r="F503">
        <v>7.33300000429153</v>
      </c>
      <c r="G503" t="s">
        <v>782</v>
      </c>
      <c r="H503" t="s">
        <v>783</v>
      </c>
      <c r="I503">
        <v>1</v>
      </c>
    </row>
    <row r="504" spans="1:9">
      <c r="A504">
        <v>288</v>
      </c>
      <c r="B504">
        <v>1.54</v>
      </c>
      <c r="C504">
        <v>1.7</v>
      </c>
      <c r="D504">
        <v>8.1249997019767797</v>
      </c>
      <c r="E504">
        <v>8.1249997019767797</v>
      </c>
      <c r="F504">
        <v>8.1249997019767797</v>
      </c>
      <c r="G504" t="s">
        <v>784</v>
      </c>
      <c r="H504" t="s">
        <v>785</v>
      </c>
      <c r="I504">
        <v>1</v>
      </c>
    </row>
    <row r="505" spans="1:9">
      <c r="A505">
        <v>289</v>
      </c>
      <c r="B505">
        <v>1.52</v>
      </c>
      <c r="C505">
        <v>2.54</v>
      </c>
      <c r="D505">
        <v>31.979998946189902</v>
      </c>
      <c r="E505">
        <v>25.8899986743927</v>
      </c>
      <c r="F505">
        <v>25.8899986743927</v>
      </c>
      <c r="G505" t="s">
        <v>116</v>
      </c>
      <c r="H505" t="s">
        <v>117</v>
      </c>
      <c r="I505">
        <v>16</v>
      </c>
    </row>
    <row r="506" spans="1:9">
      <c r="A506">
        <v>290</v>
      </c>
      <c r="B506">
        <v>1.48</v>
      </c>
      <c r="C506">
        <v>1.7</v>
      </c>
      <c r="D506">
        <v>6.5090000629425004</v>
      </c>
      <c r="E506">
        <v>6.5090000629425004</v>
      </c>
      <c r="F506">
        <v>6.5090000629425004</v>
      </c>
      <c r="G506" t="s">
        <v>786</v>
      </c>
      <c r="H506" t="s">
        <v>787</v>
      </c>
      <c r="I506">
        <v>1</v>
      </c>
    </row>
    <row r="507" spans="1:9">
      <c r="A507">
        <v>291</v>
      </c>
      <c r="B507">
        <v>1.47</v>
      </c>
      <c r="C507">
        <v>1.7</v>
      </c>
      <c r="D507">
        <v>31.580001115799</v>
      </c>
      <c r="E507">
        <v>31.580001115799</v>
      </c>
      <c r="F507">
        <v>31.580001115799</v>
      </c>
      <c r="G507" t="s">
        <v>788</v>
      </c>
      <c r="H507" t="s">
        <v>789</v>
      </c>
      <c r="I507">
        <v>1</v>
      </c>
    </row>
    <row r="508" spans="1:9">
      <c r="A508">
        <v>292</v>
      </c>
      <c r="B508">
        <v>1.46</v>
      </c>
      <c r="C508">
        <v>3.9</v>
      </c>
      <c r="D508">
        <v>46.340000629424999</v>
      </c>
      <c r="E508">
        <v>46.340000629424999</v>
      </c>
      <c r="F508">
        <v>46.340000629424999</v>
      </c>
      <c r="G508" t="s">
        <v>49</v>
      </c>
      <c r="H508" t="s">
        <v>50</v>
      </c>
      <c r="I508">
        <v>3</v>
      </c>
    </row>
    <row r="509" spans="1:9">
      <c r="A509">
        <v>293</v>
      </c>
      <c r="B509">
        <v>1.44</v>
      </c>
      <c r="C509">
        <v>1.68</v>
      </c>
      <c r="D509">
        <v>3.1390000134706502</v>
      </c>
      <c r="E509">
        <v>3.1390000134706502</v>
      </c>
      <c r="F509">
        <v>3.1390000134706502</v>
      </c>
      <c r="G509" t="s">
        <v>790</v>
      </c>
      <c r="H509" t="s">
        <v>791</v>
      </c>
      <c r="I509">
        <v>1</v>
      </c>
    </row>
    <row r="510" spans="1:9">
      <c r="A510">
        <v>294</v>
      </c>
      <c r="B510">
        <v>1.4</v>
      </c>
      <c r="C510">
        <v>1.68</v>
      </c>
      <c r="D510">
        <v>10.6200002133846</v>
      </c>
      <c r="E510">
        <v>10.6200002133846</v>
      </c>
      <c r="F510">
        <v>10.6200002133846</v>
      </c>
      <c r="G510" t="s">
        <v>792</v>
      </c>
      <c r="H510" t="s">
        <v>793</v>
      </c>
      <c r="I510">
        <v>1</v>
      </c>
    </row>
    <row r="511" spans="1:9">
      <c r="A511">
        <v>295</v>
      </c>
      <c r="B511">
        <v>1.39</v>
      </c>
      <c r="C511">
        <v>1.76</v>
      </c>
      <c r="D511">
        <v>9.2200003564357793</v>
      </c>
      <c r="E511">
        <v>9.2200003564357793</v>
      </c>
      <c r="F511">
        <v>6.0279998928308496</v>
      </c>
      <c r="G511" t="s">
        <v>794</v>
      </c>
      <c r="H511" t="s">
        <v>795</v>
      </c>
      <c r="I511">
        <v>1</v>
      </c>
    </row>
    <row r="512" spans="1:9">
      <c r="A512">
        <v>296</v>
      </c>
      <c r="B512">
        <v>1.37</v>
      </c>
      <c r="C512">
        <v>1.89</v>
      </c>
      <c r="D512">
        <v>15.1800006628036</v>
      </c>
      <c r="E512">
        <v>11.1100003123283</v>
      </c>
      <c r="F512">
        <v>0</v>
      </c>
      <c r="G512" t="s">
        <v>796</v>
      </c>
      <c r="H512" t="s">
        <v>797</v>
      </c>
      <c r="I512">
        <v>0</v>
      </c>
    </row>
    <row r="513" spans="1:9">
      <c r="A513">
        <v>297</v>
      </c>
      <c r="B513">
        <v>1.34</v>
      </c>
      <c r="C513">
        <v>1.57</v>
      </c>
      <c r="D513">
        <v>9.5239996910095197</v>
      </c>
      <c r="E513">
        <v>9.5239996910095197</v>
      </c>
      <c r="F513">
        <v>9.5239996910095197</v>
      </c>
      <c r="G513" t="s">
        <v>798</v>
      </c>
      <c r="H513" t="s">
        <v>799</v>
      </c>
      <c r="I513">
        <v>1</v>
      </c>
    </row>
    <row r="514" spans="1:9">
      <c r="A514">
        <v>298</v>
      </c>
      <c r="B514">
        <v>1.33</v>
      </c>
      <c r="C514">
        <v>1.55</v>
      </c>
      <c r="D514">
        <v>3.6249998956918699</v>
      </c>
      <c r="E514">
        <v>3.6249998956918699</v>
      </c>
      <c r="F514">
        <v>3.6249998956918699</v>
      </c>
      <c r="G514" t="s">
        <v>163</v>
      </c>
      <c r="H514" t="s">
        <v>164</v>
      </c>
      <c r="I514">
        <v>1</v>
      </c>
    </row>
    <row r="515" spans="1:9">
      <c r="A515">
        <v>299</v>
      </c>
      <c r="B515">
        <v>1.32</v>
      </c>
      <c r="C515">
        <v>1.61</v>
      </c>
      <c r="D515">
        <v>8.9659996330738103</v>
      </c>
      <c r="E515">
        <v>8.9659996330738103</v>
      </c>
      <c r="F515">
        <v>3.4480001777410498</v>
      </c>
      <c r="G515" t="s">
        <v>255</v>
      </c>
      <c r="H515" t="s">
        <v>256</v>
      </c>
      <c r="I515">
        <v>1</v>
      </c>
    </row>
    <row r="516" spans="1:9">
      <c r="A516">
        <v>300</v>
      </c>
      <c r="B516">
        <v>1.32</v>
      </c>
      <c r="C516">
        <v>1.55</v>
      </c>
      <c r="D516">
        <v>8.9429996907710994</v>
      </c>
      <c r="E516">
        <v>8.9429996907710994</v>
      </c>
      <c r="F516">
        <v>8.9429996907710994</v>
      </c>
      <c r="G516" t="s">
        <v>800</v>
      </c>
      <c r="H516" t="s">
        <v>801</v>
      </c>
      <c r="I516">
        <v>1</v>
      </c>
    </row>
    <row r="517" spans="1:9">
      <c r="A517">
        <v>301</v>
      </c>
      <c r="B517">
        <v>1.3</v>
      </c>
      <c r="C517">
        <v>1.54</v>
      </c>
      <c r="D517">
        <v>13.750000298023201</v>
      </c>
      <c r="E517">
        <v>13.750000298023201</v>
      </c>
      <c r="F517">
        <v>13.750000298023201</v>
      </c>
      <c r="G517" t="s">
        <v>802</v>
      </c>
      <c r="H517" t="s">
        <v>803</v>
      </c>
      <c r="I517">
        <v>1</v>
      </c>
    </row>
    <row r="518" spans="1:9">
      <c r="A518">
        <v>302</v>
      </c>
      <c r="B518">
        <v>1.28</v>
      </c>
      <c r="C518">
        <v>1.51</v>
      </c>
      <c r="D518">
        <v>0.904200039803982</v>
      </c>
      <c r="E518">
        <v>0.904200039803982</v>
      </c>
      <c r="F518">
        <v>0.904200039803982</v>
      </c>
      <c r="G518" t="s">
        <v>804</v>
      </c>
      <c r="H518" t="s">
        <v>805</v>
      </c>
      <c r="I518">
        <v>1</v>
      </c>
    </row>
    <row r="519" spans="1:9">
      <c r="A519">
        <v>303</v>
      </c>
      <c r="B519">
        <v>1.28</v>
      </c>
      <c r="C519">
        <v>1.51</v>
      </c>
      <c r="D519">
        <v>8.6960002779960597</v>
      </c>
      <c r="E519">
        <v>8.6960002779960597</v>
      </c>
      <c r="F519">
        <v>8.6960002779960597</v>
      </c>
      <c r="G519" t="s">
        <v>806</v>
      </c>
      <c r="H519" t="s">
        <v>807</v>
      </c>
      <c r="I519">
        <v>1</v>
      </c>
    </row>
    <row r="520" spans="1:9">
      <c r="A520">
        <v>304</v>
      </c>
      <c r="B520">
        <v>1.27</v>
      </c>
      <c r="C520">
        <v>1.63</v>
      </c>
      <c r="D520">
        <v>8.7870001792907697</v>
      </c>
      <c r="E520">
        <v>3.34700010716915</v>
      </c>
      <c r="F520">
        <v>1.6739999875426299</v>
      </c>
      <c r="G520" t="s">
        <v>808</v>
      </c>
      <c r="H520" t="s">
        <v>809</v>
      </c>
      <c r="I520">
        <v>1</v>
      </c>
    </row>
    <row r="521" spans="1:9">
      <c r="A521">
        <v>305</v>
      </c>
      <c r="B521">
        <v>1.23</v>
      </c>
      <c r="C521">
        <v>1.46</v>
      </c>
      <c r="D521">
        <v>1.7489999532699601</v>
      </c>
      <c r="E521">
        <v>1.7489999532699601</v>
      </c>
      <c r="F521">
        <v>1.7489999532699601</v>
      </c>
      <c r="G521" t="s">
        <v>810</v>
      </c>
      <c r="H521" t="s">
        <v>811</v>
      </c>
      <c r="I521">
        <v>1</v>
      </c>
    </row>
    <row r="522" spans="1:9">
      <c r="A522">
        <v>306</v>
      </c>
      <c r="B522">
        <v>1.21</v>
      </c>
      <c r="C522">
        <v>1.43</v>
      </c>
      <c r="D522">
        <v>14.7100001573563</v>
      </c>
      <c r="E522">
        <v>14.7100001573563</v>
      </c>
      <c r="F522">
        <v>14.7100001573563</v>
      </c>
      <c r="G522" t="s">
        <v>812</v>
      </c>
      <c r="H522" t="s">
        <v>813</v>
      </c>
      <c r="I522">
        <v>1</v>
      </c>
    </row>
    <row r="523" spans="1:9">
      <c r="A523">
        <v>307</v>
      </c>
      <c r="B523">
        <v>1.17</v>
      </c>
      <c r="C523">
        <v>1.48</v>
      </c>
      <c r="D523">
        <v>19.3800002336502</v>
      </c>
      <c r="E523">
        <v>6.9770000874996203</v>
      </c>
      <c r="F523">
        <v>6.9770000874996203</v>
      </c>
      <c r="G523" t="s">
        <v>814</v>
      </c>
      <c r="H523" t="s">
        <v>815</v>
      </c>
      <c r="I523">
        <v>1</v>
      </c>
    </row>
    <row r="524" spans="1:9">
      <c r="A524">
        <v>308</v>
      </c>
      <c r="B524">
        <v>1.1499999999999999</v>
      </c>
      <c r="C524">
        <v>1.38</v>
      </c>
      <c r="D524">
        <v>6.8060003221035004</v>
      </c>
      <c r="E524">
        <v>6.8060003221035004</v>
      </c>
      <c r="F524">
        <v>6.8060003221035004</v>
      </c>
      <c r="G524" t="s">
        <v>816</v>
      </c>
      <c r="H524" t="s">
        <v>817</v>
      </c>
      <c r="I524">
        <v>1</v>
      </c>
    </row>
    <row r="525" spans="1:9">
      <c r="A525">
        <v>309</v>
      </c>
      <c r="B525">
        <v>1.1399999999999999</v>
      </c>
      <c r="C525">
        <v>1.37</v>
      </c>
      <c r="D525">
        <v>1.89800001680851</v>
      </c>
      <c r="E525">
        <v>1.89800001680851</v>
      </c>
      <c r="F525">
        <v>1.89800001680851</v>
      </c>
      <c r="G525" t="s">
        <v>818</v>
      </c>
      <c r="H525" t="s">
        <v>819</v>
      </c>
      <c r="I525">
        <v>1</v>
      </c>
    </row>
    <row r="526" spans="1:9">
      <c r="A526">
        <v>310</v>
      </c>
      <c r="B526">
        <v>1.1200000000000001</v>
      </c>
      <c r="C526">
        <v>1.9</v>
      </c>
      <c r="D526">
        <v>5.4659999907016799</v>
      </c>
      <c r="E526">
        <v>5.4659999907016799</v>
      </c>
      <c r="F526">
        <v>5.4659999907016799</v>
      </c>
      <c r="G526" t="s">
        <v>369</v>
      </c>
      <c r="H526" t="s">
        <v>370</v>
      </c>
      <c r="I526">
        <v>2</v>
      </c>
    </row>
    <row r="527" spans="1:9">
      <c r="A527">
        <v>311</v>
      </c>
      <c r="B527">
        <v>1.0900000000000001</v>
      </c>
      <c r="C527">
        <v>1.55</v>
      </c>
      <c r="D527">
        <v>30.9500008821487</v>
      </c>
      <c r="E527">
        <v>17.859999835491202</v>
      </c>
      <c r="F527">
        <v>0</v>
      </c>
      <c r="G527" t="s">
        <v>51</v>
      </c>
      <c r="H527" t="s">
        <v>52</v>
      </c>
      <c r="I527">
        <v>0</v>
      </c>
    </row>
    <row r="528" spans="1:9">
      <c r="A528">
        <v>312</v>
      </c>
      <c r="B528">
        <v>1.08</v>
      </c>
      <c r="C528">
        <v>1.36</v>
      </c>
      <c r="D528">
        <v>20.000000298023199</v>
      </c>
      <c r="E528">
        <v>14.190000295639001</v>
      </c>
      <c r="F528">
        <v>14.190000295639001</v>
      </c>
      <c r="G528" t="s">
        <v>820</v>
      </c>
      <c r="H528" t="s">
        <v>821</v>
      </c>
      <c r="I528">
        <v>1</v>
      </c>
    </row>
    <row r="529" spans="1:9">
      <c r="A529">
        <v>313</v>
      </c>
      <c r="B529">
        <v>1.05</v>
      </c>
      <c r="C529">
        <v>1.27</v>
      </c>
      <c r="D529">
        <v>9.5239996910095197</v>
      </c>
      <c r="E529">
        <v>9.5239996910095197</v>
      </c>
      <c r="F529">
        <v>9.5239996910095197</v>
      </c>
      <c r="G529" t="s">
        <v>822</v>
      </c>
      <c r="H529" t="s">
        <v>823</v>
      </c>
      <c r="I529">
        <v>1</v>
      </c>
    </row>
    <row r="530" spans="1:9">
      <c r="A530">
        <v>315</v>
      </c>
      <c r="B530">
        <v>1</v>
      </c>
      <c r="C530">
        <v>1.22</v>
      </c>
      <c r="D530">
        <v>2.5319999083876601</v>
      </c>
      <c r="E530">
        <v>2.5319999083876601</v>
      </c>
      <c r="F530">
        <v>2.5319999083876601</v>
      </c>
      <c r="G530" t="s">
        <v>824</v>
      </c>
      <c r="H530" t="s">
        <v>825</v>
      </c>
      <c r="I530">
        <v>1</v>
      </c>
    </row>
    <row r="531" spans="1:9">
      <c r="A531">
        <v>316</v>
      </c>
      <c r="B531">
        <v>1</v>
      </c>
      <c r="C531">
        <v>1.21</v>
      </c>
      <c r="D531">
        <v>12.7499997615814</v>
      </c>
      <c r="E531">
        <v>12.7499997615814</v>
      </c>
      <c r="F531">
        <v>12.7499997615814</v>
      </c>
      <c r="G531" t="s">
        <v>826</v>
      </c>
      <c r="H531" t="s">
        <v>827</v>
      </c>
      <c r="I531">
        <v>1</v>
      </c>
    </row>
    <row r="532" spans="1:9">
      <c r="A532">
        <v>318</v>
      </c>
      <c r="B532">
        <v>0.98</v>
      </c>
      <c r="C532">
        <v>1.19</v>
      </c>
      <c r="D532">
        <v>21.3100001215935</v>
      </c>
      <c r="E532">
        <v>21.3100001215935</v>
      </c>
      <c r="F532">
        <v>21.3100001215935</v>
      </c>
      <c r="G532" t="s">
        <v>141</v>
      </c>
      <c r="H532" t="s">
        <v>142</v>
      </c>
      <c r="I532">
        <v>2</v>
      </c>
    </row>
    <row r="533" spans="1:9">
      <c r="A533">
        <v>319</v>
      </c>
      <c r="B533">
        <v>0.96</v>
      </c>
      <c r="C533">
        <v>7.5</v>
      </c>
      <c r="D533">
        <v>24.8099997639656</v>
      </c>
      <c r="E533">
        <v>24.8099997639656</v>
      </c>
      <c r="F533">
        <v>24.8099997639656</v>
      </c>
      <c r="G533" t="s">
        <v>828</v>
      </c>
      <c r="H533" t="s">
        <v>829</v>
      </c>
      <c r="I533">
        <v>7</v>
      </c>
    </row>
    <row r="534" spans="1:9">
      <c r="A534">
        <v>320</v>
      </c>
      <c r="B534">
        <v>0.96</v>
      </c>
      <c r="C534">
        <v>1.18</v>
      </c>
      <c r="D534">
        <v>11.5900002419949</v>
      </c>
      <c r="E534">
        <v>10.869999974965999</v>
      </c>
      <c r="F534">
        <v>10.869999974965999</v>
      </c>
      <c r="G534" t="s">
        <v>830</v>
      </c>
      <c r="H534" t="s">
        <v>831</v>
      </c>
      <c r="I534">
        <v>1</v>
      </c>
    </row>
    <row r="535" spans="1:9">
      <c r="A535">
        <v>321</v>
      </c>
      <c r="B535">
        <v>0.94</v>
      </c>
      <c r="C535">
        <v>1.1499999999999999</v>
      </c>
      <c r="D535">
        <v>2.1789999678731</v>
      </c>
      <c r="E535">
        <v>2.1789999678731</v>
      </c>
      <c r="F535">
        <v>2.1789999678731</v>
      </c>
      <c r="G535" t="s">
        <v>832</v>
      </c>
      <c r="H535" t="s">
        <v>833</v>
      </c>
      <c r="I535">
        <v>1</v>
      </c>
    </row>
    <row r="536" spans="1:9">
      <c r="A536">
        <v>322</v>
      </c>
      <c r="B536">
        <v>0.91</v>
      </c>
      <c r="C536">
        <v>1.1399999999999999</v>
      </c>
      <c r="D536">
        <v>9.9550001323223096</v>
      </c>
      <c r="E536">
        <v>9.9550001323223096</v>
      </c>
      <c r="F536">
        <v>9.9550001323223096</v>
      </c>
      <c r="G536" t="s">
        <v>834</v>
      </c>
      <c r="H536" t="s">
        <v>835</v>
      </c>
      <c r="I536">
        <v>2</v>
      </c>
    </row>
    <row r="537" spans="1:9">
      <c r="A537">
        <v>323</v>
      </c>
      <c r="B537">
        <v>0.9</v>
      </c>
      <c r="C537">
        <v>1.1100000000000001</v>
      </c>
      <c r="D537">
        <v>2.8570000082254401</v>
      </c>
      <c r="E537">
        <v>2.8570000082254401</v>
      </c>
      <c r="F537">
        <v>2.8570000082254401</v>
      </c>
      <c r="G537" t="s">
        <v>836</v>
      </c>
      <c r="H537" t="s">
        <v>837</v>
      </c>
      <c r="I537">
        <v>1</v>
      </c>
    </row>
    <row r="538" spans="1:9">
      <c r="A538">
        <v>416</v>
      </c>
      <c r="B538">
        <v>2.11</v>
      </c>
      <c r="C538">
        <v>2.2999999999999998</v>
      </c>
      <c r="D538">
        <v>25.789999961852999</v>
      </c>
      <c r="E538">
        <v>25.789999961852999</v>
      </c>
      <c r="F538">
        <v>16.979999840259602</v>
      </c>
      <c r="G538" t="s">
        <v>546</v>
      </c>
      <c r="H538" t="s">
        <v>547</v>
      </c>
      <c r="I538">
        <v>2</v>
      </c>
    </row>
    <row r="539" spans="1:9">
      <c r="A539" s="1" t="s">
        <v>994</v>
      </c>
    </row>
    <row r="540" spans="1:9">
      <c r="A540" s="1" t="s">
        <v>0</v>
      </c>
      <c r="B540" s="1" t="s">
        <v>1</v>
      </c>
      <c r="C540" s="1" t="s">
        <v>2</v>
      </c>
      <c r="D540" s="1" t="s">
        <v>3</v>
      </c>
      <c r="E540" s="1" t="s">
        <v>4</v>
      </c>
      <c r="F540" s="1" t="s">
        <v>5</v>
      </c>
      <c r="G540" s="1" t="s">
        <v>6</v>
      </c>
      <c r="H540" s="1" t="s">
        <v>7</v>
      </c>
      <c r="I540" s="1" t="s">
        <v>8</v>
      </c>
    </row>
    <row r="541" spans="1:9">
      <c r="A541">
        <v>2</v>
      </c>
      <c r="B541">
        <v>18.54</v>
      </c>
      <c r="C541">
        <v>18.54</v>
      </c>
      <c r="D541">
        <v>59.170001745223999</v>
      </c>
      <c r="E541">
        <v>59.170001745223999</v>
      </c>
      <c r="F541">
        <v>59.170001745223999</v>
      </c>
      <c r="G541" t="s">
        <v>448</v>
      </c>
      <c r="H541" t="s">
        <v>449</v>
      </c>
      <c r="I541">
        <v>12</v>
      </c>
    </row>
    <row r="542" spans="1:9">
      <c r="A542">
        <v>3</v>
      </c>
      <c r="B542">
        <v>12.07</v>
      </c>
      <c r="C542">
        <v>12.07</v>
      </c>
      <c r="D542">
        <v>23.9700004458427</v>
      </c>
      <c r="E542">
        <v>22.709999978542299</v>
      </c>
      <c r="F542">
        <v>21.449999511241899</v>
      </c>
      <c r="G542" t="s">
        <v>839</v>
      </c>
      <c r="H542" t="s">
        <v>840</v>
      </c>
      <c r="I542">
        <v>7</v>
      </c>
    </row>
    <row r="543" spans="1:9">
      <c r="A543">
        <v>4</v>
      </c>
      <c r="B543">
        <v>8.5</v>
      </c>
      <c r="C543">
        <v>8.5</v>
      </c>
      <c r="D543">
        <v>56.180000305175803</v>
      </c>
      <c r="E543">
        <v>50</v>
      </c>
      <c r="F543">
        <v>50</v>
      </c>
      <c r="G543" t="s">
        <v>23</v>
      </c>
      <c r="H543" t="s">
        <v>24</v>
      </c>
      <c r="I543">
        <v>5</v>
      </c>
    </row>
    <row r="544" spans="1:9">
      <c r="A544">
        <v>7</v>
      </c>
      <c r="B544">
        <v>8</v>
      </c>
      <c r="C544">
        <v>8</v>
      </c>
      <c r="D544">
        <v>18.0399999022484</v>
      </c>
      <c r="E544">
        <v>18.0399999022484</v>
      </c>
      <c r="F544">
        <v>18.0399999022484</v>
      </c>
      <c r="G544" t="s">
        <v>99</v>
      </c>
      <c r="H544" t="s">
        <v>100</v>
      </c>
      <c r="I544">
        <v>4</v>
      </c>
    </row>
    <row r="545" spans="1:9">
      <c r="A545">
        <v>8</v>
      </c>
      <c r="B545">
        <v>7.92</v>
      </c>
      <c r="C545">
        <v>7.92</v>
      </c>
      <c r="D545">
        <v>55.699998140335097</v>
      </c>
      <c r="E545">
        <v>55.699998140335097</v>
      </c>
      <c r="F545">
        <v>42.2800004482269</v>
      </c>
      <c r="G545" t="s">
        <v>841</v>
      </c>
      <c r="H545" t="s">
        <v>842</v>
      </c>
      <c r="I545">
        <v>5</v>
      </c>
    </row>
    <row r="546" spans="1:9">
      <c r="A546">
        <v>9</v>
      </c>
      <c r="B546">
        <v>7.67</v>
      </c>
      <c r="C546">
        <v>7.69</v>
      </c>
      <c r="D546">
        <v>15.6399995088577</v>
      </c>
      <c r="E546">
        <v>15.6399995088577</v>
      </c>
      <c r="F546">
        <v>11.4500001072884</v>
      </c>
      <c r="G546" t="s">
        <v>65</v>
      </c>
      <c r="H546" t="s">
        <v>66</v>
      </c>
      <c r="I546">
        <v>3</v>
      </c>
    </row>
    <row r="547" spans="1:9">
      <c r="A547">
        <v>10</v>
      </c>
      <c r="B547">
        <v>7.64</v>
      </c>
      <c r="C547">
        <v>7.66</v>
      </c>
      <c r="D547">
        <v>35.640001296997099</v>
      </c>
      <c r="E547">
        <v>25.529998540878299</v>
      </c>
      <c r="F547">
        <v>25.529998540878299</v>
      </c>
      <c r="G547" t="s">
        <v>27</v>
      </c>
      <c r="H547" t="s">
        <v>28</v>
      </c>
      <c r="I547">
        <v>5</v>
      </c>
    </row>
    <row r="548" spans="1:9">
      <c r="A548">
        <v>11</v>
      </c>
      <c r="B548">
        <v>7.44</v>
      </c>
      <c r="C548">
        <v>7.5</v>
      </c>
      <c r="D548">
        <v>20.080000162124598</v>
      </c>
      <c r="E548">
        <v>20.080000162124598</v>
      </c>
      <c r="F548">
        <v>20.080000162124598</v>
      </c>
      <c r="G548" t="s">
        <v>843</v>
      </c>
      <c r="H548" t="s">
        <v>844</v>
      </c>
      <c r="I548">
        <v>5</v>
      </c>
    </row>
    <row r="549" spans="1:9">
      <c r="A549">
        <v>12</v>
      </c>
      <c r="B549">
        <v>7.41</v>
      </c>
      <c r="C549">
        <v>7.43</v>
      </c>
      <c r="D549">
        <v>30.120000243187</v>
      </c>
      <c r="E549">
        <v>30.120000243187</v>
      </c>
      <c r="F549">
        <v>30.120000243187</v>
      </c>
      <c r="G549" t="s">
        <v>208</v>
      </c>
      <c r="H549" t="s">
        <v>209</v>
      </c>
      <c r="I549">
        <v>5</v>
      </c>
    </row>
    <row r="550" spans="1:9">
      <c r="A550">
        <v>13</v>
      </c>
      <c r="B550">
        <v>7.07</v>
      </c>
      <c r="C550">
        <v>7.1</v>
      </c>
      <c r="D550">
        <v>18.7700003385544</v>
      </c>
      <c r="E550">
        <v>18.7700003385544</v>
      </c>
      <c r="F550">
        <v>18.7700003385544</v>
      </c>
      <c r="G550" t="s">
        <v>622</v>
      </c>
      <c r="H550" t="s">
        <v>623</v>
      </c>
      <c r="I550">
        <v>3</v>
      </c>
    </row>
    <row r="551" spans="1:9">
      <c r="A551">
        <v>14</v>
      </c>
      <c r="B551">
        <v>6.38</v>
      </c>
      <c r="C551">
        <v>6.39</v>
      </c>
      <c r="D551">
        <v>33.989998698234601</v>
      </c>
      <c r="E551">
        <v>33.329999446868896</v>
      </c>
      <c r="F551">
        <v>27.450001239776601</v>
      </c>
      <c r="G551" t="s">
        <v>21</v>
      </c>
      <c r="H551" t="s">
        <v>22</v>
      </c>
      <c r="I551">
        <v>3</v>
      </c>
    </row>
    <row r="552" spans="1:9">
      <c r="A552">
        <v>15</v>
      </c>
      <c r="B552">
        <v>6.26</v>
      </c>
      <c r="C552">
        <v>6.27</v>
      </c>
      <c r="D552">
        <v>32.780000567436197</v>
      </c>
      <c r="E552">
        <v>32.780000567436197</v>
      </c>
      <c r="F552">
        <v>22.7799996733665</v>
      </c>
      <c r="G552" t="s">
        <v>518</v>
      </c>
      <c r="H552" t="s">
        <v>519</v>
      </c>
      <c r="I552">
        <v>4</v>
      </c>
    </row>
    <row r="553" spans="1:9">
      <c r="A553">
        <v>16</v>
      </c>
      <c r="B553">
        <v>6.11</v>
      </c>
      <c r="C553">
        <v>12.15</v>
      </c>
      <c r="D553">
        <v>29.550001025199901</v>
      </c>
      <c r="E553">
        <v>20.909999310970299</v>
      </c>
      <c r="F553">
        <v>20.909999310970299</v>
      </c>
      <c r="G553" t="s">
        <v>63</v>
      </c>
      <c r="H553" t="s">
        <v>64</v>
      </c>
      <c r="I553">
        <v>7</v>
      </c>
    </row>
    <row r="554" spans="1:9">
      <c r="A554">
        <v>17</v>
      </c>
      <c r="B554">
        <v>6.05</v>
      </c>
      <c r="C554">
        <v>6.06</v>
      </c>
      <c r="D554">
        <v>21.4300006628036</v>
      </c>
      <c r="E554">
        <v>18.050000071525599</v>
      </c>
      <c r="F554">
        <v>18.050000071525599</v>
      </c>
      <c r="G554" t="s">
        <v>19</v>
      </c>
      <c r="H554" t="s">
        <v>20</v>
      </c>
      <c r="I554">
        <v>4</v>
      </c>
    </row>
    <row r="555" spans="1:9">
      <c r="A555">
        <v>18</v>
      </c>
      <c r="B555">
        <v>6.04</v>
      </c>
      <c r="C555">
        <v>6.04</v>
      </c>
      <c r="D555">
        <v>7.7650003135204297</v>
      </c>
      <c r="E555">
        <v>7.7650003135204297</v>
      </c>
      <c r="F555">
        <v>6.2350001186132404</v>
      </c>
      <c r="G555" t="s">
        <v>17</v>
      </c>
      <c r="H555" t="s">
        <v>18</v>
      </c>
      <c r="I555">
        <v>4</v>
      </c>
    </row>
    <row r="556" spans="1:9">
      <c r="A556">
        <v>19</v>
      </c>
      <c r="B556">
        <v>6.01</v>
      </c>
      <c r="C556">
        <v>6.01</v>
      </c>
      <c r="D556">
        <v>19.560000300407399</v>
      </c>
      <c r="E556">
        <v>15.109999477863299</v>
      </c>
      <c r="F556">
        <v>15.109999477863299</v>
      </c>
      <c r="G556" t="s">
        <v>845</v>
      </c>
      <c r="H556" t="s">
        <v>846</v>
      </c>
      <c r="I556">
        <v>3</v>
      </c>
    </row>
    <row r="557" spans="1:9">
      <c r="A557">
        <v>20</v>
      </c>
      <c r="B557">
        <v>6</v>
      </c>
      <c r="C557">
        <v>6</v>
      </c>
      <c r="D557">
        <v>8.2950003445148504</v>
      </c>
      <c r="E557">
        <v>8.2950003445148504</v>
      </c>
      <c r="F557">
        <v>8.2950003445148504</v>
      </c>
      <c r="G557" t="s">
        <v>204</v>
      </c>
      <c r="H557" t="s">
        <v>205</v>
      </c>
      <c r="I557">
        <v>3</v>
      </c>
    </row>
    <row r="558" spans="1:9">
      <c r="A558">
        <v>21</v>
      </c>
      <c r="B558">
        <v>5.92</v>
      </c>
      <c r="C558">
        <v>5.96</v>
      </c>
      <c r="D558">
        <v>5.6439999490976298</v>
      </c>
      <c r="E558">
        <v>5.6439999490976298</v>
      </c>
      <c r="F558">
        <v>5.6439999490976298</v>
      </c>
      <c r="G558" t="s">
        <v>847</v>
      </c>
      <c r="H558" t="s">
        <v>848</v>
      </c>
      <c r="I558">
        <v>3</v>
      </c>
    </row>
    <row r="559" spans="1:9">
      <c r="A559">
        <v>22</v>
      </c>
      <c r="B559">
        <v>5.88</v>
      </c>
      <c r="C559">
        <v>5.92</v>
      </c>
      <c r="D559">
        <v>48.939999938011198</v>
      </c>
      <c r="E559">
        <v>28.720000386238102</v>
      </c>
      <c r="F559">
        <v>28.720000386238102</v>
      </c>
      <c r="G559" t="s">
        <v>849</v>
      </c>
      <c r="H559" t="s">
        <v>850</v>
      </c>
      <c r="I559">
        <v>5</v>
      </c>
    </row>
    <row r="560" spans="1:9">
      <c r="A560">
        <v>23</v>
      </c>
      <c r="B560">
        <v>5.86</v>
      </c>
      <c r="C560">
        <v>5.92</v>
      </c>
      <c r="D560">
        <v>13.3900001645088</v>
      </c>
      <c r="E560">
        <v>13.3900001645088</v>
      </c>
      <c r="F560">
        <v>11.420000344514801</v>
      </c>
      <c r="G560" t="s">
        <v>47</v>
      </c>
      <c r="H560" t="s">
        <v>48</v>
      </c>
      <c r="I560">
        <v>4</v>
      </c>
    </row>
    <row r="561" spans="1:9">
      <c r="A561">
        <v>24</v>
      </c>
      <c r="B561">
        <v>5.49</v>
      </c>
      <c r="C561">
        <v>5.6</v>
      </c>
      <c r="D561">
        <v>8.0080002546310407</v>
      </c>
      <c r="E561">
        <v>8.0080002546310407</v>
      </c>
      <c r="F561">
        <v>5.4689999669790303</v>
      </c>
      <c r="G561" t="s">
        <v>11</v>
      </c>
      <c r="H561" t="s">
        <v>12</v>
      </c>
      <c r="I561">
        <v>4</v>
      </c>
    </row>
    <row r="562" spans="1:9">
      <c r="A562">
        <v>25</v>
      </c>
      <c r="B562">
        <v>5.46</v>
      </c>
      <c r="C562">
        <v>5.49</v>
      </c>
      <c r="D562">
        <v>28.2599985599518</v>
      </c>
      <c r="E562">
        <v>28.2599985599518</v>
      </c>
      <c r="F562">
        <v>28.2599985599518</v>
      </c>
      <c r="G562" t="s">
        <v>851</v>
      </c>
      <c r="H562" t="s">
        <v>852</v>
      </c>
      <c r="I562">
        <v>3</v>
      </c>
    </row>
    <row r="563" spans="1:9">
      <c r="A563">
        <v>26</v>
      </c>
      <c r="B563">
        <v>5.4</v>
      </c>
      <c r="C563">
        <v>5.51</v>
      </c>
      <c r="D563">
        <v>39.440000057220502</v>
      </c>
      <c r="E563">
        <v>30.0500005483627</v>
      </c>
      <c r="F563">
        <v>26.289999485015901</v>
      </c>
      <c r="G563" t="s">
        <v>29</v>
      </c>
      <c r="H563" t="s">
        <v>30</v>
      </c>
      <c r="I563">
        <v>3</v>
      </c>
    </row>
    <row r="564" spans="1:9">
      <c r="A564">
        <v>27</v>
      </c>
      <c r="B564">
        <v>4.8899999999999997</v>
      </c>
      <c r="C564">
        <v>4.95</v>
      </c>
      <c r="D564">
        <v>6.49999976158142</v>
      </c>
      <c r="E564">
        <v>6.49999976158142</v>
      </c>
      <c r="F564">
        <v>6.49999976158142</v>
      </c>
      <c r="G564" t="s">
        <v>853</v>
      </c>
      <c r="H564" t="s">
        <v>854</v>
      </c>
      <c r="I564">
        <v>3</v>
      </c>
    </row>
    <row r="565" spans="1:9">
      <c r="A565">
        <v>28</v>
      </c>
      <c r="B565">
        <v>4.4800000000000004</v>
      </c>
      <c r="C565">
        <v>4.5</v>
      </c>
      <c r="D565">
        <v>32.030001282691998</v>
      </c>
      <c r="E565">
        <v>17.649999260902401</v>
      </c>
      <c r="F565">
        <v>9.1499999165535009</v>
      </c>
      <c r="G565" t="s">
        <v>55</v>
      </c>
      <c r="H565" t="s">
        <v>56</v>
      </c>
      <c r="I565">
        <v>4</v>
      </c>
    </row>
    <row r="566" spans="1:9">
      <c r="A566">
        <v>29</v>
      </c>
      <c r="B566">
        <v>4.41</v>
      </c>
      <c r="C566">
        <v>4.42</v>
      </c>
      <c r="D566">
        <v>66.3900017738342</v>
      </c>
      <c r="E566">
        <v>39.3400013446808</v>
      </c>
      <c r="F566">
        <v>29.510000348091101</v>
      </c>
      <c r="G566" t="s">
        <v>61</v>
      </c>
      <c r="H566" t="s">
        <v>62</v>
      </c>
      <c r="I566">
        <v>3</v>
      </c>
    </row>
    <row r="567" spans="1:9">
      <c r="A567">
        <v>30</v>
      </c>
      <c r="B567">
        <v>4.28</v>
      </c>
      <c r="C567">
        <v>4.29</v>
      </c>
      <c r="D567">
        <v>24.670000374317201</v>
      </c>
      <c r="E567">
        <v>24.670000374317201</v>
      </c>
      <c r="F567">
        <v>16.6700005531311</v>
      </c>
      <c r="G567" t="s">
        <v>43</v>
      </c>
      <c r="H567" t="s">
        <v>44</v>
      </c>
      <c r="I567">
        <v>2</v>
      </c>
    </row>
    <row r="568" spans="1:9">
      <c r="A568">
        <v>31</v>
      </c>
      <c r="B568">
        <v>4.22</v>
      </c>
      <c r="C568">
        <v>4.26</v>
      </c>
      <c r="D568">
        <v>24.2400005459785</v>
      </c>
      <c r="E568">
        <v>18.179999291896799</v>
      </c>
      <c r="F568">
        <v>18.179999291896799</v>
      </c>
      <c r="G568" t="s">
        <v>35</v>
      </c>
      <c r="H568" t="s">
        <v>36</v>
      </c>
      <c r="I568">
        <v>3</v>
      </c>
    </row>
    <row r="569" spans="1:9">
      <c r="A569">
        <v>32</v>
      </c>
      <c r="B569">
        <v>4.21</v>
      </c>
      <c r="C569">
        <v>4.22</v>
      </c>
      <c r="D569">
        <v>15.0600001215935</v>
      </c>
      <c r="E569">
        <v>13.1300002336502</v>
      </c>
      <c r="F569">
        <v>10.6200002133846</v>
      </c>
      <c r="G569" t="s">
        <v>135</v>
      </c>
      <c r="H569" t="s">
        <v>136</v>
      </c>
      <c r="I569">
        <v>4</v>
      </c>
    </row>
    <row r="570" spans="1:9">
      <c r="A570">
        <v>33</v>
      </c>
      <c r="B570">
        <v>4.1100000000000003</v>
      </c>
      <c r="C570">
        <v>4.12</v>
      </c>
      <c r="D570">
        <v>5.8820001780986804</v>
      </c>
      <c r="E570">
        <v>4.2229998856782904</v>
      </c>
      <c r="F570">
        <v>4.2229998856782904</v>
      </c>
      <c r="G570" t="s">
        <v>241</v>
      </c>
      <c r="H570" t="s">
        <v>242</v>
      </c>
      <c r="I570">
        <v>2</v>
      </c>
    </row>
    <row r="571" spans="1:9">
      <c r="A571">
        <v>34</v>
      </c>
      <c r="B571">
        <v>4.09</v>
      </c>
      <c r="C571">
        <v>4.1399999999999997</v>
      </c>
      <c r="D571">
        <v>6.9349996745586404</v>
      </c>
      <c r="E571">
        <v>6.9349996745586404</v>
      </c>
      <c r="F571">
        <v>5.1449999213218698</v>
      </c>
      <c r="G571" t="s">
        <v>143</v>
      </c>
      <c r="H571" t="s">
        <v>144</v>
      </c>
      <c r="I571">
        <v>2</v>
      </c>
    </row>
    <row r="572" spans="1:9">
      <c r="A572">
        <v>35</v>
      </c>
      <c r="B572">
        <v>4.01</v>
      </c>
      <c r="C572">
        <v>4.01</v>
      </c>
      <c r="D572">
        <v>32.710000872612</v>
      </c>
      <c r="E572">
        <v>24.300000071525599</v>
      </c>
      <c r="F572">
        <v>24.300000071525599</v>
      </c>
      <c r="G572" t="s">
        <v>223</v>
      </c>
      <c r="H572" t="s">
        <v>224</v>
      </c>
      <c r="I572">
        <v>2</v>
      </c>
    </row>
    <row r="573" spans="1:9">
      <c r="A573">
        <v>36</v>
      </c>
      <c r="B573">
        <v>4</v>
      </c>
      <c r="C573">
        <v>8.0500000000000007</v>
      </c>
      <c r="D573">
        <v>15.559999644756299</v>
      </c>
      <c r="E573">
        <v>15.559999644756299</v>
      </c>
      <c r="F573">
        <v>14.2900004982948</v>
      </c>
      <c r="G573" t="s">
        <v>85</v>
      </c>
      <c r="H573" t="s">
        <v>86</v>
      </c>
      <c r="I573">
        <v>4</v>
      </c>
    </row>
    <row r="574" spans="1:9">
      <c r="A574">
        <v>37</v>
      </c>
      <c r="B574">
        <v>4</v>
      </c>
      <c r="C574">
        <v>4.05</v>
      </c>
      <c r="D574">
        <v>15.240000188350701</v>
      </c>
      <c r="E574">
        <v>11.9000002741814</v>
      </c>
      <c r="F574">
        <v>11.9000002741814</v>
      </c>
      <c r="G574" t="s">
        <v>251</v>
      </c>
      <c r="H574" t="s">
        <v>252</v>
      </c>
      <c r="I574">
        <v>3</v>
      </c>
    </row>
    <row r="575" spans="1:9">
      <c r="A575">
        <v>38</v>
      </c>
      <c r="B575">
        <v>4</v>
      </c>
      <c r="C575">
        <v>4.01</v>
      </c>
      <c r="D575">
        <v>17.880000174045598</v>
      </c>
      <c r="E575">
        <v>12.2900001704693</v>
      </c>
      <c r="F575">
        <v>12.2900001704693</v>
      </c>
      <c r="G575" t="s">
        <v>145</v>
      </c>
      <c r="H575" t="s">
        <v>146</v>
      </c>
      <c r="I575">
        <v>2</v>
      </c>
    </row>
    <row r="576" spans="1:9">
      <c r="A576">
        <v>39</v>
      </c>
      <c r="B576">
        <v>4</v>
      </c>
      <c r="C576">
        <v>4</v>
      </c>
      <c r="D576">
        <v>21.009999513626099</v>
      </c>
      <c r="E576">
        <v>21.009999513626099</v>
      </c>
      <c r="F576">
        <v>21.009999513626099</v>
      </c>
      <c r="G576" t="s">
        <v>105</v>
      </c>
      <c r="H576" t="s">
        <v>106</v>
      </c>
      <c r="I576">
        <v>2</v>
      </c>
    </row>
    <row r="577" spans="1:9">
      <c r="A577">
        <v>40</v>
      </c>
      <c r="B577">
        <v>4</v>
      </c>
      <c r="C577">
        <v>4</v>
      </c>
      <c r="D577">
        <v>13.930000364780399</v>
      </c>
      <c r="E577">
        <v>13.930000364780399</v>
      </c>
      <c r="F577">
        <v>13.930000364780399</v>
      </c>
      <c r="G577" t="s">
        <v>855</v>
      </c>
      <c r="H577" t="s">
        <v>856</v>
      </c>
      <c r="I577">
        <v>2</v>
      </c>
    </row>
    <row r="578" spans="1:9">
      <c r="A578">
        <v>41</v>
      </c>
      <c r="B578">
        <v>4</v>
      </c>
      <c r="C578">
        <v>4</v>
      </c>
      <c r="D578">
        <v>6.7400000989437103</v>
      </c>
      <c r="E578">
        <v>6.7400000989437103</v>
      </c>
      <c r="F578">
        <v>6.7400000989437103</v>
      </c>
      <c r="G578" t="s">
        <v>674</v>
      </c>
      <c r="H578" t="s">
        <v>675</v>
      </c>
      <c r="I578">
        <v>2</v>
      </c>
    </row>
    <row r="579" spans="1:9">
      <c r="A579">
        <v>42</v>
      </c>
      <c r="B579">
        <v>4</v>
      </c>
      <c r="C579">
        <v>4</v>
      </c>
      <c r="D579">
        <v>11.4000000059605</v>
      </c>
      <c r="E579">
        <v>11.4000000059605</v>
      </c>
      <c r="F579">
        <v>11.4000000059605</v>
      </c>
      <c r="G579" t="s">
        <v>857</v>
      </c>
      <c r="H579" t="s">
        <v>858</v>
      </c>
      <c r="I579">
        <v>2</v>
      </c>
    </row>
    <row r="580" spans="1:9">
      <c r="A580">
        <v>43</v>
      </c>
      <c r="B580">
        <v>4</v>
      </c>
      <c r="C580">
        <v>4</v>
      </c>
      <c r="D580">
        <v>18.179999291896799</v>
      </c>
      <c r="E580">
        <v>18.179999291896799</v>
      </c>
      <c r="F580">
        <v>18.179999291896799</v>
      </c>
      <c r="G580" t="s">
        <v>636</v>
      </c>
      <c r="H580" t="s">
        <v>637</v>
      </c>
      <c r="I580">
        <v>2</v>
      </c>
    </row>
    <row r="581" spans="1:9">
      <c r="A581">
        <v>44</v>
      </c>
      <c r="B581">
        <v>4</v>
      </c>
      <c r="C581">
        <v>4</v>
      </c>
      <c r="D581">
        <v>6.1779998242855099</v>
      </c>
      <c r="E581">
        <v>6.1779998242855099</v>
      </c>
      <c r="F581">
        <v>6.1779998242855099</v>
      </c>
      <c r="G581" t="s">
        <v>859</v>
      </c>
      <c r="H581" t="s">
        <v>860</v>
      </c>
      <c r="I581">
        <v>2</v>
      </c>
    </row>
    <row r="582" spans="1:9">
      <c r="A582">
        <v>45</v>
      </c>
      <c r="B582">
        <v>4</v>
      </c>
      <c r="C582">
        <v>4</v>
      </c>
      <c r="D582">
        <v>28.0000001192093</v>
      </c>
      <c r="E582">
        <v>28.0000001192093</v>
      </c>
      <c r="F582">
        <v>28.0000001192093</v>
      </c>
      <c r="G582" t="s">
        <v>45</v>
      </c>
      <c r="H582" t="s">
        <v>46</v>
      </c>
      <c r="I582">
        <v>2</v>
      </c>
    </row>
    <row r="583" spans="1:9">
      <c r="A583">
        <v>46</v>
      </c>
      <c r="B583">
        <v>4</v>
      </c>
      <c r="C583">
        <v>4</v>
      </c>
      <c r="D583">
        <v>11.4600002765656</v>
      </c>
      <c r="E583">
        <v>11.4600002765656</v>
      </c>
      <c r="F583">
        <v>11.4600002765656</v>
      </c>
      <c r="G583" t="s">
        <v>861</v>
      </c>
      <c r="H583" t="s">
        <v>862</v>
      </c>
      <c r="I583">
        <v>2</v>
      </c>
    </row>
    <row r="584" spans="1:9">
      <c r="A584">
        <v>47</v>
      </c>
      <c r="B584">
        <v>4</v>
      </c>
      <c r="C584">
        <v>4</v>
      </c>
      <c r="D584">
        <v>15.9700006246567</v>
      </c>
      <c r="E584">
        <v>15.9700006246567</v>
      </c>
      <c r="F584">
        <v>15.9700006246567</v>
      </c>
      <c r="G584" t="s">
        <v>600</v>
      </c>
      <c r="H584" t="s">
        <v>601</v>
      </c>
      <c r="I584">
        <v>3</v>
      </c>
    </row>
    <row r="585" spans="1:9">
      <c r="A585">
        <v>48</v>
      </c>
      <c r="B585">
        <v>3.91</v>
      </c>
      <c r="C585">
        <v>3.94</v>
      </c>
      <c r="D585">
        <v>5.5890001356601697</v>
      </c>
      <c r="E585">
        <v>3.9269998669624302</v>
      </c>
      <c r="F585">
        <v>3.9269998669624302</v>
      </c>
      <c r="G585" t="s">
        <v>534</v>
      </c>
      <c r="H585" t="s">
        <v>535</v>
      </c>
      <c r="I585">
        <v>2</v>
      </c>
    </row>
    <row r="586" spans="1:9">
      <c r="A586">
        <v>49</v>
      </c>
      <c r="B586">
        <v>3.85</v>
      </c>
      <c r="C586">
        <v>3.92</v>
      </c>
      <c r="D586">
        <v>15.6100004911423</v>
      </c>
      <c r="E586">
        <v>15.6100004911423</v>
      </c>
      <c r="F586">
        <v>15.6100004911423</v>
      </c>
      <c r="G586" t="s">
        <v>660</v>
      </c>
      <c r="H586" t="s">
        <v>661</v>
      </c>
      <c r="I586">
        <v>2</v>
      </c>
    </row>
    <row r="587" spans="1:9">
      <c r="A587">
        <v>50</v>
      </c>
      <c r="B587">
        <v>3.75</v>
      </c>
      <c r="C587">
        <v>3.8</v>
      </c>
      <c r="D587">
        <v>8.8109999895095807</v>
      </c>
      <c r="E587">
        <v>6.3519999384880101</v>
      </c>
      <c r="F587">
        <v>6.3519999384880101</v>
      </c>
      <c r="G587" t="s">
        <v>863</v>
      </c>
      <c r="H587" t="s">
        <v>864</v>
      </c>
      <c r="I587">
        <v>3</v>
      </c>
    </row>
    <row r="588" spans="1:9">
      <c r="A588">
        <v>51</v>
      </c>
      <c r="B588">
        <v>3.68</v>
      </c>
      <c r="C588">
        <v>3.73</v>
      </c>
      <c r="D588">
        <v>27.399998903274501</v>
      </c>
      <c r="E588">
        <v>20.550000667572</v>
      </c>
      <c r="F588">
        <v>20.550000667572</v>
      </c>
      <c r="G588" t="s">
        <v>488</v>
      </c>
      <c r="H588" t="s">
        <v>489</v>
      </c>
      <c r="I588">
        <v>2</v>
      </c>
    </row>
    <row r="589" spans="1:9">
      <c r="A589">
        <v>52</v>
      </c>
      <c r="B589">
        <v>3.63</v>
      </c>
      <c r="C589">
        <v>3.69</v>
      </c>
      <c r="D589">
        <v>79.269999265670805</v>
      </c>
      <c r="E589">
        <v>28.049999475479101</v>
      </c>
      <c r="F589">
        <v>28.049999475479101</v>
      </c>
      <c r="G589" t="s">
        <v>490</v>
      </c>
      <c r="H589" t="s">
        <v>491</v>
      </c>
      <c r="I589">
        <v>2</v>
      </c>
    </row>
    <row r="590" spans="1:9">
      <c r="A590">
        <v>53</v>
      </c>
      <c r="B590">
        <v>3.59</v>
      </c>
      <c r="C590">
        <v>3.64</v>
      </c>
      <c r="D590">
        <v>11.299999803304701</v>
      </c>
      <c r="E590">
        <v>11.299999803304701</v>
      </c>
      <c r="F590">
        <v>11.299999803304701</v>
      </c>
      <c r="G590" t="s">
        <v>202</v>
      </c>
      <c r="H590" t="s">
        <v>203</v>
      </c>
      <c r="I590">
        <v>2</v>
      </c>
    </row>
    <row r="591" spans="1:9">
      <c r="A591">
        <v>54</v>
      </c>
      <c r="B591">
        <v>3.55</v>
      </c>
      <c r="C591">
        <v>3.66</v>
      </c>
      <c r="D591">
        <v>26.420000195503199</v>
      </c>
      <c r="E591">
        <v>26.420000195503199</v>
      </c>
      <c r="F591">
        <v>6.7359998822212201</v>
      </c>
      <c r="G591" t="s">
        <v>865</v>
      </c>
      <c r="H591" t="s">
        <v>866</v>
      </c>
      <c r="I591">
        <v>1</v>
      </c>
    </row>
    <row r="592" spans="1:9">
      <c r="A592">
        <v>55</v>
      </c>
      <c r="B592">
        <v>3.38</v>
      </c>
      <c r="C592">
        <v>3.52</v>
      </c>
      <c r="D592">
        <v>26.539999246597301</v>
      </c>
      <c r="E592">
        <v>25.5899995565414</v>
      </c>
      <c r="F592">
        <v>25.5899995565414</v>
      </c>
      <c r="G592" t="s">
        <v>867</v>
      </c>
      <c r="H592" t="s">
        <v>868</v>
      </c>
      <c r="I592">
        <v>4</v>
      </c>
    </row>
    <row r="593" spans="1:9">
      <c r="A593">
        <v>56</v>
      </c>
      <c r="B593">
        <v>3.36</v>
      </c>
      <c r="C593">
        <v>3.47</v>
      </c>
      <c r="D593">
        <v>9.8310001194477099</v>
      </c>
      <c r="E593">
        <v>9.8310001194477099</v>
      </c>
      <c r="F593">
        <v>3.3900000154972099</v>
      </c>
      <c r="G593" t="s">
        <v>177</v>
      </c>
      <c r="H593" t="s">
        <v>178</v>
      </c>
      <c r="I593">
        <v>1</v>
      </c>
    </row>
    <row r="594" spans="1:9">
      <c r="A594">
        <v>57</v>
      </c>
      <c r="B594">
        <v>3.24</v>
      </c>
      <c r="C594">
        <v>3.31</v>
      </c>
      <c r="D594">
        <v>9.2019997537136096</v>
      </c>
      <c r="E594">
        <v>9.2019997537136096</v>
      </c>
      <c r="F594">
        <v>9.2019997537136096</v>
      </c>
      <c r="G594" t="s">
        <v>292</v>
      </c>
      <c r="H594" t="s">
        <v>293</v>
      </c>
      <c r="I594">
        <v>2</v>
      </c>
    </row>
    <row r="595" spans="1:9">
      <c r="A595">
        <v>58</v>
      </c>
      <c r="B595">
        <v>3.23</v>
      </c>
      <c r="C595">
        <v>3.3</v>
      </c>
      <c r="D595">
        <v>13.899999856948901</v>
      </c>
      <c r="E595">
        <v>11.479999870061899</v>
      </c>
      <c r="F595">
        <v>11.479999870061899</v>
      </c>
      <c r="G595" t="s">
        <v>163</v>
      </c>
      <c r="H595" t="s">
        <v>164</v>
      </c>
      <c r="I595">
        <v>2</v>
      </c>
    </row>
    <row r="596" spans="1:9">
      <c r="A596">
        <v>59</v>
      </c>
      <c r="B596">
        <v>3.17</v>
      </c>
      <c r="C596">
        <v>3.24</v>
      </c>
      <c r="D596">
        <v>4.8560000956058502</v>
      </c>
      <c r="E596">
        <v>3.1500000506639498</v>
      </c>
      <c r="F596">
        <v>3.1500000506639498</v>
      </c>
      <c r="G596" t="s">
        <v>869</v>
      </c>
      <c r="H596" t="s">
        <v>870</v>
      </c>
      <c r="I596">
        <v>2</v>
      </c>
    </row>
    <row r="597" spans="1:9">
      <c r="A597">
        <v>60</v>
      </c>
      <c r="B597">
        <v>3.17</v>
      </c>
      <c r="C597">
        <v>3.23</v>
      </c>
      <c r="D597">
        <v>10.2899998426437</v>
      </c>
      <c r="E597">
        <v>10.2899998426437</v>
      </c>
      <c r="F597">
        <v>10.2899998426437</v>
      </c>
      <c r="G597" t="s">
        <v>871</v>
      </c>
      <c r="H597" t="s">
        <v>872</v>
      </c>
      <c r="I597">
        <v>2</v>
      </c>
    </row>
    <row r="598" spans="1:9">
      <c r="A598">
        <v>61</v>
      </c>
      <c r="B598">
        <v>3.14</v>
      </c>
      <c r="C598">
        <v>3.31</v>
      </c>
      <c r="D598">
        <v>10.819999873638199</v>
      </c>
      <c r="E598">
        <v>8.2350000739097595</v>
      </c>
      <c r="F598">
        <v>8.2350000739097595</v>
      </c>
      <c r="G598" t="s">
        <v>71</v>
      </c>
      <c r="H598" t="s">
        <v>72</v>
      </c>
      <c r="I598">
        <v>3</v>
      </c>
    </row>
    <row r="599" spans="1:9">
      <c r="A599">
        <v>62</v>
      </c>
      <c r="B599">
        <v>3.05</v>
      </c>
      <c r="C599">
        <v>3.1</v>
      </c>
      <c r="D599">
        <v>4.15199995040894</v>
      </c>
      <c r="E599">
        <v>4.15199995040894</v>
      </c>
      <c r="F599">
        <v>4.15199995040894</v>
      </c>
      <c r="G599" t="s">
        <v>169</v>
      </c>
      <c r="H599" t="s">
        <v>170</v>
      </c>
      <c r="I599">
        <v>2</v>
      </c>
    </row>
    <row r="600" spans="1:9">
      <c r="A600">
        <v>63</v>
      </c>
      <c r="B600">
        <v>3.04</v>
      </c>
      <c r="C600">
        <v>3.1</v>
      </c>
      <c r="D600">
        <v>10.530000180006001</v>
      </c>
      <c r="E600">
        <v>10.530000180006001</v>
      </c>
      <c r="F600">
        <v>10.530000180006001</v>
      </c>
      <c r="G600" t="s">
        <v>167</v>
      </c>
      <c r="H600" t="s">
        <v>168</v>
      </c>
      <c r="I600">
        <v>2</v>
      </c>
    </row>
    <row r="601" spans="1:9">
      <c r="A601">
        <v>64</v>
      </c>
      <c r="B601">
        <v>2.98</v>
      </c>
      <c r="C601">
        <v>3.04</v>
      </c>
      <c r="D601">
        <v>29.2100012302399</v>
      </c>
      <c r="E601">
        <v>29.2100012302399</v>
      </c>
      <c r="F601">
        <v>29.2100012302399</v>
      </c>
      <c r="G601" t="s">
        <v>91</v>
      </c>
      <c r="H601" t="s">
        <v>92</v>
      </c>
      <c r="I601">
        <v>2</v>
      </c>
    </row>
    <row r="602" spans="1:9">
      <c r="A602">
        <v>65</v>
      </c>
      <c r="B602">
        <v>2.94</v>
      </c>
      <c r="C602">
        <v>3.02</v>
      </c>
      <c r="D602">
        <v>22.619999945163698</v>
      </c>
      <c r="E602">
        <v>17.859999835491202</v>
      </c>
      <c r="F602">
        <v>5.3569998592138299</v>
      </c>
      <c r="G602" t="s">
        <v>51</v>
      </c>
      <c r="H602" t="s">
        <v>52</v>
      </c>
      <c r="I602">
        <v>1</v>
      </c>
    </row>
    <row r="603" spans="1:9">
      <c r="A603">
        <v>66</v>
      </c>
      <c r="B603">
        <v>2.93</v>
      </c>
      <c r="C603">
        <v>3.06</v>
      </c>
      <c r="D603">
        <v>13.2400006055832</v>
      </c>
      <c r="E603">
        <v>13.2400006055832</v>
      </c>
      <c r="F603">
        <v>13.2400006055832</v>
      </c>
      <c r="G603" t="s">
        <v>873</v>
      </c>
      <c r="H603" t="s">
        <v>874</v>
      </c>
      <c r="I603">
        <v>2</v>
      </c>
    </row>
    <row r="604" spans="1:9">
      <c r="A604">
        <v>67</v>
      </c>
      <c r="B604">
        <v>2.91</v>
      </c>
      <c r="C604">
        <v>2.97</v>
      </c>
      <c r="D604">
        <v>15.119999647140499</v>
      </c>
      <c r="E604">
        <v>15.119999647140499</v>
      </c>
      <c r="F604">
        <v>15.119999647140499</v>
      </c>
      <c r="G604" t="s">
        <v>875</v>
      </c>
      <c r="H604" t="s">
        <v>876</v>
      </c>
      <c r="I604">
        <v>3</v>
      </c>
    </row>
    <row r="605" spans="1:9">
      <c r="A605">
        <v>68</v>
      </c>
      <c r="B605">
        <v>2.83</v>
      </c>
      <c r="C605">
        <v>2.92</v>
      </c>
      <c r="D605">
        <v>10.5999998748302</v>
      </c>
      <c r="E605">
        <v>8.6750000715255702</v>
      </c>
      <c r="F605">
        <v>6.2650002539157903</v>
      </c>
      <c r="G605" t="s">
        <v>514</v>
      </c>
      <c r="H605" t="s">
        <v>515</v>
      </c>
      <c r="I605">
        <v>2</v>
      </c>
    </row>
    <row r="606" spans="1:9">
      <c r="A606">
        <v>69</v>
      </c>
      <c r="B606">
        <v>2.8</v>
      </c>
      <c r="C606">
        <v>2.86</v>
      </c>
      <c r="D606">
        <v>16.519999504089402</v>
      </c>
      <c r="E606">
        <v>12.610000371932999</v>
      </c>
      <c r="F606">
        <v>5.2170000970363599</v>
      </c>
      <c r="G606" t="s">
        <v>59</v>
      </c>
      <c r="H606" t="s">
        <v>60</v>
      </c>
      <c r="I606">
        <v>1</v>
      </c>
    </row>
    <row r="607" spans="1:9">
      <c r="A607">
        <v>70</v>
      </c>
      <c r="B607">
        <v>2.8</v>
      </c>
      <c r="C607">
        <v>2.86</v>
      </c>
      <c r="D607">
        <v>24.320000410079999</v>
      </c>
      <c r="E607">
        <v>24.320000410079999</v>
      </c>
      <c r="F607">
        <v>13.510000705718999</v>
      </c>
      <c r="G607" t="s">
        <v>877</v>
      </c>
      <c r="H607" t="s">
        <v>878</v>
      </c>
      <c r="I607">
        <v>1</v>
      </c>
    </row>
    <row r="608" spans="1:9">
      <c r="A608">
        <v>71</v>
      </c>
      <c r="B608">
        <v>2.79</v>
      </c>
      <c r="C608">
        <v>2.85</v>
      </c>
      <c r="D608">
        <v>3.6010000854730602</v>
      </c>
      <c r="E608">
        <v>3.6010000854730602</v>
      </c>
      <c r="F608">
        <v>1.5239999629557099</v>
      </c>
      <c r="G608" t="s">
        <v>879</v>
      </c>
      <c r="H608" t="s">
        <v>880</v>
      </c>
      <c r="I608">
        <v>1</v>
      </c>
    </row>
    <row r="609" spans="1:9">
      <c r="A609">
        <v>72</v>
      </c>
      <c r="B609">
        <v>2.75</v>
      </c>
      <c r="C609">
        <v>2.92</v>
      </c>
      <c r="D609">
        <v>5.6320000439882296</v>
      </c>
      <c r="E609">
        <v>5.6320000439882296</v>
      </c>
      <c r="F609">
        <v>1.64800006896257</v>
      </c>
      <c r="G609" t="s">
        <v>881</v>
      </c>
      <c r="H609" t="s">
        <v>882</v>
      </c>
      <c r="I609">
        <v>1</v>
      </c>
    </row>
    <row r="610" spans="1:9">
      <c r="A610">
        <v>73</v>
      </c>
      <c r="B610">
        <v>2.71</v>
      </c>
      <c r="C610">
        <v>5.89</v>
      </c>
      <c r="D610">
        <v>10.8300000429153</v>
      </c>
      <c r="E610">
        <v>10.8300000429153</v>
      </c>
      <c r="F610">
        <v>7.8089997172355696</v>
      </c>
      <c r="G610" t="s">
        <v>83</v>
      </c>
      <c r="H610" t="s">
        <v>84</v>
      </c>
      <c r="I610">
        <v>2</v>
      </c>
    </row>
    <row r="611" spans="1:9">
      <c r="A611">
        <v>74</v>
      </c>
      <c r="B611">
        <v>2.62</v>
      </c>
      <c r="C611">
        <v>2.65</v>
      </c>
      <c r="D611">
        <v>3.8570001721382101</v>
      </c>
      <c r="E611">
        <v>3.8570001721382101</v>
      </c>
      <c r="F611">
        <v>1.71399991959333</v>
      </c>
      <c r="G611" t="s">
        <v>883</v>
      </c>
      <c r="H611" t="s">
        <v>884</v>
      </c>
      <c r="I611">
        <v>1</v>
      </c>
    </row>
    <row r="612" spans="1:9">
      <c r="A612">
        <v>75</v>
      </c>
      <c r="B612">
        <v>2.6</v>
      </c>
      <c r="C612">
        <v>4.72</v>
      </c>
      <c r="D612">
        <v>29.949998855590799</v>
      </c>
      <c r="E612">
        <v>29.949998855590799</v>
      </c>
      <c r="F612">
        <v>25.8899986743927</v>
      </c>
      <c r="G612" t="s">
        <v>116</v>
      </c>
      <c r="H612" t="s">
        <v>117</v>
      </c>
      <c r="I612">
        <v>18</v>
      </c>
    </row>
    <row r="613" spans="1:9">
      <c r="A613">
        <v>76</v>
      </c>
      <c r="B613">
        <v>2.52</v>
      </c>
      <c r="C613">
        <v>2.6</v>
      </c>
      <c r="D613">
        <v>18.449999392032598</v>
      </c>
      <c r="E613">
        <v>14.079999923706101</v>
      </c>
      <c r="F613">
        <v>7.7670000493526503</v>
      </c>
      <c r="G613" t="s">
        <v>885</v>
      </c>
      <c r="H613" t="s">
        <v>886</v>
      </c>
      <c r="I613">
        <v>1</v>
      </c>
    </row>
    <row r="614" spans="1:9">
      <c r="A614">
        <v>77</v>
      </c>
      <c r="B614">
        <v>2.48</v>
      </c>
      <c r="C614">
        <v>2.56</v>
      </c>
      <c r="D614">
        <v>10.2899998426437</v>
      </c>
      <c r="E614">
        <v>10.2899998426437</v>
      </c>
      <c r="F614">
        <v>5.1470000296831104</v>
      </c>
      <c r="G614" t="s">
        <v>887</v>
      </c>
      <c r="H614" t="s">
        <v>888</v>
      </c>
      <c r="I614">
        <v>1</v>
      </c>
    </row>
    <row r="615" spans="1:9">
      <c r="A615">
        <v>78</v>
      </c>
      <c r="B615">
        <v>2.41</v>
      </c>
      <c r="C615">
        <v>2.5</v>
      </c>
      <c r="D615">
        <v>9.5239996910095197</v>
      </c>
      <c r="E615">
        <v>9.5239996910095197</v>
      </c>
      <c r="F615">
        <v>2.9100000858306898</v>
      </c>
      <c r="G615" t="s">
        <v>219</v>
      </c>
      <c r="H615" t="s">
        <v>220</v>
      </c>
      <c r="I615">
        <v>1</v>
      </c>
    </row>
    <row r="616" spans="1:9">
      <c r="A616">
        <v>79</v>
      </c>
      <c r="B616">
        <v>2.39</v>
      </c>
      <c r="C616">
        <v>2.46</v>
      </c>
      <c r="D616">
        <v>33.039999008178697</v>
      </c>
      <c r="E616">
        <v>33.039999008178697</v>
      </c>
      <c r="F616">
        <v>9.8209999501705205</v>
      </c>
      <c r="G616" t="s">
        <v>187</v>
      </c>
      <c r="H616" t="s">
        <v>188</v>
      </c>
      <c r="I616">
        <v>1</v>
      </c>
    </row>
    <row r="617" spans="1:9">
      <c r="A617">
        <v>80</v>
      </c>
      <c r="B617">
        <v>2.36</v>
      </c>
      <c r="C617">
        <v>2.42</v>
      </c>
      <c r="D617">
        <v>18.8999995589256</v>
      </c>
      <c r="E617">
        <v>18.8999995589256</v>
      </c>
      <c r="F617">
        <v>7.0869997143745396</v>
      </c>
      <c r="G617" t="s">
        <v>889</v>
      </c>
      <c r="H617" t="s">
        <v>890</v>
      </c>
      <c r="I617">
        <v>1</v>
      </c>
    </row>
    <row r="618" spans="1:9">
      <c r="A618">
        <v>81</v>
      </c>
      <c r="B618">
        <v>2.35</v>
      </c>
      <c r="C618">
        <v>2.41</v>
      </c>
      <c r="D618">
        <v>8.5709996521472895</v>
      </c>
      <c r="E618">
        <v>5.4290000349283201</v>
      </c>
      <c r="F618">
        <v>2.5709999725222601</v>
      </c>
      <c r="G618" t="s">
        <v>891</v>
      </c>
      <c r="H618" t="s">
        <v>892</v>
      </c>
      <c r="I618">
        <v>1</v>
      </c>
    </row>
    <row r="619" spans="1:9">
      <c r="A619">
        <v>82</v>
      </c>
      <c r="B619">
        <v>2.2799999999999998</v>
      </c>
      <c r="C619">
        <v>2.34</v>
      </c>
      <c r="D619">
        <v>8.6379997432231903</v>
      </c>
      <c r="E619">
        <v>8.6379997432231903</v>
      </c>
      <c r="F619">
        <v>3.9870001375675201</v>
      </c>
      <c r="G619" t="s">
        <v>482</v>
      </c>
      <c r="H619" t="s">
        <v>483</v>
      </c>
      <c r="I619">
        <v>1</v>
      </c>
    </row>
    <row r="620" spans="1:9">
      <c r="A620">
        <v>83</v>
      </c>
      <c r="B620">
        <v>2.2799999999999998</v>
      </c>
      <c r="C620">
        <v>2.34</v>
      </c>
      <c r="D620">
        <v>2.6319999247789401</v>
      </c>
      <c r="E620">
        <v>2.6319999247789401</v>
      </c>
      <c r="F620">
        <v>2.0239999517798402</v>
      </c>
      <c r="G620" t="s">
        <v>369</v>
      </c>
      <c r="H620" t="s">
        <v>370</v>
      </c>
      <c r="I620">
        <v>1</v>
      </c>
    </row>
    <row r="621" spans="1:9">
      <c r="A621">
        <v>84</v>
      </c>
      <c r="B621">
        <v>2.25</v>
      </c>
      <c r="C621">
        <v>2.31</v>
      </c>
      <c r="D621">
        <v>16.910000145435301</v>
      </c>
      <c r="E621">
        <v>16.910000145435301</v>
      </c>
      <c r="F621">
        <v>8.0880001187324506</v>
      </c>
      <c r="G621" t="s">
        <v>893</v>
      </c>
      <c r="H621" t="s">
        <v>894</v>
      </c>
      <c r="I621">
        <v>1</v>
      </c>
    </row>
    <row r="622" spans="1:9">
      <c r="A622">
        <v>85</v>
      </c>
      <c r="B622">
        <v>2.25</v>
      </c>
      <c r="C622">
        <v>2.2999999999999998</v>
      </c>
      <c r="D622">
        <v>25.2700001001358</v>
      </c>
      <c r="E622">
        <v>25.2700001001358</v>
      </c>
      <c r="F622">
        <v>12.0899997651577</v>
      </c>
      <c r="G622" t="s">
        <v>114</v>
      </c>
      <c r="H622" t="s">
        <v>115</v>
      </c>
      <c r="I622">
        <v>1</v>
      </c>
    </row>
    <row r="623" spans="1:9">
      <c r="A623">
        <v>86</v>
      </c>
      <c r="B623">
        <v>2.23</v>
      </c>
      <c r="C623">
        <v>2.2799999999999998</v>
      </c>
      <c r="D623">
        <v>15.569999814033499</v>
      </c>
      <c r="E623">
        <v>15.569999814033499</v>
      </c>
      <c r="F623">
        <v>4.7169998288154602</v>
      </c>
      <c r="G623" t="s">
        <v>189</v>
      </c>
      <c r="H623" t="s">
        <v>190</v>
      </c>
      <c r="I623">
        <v>1</v>
      </c>
    </row>
    <row r="624" spans="1:9">
      <c r="A624">
        <v>87</v>
      </c>
      <c r="B624">
        <v>2.21</v>
      </c>
      <c r="C624">
        <v>2.25</v>
      </c>
      <c r="D624">
        <v>11.1100003123283</v>
      </c>
      <c r="E624">
        <v>10.5800002813339</v>
      </c>
      <c r="F624">
        <v>10.5800002813339</v>
      </c>
      <c r="G624" t="s">
        <v>590</v>
      </c>
      <c r="H624" t="s">
        <v>591</v>
      </c>
      <c r="I624">
        <v>3</v>
      </c>
    </row>
    <row r="625" spans="1:9">
      <c r="A625">
        <v>88</v>
      </c>
      <c r="B625">
        <v>2.1800000000000002</v>
      </c>
      <c r="C625">
        <v>2.23</v>
      </c>
      <c r="D625">
        <v>11.760000139474901</v>
      </c>
      <c r="E625">
        <v>11.760000139474901</v>
      </c>
      <c r="F625">
        <v>7.56300017237663</v>
      </c>
      <c r="G625" t="s">
        <v>294</v>
      </c>
      <c r="H625" t="s">
        <v>295</v>
      </c>
      <c r="I625">
        <v>1</v>
      </c>
    </row>
    <row r="626" spans="1:9">
      <c r="A626">
        <v>89</v>
      </c>
      <c r="B626">
        <v>2.16</v>
      </c>
      <c r="C626">
        <v>2.21</v>
      </c>
      <c r="D626">
        <v>5.1849998533725703</v>
      </c>
      <c r="E626">
        <v>5.1849998533725703</v>
      </c>
      <c r="F626">
        <v>2.7160000056028402</v>
      </c>
      <c r="G626" t="s">
        <v>895</v>
      </c>
      <c r="H626" t="s">
        <v>896</v>
      </c>
      <c r="I626">
        <v>1</v>
      </c>
    </row>
    <row r="627" spans="1:9">
      <c r="A627">
        <v>90</v>
      </c>
      <c r="B627">
        <v>2.14</v>
      </c>
      <c r="C627">
        <v>2.19</v>
      </c>
      <c r="D627">
        <v>5.7920001447200802</v>
      </c>
      <c r="E627">
        <v>4.0539998561143902</v>
      </c>
      <c r="F627">
        <v>1.9309999421238899</v>
      </c>
      <c r="G627" t="s">
        <v>897</v>
      </c>
      <c r="H627" t="s">
        <v>898</v>
      </c>
      <c r="I627">
        <v>1</v>
      </c>
    </row>
    <row r="628" spans="1:9">
      <c r="A628">
        <v>91</v>
      </c>
      <c r="B628">
        <v>2.14</v>
      </c>
      <c r="C628">
        <v>2.19</v>
      </c>
      <c r="D628">
        <v>6.26299977302551</v>
      </c>
      <c r="E628">
        <v>6.26299977302551</v>
      </c>
      <c r="F628">
        <v>4.1039999574422801</v>
      </c>
      <c r="G628" t="s">
        <v>899</v>
      </c>
      <c r="H628" t="s">
        <v>900</v>
      </c>
      <c r="I628">
        <v>1</v>
      </c>
    </row>
    <row r="629" spans="1:9">
      <c r="A629">
        <v>92</v>
      </c>
      <c r="B629">
        <v>2.14</v>
      </c>
      <c r="C629">
        <v>2.19</v>
      </c>
      <c r="D629">
        <v>17.1100005507469</v>
      </c>
      <c r="E629">
        <v>17.1100005507469</v>
      </c>
      <c r="F629">
        <v>8.5529997944831795</v>
      </c>
      <c r="G629" t="s">
        <v>133</v>
      </c>
      <c r="H629" t="s">
        <v>134</v>
      </c>
      <c r="I629">
        <v>1</v>
      </c>
    </row>
    <row r="630" spans="1:9">
      <c r="A630">
        <v>93</v>
      </c>
      <c r="B630">
        <v>2.13</v>
      </c>
      <c r="C630">
        <v>2.1800000000000002</v>
      </c>
      <c r="D630">
        <v>13.6500000953674</v>
      </c>
      <c r="E630">
        <v>9.6390001475811005</v>
      </c>
      <c r="F630">
        <v>4.4179998338222504</v>
      </c>
      <c r="G630" t="s">
        <v>229</v>
      </c>
      <c r="H630" t="s">
        <v>230</v>
      </c>
      <c r="I630">
        <v>1</v>
      </c>
    </row>
    <row r="631" spans="1:9">
      <c r="A631">
        <v>94</v>
      </c>
      <c r="B631">
        <v>2.11</v>
      </c>
      <c r="C631">
        <v>2.16</v>
      </c>
      <c r="D631">
        <v>11.3399997353554</v>
      </c>
      <c r="E631">
        <v>6.0449998825788498</v>
      </c>
      <c r="F631">
        <v>3.2749999314546598</v>
      </c>
      <c r="G631" t="s">
        <v>901</v>
      </c>
      <c r="H631" t="s">
        <v>902</v>
      </c>
      <c r="I631">
        <v>1</v>
      </c>
    </row>
    <row r="632" spans="1:9">
      <c r="A632">
        <v>95</v>
      </c>
      <c r="B632">
        <v>2.08</v>
      </c>
      <c r="C632">
        <v>2.11</v>
      </c>
      <c r="D632">
        <v>9.2220000922679901</v>
      </c>
      <c r="E632">
        <v>3.4579999744892098</v>
      </c>
      <c r="F632">
        <v>3.4579999744892098</v>
      </c>
      <c r="G632" t="s">
        <v>153</v>
      </c>
      <c r="H632" t="s">
        <v>154</v>
      </c>
      <c r="I632">
        <v>1</v>
      </c>
    </row>
    <row r="633" spans="1:9">
      <c r="A633">
        <v>96</v>
      </c>
      <c r="B633">
        <v>2.08</v>
      </c>
      <c r="C633">
        <v>2.11</v>
      </c>
      <c r="D633">
        <v>4.7189999371767</v>
      </c>
      <c r="E633">
        <v>4.7189999371767</v>
      </c>
      <c r="F633">
        <v>4.7189999371767</v>
      </c>
      <c r="G633" t="s">
        <v>903</v>
      </c>
      <c r="H633" t="s">
        <v>904</v>
      </c>
      <c r="I633">
        <v>5</v>
      </c>
    </row>
    <row r="634" spans="1:9">
      <c r="A634">
        <v>97</v>
      </c>
      <c r="B634">
        <v>2.06</v>
      </c>
      <c r="C634">
        <v>2.09</v>
      </c>
      <c r="D634">
        <v>11.760000139474901</v>
      </c>
      <c r="E634">
        <v>6.27499967813492</v>
      </c>
      <c r="F634">
        <v>6.27499967813492</v>
      </c>
      <c r="G634" t="s">
        <v>288</v>
      </c>
      <c r="H634" t="s">
        <v>289</v>
      </c>
      <c r="I634">
        <v>1</v>
      </c>
    </row>
    <row r="635" spans="1:9">
      <c r="A635">
        <v>98</v>
      </c>
      <c r="B635">
        <v>2.06</v>
      </c>
      <c r="C635">
        <v>2.08</v>
      </c>
      <c r="D635">
        <v>2.9410000890493402</v>
      </c>
      <c r="E635">
        <v>1.3480000197887401</v>
      </c>
      <c r="F635">
        <v>1.3480000197887401</v>
      </c>
      <c r="G635" t="s">
        <v>588</v>
      </c>
      <c r="H635" t="s">
        <v>589</v>
      </c>
      <c r="I635">
        <v>1</v>
      </c>
    </row>
    <row r="636" spans="1:9">
      <c r="A636">
        <v>100</v>
      </c>
      <c r="B636">
        <v>2.0299999999999998</v>
      </c>
      <c r="C636">
        <v>2.04</v>
      </c>
      <c r="D636">
        <v>4.5060001313686397</v>
      </c>
      <c r="E636">
        <v>2.6000000536441799</v>
      </c>
      <c r="F636">
        <v>2.6000000536441799</v>
      </c>
      <c r="G636" t="s">
        <v>905</v>
      </c>
      <c r="H636" t="s">
        <v>906</v>
      </c>
      <c r="I636">
        <v>1</v>
      </c>
    </row>
    <row r="637" spans="1:9">
      <c r="A637">
        <v>101</v>
      </c>
      <c r="B637">
        <v>2.02</v>
      </c>
      <c r="C637">
        <v>2.0299999999999998</v>
      </c>
      <c r="D637">
        <v>46.990001201629603</v>
      </c>
      <c r="E637">
        <v>25.2999991178513</v>
      </c>
      <c r="F637">
        <v>25.2999991178513</v>
      </c>
      <c r="G637" t="s">
        <v>907</v>
      </c>
      <c r="H637" t="s">
        <v>908</v>
      </c>
      <c r="I637">
        <v>1</v>
      </c>
    </row>
    <row r="638" spans="1:9">
      <c r="A638">
        <v>102</v>
      </c>
      <c r="B638">
        <v>2.02</v>
      </c>
      <c r="C638">
        <v>2.0299999999999998</v>
      </c>
      <c r="D638">
        <v>20.350000262260401</v>
      </c>
      <c r="E638">
        <v>11.500000208616299</v>
      </c>
      <c r="F638">
        <v>11.500000208616299</v>
      </c>
      <c r="G638" t="s">
        <v>253</v>
      </c>
      <c r="H638" t="s">
        <v>254</v>
      </c>
      <c r="I638">
        <v>1</v>
      </c>
    </row>
    <row r="639" spans="1:9">
      <c r="A639">
        <v>103</v>
      </c>
      <c r="B639">
        <v>2.02</v>
      </c>
      <c r="C639">
        <v>2.02</v>
      </c>
      <c r="D639">
        <v>10.8900003135204</v>
      </c>
      <c r="E639">
        <v>4.9499999731779099</v>
      </c>
      <c r="F639">
        <v>4.9499999731779099</v>
      </c>
      <c r="G639" t="s">
        <v>268</v>
      </c>
      <c r="H639" t="s">
        <v>269</v>
      </c>
      <c r="I639">
        <v>1</v>
      </c>
    </row>
    <row r="640" spans="1:9">
      <c r="A640">
        <v>104</v>
      </c>
      <c r="B640">
        <v>2.02</v>
      </c>
      <c r="C640">
        <v>2.02</v>
      </c>
      <c r="D640">
        <v>10.9999999403954</v>
      </c>
      <c r="E640">
        <v>4.3060000985860798</v>
      </c>
      <c r="F640">
        <v>4.3060000985860798</v>
      </c>
      <c r="G640" t="s">
        <v>171</v>
      </c>
      <c r="H640" t="s">
        <v>172</v>
      </c>
      <c r="I640">
        <v>1</v>
      </c>
    </row>
    <row r="641" spans="1:9">
      <c r="A641">
        <v>105</v>
      </c>
      <c r="B641">
        <v>2.02</v>
      </c>
      <c r="C641">
        <v>2.02</v>
      </c>
      <c r="D641">
        <v>13.160000741481801</v>
      </c>
      <c r="E641">
        <v>13.160000741481801</v>
      </c>
      <c r="F641">
        <v>13.160000741481801</v>
      </c>
      <c r="G641" t="s">
        <v>235</v>
      </c>
      <c r="H641" t="s">
        <v>236</v>
      </c>
      <c r="I641">
        <v>1</v>
      </c>
    </row>
    <row r="642" spans="1:9">
      <c r="A642">
        <v>106</v>
      </c>
      <c r="B642">
        <v>2.0099999999999998</v>
      </c>
      <c r="C642">
        <v>16.96</v>
      </c>
      <c r="D642">
        <v>66.060000658035307</v>
      </c>
      <c r="E642">
        <v>66.060000658035307</v>
      </c>
      <c r="F642">
        <v>66.060000658035307</v>
      </c>
      <c r="G642" t="s">
        <v>9</v>
      </c>
      <c r="H642" t="s">
        <v>10</v>
      </c>
      <c r="I642">
        <v>13</v>
      </c>
    </row>
    <row r="643" spans="1:9">
      <c r="A643">
        <v>107</v>
      </c>
      <c r="B643">
        <v>2.0099999999999998</v>
      </c>
      <c r="C643">
        <v>3.73</v>
      </c>
      <c r="D643">
        <v>5.2880000323057201</v>
      </c>
      <c r="E643">
        <v>3.52599993348122</v>
      </c>
      <c r="F643">
        <v>3.52599993348122</v>
      </c>
      <c r="G643" t="s">
        <v>191</v>
      </c>
      <c r="H643" t="s">
        <v>192</v>
      </c>
      <c r="I643">
        <v>2</v>
      </c>
    </row>
    <row r="644" spans="1:9">
      <c r="A644">
        <v>108</v>
      </c>
      <c r="B644">
        <v>2</v>
      </c>
      <c r="C644">
        <v>7.92</v>
      </c>
      <c r="D644">
        <v>55.699998140335097</v>
      </c>
      <c r="E644">
        <v>55.699998140335097</v>
      </c>
      <c r="F644">
        <v>42.2800004482269</v>
      </c>
      <c r="G644" t="s">
        <v>33</v>
      </c>
      <c r="H644" t="s">
        <v>34</v>
      </c>
      <c r="I644">
        <v>6</v>
      </c>
    </row>
    <row r="645" spans="1:9">
      <c r="A645">
        <v>109</v>
      </c>
      <c r="B645">
        <v>2</v>
      </c>
      <c r="C645">
        <v>6</v>
      </c>
      <c r="D645">
        <v>12.9600003361702</v>
      </c>
      <c r="E645">
        <v>12.9600003361702</v>
      </c>
      <c r="F645">
        <v>12.9600003361702</v>
      </c>
      <c r="G645" t="s">
        <v>260</v>
      </c>
      <c r="H645" t="s">
        <v>261</v>
      </c>
      <c r="I645">
        <v>3</v>
      </c>
    </row>
    <row r="646" spans="1:9">
      <c r="A646">
        <v>110</v>
      </c>
      <c r="B646">
        <v>2</v>
      </c>
      <c r="C646">
        <v>4.3600000000000003</v>
      </c>
      <c r="D646">
        <v>21.209999918937701</v>
      </c>
      <c r="E646">
        <v>21.209999918937701</v>
      </c>
      <c r="F646">
        <v>14.390000700950599</v>
      </c>
      <c r="G646" t="s">
        <v>909</v>
      </c>
      <c r="H646" t="s">
        <v>910</v>
      </c>
      <c r="I646">
        <v>2</v>
      </c>
    </row>
    <row r="647" spans="1:9">
      <c r="A647">
        <v>111</v>
      </c>
      <c r="B647">
        <v>2</v>
      </c>
      <c r="C647">
        <v>4.25</v>
      </c>
      <c r="D647">
        <v>21.670000255107901</v>
      </c>
      <c r="E647">
        <v>21.670000255107901</v>
      </c>
      <c r="F647">
        <v>12.809999287128401</v>
      </c>
      <c r="G647" t="s">
        <v>911</v>
      </c>
      <c r="H647" t="s">
        <v>912</v>
      </c>
      <c r="I647">
        <v>3</v>
      </c>
    </row>
    <row r="648" spans="1:9">
      <c r="A648">
        <v>112</v>
      </c>
      <c r="B648">
        <v>2</v>
      </c>
      <c r="C648">
        <v>4</v>
      </c>
      <c r="D648">
        <v>17.679999768734</v>
      </c>
      <c r="E648">
        <v>11.050000041723299</v>
      </c>
      <c r="F648">
        <v>11.050000041723299</v>
      </c>
      <c r="G648" t="s">
        <v>913</v>
      </c>
      <c r="H648" t="s">
        <v>914</v>
      </c>
      <c r="I648">
        <v>2</v>
      </c>
    </row>
    <row r="649" spans="1:9">
      <c r="A649">
        <v>113</v>
      </c>
      <c r="B649">
        <v>2</v>
      </c>
      <c r="C649">
        <v>4</v>
      </c>
      <c r="D649">
        <v>4.9770001322031003</v>
      </c>
      <c r="E649">
        <v>4.9770001322031003</v>
      </c>
      <c r="F649">
        <v>4.9770001322031003</v>
      </c>
      <c r="G649" t="s">
        <v>915</v>
      </c>
      <c r="H649" t="s">
        <v>916</v>
      </c>
      <c r="I649">
        <v>2</v>
      </c>
    </row>
    <row r="650" spans="1:9">
      <c r="A650">
        <v>114</v>
      </c>
      <c r="B650">
        <v>2</v>
      </c>
      <c r="C650">
        <v>2.2599999999999998</v>
      </c>
      <c r="D650">
        <v>4.3269999325275403</v>
      </c>
      <c r="E650">
        <v>4.3269999325275403</v>
      </c>
      <c r="F650">
        <v>2.4040000513196</v>
      </c>
      <c r="G650" t="s">
        <v>917</v>
      </c>
      <c r="H650" t="s">
        <v>918</v>
      </c>
      <c r="I650">
        <v>1</v>
      </c>
    </row>
    <row r="651" spans="1:9">
      <c r="A651">
        <v>115</v>
      </c>
      <c r="B651">
        <v>2</v>
      </c>
      <c r="C651">
        <v>2.11</v>
      </c>
      <c r="D651">
        <v>8.7250001728534698</v>
      </c>
      <c r="E651">
        <v>5.7050000876188296</v>
      </c>
      <c r="F651">
        <v>5.7050000876188296</v>
      </c>
      <c r="G651" t="s">
        <v>919</v>
      </c>
      <c r="H651" t="s">
        <v>920</v>
      </c>
      <c r="I651">
        <v>1</v>
      </c>
    </row>
    <row r="652" spans="1:9">
      <c r="A652">
        <v>116</v>
      </c>
      <c r="B652">
        <v>2</v>
      </c>
      <c r="C652">
        <v>2</v>
      </c>
      <c r="D652">
        <v>10.239999741315801</v>
      </c>
      <c r="E652">
        <v>6.34099990129471</v>
      </c>
      <c r="F652">
        <v>6.34099990129471</v>
      </c>
      <c r="G652" t="s">
        <v>298</v>
      </c>
      <c r="H652" t="s">
        <v>299</v>
      </c>
      <c r="I652">
        <v>1</v>
      </c>
    </row>
    <row r="653" spans="1:9">
      <c r="A653">
        <v>117</v>
      </c>
      <c r="B653">
        <v>2</v>
      </c>
      <c r="C653">
        <v>2</v>
      </c>
      <c r="D653">
        <v>2.9570000246167201</v>
      </c>
      <c r="E653">
        <v>1.6130000352859499</v>
      </c>
      <c r="F653">
        <v>1.6130000352859499</v>
      </c>
      <c r="G653" t="s">
        <v>921</v>
      </c>
      <c r="H653" t="s">
        <v>922</v>
      </c>
      <c r="I653">
        <v>1</v>
      </c>
    </row>
    <row r="654" spans="1:9">
      <c r="A654">
        <v>118</v>
      </c>
      <c r="B654">
        <v>2</v>
      </c>
      <c r="C654">
        <v>2</v>
      </c>
      <c r="D654">
        <v>14.959999918937701</v>
      </c>
      <c r="E654">
        <v>9.4489999115467107</v>
      </c>
      <c r="F654">
        <v>9.4489999115467107</v>
      </c>
      <c r="G654" t="s">
        <v>923</v>
      </c>
      <c r="H654" t="s">
        <v>924</v>
      </c>
      <c r="I654">
        <v>1</v>
      </c>
    </row>
    <row r="655" spans="1:9">
      <c r="A655">
        <v>119</v>
      </c>
      <c r="B655">
        <v>2</v>
      </c>
      <c r="C655">
        <v>2</v>
      </c>
      <c r="D655">
        <v>13.950000703334799</v>
      </c>
      <c r="E655">
        <v>6.9770000874996203</v>
      </c>
      <c r="F655">
        <v>6.9770000874996203</v>
      </c>
      <c r="G655" t="s">
        <v>814</v>
      </c>
      <c r="H655" t="s">
        <v>815</v>
      </c>
      <c r="I655">
        <v>1</v>
      </c>
    </row>
    <row r="656" spans="1:9">
      <c r="A656">
        <v>120</v>
      </c>
      <c r="B656">
        <v>2</v>
      </c>
      <c r="C656">
        <v>2</v>
      </c>
      <c r="D656">
        <v>13.0999997258186</v>
      </c>
      <c r="E656">
        <v>13.0999997258186</v>
      </c>
      <c r="F656">
        <v>13.0999997258186</v>
      </c>
      <c r="G656" t="s">
        <v>199</v>
      </c>
      <c r="H656" t="s">
        <v>200</v>
      </c>
      <c r="I656">
        <v>4</v>
      </c>
    </row>
    <row r="657" spans="1:9">
      <c r="A657">
        <v>121</v>
      </c>
      <c r="B657">
        <v>2</v>
      </c>
      <c r="C657">
        <v>2</v>
      </c>
      <c r="D657">
        <v>23.579999804496801</v>
      </c>
      <c r="E657">
        <v>14.1499996185303</v>
      </c>
      <c r="F657">
        <v>14.1499996185303</v>
      </c>
      <c r="G657" t="s">
        <v>185</v>
      </c>
      <c r="H657" t="s">
        <v>186</v>
      </c>
      <c r="I657">
        <v>1</v>
      </c>
    </row>
    <row r="658" spans="1:9">
      <c r="A658">
        <v>122</v>
      </c>
      <c r="B658">
        <v>2</v>
      </c>
      <c r="C658">
        <v>2</v>
      </c>
      <c r="D658">
        <v>3.2949998974800101</v>
      </c>
      <c r="E658">
        <v>2.15900000184774</v>
      </c>
      <c r="F658">
        <v>2.15900000184774</v>
      </c>
      <c r="G658" t="s">
        <v>925</v>
      </c>
      <c r="H658" t="s">
        <v>926</v>
      </c>
      <c r="I658">
        <v>1</v>
      </c>
    </row>
    <row r="659" spans="1:9">
      <c r="A659">
        <v>123</v>
      </c>
      <c r="B659">
        <v>2</v>
      </c>
      <c r="C659">
        <v>2</v>
      </c>
      <c r="D659">
        <v>3.2880000770092002</v>
      </c>
      <c r="E659">
        <v>3.2880000770092002</v>
      </c>
      <c r="F659">
        <v>3.2880000770092002</v>
      </c>
      <c r="G659" t="s">
        <v>927</v>
      </c>
      <c r="H659" t="s">
        <v>928</v>
      </c>
      <c r="I659">
        <v>1</v>
      </c>
    </row>
    <row r="660" spans="1:9">
      <c r="A660">
        <v>124</v>
      </c>
      <c r="B660">
        <v>2</v>
      </c>
      <c r="C660">
        <v>2</v>
      </c>
      <c r="D660">
        <v>10.5599999427795</v>
      </c>
      <c r="E660">
        <v>10.5599999427795</v>
      </c>
      <c r="F660">
        <v>10.5599999427795</v>
      </c>
      <c r="G660" t="s">
        <v>151</v>
      </c>
      <c r="H660" t="s">
        <v>152</v>
      </c>
      <c r="I660">
        <v>2</v>
      </c>
    </row>
    <row r="661" spans="1:9">
      <c r="A661">
        <v>125</v>
      </c>
      <c r="B661">
        <v>2</v>
      </c>
      <c r="C661">
        <v>2</v>
      </c>
      <c r="D661">
        <v>2.6569999754428899</v>
      </c>
      <c r="E661">
        <v>2.6569999754428899</v>
      </c>
      <c r="F661">
        <v>2.6569999754428899</v>
      </c>
      <c r="G661" t="s">
        <v>929</v>
      </c>
      <c r="H661" t="s">
        <v>930</v>
      </c>
      <c r="I661">
        <v>1</v>
      </c>
    </row>
    <row r="662" spans="1:9">
      <c r="A662">
        <v>126</v>
      </c>
      <c r="B662">
        <v>2</v>
      </c>
      <c r="C662">
        <v>2</v>
      </c>
      <c r="D662">
        <v>10.490000247955299</v>
      </c>
      <c r="E662">
        <v>10.490000247955299</v>
      </c>
      <c r="F662">
        <v>10.490000247955299</v>
      </c>
      <c r="G662" t="s">
        <v>652</v>
      </c>
      <c r="H662" t="s">
        <v>653</v>
      </c>
      <c r="I662">
        <v>1</v>
      </c>
    </row>
    <row r="663" spans="1:9">
      <c r="A663">
        <v>127</v>
      </c>
      <c r="B663">
        <v>2</v>
      </c>
      <c r="C663">
        <v>2</v>
      </c>
      <c r="D663">
        <v>7.5000002980232203</v>
      </c>
      <c r="E663">
        <v>7.5000002980232203</v>
      </c>
      <c r="F663">
        <v>7.5000002980232203</v>
      </c>
      <c r="G663" t="s">
        <v>658</v>
      </c>
      <c r="H663" t="s">
        <v>659</v>
      </c>
      <c r="I663">
        <v>1</v>
      </c>
    </row>
    <row r="664" spans="1:9">
      <c r="A664">
        <v>128</v>
      </c>
      <c r="B664">
        <v>2</v>
      </c>
      <c r="C664">
        <v>2</v>
      </c>
      <c r="D664">
        <v>11.760000139474901</v>
      </c>
      <c r="E664">
        <v>11.760000139474901</v>
      </c>
      <c r="F664">
        <v>11.760000139474901</v>
      </c>
      <c r="G664" t="s">
        <v>278</v>
      </c>
      <c r="H664" t="s">
        <v>279</v>
      </c>
      <c r="I664">
        <v>1</v>
      </c>
    </row>
    <row r="665" spans="1:9">
      <c r="A665">
        <v>129</v>
      </c>
      <c r="B665">
        <v>2</v>
      </c>
      <c r="C665">
        <v>2</v>
      </c>
      <c r="D665">
        <v>2.4340000003576301</v>
      </c>
      <c r="E665">
        <v>2.4340000003576301</v>
      </c>
      <c r="F665">
        <v>2.4340000003576301</v>
      </c>
      <c r="G665" t="s">
        <v>931</v>
      </c>
      <c r="H665" t="s">
        <v>932</v>
      </c>
      <c r="I665">
        <v>1</v>
      </c>
    </row>
    <row r="666" spans="1:9">
      <c r="A666">
        <v>130</v>
      </c>
      <c r="B666">
        <v>2</v>
      </c>
      <c r="C666">
        <v>2</v>
      </c>
      <c r="D666">
        <v>10.530000180006001</v>
      </c>
      <c r="E666">
        <v>10.530000180006001</v>
      </c>
      <c r="F666">
        <v>10.530000180006001</v>
      </c>
      <c r="G666" t="s">
        <v>93</v>
      </c>
      <c r="H666" t="s">
        <v>94</v>
      </c>
      <c r="I666">
        <v>1</v>
      </c>
    </row>
    <row r="667" spans="1:9">
      <c r="A667">
        <v>131</v>
      </c>
      <c r="B667">
        <v>2</v>
      </c>
      <c r="C667">
        <v>2</v>
      </c>
      <c r="D667">
        <v>16.459999978542299</v>
      </c>
      <c r="E667">
        <v>16.459999978542299</v>
      </c>
      <c r="F667">
        <v>16.459999978542299</v>
      </c>
      <c r="G667" t="s">
        <v>933</v>
      </c>
      <c r="H667" t="s">
        <v>934</v>
      </c>
      <c r="I667">
        <v>1</v>
      </c>
    </row>
    <row r="668" spans="1:9">
      <c r="A668">
        <v>132</v>
      </c>
      <c r="B668">
        <v>2</v>
      </c>
      <c r="C668">
        <v>2</v>
      </c>
      <c r="D668">
        <v>7.0799998939037296</v>
      </c>
      <c r="E668">
        <v>7.0799998939037296</v>
      </c>
      <c r="F668">
        <v>7.0799998939037296</v>
      </c>
      <c r="G668" t="s">
        <v>935</v>
      </c>
      <c r="H668" t="s">
        <v>936</v>
      </c>
      <c r="I668">
        <v>1</v>
      </c>
    </row>
    <row r="669" spans="1:9">
      <c r="A669">
        <v>133</v>
      </c>
      <c r="B669">
        <v>2</v>
      </c>
      <c r="C669">
        <v>2</v>
      </c>
      <c r="D669">
        <v>20.6599995493889</v>
      </c>
      <c r="E669">
        <v>20.6599995493889</v>
      </c>
      <c r="F669">
        <v>20.6599995493889</v>
      </c>
      <c r="G669" t="s">
        <v>302</v>
      </c>
      <c r="H669" t="s">
        <v>303</v>
      </c>
      <c r="I669">
        <v>1</v>
      </c>
    </row>
    <row r="670" spans="1:9">
      <c r="A670">
        <v>134</v>
      </c>
      <c r="B670">
        <v>2</v>
      </c>
      <c r="C670">
        <v>2</v>
      </c>
      <c r="D670">
        <v>4.3650001287460301</v>
      </c>
      <c r="E670">
        <v>4.3650001287460301</v>
      </c>
      <c r="F670">
        <v>4.3650001287460301</v>
      </c>
      <c r="G670" t="s">
        <v>937</v>
      </c>
      <c r="H670" t="s">
        <v>938</v>
      </c>
      <c r="I670">
        <v>1</v>
      </c>
    </row>
    <row r="671" spans="1:9">
      <c r="A671">
        <v>135</v>
      </c>
      <c r="B671">
        <v>2</v>
      </c>
      <c r="C671">
        <v>2</v>
      </c>
      <c r="D671">
        <v>11.3399997353554</v>
      </c>
      <c r="E671">
        <v>11.3399997353554</v>
      </c>
      <c r="F671">
        <v>11.3399997353554</v>
      </c>
      <c r="G671" t="s">
        <v>680</v>
      </c>
      <c r="H671" t="s">
        <v>681</v>
      </c>
      <c r="I671">
        <v>1</v>
      </c>
    </row>
    <row r="672" spans="1:9">
      <c r="A672">
        <v>136</v>
      </c>
      <c r="B672">
        <v>2</v>
      </c>
      <c r="C672">
        <v>2</v>
      </c>
      <c r="D672">
        <v>9.8770000040531194</v>
      </c>
      <c r="E672">
        <v>9.8770000040531194</v>
      </c>
      <c r="F672">
        <v>9.8770000040531194</v>
      </c>
      <c r="G672" t="s">
        <v>682</v>
      </c>
      <c r="H672" t="s">
        <v>683</v>
      </c>
      <c r="I672">
        <v>1</v>
      </c>
    </row>
    <row r="673" spans="1:9">
      <c r="A673">
        <v>137</v>
      </c>
      <c r="B673">
        <v>2</v>
      </c>
      <c r="C673">
        <v>2</v>
      </c>
      <c r="D673">
        <v>13.950000703334799</v>
      </c>
      <c r="E673">
        <v>13.950000703334799</v>
      </c>
      <c r="F673">
        <v>13.950000703334799</v>
      </c>
      <c r="G673" t="s">
        <v>939</v>
      </c>
      <c r="H673" t="s">
        <v>940</v>
      </c>
      <c r="I673">
        <v>1</v>
      </c>
    </row>
    <row r="674" spans="1:9">
      <c r="A674">
        <v>138</v>
      </c>
      <c r="B674">
        <v>2</v>
      </c>
      <c r="C674">
        <v>2</v>
      </c>
      <c r="D674">
        <v>14.5500004291534</v>
      </c>
      <c r="E674">
        <v>14.5500004291534</v>
      </c>
      <c r="F674">
        <v>14.5500004291534</v>
      </c>
      <c r="G674" t="s">
        <v>684</v>
      </c>
      <c r="H674" t="s">
        <v>685</v>
      </c>
      <c r="I674">
        <v>2</v>
      </c>
    </row>
    <row r="675" spans="1:9">
      <c r="A675">
        <v>139</v>
      </c>
      <c r="B675">
        <v>2</v>
      </c>
      <c r="C675">
        <v>2</v>
      </c>
      <c r="D675">
        <v>5.1810000091791197</v>
      </c>
      <c r="E675">
        <v>5.1810000091791197</v>
      </c>
      <c r="F675">
        <v>5.1810000091791197</v>
      </c>
      <c r="G675" t="s">
        <v>941</v>
      </c>
      <c r="H675" t="s">
        <v>942</v>
      </c>
      <c r="I675">
        <v>1</v>
      </c>
    </row>
    <row r="676" spans="1:9">
      <c r="A676">
        <v>140</v>
      </c>
      <c r="B676">
        <v>2</v>
      </c>
      <c r="C676">
        <v>2</v>
      </c>
      <c r="D676">
        <v>3.3819999545812598</v>
      </c>
      <c r="E676">
        <v>3.3819999545812598</v>
      </c>
      <c r="F676">
        <v>3.3819999545812598</v>
      </c>
      <c r="G676" t="s">
        <v>943</v>
      </c>
      <c r="H676" t="s">
        <v>944</v>
      </c>
      <c r="I676">
        <v>1</v>
      </c>
    </row>
    <row r="677" spans="1:9">
      <c r="A677">
        <v>141</v>
      </c>
      <c r="B677">
        <v>2</v>
      </c>
      <c r="C677">
        <v>2</v>
      </c>
      <c r="D677">
        <v>2.3390000686049501</v>
      </c>
      <c r="E677">
        <v>2.3390000686049501</v>
      </c>
      <c r="F677">
        <v>2.3390000686049501</v>
      </c>
      <c r="G677" t="s">
        <v>321</v>
      </c>
      <c r="H677" t="s">
        <v>322</v>
      </c>
      <c r="I677">
        <v>1</v>
      </c>
    </row>
    <row r="678" spans="1:9">
      <c r="A678">
        <v>142</v>
      </c>
      <c r="B678">
        <v>2</v>
      </c>
      <c r="C678">
        <v>2</v>
      </c>
      <c r="D678">
        <v>2.7249999344348899</v>
      </c>
      <c r="E678">
        <v>2.7249999344348899</v>
      </c>
      <c r="F678">
        <v>2.7249999344348899</v>
      </c>
      <c r="G678" t="s">
        <v>945</v>
      </c>
      <c r="H678" t="s">
        <v>946</v>
      </c>
      <c r="I678">
        <v>1</v>
      </c>
    </row>
    <row r="679" spans="1:9">
      <c r="A679">
        <v>143</v>
      </c>
      <c r="B679">
        <v>2</v>
      </c>
      <c r="C679">
        <v>2</v>
      </c>
      <c r="D679">
        <v>2.1609999239444702</v>
      </c>
      <c r="E679">
        <v>2.1609999239444702</v>
      </c>
      <c r="F679">
        <v>2.1609999239444702</v>
      </c>
      <c r="G679" t="s">
        <v>947</v>
      </c>
      <c r="H679" t="s">
        <v>948</v>
      </c>
      <c r="I679">
        <v>1</v>
      </c>
    </row>
    <row r="680" spans="1:9">
      <c r="A680">
        <v>144</v>
      </c>
      <c r="B680">
        <v>2</v>
      </c>
      <c r="C680">
        <v>2</v>
      </c>
      <c r="D680">
        <v>4.4939998537301999</v>
      </c>
      <c r="E680">
        <v>4.4939998537301999</v>
      </c>
      <c r="F680">
        <v>4.4939998537301999</v>
      </c>
      <c r="G680" t="s">
        <v>949</v>
      </c>
      <c r="H680" t="s">
        <v>950</v>
      </c>
      <c r="I680">
        <v>1</v>
      </c>
    </row>
    <row r="681" spans="1:9">
      <c r="A681">
        <v>145</v>
      </c>
      <c r="B681">
        <v>2</v>
      </c>
      <c r="C681">
        <v>2</v>
      </c>
      <c r="D681">
        <v>4.0359999984502801</v>
      </c>
      <c r="E681">
        <v>4.0359999984502801</v>
      </c>
      <c r="F681">
        <v>4.0359999984502801</v>
      </c>
      <c r="G681" t="s">
        <v>327</v>
      </c>
      <c r="H681" t="s">
        <v>328</v>
      </c>
      <c r="I681">
        <v>1</v>
      </c>
    </row>
    <row r="682" spans="1:9">
      <c r="A682">
        <v>146</v>
      </c>
      <c r="B682">
        <v>2</v>
      </c>
      <c r="C682">
        <v>2</v>
      </c>
      <c r="D682">
        <v>2.71199997514486</v>
      </c>
      <c r="E682">
        <v>2.71199997514486</v>
      </c>
      <c r="F682">
        <v>2.71199997514486</v>
      </c>
      <c r="G682" t="s">
        <v>95</v>
      </c>
      <c r="H682" t="s">
        <v>96</v>
      </c>
      <c r="I682">
        <v>1</v>
      </c>
    </row>
    <row r="683" spans="1:9">
      <c r="A683">
        <v>147</v>
      </c>
      <c r="B683">
        <v>2</v>
      </c>
      <c r="C683">
        <v>2</v>
      </c>
      <c r="D683">
        <v>15.090000629425001</v>
      </c>
      <c r="E683">
        <v>15.090000629425001</v>
      </c>
      <c r="F683">
        <v>15.090000629425001</v>
      </c>
      <c r="G683" t="s">
        <v>692</v>
      </c>
      <c r="H683" t="s">
        <v>693</v>
      </c>
      <c r="I683">
        <v>1</v>
      </c>
    </row>
    <row r="684" spans="1:9">
      <c r="A684">
        <v>148</v>
      </c>
      <c r="B684">
        <v>2</v>
      </c>
      <c r="C684">
        <v>2</v>
      </c>
      <c r="D684">
        <v>21.920000016689301</v>
      </c>
      <c r="E684">
        <v>21.920000016689301</v>
      </c>
      <c r="F684">
        <v>21.920000016689301</v>
      </c>
      <c r="G684" t="s">
        <v>97</v>
      </c>
      <c r="H684" t="s">
        <v>98</v>
      </c>
      <c r="I684">
        <v>1</v>
      </c>
    </row>
    <row r="685" spans="1:9">
      <c r="A685">
        <v>149</v>
      </c>
      <c r="B685">
        <v>2</v>
      </c>
      <c r="C685">
        <v>2</v>
      </c>
      <c r="D685">
        <v>5.5980000644922301</v>
      </c>
      <c r="E685">
        <v>5.5980000644922301</v>
      </c>
      <c r="F685">
        <v>5.5980000644922301</v>
      </c>
      <c r="G685" t="s">
        <v>335</v>
      </c>
      <c r="H685" t="s">
        <v>336</v>
      </c>
      <c r="I685">
        <v>1</v>
      </c>
    </row>
    <row r="686" spans="1:9">
      <c r="A686">
        <v>150</v>
      </c>
      <c r="B686">
        <v>2</v>
      </c>
      <c r="C686">
        <v>2</v>
      </c>
      <c r="D686">
        <v>4.4280000030994398</v>
      </c>
      <c r="E686">
        <v>4.4280000030994398</v>
      </c>
      <c r="F686">
        <v>4.4280000030994398</v>
      </c>
      <c r="G686" t="s">
        <v>766</v>
      </c>
      <c r="H686" t="s">
        <v>767</v>
      </c>
      <c r="I686">
        <v>1</v>
      </c>
    </row>
    <row r="687" spans="1:9">
      <c r="A687">
        <v>151</v>
      </c>
      <c r="B687">
        <v>2</v>
      </c>
      <c r="C687">
        <v>2</v>
      </c>
      <c r="D687">
        <v>6.9360002875328099</v>
      </c>
      <c r="E687">
        <v>6.9360002875328099</v>
      </c>
      <c r="F687">
        <v>6.9360002875328099</v>
      </c>
      <c r="G687" t="s">
        <v>951</v>
      </c>
      <c r="H687" t="s">
        <v>952</v>
      </c>
      <c r="I687">
        <v>1</v>
      </c>
    </row>
    <row r="688" spans="1:9">
      <c r="A688">
        <v>152</v>
      </c>
      <c r="B688">
        <v>2</v>
      </c>
      <c r="C688">
        <v>2</v>
      </c>
      <c r="D688">
        <v>1.1629999615252</v>
      </c>
      <c r="E688">
        <v>1.1629999615252</v>
      </c>
      <c r="F688">
        <v>1.1629999615252</v>
      </c>
      <c r="G688" t="s">
        <v>700</v>
      </c>
      <c r="H688" t="s">
        <v>701</v>
      </c>
      <c r="I688">
        <v>1</v>
      </c>
    </row>
    <row r="689" spans="1:9">
      <c r="A689">
        <v>153</v>
      </c>
      <c r="B689">
        <v>2</v>
      </c>
      <c r="C689">
        <v>2</v>
      </c>
      <c r="D689">
        <v>1.2880000285804301</v>
      </c>
      <c r="E689">
        <v>1.2880000285804301</v>
      </c>
      <c r="F689">
        <v>1.2880000285804301</v>
      </c>
      <c r="G689" t="s">
        <v>953</v>
      </c>
      <c r="H689" t="s">
        <v>954</v>
      </c>
      <c r="I689">
        <v>1</v>
      </c>
    </row>
    <row r="690" spans="1:9">
      <c r="A690">
        <v>154</v>
      </c>
      <c r="B690">
        <v>2</v>
      </c>
      <c r="C690">
        <v>2</v>
      </c>
      <c r="D690">
        <v>6.3639998435974103</v>
      </c>
      <c r="E690">
        <v>6.3639998435974103</v>
      </c>
      <c r="F690">
        <v>6.3639998435974103</v>
      </c>
      <c r="G690" t="s">
        <v>708</v>
      </c>
      <c r="H690" t="s">
        <v>709</v>
      </c>
      <c r="I690">
        <v>1</v>
      </c>
    </row>
    <row r="691" spans="1:9">
      <c r="A691">
        <v>155</v>
      </c>
      <c r="B691">
        <v>2</v>
      </c>
      <c r="C691">
        <v>2</v>
      </c>
      <c r="D691">
        <v>2.87999995052814</v>
      </c>
      <c r="E691">
        <v>2.87999995052814</v>
      </c>
      <c r="F691">
        <v>2.87999995052814</v>
      </c>
      <c r="G691" t="s">
        <v>351</v>
      </c>
      <c r="H691" t="s">
        <v>352</v>
      </c>
      <c r="I691">
        <v>1</v>
      </c>
    </row>
    <row r="692" spans="1:9">
      <c r="A692">
        <v>156</v>
      </c>
      <c r="B692">
        <v>2</v>
      </c>
      <c r="C692">
        <v>2</v>
      </c>
      <c r="D692">
        <v>21.3100001215935</v>
      </c>
      <c r="E692">
        <v>21.3100001215935</v>
      </c>
      <c r="F692">
        <v>21.3100001215935</v>
      </c>
      <c r="G692" t="s">
        <v>141</v>
      </c>
      <c r="H692" t="s">
        <v>142</v>
      </c>
      <c r="I692">
        <v>1</v>
      </c>
    </row>
    <row r="693" spans="1:9">
      <c r="A693">
        <v>157</v>
      </c>
      <c r="B693">
        <v>2</v>
      </c>
      <c r="C693">
        <v>2</v>
      </c>
      <c r="D693">
        <v>3.8359999656677202</v>
      </c>
      <c r="E693">
        <v>3.8359999656677202</v>
      </c>
      <c r="F693">
        <v>3.8359999656677202</v>
      </c>
      <c r="G693" t="s">
        <v>955</v>
      </c>
      <c r="H693" t="s">
        <v>956</v>
      </c>
      <c r="I693">
        <v>1</v>
      </c>
    </row>
    <row r="694" spans="1:9">
      <c r="A694">
        <v>158</v>
      </c>
      <c r="B694">
        <v>2</v>
      </c>
      <c r="C694">
        <v>2</v>
      </c>
      <c r="D694">
        <v>5.6669998914003399</v>
      </c>
      <c r="E694">
        <v>5.6669998914003399</v>
      </c>
      <c r="F694">
        <v>5.6669998914003399</v>
      </c>
      <c r="G694" t="s">
        <v>355</v>
      </c>
      <c r="H694" t="s">
        <v>356</v>
      </c>
      <c r="I694">
        <v>1</v>
      </c>
    </row>
    <row r="695" spans="1:9">
      <c r="A695">
        <v>159</v>
      </c>
      <c r="B695">
        <v>2</v>
      </c>
      <c r="C695">
        <v>2</v>
      </c>
      <c r="D695">
        <v>15.4899999499321</v>
      </c>
      <c r="E695">
        <v>15.4899999499321</v>
      </c>
      <c r="F695">
        <v>15.4899999499321</v>
      </c>
      <c r="G695" t="s">
        <v>361</v>
      </c>
      <c r="H695" t="s">
        <v>362</v>
      </c>
      <c r="I695">
        <v>1</v>
      </c>
    </row>
    <row r="696" spans="1:9">
      <c r="A696">
        <v>160</v>
      </c>
      <c r="B696">
        <v>2</v>
      </c>
      <c r="C696">
        <v>2</v>
      </c>
      <c r="D696">
        <v>12.219999730587</v>
      </c>
      <c r="E696">
        <v>12.219999730587</v>
      </c>
      <c r="F696">
        <v>12.219999730587</v>
      </c>
      <c r="G696" t="s">
        <v>957</v>
      </c>
      <c r="H696" t="s">
        <v>958</v>
      </c>
      <c r="I696">
        <v>1</v>
      </c>
    </row>
    <row r="697" spans="1:9">
      <c r="A697">
        <v>161</v>
      </c>
      <c r="B697">
        <v>2</v>
      </c>
      <c r="C697">
        <v>2</v>
      </c>
      <c r="D697">
        <v>8.6089998483657801</v>
      </c>
      <c r="E697">
        <v>8.6089998483657801</v>
      </c>
      <c r="F697">
        <v>8.6089998483657801</v>
      </c>
      <c r="G697" t="s">
        <v>770</v>
      </c>
      <c r="H697" t="s">
        <v>771</v>
      </c>
      <c r="I697">
        <v>1</v>
      </c>
    </row>
    <row r="698" spans="1:9">
      <c r="A698">
        <v>162</v>
      </c>
      <c r="B698">
        <v>2</v>
      </c>
      <c r="C698">
        <v>2</v>
      </c>
      <c r="D698">
        <v>6.9770000874996203</v>
      </c>
      <c r="E698">
        <v>6.9770000874996203</v>
      </c>
      <c r="F698">
        <v>6.9770000874996203</v>
      </c>
      <c r="G698" t="s">
        <v>127</v>
      </c>
      <c r="H698" t="s">
        <v>128</v>
      </c>
      <c r="I698">
        <v>1</v>
      </c>
    </row>
    <row r="699" spans="1:9">
      <c r="A699">
        <v>163</v>
      </c>
      <c r="B699">
        <v>2</v>
      </c>
      <c r="C699">
        <v>2</v>
      </c>
      <c r="D699">
        <v>5.0209999084472701</v>
      </c>
      <c r="E699">
        <v>5.0209999084472701</v>
      </c>
      <c r="F699">
        <v>5.0209999084472701</v>
      </c>
      <c r="G699" t="s">
        <v>959</v>
      </c>
      <c r="H699" t="s">
        <v>960</v>
      </c>
      <c r="I699">
        <v>1</v>
      </c>
    </row>
    <row r="700" spans="1:9">
      <c r="A700">
        <v>164</v>
      </c>
      <c r="B700">
        <v>2</v>
      </c>
      <c r="C700">
        <v>2</v>
      </c>
      <c r="D700">
        <v>6.5520003437995902</v>
      </c>
      <c r="E700">
        <v>6.5520003437995902</v>
      </c>
      <c r="F700">
        <v>6.5520003437995902</v>
      </c>
      <c r="G700" t="s">
        <v>373</v>
      </c>
      <c r="H700" t="s">
        <v>374</v>
      </c>
      <c r="I700">
        <v>1</v>
      </c>
    </row>
    <row r="701" spans="1:9">
      <c r="A701">
        <v>165</v>
      </c>
      <c r="B701">
        <v>2</v>
      </c>
      <c r="C701">
        <v>2</v>
      </c>
      <c r="D701">
        <v>3.6809999495744701</v>
      </c>
      <c r="E701">
        <v>3.6809999495744701</v>
      </c>
      <c r="F701">
        <v>3.6809999495744701</v>
      </c>
      <c r="G701" t="s">
        <v>726</v>
      </c>
      <c r="H701" t="s">
        <v>727</v>
      </c>
      <c r="I701">
        <v>1</v>
      </c>
    </row>
    <row r="702" spans="1:9">
      <c r="A702">
        <v>166</v>
      </c>
      <c r="B702">
        <v>2</v>
      </c>
      <c r="C702">
        <v>2</v>
      </c>
      <c r="D702">
        <v>18.639999628066999</v>
      </c>
      <c r="E702">
        <v>18.639999628066999</v>
      </c>
      <c r="F702">
        <v>18.639999628066999</v>
      </c>
      <c r="G702" t="s">
        <v>378</v>
      </c>
      <c r="H702" t="s">
        <v>379</v>
      </c>
      <c r="I702">
        <v>1</v>
      </c>
    </row>
    <row r="703" spans="1:9">
      <c r="A703">
        <v>167</v>
      </c>
      <c r="B703">
        <v>2</v>
      </c>
      <c r="C703">
        <v>2</v>
      </c>
      <c r="D703">
        <v>2.3970000445842699</v>
      </c>
      <c r="E703">
        <v>2.3970000445842699</v>
      </c>
      <c r="F703">
        <v>2.3970000445842699</v>
      </c>
      <c r="G703" t="s">
        <v>961</v>
      </c>
      <c r="H703" t="s">
        <v>962</v>
      </c>
      <c r="I703">
        <v>1</v>
      </c>
    </row>
    <row r="704" spans="1:9">
      <c r="A704">
        <v>168</v>
      </c>
      <c r="B704">
        <v>2</v>
      </c>
      <c r="C704">
        <v>2</v>
      </c>
      <c r="D704">
        <v>4.5570001006126404</v>
      </c>
      <c r="E704">
        <v>4.5570001006126404</v>
      </c>
      <c r="F704">
        <v>4.5570001006126404</v>
      </c>
      <c r="G704" t="s">
        <v>382</v>
      </c>
      <c r="H704" t="s">
        <v>383</v>
      </c>
      <c r="I704">
        <v>1</v>
      </c>
    </row>
    <row r="705" spans="1:9">
      <c r="A705">
        <v>169</v>
      </c>
      <c r="B705">
        <v>2</v>
      </c>
      <c r="C705">
        <v>2</v>
      </c>
      <c r="D705">
        <v>2.8640000149607698</v>
      </c>
      <c r="E705">
        <v>2.8640000149607698</v>
      </c>
      <c r="F705">
        <v>2.8640000149607698</v>
      </c>
      <c r="G705" t="s">
        <v>758</v>
      </c>
      <c r="H705" t="s">
        <v>759</v>
      </c>
      <c r="I705">
        <v>1</v>
      </c>
    </row>
    <row r="706" spans="1:9">
      <c r="A706">
        <v>170</v>
      </c>
      <c r="B706">
        <v>2</v>
      </c>
      <c r="C706">
        <v>2</v>
      </c>
      <c r="D706">
        <v>7.1429997682571402</v>
      </c>
      <c r="E706">
        <v>7.1429997682571402</v>
      </c>
      <c r="F706">
        <v>7.1429997682571402</v>
      </c>
      <c r="G706" t="s">
        <v>386</v>
      </c>
      <c r="H706" t="s">
        <v>387</v>
      </c>
      <c r="I706">
        <v>1</v>
      </c>
    </row>
    <row r="707" spans="1:9">
      <c r="A707">
        <v>171</v>
      </c>
      <c r="B707">
        <v>2</v>
      </c>
      <c r="C707">
        <v>2</v>
      </c>
      <c r="D707">
        <v>11.190000176429701</v>
      </c>
      <c r="E707">
        <v>11.190000176429701</v>
      </c>
      <c r="F707">
        <v>11.190000176429701</v>
      </c>
      <c r="G707" t="s">
        <v>388</v>
      </c>
      <c r="H707" t="s">
        <v>389</v>
      </c>
      <c r="I707">
        <v>1</v>
      </c>
    </row>
    <row r="708" spans="1:9">
      <c r="A708">
        <v>172</v>
      </c>
      <c r="B708">
        <v>2</v>
      </c>
      <c r="C708">
        <v>2</v>
      </c>
      <c r="D708">
        <v>6.3950002193450901</v>
      </c>
      <c r="E708">
        <v>6.3950002193450901</v>
      </c>
      <c r="F708">
        <v>6.3950002193450901</v>
      </c>
      <c r="G708" t="s">
        <v>736</v>
      </c>
      <c r="H708" t="s">
        <v>737</v>
      </c>
      <c r="I708">
        <v>1</v>
      </c>
    </row>
    <row r="709" spans="1:9">
      <c r="A709">
        <v>173</v>
      </c>
      <c r="B709">
        <v>2</v>
      </c>
      <c r="C709">
        <v>2</v>
      </c>
      <c r="D709">
        <v>5.2629999816417703</v>
      </c>
      <c r="E709">
        <v>5.2629999816417703</v>
      </c>
      <c r="F709">
        <v>5.2629999816417703</v>
      </c>
      <c r="G709" t="s">
        <v>566</v>
      </c>
      <c r="H709" t="s">
        <v>567</v>
      </c>
      <c r="I709">
        <v>1</v>
      </c>
    </row>
    <row r="710" spans="1:9">
      <c r="A710">
        <v>174</v>
      </c>
      <c r="B710">
        <v>2</v>
      </c>
      <c r="C710">
        <v>2</v>
      </c>
      <c r="D710">
        <v>2.98500005155802</v>
      </c>
      <c r="E710">
        <v>2.98500005155802</v>
      </c>
      <c r="F710">
        <v>2.98500005155802</v>
      </c>
      <c r="G710" t="s">
        <v>738</v>
      </c>
      <c r="H710" t="s">
        <v>739</v>
      </c>
      <c r="I710">
        <v>1</v>
      </c>
    </row>
    <row r="711" spans="1:9">
      <c r="A711">
        <v>175</v>
      </c>
      <c r="B711">
        <v>2</v>
      </c>
      <c r="C711">
        <v>2</v>
      </c>
      <c r="D711">
        <v>2.3809999227523799</v>
      </c>
      <c r="E711">
        <v>2.3809999227523799</v>
      </c>
      <c r="F711">
        <v>2.3809999227523799</v>
      </c>
      <c r="G711" t="s">
        <v>964</v>
      </c>
      <c r="H711" t="s">
        <v>965</v>
      </c>
      <c r="I711">
        <v>1</v>
      </c>
    </row>
    <row r="712" spans="1:9">
      <c r="A712">
        <v>176</v>
      </c>
      <c r="B712">
        <v>2</v>
      </c>
      <c r="C712">
        <v>2</v>
      </c>
      <c r="D712">
        <v>9.375</v>
      </c>
      <c r="E712">
        <v>9.375</v>
      </c>
      <c r="F712">
        <v>9.375</v>
      </c>
      <c r="G712" t="s">
        <v>398</v>
      </c>
      <c r="H712" t="s">
        <v>399</v>
      </c>
      <c r="I712">
        <v>1</v>
      </c>
    </row>
    <row r="713" spans="1:9">
      <c r="A713">
        <v>177</v>
      </c>
      <c r="B713">
        <v>2</v>
      </c>
      <c r="C713">
        <v>2</v>
      </c>
      <c r="D713">
        <v>7.1429997682571402</v>
      </c>
      <c r="E713">
        <v>7.1429997682571402</v>
      </c>
      <c r="F713">
        <v>7.1429997682571402</v>
      </c>
      <c r="G713" t="s">
        <v>404</v>
      </c>
      <c r="H713" t="s">
        <v>405</v>
      </c>
      <c r="I713">
        <v>1</v>
      </c>
    </row>
    <row r="714" spans="1:9">
      <c r="A714">
        <v>178</v>
      </c>
      <c r="B714">
        <v>2</v>
      </c>
      <c r="C714">
        <v>2</v>
      </c>
      <c r="D714">
        <v>6.1799999326467496</v>
      </c>
      <c r="E714">
        <v>6.1799999326467496</v>
      </c>
      <c r="F714">
        <v>6.1799999326467496</v>
      </c>
      <c r="G714" t="s">
        <v>966</v>
      </c>
      <c r="H714" t="s">
        <v>967</v>
      </c>
      <c r="I714">
        <v>1</v>
      </c>
    </row>
    <row r="715" spans="1:9">
      <c r="A715">
        <v>179</v>
      </c>
      <c r="B715">
        <v>2</v>
      </c>
      <c r="C715">
        <v>2</v>
      </c>
      <c r="D715">
        <v>2.8899999335408202</v>
      </c>
      <c r="E715">
        <v>2.8899999335408202</v>
      </c>
      <c r="F715">
        <v>2.8899999335408202</v>
      </c>
      <c r="G715" t="s">
        <v>968</v>
      </c>
      <c r="H715" t="s">
        <v>969</v>
      </c>
      <c r="I715">
        <v>1</v>
      </c>
    </row>
    <row r="716" spans="1:9">
      <c r="A716">
        <v>180</v>
      </c>
      <c r="B716">
        <v>2</v>
      </c>
      <c r="C716">
        <v>2</v>
      </c>
      <c r="D716">
        <v>5.0129998475313204</v>
      </c>
      <c r="E716">
        <v>5.0129998475313204</v>
      </c>
      <c r="F716">
        <v>5.0129998475313204</v>
      </c>
      <c r="G716" t="s">
        <v>406</v>
      </c>
      <c r="H716" t="s">
        <v>407</v>
      </c>
      <c r="I716">
        <v>1</v>
      </c>
    </row>
    <row r="717" spans="1:9">
      <c r="A717">
        <v>181</v>
      </c>
      <c r="B717">
        <v>2</v>
      </c>
      <c r="C717">
        <v>2</v>
      </c>
      <c r="D717">
        <v>4.5729998499155</v>
      </c>
      <c r="E717">
        <v>4.5729998499155</v>
      </c>
      <c r="F717">
        <v>4.5729998499155</v>
      </c>
      <c r="G717" t="s">
        <v>742</v>
      </c>
      <c r="H717" t="s">
        <v>743</v>
      </c>
      <c r="I717">
        <v>1</v>
      </c>
    </row>
    <row r="718" spans="1:9">
      <c r="A718">
        <v>182</v>
      </c>
      <c r="B718">
        <v>2</v>
      </c>
      <c r="C718">
        <v>2</v>
      </c>
      <c r="D718">
        <v>6.4360000193118996</v>
      </c>
      <c r="E718">
        <v>6.4360000193118996</v>
      </c>
      <c r="F718">
        <v>6.4360000193118996</v>
      </c>
      <c r="G718" t="s">
        <v>408</v>
      </c>
      <c r="H718" t="s">
        <v>409</v>
      </c>
      <c r="I718">
        <v>1</v>
      </c>
    </row>
    <row r="719" spans="1:9">
      <c r="A719">
        <v>183</v>
      </c>
      <c r="B719">
        <v>2</v>
      </c>
      <c r="C719">
        <v>2</v>
      </c>
      <c r="D719">
        <v>1.7740000039339101</v>
      </c>
      <c r="E719">
        <v>1.7740000039339101</v>
      </c>
      <c r="F719">
        <v>1.7740000039339101</v>
      </c>
      <c r="G719" t="s">
        <v>410</v>
      </c>
      <c r="H719" t="s">
        <v>411</v>
      </c>
      <c r="I719">
        <v>1</v>
      </c>
    </row>
    <row r="720" spans="1:9">
      <c r="A720">
        <v>184</v>
      </c>
      <c r="B720">
        <v>2</v>
      </c>
      <c r="C720">
        <v>2</v>
      </c>
      <c r="D720">
        <v>9.21100005507469</v>
      </c>
      <c r="E720">
        <v>9.21100005507469</v>
      </c>
      <c r="F720">
        <v>9.21100005507469</v>
      </c>
      <c r="G720" t="s">
        <v>103</v>
      </c>
      <c r="H720" t="s">
        <v>104</v>
      </c>
      <c r="I720">
        <v>1</v>
      </c>
    </row>
    <row r="721" spans="1:9">
      <c r="A721">
        <v>185</v>
      </c>
      <c r="B721">
        <v>2</v>
      </c>
      <c r="C721">
        <v>2</v>
      </c>
      <c r="D721">
        <v>10.8800001442432</v>
      </c>
      <c r="E721">
        <v>10.8800001442432</v>
      </c>
      <c r="F721">
        <v>10.8800001442432</v>
      </c>
      <c r="G721" t="s">
        <v>165</v>
      </c>
      <c r="H721" t="s">
        <v>166</v>
      </c>
      <c r="I721">
        <v>1</v>
      </c>
    </row>
    <row r="722" spans="1:9">
      <c r="A722">
        <v>186</v>
      </c>
      <c r="B722">
        <v>2</v>
      </c>
      <c r="C722">
        <v>2</v>
      </c>
      <c r="D722">
        <v>8.1759996712207794</v>
      </c>
      <c r="E722">
        <v>8.1759996712207794</v>
      </c>
      <c r="F722">
        <v>8.1759996712207794</v>
      </c>
      <c r="G722" t="s">
        <v>970</v>
      </c>
      <c r="H722" t="s">
        <v>971</v>
      </c>
      <c r="I722">
        <v>1</v>
      </c>
    </row>
    <row r="723" spans="1:9">
      <c r="A723">
        <v>187</v>
      </c>
      <c r="B723">
        <v>2</v>
      </c>
      <c r="C723">
        <v>2</v>
      </c>
      <c r="D723">
        <v>2.2900000214576699</v>
      </c>
      <c r="E723">
        <v>2.2900000214576699</v>
      </c>
      <c r="F723">
        <v>2.2900000214576699</v>
      </c>
      <c r="G723" t="s">
        <v>972</v>
      </c>
      <c r="H723" t="s">
        <v>973</v>
      </c>
      <c r="I723">
        <v>1</v>
      </c>
    </row>
    <row r="724" spans="1:9">
      <c r="A724">
        <v>188</v>
      </c>
      <c r="B724">
        <v>2</v>
      </c>
      <c r="C724">
        <v>2</v>
      </c>
      <c r="D724">
        <v>6.25</v>
      </c>
      <c r="E724">
        <v>6.25</v>
      </c>
      <c r="F724">
        <v>6.25</v>
      </c>
      <c r="G724" t="s">
        <v>974</v>
      </c>
      <c r="H724" t="s">
        <v>975</v>
      </c>
      <c r="I724">
        <v>1</v>
      </c>
    </row>
    <row r="725" spans="1:9">
      <c r="A725">
        <v>189</v>
      </c>
      <c r="B725">
        <v>2</v>
      </c>
      <c r="C725">
        <v>2</v>
      </c>
      <c r="D725">
        <v>3.8920000195503199</v>
      </c>
      <c r="E725">
        <v>3.8920000195503199</v>
      </c>
      <c r="F725">
        <v>3.8920000195503199</v>
      </c>
      <c r="G725" t="s">
        <v>976</v>
      </c>
      <c r="H725" t="s">
        <v>977</v>
      </c>
      <c r="I725">
        <v>1</v>
      </c>
    </row>
    <row r="726" spans="1:9">
      <c r="A726">
        <v>190</v>
      </c>
      <c r="B726">
        <v>2</v>
      </c>
      <c r="C726">
        <v>2</v>
      </c>
      <c r="D726">
        <v>1.4770000241696799</v>
      </c>
      <c r="E726">
        <v>1.4770000241696799</v>
      </c>
      <c r="F726">
        <v>1.4770000241696799</v>
      </c>
      <c r="G726" t="s">
        <v>978</v>
      </c>
      <c r="H726" t="s">
        <v>979</v>
      </c>
      <c r="I726">
        <v>1</v>
      </c>
    </row>
    <row r="727" spans="1:9">
      <c r="A727">
        <v>191</v>
      </c>
      <c r="B727">
        <v>2</v>
      </c>
      <c r="C727">
        <v>2</v>
      </c>
      <c r="D727">
        <v>6.3060000538825998</v>
      </c>
      <c r="E727">
        <v>6.3060000538825998</v>
      </c>
      <c r="F727">
        <v>6.3060000538825998</v>
      </c>
      <c r="G727" t="s">
        <v>980</v>
      </c>
      <c r="H727" t="s">
        <v>981</v>
      </c>
      <c r="I727">
        <v>1</v>
      </c>
    </row>
    <row r="728" spans="1:9">
      <c r="A728">
        <v>192</v>
      </c>
      <c r="B728">
        <v>2</v>
      </c>
      <c r="C728">
        <v>2</v>
      </c>
      <c r="D728">
        <v>13.510000705718999</v>
      </c>
      <c r="E728">
        <v>13.510000705718999</v>
      </c>
      <c r="F728">
        <v>13.510000705718999</v>
      </c>
      <c r="G728" t="s">
        <v>982</v>
      </c>
      <c r="H728" t="s">
        <v>983</v>
      </c>
      <c r="I728">
        <v>1</v>
      </c>
    </row>
    <row r="729" spans="1:9">
      <c r="A729">
        <v>193</v>
      </c>
      <c r="B729">
        <v>2</v>
      </c>
      <c r="C729">
        <v>2</v>
      </c>
      <c r="D729">
        <v>7.3679998517036402</v>
      </c>
      <c r="E729">
        <v>7.3679998517036402</v>
      </c>
      <c r="F729">
        <v>7.3679998517036402</v>
      </c>
      <c r="G729" t="s">
        <v>119</v>
      </c>
      <c r="H729" t="s">
        <v>120</v>
      </c>
      <c r="I729">
        <v>1</v>
      </c>
    </row>
    <row r="730" spans="1:9">
      <c r="A730">
        <v>195</v>
      </c>
      <c r="B730">
        <v>1.78</v>
      </c>
      <c r="C730">
        <v>2.27</v>
      </c>
      <c r="D730">
        <v>21.150000393390702</v>
      </c>
      <c r="E730">
        <v>17.620000243187</v>
      </c>
      <c r="F730">
        <v>7.48900026082993</v>
      </c>
      <c r="G730" t="s">
        <v>77</v>
      </c>
      <c r="H730" t="s">
        <v>78</v>
      </c>
      <c r="I730">
        <v>1</v>
      </c>
    </row>
    <row r="731" spans="1:9">
      <c r="A731">
        <v>196</v>
      </c>
      <c r="B731">
        <v>1.68</v>
      </c>
      <c r="C731">
        <v>1.96</v>
      </c>
      <c r="D731">
        <v>4.1669998317956898</v>
      </c>
      <c r="E731">
        <v>4.1669998317956898</v>
      </c>
      <c r="F731">
        <v>4.1669998317956898</v>
      </c>
      <c r="G731" t="s">
        <v>984</v>
      </c>
      <c r="H731" t="s">
        <v>985</v>
      </c>
      <c r="I731">
        <v>1</v>
      </c>
    </row>
    <row r="732" spans="1:9">
      <c r="A732">
        <v>197</v>
      </c>
      <c r="B732">
        <v>1.52</v>
      </c>
      <c r="C732">
        <v>1.8</v>
      </c>
      <c r="D732">
        <v>15.129999816417699</v>
      </c>
      <c r="E732">
        <v>15.129999816417699</v>
      </c>
      <c r="F732">
        <v>15.129999816417699</v>
      </c>
      <c r="G732" t="s">
        <v>986</v>
      </c>
      <c r="H732" t="s">
        <v>987</v>
      </c>
      <c r="I732">
        <v>1</v>
      </c>
    </row>
    <row r="733" spans="1:9">
      <c r="A733">
        <v>198</v>
      </c>
      <c r="B733">
        <v>1.5</v>
      </c>
      <c r="C733">
        <v>1.82</v>
      </c>
      <c r="D733">
        <v>14.049999415874501</v>
      </c>
      <c r="E733">
        <v>3.9220001548528698</v>
      </c>
      <c r="F733">
        <v>3.9220001548528698</v>
      </c>
      <c r="G733" t="s">
        <v>988</v>
      </c>
      <c r="H733" t="s">
        <v>989</v>
      </c>
      <c r="I733">
        <v>1</v>
      </c>
    </row>
    <row r="734" spans="1:9">
      <c r="A734">
        <v>199</v>
      </c>
      <c r="B734">
        <v>1.43</v>
      </c>
      <c r="C734">
        <v>1.7</v>
      </c>
      <c r="D734">
        <v>6.6670000553131104</v>
      </c>
      <c r="E734">
        <v>6.6670000553131104</v>
      </c>
      <c r="F734">
        <v>6.6670000553131104</v>
      </c>
      <c r="G734" t="s">
        <v>718</v>
      </c>
      <c r="H734" t="s">
        <v>719</v>
      </c>
      <c r="I734">
        <v>1</v>
      </c>
    </row>
    <row r="735" spans="1:9">
      <c r="A735">
        <v>200</v>
      </c>
      <c r="B735">
        <v>1.42</v>
      </c>
      <c r="C735">
        <v>1.7</v>
      </c>
      <c r="D735">
        <v>7.0799998939037296</v>
      </c>
      <c r="E735">
        <v>7.0799998939037296</v>
      </c>
      <c r="F735">
        <v>7.0799998939037296</v>
      </c>
      <c r="G735" t="s">
        <v>538</v>
      </c>
      <c r="H735" t="s">
        <v>539</v>
      </c>
      <c r="I735">
        <v>1</v>
      </c>
    </row>
    <row r="736" spans="1:9">
      <c r="A736">
        <v>201</v>
      </c>
      <c r="B736">
        <v>1.4</v>
      </c>
      <c r="C736">
        <v>1.68</v>
      </c>
      <c r="D736">
        <v>33.719998598098798</v>
      </c>
      <c r="E736">
        <v>33.719998598098798</v>
      </c>
      <c r="F736">
        <v>33.719998598098798</v>
      </c>
      <c r="G736" t="s">
        <v>206</v>
      </c>
      <c r="H736" t="s">
        <v>207</v>
      </c>
      <c r="I736">
        <v>2</v>
      </c>
    </row>
    <row r="737" spans="1:9">
      <c r="A737">
        <v>202</v>
      </c>
      <c r="B737">
        <v>1.36</v>
      </c>
      <c r="C737">
        <v>1.64</v>
      </c>
      <c r="D737">
        <v>2.1609999239444702</v>
      </c>
      <c r="E737">
        <v>2.1609999239444702</v>
      </c>
      <c r="F737">
        <v>2.1609999239444702</v>
      </c>
      <c r="G737" t="s">
        <v>329</v>
      </c>
      <c r="H737" t="s">
        <v>330</v>
      </c>
      <c r="I737">
        <v>1</v>
      </c>
    </row>
    <row r="738" spans="1:9">
      <c r="A738">
        <v>203</v>
      </c>
      <c r="B738">
        <v>1.35</v>
      </c>
      <c r="C738">
        <v>1.62</v>
      </c>
      <c r="D738">
        <v>8.7300002574920708</v>
      </c>
      <c r="E738">
        <v>8.7300002574920708</v>
      </c>
      <c r="F738">
        <v>8.7300002574920708</v>
      </c>
      <c r="G738" t="s">
        <v>137</v>
      </c>
      <c r="H738" t="s">
        <v>138</v>
      </c>
      <c r="I738">
        <v>1</v>
      </c>
    </row>
    <row r="739" spans="1:9">
      <c r="A739">
        <v>204</v>
      </c>
      <c r="B739">
        <v>1.35</v>
      </c>
      <c r="C739">
        <v>1.62</v>
      </c>
      <c r="D739">
        <v>1.8959999084472701</v>
      </c>
      <c r="E739">
        <v>1.8959999084472701</v>
      </c>
      <c r="F739">
        <v>1.8959999084472701</v>
      </c>
      <c r="G739" t="s">
        <v>990</v>
      </c>
      <c r="H739" t="s">
        <v>991</v>
      </c>
      <c r="I739">
        <v>1</v>
      </c>
    </row>
    <row r="740" spans="1:9">
      <c r="A740">
        <v>205</v>
      </c>
      <c r="B740">
        <v>1.34</v>
      </c>
      <c r="C740">
        <v>1.62</v>
      </c>
      <c r="D740">
        <v>7.9810000956058502</v>
      </c>
      <c r="E740">
        <v>7.9810000956058502</v>
      </c>
      <c r="F740">
        <v>7.9810000956058502</v>
      </c>
      <c r="G740" t="s">
        <v>309</v>
      </c>
      <c r="H740" t="s">
        <v>310</v>
      </c>
      <c r="I740">
        <v>1</v>
      </c>
    </row>
    <row r="741" spans="1:9">
      <c r="A741">
        <v>206</v>
      </c>
      <c r="B741">
        <v>1.34</v>
      </c>
      <c r="C741">
        <v>1.62</v>
      </c>
      <c r="D741">
        <v>6.5870001912117004</v>
      </c>
      <c r="E741">
        <v>6.5870001912117004</v>
      </c>
      <c r="F741">
        <v>6.5870001912117004</v>
      </c>
      <c r="G741" t="s">
        <v>394</v>
      </c>
      <c r="H741" t="s">
        <v>395</v>
      </c>
      <c r="I741">
        <v>1</v>
      </c>
    </row>
    <row r="742" spans="1:9">
      <c r="A742">
        <v>208</v>
      </c>
      <c r="B742">
        <v>1.31</v>
      </c>
      <c r="C742">
        <v>5.15</v>
      </c>
      <c r="D742">
        <v>29.240000247955301</v>
      </c>
      <c r="E742">
        <v>28.650000691413901</v>
      </c>
      <c r="F742">
        <v>28.650000691413901</v>
      </c>
      <c r="G742" t="s">
        <v>25</v>
      </c>
      <c r="H742" t="s">
        <v>26</v>
      </c>
      <c r="I742">
        <v>4</v>
      </c>
    </row>
    <row r="743" spans="1:9">
      <c r="A743">
        <v>209</v>
      </c>
      <c r="B743">
        <v>1.29</v>
      </c>
      <c r="C743">
        <v>1.59</v>
      </c>
      <c r="D743">
        <v>4.2149998247623399</v>
      </c>
      <c r="E743">
        <v>4.2149998247623399</v>
      </c>
      <c r="F743">
        <v>4.2149998247623399</v>
      </c>
      <c r="G743" t="s">
        <v>992</v>
      </c>
      <c r="H743" t="s">
        <v>993</v>
      </c>
      <c r="I743">
        <v>1</v>
      </c>
    </row>
    <row r="744" spans="1:9">
      <c r="A744">
        <v>210</v>
      </c>
      <c r="B744">
        <v>1.27</v>
      </c>
      <c r="C744">
        <v>1.56</v>
      </c>
      <c r="D744">
        <v>12.620000541210199</v>
      </c>
      <c r="E744">
        <v>5.6069999933242798</v>
      </c>
      <c r="F744">
        <v>5.6069999933242798</v>
      </c>
      <c r="G744" t="s">
        <v>528</v>
      </c>
      <c r="H744" t="s">
        <v>529</v>
      </c>
      <c r="I744">
        <v>1</v>
      </c>
    </row>
    <row r="745" spans="1:9">
      <c r="A745">
        <v>216</v>
      </c>
      <c r="B745">
        <v>1.34</v>
      </c>
      <c r="C745">
        <v>1.62</v>
      </c>
      <c r="D745">
        <v>6.5870001912117004</v>
      </c>
      <c r="E745">
        <v>6.5870001912117004</v>
      </c>
      <c r="F745">
        <v>6.5870001912117004</v>
      </c>
      <c r="G745" t="s">
        <v>394</v>
      </c>
      <c r="H745" t="s">
        <v>395</v>
      </c>
      <c r="I745">
        <v>1</v>
      </c>
    </row>
    <row r="746" spans="1:9">
      <c r="A746" s="1" t="s">
        <v>1071</v>
      </c>
    </row>
    <row r="747" spans="1:9">
      <c r="A747" s="1" t="s">
        <v>0</v>
      </c>
      <c r="B747" s="1" t="s">
        <v>1</v>
      </c>
      <c r="C747" s="1" t="s">
        <v>2</v>
      </c>
      <c r="D747" s="1" t="s">
        <v>3</v>
      </c>
      <c r="E747" s="1" t="s">
        <v>4</v>
      </c>
      <c r="F747" s="1" t="s">
        <v>5</v>
      </c>
      <c r="G747" s="1" t="s">
        <v>6</v>
      </c>
      <c r="H747" s="1" t="s">
        <v>7</v>
      </c>
      <c r="I747" s="1" t="s">
        <v>8</v>
      </c>
    </row>
    <row r="748" spans="1:9">
      <c r="A748">
        <v>2</v>
      </c>
      <c r="B748">
        <v>11.97</v>
      </c>
      <c r="C748">
        <v>11.97</v>
      </c>
      <c r="D748">
        <v>66.060000658035307</v>
      </c>
      <c r="E748">
        <v>66.060000658035307</v>
      </c>
      <c r="F748">
        <v>61.470001935958898</v>
      </c>
      <c r="G748" t="s">
        <v>9</v>
      </c>
      <c r="H748" t="s">
        <v>10</v>
      </c>
      <c r="I748">
        <v>7</v>
      </c>
    </row>
    <row r="749" spans="1:9">
      <c r="A749">
        <v>3</v>
      </c>
      <c r="B749">
        <v>9.16</v>
      </c>
      <c r="C749">
        <v>9.16</v>
      </c>
      <c r="D749">
        <v>47.189998626708999</v>
      </c>
      <c r="E749">
        <v>47.189998626708999</v>
      </c>
      <c r="F749">
        <v>47.189998626708999</v>
      </c>
      <c r="G749" t="s">
        <v>23</v>
      </c>
      <c r="H749" t="s">
        <v>24</v>
      </c>
      <c r="I749">
        <v>6</v>
      </c>
    </row>
    <row r="750" spans="1:9">
      <c r="A750">
        <v>5</v>
      </c>
      <c r="B750">
        <v>8.3699999999999992</v>
      </c>
      <c r="C750">
        <v>8.3800000000000008</v>
      </c>
      <c r="D750">
        <v>14.1100004315376</v>
      </c>
      <c r="E750">
        <v>14.1100004315376</v>
      </c>
      <c r="F750">
        <v>10.8300000429153</v>
      </c>
      <c r="G750" t="s">
        <v>83</v>
      </c>
      <c r="H750" t="s">
        <v>84</v>
      </c>
      <c r="I750">
        <v>4</v>
      </c>
    </row>
    <row r="751" spans="1:9">
      <c r="A751">
        <v>6</v>
      </c>
      <c r="B751">
        <v>8.0500000000000007</v>
      </c>
      <c r="C751">
        <v>8.0500000000000007</v>
      </c>
      <c r="D751">
        <v>31.330001354217501</v>
      </c>
      <c r="E751">
        <v>30.120000243187</v>
      </c>
      <c r="F751">
        <v>30.120000243187</v>
      </c>
      <c r="G751" t="s">
        <v>208</v>
      </c>
      <c r="H751" t="s">
        <v>209</v>
      </c>
      <c r="I751">
        <v>5</v>
      </c>
    </row>
    <row r="752" spans="1:9">
      <c r="A752">
        <v>7</v>
      </c>
      <c r="B752">
        <v>7.29</v>
      </c>
      <c r="C752">
        <v>7.29</v>
      </c>
      <c r="D752">
        <v>15.410000085830699</v>
      </c>
      <c r="E752">
        <v>11.6400003433228</v>
      </c>
      <c r="F752">
        <v>11.6400003433228</v>
      </c>
      <c r="G752" t="s">
        <v>31</v>
      </c>
      <c r="H752" t="s">
        <v>32</v>
      </c>
      <c r="I752">
        <v>4</v>
      </c>
    </row>
    <row r="753" spans="1:9">
      <c r="A753">
        <v>8</v>
      </c>
      <c r="B753">
        <v>6.9</v>
      </c>
      <c r="C753">
        <v>6.91</v>
      </c>
      <c r="D753">
        <v>39.869999885559103</v>
      </c>
      <c r="E753">
        <v>33.989998698234601</v>
      </c>
      <c r="F753">
        <v>22.220000624656699</v>
      </c>
      <c r="G753" t="s">
        <v>21</v>
      </c>
      <c r="H753" t="s">
        <v>22</v>
      </c>
      <c r="I753">
        <v>3</v>
      </c>
    </row>
    <row r="754" spans="1:9">
      <c r="A754">
        <v>9</v>
      </c>
      <c r="B754">
        <v>6.12</v>
      </c>
      <c r="C754">
        <v>8.44</v>
      </c>
      <c r="D754">
        <v>20.909999310970299</v>
      </c>
      <c r="E754">
        <v>16.3599997758865</v>
      </c>
      <c r="F754">
        <v>12.2699998319149</v>
      </c>
      <c r="G754" t="s">
        <v>63</v>
      </c>
      <c r="H754" t="s">
        <v>64</v>
      </c>
      <c r="I754">
        <v>4</v>
      </c>
    </row>
    <row r="755" spans="1:9">
      <c r="A755">
        <v>10</v>
      </c>
      <c r="B755">
        <v>6</v>
      </c>
      <c r="C755">
        <v>6</v>
      </c>
      <c r="D755">
        <v>22.429999709129302</v>
      </c>
      <c r="E755">
        <v>22.429999709129302</v>
      </c>
      <c r="F755">
        <v>22.429999709129302</v>
      </c>
      <c r="G755" t="s">
        <v>995</v>
      </c>
      <c r="H755" t="s">
        <v>996</v>
      </c>
      <c r="I755">
        <v>4</v>
      </c>
    </row>
    <row r="756" spans="1:9">
      <c r="A756">
        <v>11</v>
      </c>
      <c r="B756">
        <v>5.77</v>
      </c>
      <c r="C756">
        <v>5.8</v>
      </c>
      <c r="D756">
        <v>33.5599988698959</v>
      </c>
      <c r="E756">
        <v>33.5599988698959</v>
      </c>
      <c r="F756">
        <v>33.5599988698959</v>
      </c>
      <c r="G756" t="s">
        <v>997</v>
      </c>
      <c r="H756" t="s">
        <v>998</v>
      </c>
      <c r="I756">
        <v>3</v>
      </c>
    </row>
    <row r="757" spans="1:9">
      <c r="A757">
        <v>12</v>
      </c>
      <c r="B757">
        <v>5.6</v>
      </c>
      <c r="C757">
        <v>5.61</v>
      </c>
      <c r="D757">
        <v>8.9409999549388903</v>
      </c>
      <c r="E757">
        <v>8.9409999549388903</v>
      </c>
      <c r="F757">
        <v>7.7650003135204297</v>
      </c>
      <c r="G757" t="s">
        <v>17</v>
      </c>
      <c r="H757" t="s">
        <v>18</v>
      </c>
      <c r="I757">
        <v>5</v>
      </c>
    </row>
    <row r="758" spans="1:9">
      <c r="A758">
        <v>13</v>
      </c>
      <c r="B758">
        <v>5.32</v>
      </c>
      <c r="C758">
        <v>5.33</v>
      </c>
      <c r="D758">
        <v>12.549999356269799</v>
      </c>
      <c r="E758">
        <v>12.549999356269799</v>
      </c>
      <c r="F758">
        <v>10.6200002133846</v>
      </c>
      <c r="G758" t="s">
        <v>135</v>
      </c>
      <c r="H758" t="s">
        <v>136</v>
      </c>
      <c r="I758">
        <v>4</v>
      </c>
    </row>
    <row r="759" spans="1:9">
      <c r="A759">
        <v>14</v>
      </c>
      <c r="B759">
        <v>5.28</v>
      </c>
      <c r="C759">
        <v>5.3</v>
      </c>
      <c r="D759">
        <v>13.750000298023201</v>
      </c>
      <c r="E759">
        <v>10.7799999415874</v>
      </c>
      <c r="F759">
        <v>5.1210001111030596</v>
      </c>
      <c r="G759" t="s">
        <v>999</v>
      </c>
      <c r="H759" t="s">
        <v>1000</v>
      </c>
      <c r="I759">
        <v>2</v>
      </c>
    </row>
    <row r="760" spans="1:9">
      <c r="A760">
        <v>15</v>
      </c>
      <c r="B760">
        <v>5.27</v>
      </c>
      <c r="C760">
        <v>5.28</v>
      </c>
      <c r="D760">
        <v>27.3299992084503</v>
      </c>
      <c r="E760">
        <v>27.3299992084503</v>
      </c>
      <c r="F760">
        <v>27.3299992084503</v>
      </c>
      <c r="G760" t="s">
        <v>43</v>
      </c>
      <c r="H760" t="s">
        <v>44</v>
      </c>
      <c r="I760">
        <v>3</v>
      </c>
    </row>
    <row r="761" spans="1:9">
      <c r="A761">
        <v>16</v>
      </c>
      <c r="B761">
        <v>5.22</v>
      </c>
      <c r="C761">
        <v>5.26</v>
      </c>
      <c r="D761">
        <v>13.2200002670288</v>
      </c>
      <c r="E761">
        <v>10.7199996709824</v>
      </c>
      <c r="F761">
        <v>10.7199996709824</v>
      </c>
      <c r="G761" t="s">
        <v>57</v>
      </c>
      <c r="H761" t="s">
        <v>58</v>
      </c>
      <c r="I761">
        <v>3</v>
      </c>
    </row>
    <row r="762" spans="1:9">
      <c r="A762">
        <v>17</v>
      </c>
      <c r="B762">
        <v>5.0999999999999996</v>
      </c>
      <c r="C762">
        <v>5.14</v>
      </c>
      <c r="D762">
        <v>13.9899998903275</v>
      </c>
      <c r="E762">
        <v>8.1589996814727801</v>
      </c>
      <c r="F762">
        <v>8.1589996814727801</v>
      </c>
      <c r="G762" t="s">
        <v>1001</v>
      </c>
      <c r="H762" t="s">
        <v>1002</v>
      </c>
      <c r="I762">
        <v>3</v>
      </c>
    </row>
    <row r="763" spans="1:9">
      <c r="A763">
        <v>18</v>
      </c>
      <c r="B763">
        <v>5.03</v>
      </c>
      <c r="C763">
        <v>5.08</v>
      </c>
      <c r="D763">
        <v>16.019999980926499</v>
      </c>
      <c r="E763">
        <v>11.720000207424199</v>
      </c>
      <c r="F763">
        <v>7.0309996604919398</v>
      </c>
      <c r="G763" t="s">
        <v>11</v>
      </c>
      <c r="H763" t="s">
        <v>12</v>
      </c>
      <c r="I763">
        <v>3</v>
      </c>
    </row>
    <row r="764" spans="1:9">
      <c r="A764">
        <v>19</v>
      </c>
      <c r="B764">
        <v>4.97</v>
      </c>
      <c r="C764">
        <v>4.99</v>
      </c>
      <c r="D764">
        <v>8.6750000715255702</v>
      </c>
      <c r="E764">
        <v>8.6750000715255702</v>
      </c>
      <c r="F764">
        <v>5.78299984335899</v>
      </c>
      <c r="G764" t="s">
        <v>514</v>
      </c>
      <c r="H764" t="s">
        <v>515</v>
      </c>
      <c r="I764">
        <v>3</v>
      </c>
    </row>
    <row r="765" spans="1:9">
      <c r="A765">
        <v>21</v>
      </c>
      <c r="B765">
        <v>4.4000000000000004</v>
      </c>
      <c r="C765">
        <v>4.41</v>
      </c>
      <c r="D765">
        <v>10.429999977350199</v>
      </c>
      <c r="E765">
        <v>10.429999977350199</v>
      </c>
      <c r="F765">
        <v>8.4650002419948596</v>
      </c>
      <c r="G765" t="s">
        <v>47</v>
      </c>
      <c r="H765" t="s">
        <v>48</v>
      </c>
      <c r="I765">
        <v>3</v>
      </c>
    </row>
    <row r="766" spans="1:9">
      <c r="A766">
        <v>22</v>
      </c>
      <c r="B766">
        <v>4.3899999999999997</v>
      </c>
      <c r="C766">
        <v>4.41</v>
      </c>
      <c r="D766">
        <v>5.5640000849962199</v>
      </c>
      <c r="E766">
        <v>5.5640000849962199</v>
      </c>
      <c r="F766">
        <v>3.90999987721443</v>
      </c>
      <c r="G766" t="s">
        <v>1003</v>
      </c>
      <c r="H766" t="s">
        <v>1004</v>
      </c>
      <c r="I766">
        <v>2</v>
      </c>
    </row>
    <row r="767" spans="1:9">
      <c r="A767">
        <v>23</v>
      </c>
      <c r="B767">
        <v>4.33</v>
      </c>
      <c r="C767">
        <v>4.34</v>
      </c>
      <c r="D767">
        <v>21.3100001215935</v>
      </c>
      <c r="E767">
        <v>8.8109999895095807</v>
      </c>
      <c r="F767">
        <v>7.1719996631145504</v>
      </c>
      <c r="G767" t="s">
        <v>863</v>
      </c>
      <c r="H767" t="s">
        <v>864</v>
      </c>
      <c r="I767">
        <v>4</v>
      </c>
    </row>
    <row r="768" spans="1:9">
      <c r="A768">
        <v>24</v>
      </c>
      <c r="B768">
        <v>4.22</v>
      </c>
      <c r="C768">
        <v>4.2699999999999996</v>
      </c>
      <c r="D768">
        <v>11.729999631643301</v>
      </c>
      <c r="E768">
        <v>11.729999631643301</v>
      </c>
      <c r="F768">
        <v>7.8210003674030304</v>
      </c>
      <c r="G768" t="s">
        <v>65</v>
      </c>
      <c r="H768" t="s">
        <v>66</v>
      </c>
      <c r="I768">
        <v>2</v>
      </c>
    </row>
    <row r="769" spans="1:9">
      <c r="A769">
        <v>25</v>
      </c>
      <c r="B769">
        <v>4.17</v>
      </c>
      <c r="C769">
        <v>4.18</v>
      </c>
      <c r="D769">
        <v>16.519999504089402</v>
      </c>
      <c r="E769">
        <v>11.299999803304701</v>
      </c>
      <c r="F769">
        <v>11.299999803304701</v>
      </c>
      <c r="G769" t="s">
        <v>337</v>
      </c>
      <c r="H769" t="s">
        <v>338</v>
      </c>
      <c r="I769">
        <v>2</v>
      </c>
    </row>
    <row r="770" spans="1:9">
      <c r="A770">
        <v>26</v>
      </c>
      <c r="B770">
        <v>4.09</v>
      </c>
      <c r="C770">
        <v>4.0999999999999996</v>
      </c>
      <c r="D770">
        <v>7.8529998660087603</v>
      </c>
      <c r="E770">
        <v>5.1529999822378203</v>
      </c>
      <c r="F770">
        <v>5.1529999822378203</v>
      </c>
      <c r="G770" t="s">
        <v>847</v>
      </c>
      <c r="H770" t="s">
        <v>848</v>
      </c>
      <c r="I770">
        <v>3</v>
      </c>
    </row>
    <row r="771" spans="1:9">
      <c r="A771">
        <v>27</v>
      </c>
      <c r="B771">
        <v>4.04</v>
      </c>
      <c r="C771">
        <v>4.08</v>
      </c>
      <c r="D771">
        <v>54.100000858306899</v>
      </c>
      <c r="E771">
        <v>29.510000348091101</v>
      </c>
      <c r="F771">
        <v>29.510000348091101</v>
      </c>
      <c r="G771" t="s">
        <v>61</v>
      </c>
      <c r="H771" t="s">
        <v>62</v>
      </c>
      <c r="I771">
        <v>2</v>
      </c>
    </row>
    <row r="772" spans="1:9">
      <c r="A772">
        <v>28</v>
      </c>
      <c r="B772">
        <v>4.01</v>
      </c>
      <c r="C772">
        <v>4.01</v>
      </c>
      <c r="D772">
        <v>6.09100013971329</v>
      </c>
      <c r="E772">
        <v>6.09100013971329</v>
      </c>
      <c r="F772">
        <v>6.09100013971329</v>
      </c>
      <c r="G772" t="s">
        <v>155</v>
      </c>
      <c r="H772" t="s">
        <v>156</v>
      </c>
      <c r="I772">
        <v>3</v>
      </c>
    </row>
    <row r="773" spans="1:9">
      <c r="A773">
        <v>29</v>
      </c>
      <c r="B773">
        <v>4</v>
      </c>
      <c r="C773">
        <v>4</v>
      </c>
      <c r="D773">
        <v>11.1100003123283</v>
      </c>
      <c r="E773">
        <v>11.1100003123283</v>
      </c>
      <c r="F773">
        <v>10.5800002813339</v>
      </c>
      <c r="G773" t="s">
        <v>590</v>
      </c>
      <c r="H773" t="s">
        <v>591</v>
      </c>
      <c r="I773">
        <v>3</v>
      </c>
    </row>
    <row r="774" spans="1:9">
      <c r="A774">
        <v>30</v>
      </c>
      <c r="B774">
        <v>4</v>
      </c>
      <c r="C774">
        <v>4</v>
      </c>
      <c r="D774">
        <v>20.000000298023199</v>
      </c>
      <c r="E774">
        <v>14.8399993777275</v>
      </c>
      <c r="F774">
        <v>14.8399993777275</v>
      </c>
      <c r="G774" t="s">
        <v>574</v>
      </c>
      <c r="H774" t="s">
        <v>575</v>
      </c>
      <c r="I774">
        <v>2</v>
      </c>
    </row>
    <row r="775" spans="1:9">
      <c r="A775">
        <v>31</v>
      </c>
      <c r="B775">
        <v>4</v>
      </c>
      <c r="C775">
        <v>4</v>
      </c>
      <c r="D775">
        <v>21.009999513626099</v>
      </c>
      <c r="E775">
        <v>21.009999513626099</v>
      </c>
      <c r="F775">
        <v>21.009999513626099</v>
      </c>
      <c r="G775" t="s">
        <v>105</v>
      </c>
      <c r="H775" t="s">
        <v>106</v>
      </c>
      <c r="I775">
        <v>2</v>
      </c>
    </row>
    <row r="776" spans="1:9">
      <c r="A776">
        <v>32</v>
      </c>
      <c r="B776">
        <v>4</v>
      </c>
      <c r="C776">
        <v>4</v>
      </c>
      <c r="D776">
        <v>4.4539999216795003</v>
      </c>
      <c r="E776">
        <v>4.4539999216795003</v>
      </c>
      <c r="F776">
        <v>4.4539999216795003</v>
      </c>
      <c r="G776" t="s">
        <v>321</v>
      </c>
      <c r="H776" t="s">
        <v>322</v>
      </c>
      <c r="I776">
        <v>2</v>
      </c>
    </row>
    <row r="777" spans="1:9">
      <c r="A777">
        <v>33</v>
      </c>
      <c r="B777">
        <v>4</v>
      </c>
      <c r="C777">
        <v>4</v>
      </c>
      <c r="D777">
        <v>12.160000205039999</v>
      </c>
      <c r="E777">
        <v>12.160000205039999</v>
      </c>
      <c r="F777">
        <v>12.160000205039999</v>
      </c>
      <c r="G777" t="s">
        <v>99</v>
      </c>
      <c r="H777" t="s">
        <v>100</v>
      </c>
      <c r="I777">
        <v>3</v>
      </c>
    </row>
    <row r="778" spans="1:9">
      <c r="A778">
        <v>34</v>
      </c>
      <c r="B778">
        <v>4</v>
      </c>
      <c r="C778">
        <v>4</v>
      </c>
      <c r="D778">
        <v>24.320000410079999</v>
      </c>
      <c r="E778">
        <v>24.320000410079999</v>
      </c>
      <c r="F778">
        <v>24.320000410079999</v>
      </c>
      <c r="G778" t="s">
        <v>877</v>
      </c>
      <c r="H778" t="s">
        <v>878</v>
      </c>
      <c r="I778">
        <v>2</v>
      </c>
    </row>
    <row r="779" spans="1:9">
      <c r="A779">
        <v>35</v>
      </c>
      <c r="B779">
        <v>3.92</v>
      </c>
      <c r="C779">
        <v>3.96</v>
      </c>
      <c r="D779">
        <v>15.4699996113777</v>
      </c>
      <c r="E779">
        <v>15.4699996113777</v>
      </c>
      <c r="F779">
        <v>15.4699996113777</v>
      </c>
      <c r="G779" t="s">
        <v>123</v>
      </c>
      <c r="H779" t="s">
        <v>124</v>
      </c>
      <c r="I779">
        <v>2</v>
      </c>
    </row>
    <row r="780" spans="1:9">
      <c r="A780">
        <v>36</v>
      </c>
      <c r="B780">
        <v>3.86</v>
      </c>
      <c r="C780">
        <v>3.92</v>
      </c>
      <c r="D780">
        <v>12.420000135898601</v>
      </c>
      <c r="E780">
        <v>9.1499999165535009</v>
      </c>
      <c r="F780">
        <v>9.1499999165535009</v>
      </c>
      <c r="G780" t="s">
        <v>55</v>
      </c>
      <c r="H780" t="s">
        <v>56</v>
      </c>
      <c r="I780">
        <v>3</v>
      </c>
    </row>
    <row r="781" spans="1:9">
      <c r="A781">
        <v>37</v>
      </c>
      <c r="B781">
        <v>3.85</v>
      </c>
      <c r="C781">
        <v>3.92</v>
      </c>
      <c r="D781">
        <v>6.9119997322559401</v>
      </c>
      <c r="E781">
        <v>6.9119997322559401</v>
      </c>
      <c r="F781">
        <v>6.9119997322559401</v>
      </c>
      <c r="G781" t="s">
        <v>204</v>
      </c>
      <c r="H781" t="s">
        <v>205</v>
      </c>
      <c r="I781">
        <v>2</v>
      </c>
    </row>
    <row r="782" spans="1:9">
      <c r="A782">
        <v>38</v>
      </c>
      <c r="B782">
        <v>3.6</v>
      </c>
      <c r="C782">
        <v>3.75</v>
      </c>
      <c r="D782">
        <v>16.490000486373901</v>
      </c>
      <c r="E782">
        <v>16.490000486373901</v>
      </c>
      <c r="F782">
        <v>16.490000486373901</v>
      </c>
      <c r="G782" t="s">
        <v>27</v>
      </c>
      <c r="H782" t="s">
        <v>28</v>
      </c>
      <c r="I782">
        <v>2</v>
      </c>
    </row>
    <row r="783" spans="1:9">
      <c r="A783">
        <v>39</v>
      </c>
      <c r="B783">
        <v>3.53</v>
      </c>
      <c r="C783">
        <v>3.67</v>
      </c>
      <c r="D783">
        <v>39.289999008178697</v>
      </c>
      <c r="E783">
        <v>39.289999008178697</v>
      </c>
      <c r="F783">
        <v>26.7899990081787</v>
      </c>
      <c r="G783" t="s">
        <v>243</v>
      </c>
      <c r="H783" t="s">
        <v>244</v>
      </c>
      <c r="I783">
        <v>2</v>
      </c>
    </row>
    <row r="784" spans="1:9">
      <c r="A784">
        <v>40</v>
      </c>
      <c r="B784">
        <v>3.52</v>
      </c>
      <c r="C784">
        <v>3.59</v>
      </c>
      <c r="D784">
        <v>21.799999475479101</v>
      </c>
      <c r="E784">
        <v>21.799999475479101</v>
      </c>
      <c r="F784">
        <v>21.799999475479101</v>
      </c>
      <c r="G784" t="s">
        <v>93</v>
      </c>
      <c r="H784" t="s">
        <v>94</v>
      </c>
      <c r="I784">
        <v>2</v>
      </c>
    </row>
    <row r="785" spans="1:9">
      <c r="A785">
        <v>41</v>
      </c>
      <c r="B785">
        <v>3.52</v>
      </c>
      <c r="C785">
        <v>3.57</v>
      </c>
      <c r="D785">
        <v>18.3100000023842</v>
      </c>
      <c r="E785">
        <v>18.3100000023842</v>
      </c>
      <c r="F785">
        <v>18.3100000023842</v>
      </c>
      <c r="G785" t="s">
        <v>29</v>
      </c>
      <c r="H785" t="s">
        <v>30</v>
      </c>
      <c r="I785">
        <v>2</v>
      </c>
    </row>
    <row r="786" spans="1:9">
      <c r="A786">
        <v>42</v>
      </c>
      <c r="B786">
        <v>3.51</v>
      </c>
      <c r="C786">
        <v>3.57</v>
      </c>
      <c r="D786">
        <v>21.250000596046402</v>
      </c>
      <c r="E786">
        <v>21.250000596046402</v>
      </c>
      <c r="F786">
        <v>21.250000596046402</v>
      </c>
      <c r="G786" t="s">
        <v>1005</v>
      </c>
      <c r="H786" t="s">
        <v>1006</v>
      </c>
      <c r="I786">
        <v>2</v>
      </c>
    </row>
    <row r="787" spans="1:9">
      <c r="A787">
        <v>43</v>
      </c>
      <c r="B787">
        <v>3.49</v>
      </c>
      <c r="C787">
        <v>3.56</v>
      </c>
      <c r="D787">
        <v>27.3099988698959</v>
      </c>
      <c r="E787">
        <v>17.620000243187</v>
      </c>
      <c r="F787">
        <v>17.620000243187</v>
      </c>
      <c r="G787" t="s">
        <v>77</v>
      </c>
      <c r="H787" t="s">
        <v>78</v>
      </c>
      <c r="I787">
        <v>2</v>
      </c>
    </row>
    <row r="788" spans="1:9">
      <c r="A788">
        <v>44</v>
      </c>
      <c r="B788">
        <v>3.44</v>
      </c>
      <c r="C788">
        <v>5.52</v>
      </c>
      <c r="D788">
        <v>14.2900004982948</v>
      </c>
      <c r="E788">
        <v>10.480000078678099</v>
      </c>
      <c r="F788">
        <v>10.480000078678099</v>
      </c>
      <c r="G788" t="s">
        <v>85</v>
      </c>
      <c r="H788" t="s">
        <v>86</v>
      </c>
      <c r="I788">
        <v>3</v>
      </c>
    </row>
    <row r="789" spans="1:9">
      <c r="A789">
        <v>45</v>
      </c>
      <c r="B789">
        <v>3.27</v>
      </c>
      <c r="C789">
        <v>3.33</v>
      </c>
      <c r="D789">
        <v>7.3830001056194297</v>
      </c>
      <c r="E789">
        <v>7.3830001056194297</v>
      </c>
      <c r="F789">
        <v>7.3830001056194297</v>
      </c>
      <c r="G789" t="s">
        <v>149</v>
      </c>
      <c r="H789" t="s">
        <v>150</v>
      </c>
      <c r="I789">
        <v>2</v>
      </c>
    </row>
    <row r="790" spans="1:9">
      <c r="A790">
        <v>46</v>
      </c>
      <c r="B790">
        <v>3.18</v>
      </c>
      <c r="C790">
        <v>3.31</v>
      </c>
      <c r="D790">
        <v>8.6869999766349792</v>
      </c>
      <c r="E790">
        <v>6.7570000886917096</v>
      </c>
      <c r="F790">
        <v>5.2120000123977697</v>
      </c>
      <c r="G790" t="s">
        <v>1007</v>
      </c>
      <c r="H790" t="s">
        <v>1008</v>
      </c>
      <c r="I790">
        <v>2</v>
      </c>
    </row>
    <row r="791" spans="1:9">
      <c r="A791">
        <v>47</v>
      </c>
      <c r="B791">
        <v>3.17</v>
      </c>
      <c r="C791">
        <v>3.25</v>
      </c>
      <c r="D791">
        <v>28.999999165535002</v>
      </c>
      <c r="E791">
        <v>28.0000001192093</v>
      </c>
      <c r="F791">
        <v>28.0000001192093</v>
      </c>
      <c r="G791" t="s">
        <v>45</v>
      </c>
      <c r="H791" t="s">
        <v>46</v>
      </c>
      <c r="I791">
        <v>2</v>
      </c>
    </row>
    <row r="792" spans="1:9">
      <c r="A792">
        <v>48</v>
      </c>
      <c r="B792">
        <v>3.15</v>
      </c>
      <c r="C792">
        <v>3.3</v>
      </c>
      <c r="D792">
        <v>18.179999291896799</v>
      </c>
      <c r="E792">
        <v>14.4600003957748</v>
      </c>
      <c r="F792">
        <v>14.4600003957748</v>
      </c>
      <c r="G792" t="s">
        <v>212</v>
      </c>
      <c r="H792" t="s">
        <v>213</v>
      </c>
      <c r="I792">
        <v>4</v>
      </c>
    </row>
    <row r="793" spans="1:9">
      <c r="A793">
        <v>48</v>
      </c>
      <c r="B793">
        <v>2.04</v>
      </c>
      <c r="C793">
        <v>2.61</v>
      </c>
      <c r="D793">
        <v>30.460000038147001</v>
      </c>
      <c r="E793">
        <v>25.8899986743927</v>
      </c>
      <c r="F793">
        <v>25.8899986743927</v>
      </c>
      <c r="G793" t="s">
        <v>116</v>
      </c>
      <c r="H793" t="s">
        <v>117</v>
      </c>
      <c r="I793">
        <v>15</v>
      </c>
    </row>
    <row r="794" spans="1:9">
      <c r="A794">
        <v>49</v>
      </c>
      <c r="B794">
        <v>3.07</v>
      </c>
      <c r="C794">
        <v>3.13</v>
      </c>
      <c r="D794">
        <v>13.6500000953674</v>
      </c>
      <c r="E794">
        <v>13.6500000953674</v>
      </c>
      <c r="F794">
        <v>8.4339998662471807</v>
      </c>
      <c r="G794" t="s">
        <v>229</v>
      </c>
      <c r="H794" t="s">
        <v>230</v>
      </c>
      <c r="I794">
        <v>2</v>
      </c>
    </row>
    <row r="795" spans="1:9">
      <c r="A795">
        <v>51</v>
      </c>
      <c r="B795">
        <v>2.87</v>
      </c>
      <c r="C795">
        <v>2.99</v>
      </c>
      <c r="D795">
        <v>18.3100000023842</v>
      </c>
      <c r="E795">
        <v>18.3100000023842</v>
      </c>
      <c r="F795">
        <v>18.3100000023842</v>
      </c>
      <c r="G795" t="s">
        <v>361</v>
      </c>
      <c r="H795" t="s">
        <v>362</v>
      </c>
      <c r="I795">
        <v>2</v>
      </c>
    </row>
    <row r="796" spans="1:9">
      <c r="A796">
        <v>52</v>
      </c>
      <c r="B796">
        <v>2.68</v>
      </c>
      <c r="C796">
        <v>2.74</v>
      </c>
      <c r="D796">
        <v>6.1450000852346403</v>
      </c>
      <c r="E796">
        <v>6.1450000852346403</v>
      </c>
      <c r="F796">
        <v>3.0729999765753702</v>
      </c>
      <c r="G796" t="s">
        <v>1009</v>
      </c>
      <c r="H796" t="s">
        <v>1010</v>
      </c>
      <c r="I796">
        <v>1</v>
      </c>
    </row>
    <row r="797" spans="1:9">
      <c r="A797">
        <v>53</v>
      </c>
      <c r="B797">
        <v>2.68</v>
      </c>
      <c r="C797">
        <v>2.73</v>
      </c>
      <c r="D797">
        <v>12.2900001704693</v>
      </c>
      <c r="E797">
        <v>12.2900001704693</v>
      </c>
      <c r="F797">
        <v>11.1699998378754</v>
      </c>
      <c r="G797" t="s">
        <v>145</v>
      </c>
      <c r="H797" t="s">
        <v>146</v>
      </c>
      <c r="I797">
        <v>1</v>
      </c>
    </row>
    <row r="798" spans="1:9">
      <c r="A798">
        <v>54</v>
      </c>
      <c r="B798">
        <v>2.57</v>
      </c>
      <c r="C798">
        <v>2.61</v>
      </c>
      <c r="D798">
        <v>8.7250001728534698</v>
      </c>
      <c r="E798">
        <v>5.1449999213218698</v>
      </c>
      <c r="F798">
        <v>2.6850000023841898</v>
      </c>
      <c r="G798" t="s">
        <v>143</v>
      </c>
      <c r="H798" t="s">
        <v>144</v>
      </c>
      <c r="I798">
        <v>1</v>
      </c>
    </row>
    <row r="799" spans="1:9">
      <c r="A799">
        <v>55</v>
      </c>
      <c r="B799">
        <v>2.4300000000000002</v>
      </c>
      <c r="C799">
        <v>2.52</v>
      </c>
      <c r="D799">
        <v>16.519999504089402</v>
      </c>
      <c r="E799">
        <v>16.519999504089402</v>
      </c>
      <c r="F799">
        <v>5.2170000970363599</v>
      </c>
      <c r="G799" t="s">
        <v>59</v>
      </c>
      <c r="H799" t="s">
        <v>60</v>
      </c>
      <c r="I799">
        <v>1</v>
      </c>
    </row>
    <row r="800" spans="1:9">
      <c r="A800">
        <v>56</v>
      </c>
      <c r="B800">
        <v>2.39</v>
      </c>
      <c r="C800">
        <v>2.41</v>
      </c>
      <c r="D800">
        <v>4.7189999371767</v>
      </c>
      <c r="E800">
        <v>4.7189999371767</v>
      </c>
      <c r="F800">
        <v>2.4720000103116</v>
      </c>
      <c r="G800" t="s">
        <v>903</v>
      </c>
      <c r="H800" t="s">
        <v>904</v>
      </c>
      <c r="I800">
        <v>1</v>
      </c>
    </row>
    <row r="801" spans="1:9">
      <c r="A801">
        <v>57</v>
      </c>
      <c r="B801">
        <v>2.38</v>
      </c>
      <c r="C801">
        <v>2.41</v>
      </c>
      <c r="D801">
        <v>3.0440000817179702</v>
      </c>
      <c r="E801">
        <v>3.0440000817179702</v>
      </c>
      <c r="F801">
        <v>1.6739999875426299</v>
      </c>
      <c r="G801" t="s">
        <v>1011</v>
      </c>
      <c r="H801" t="s">
        <v>1012</v>
      </c>
      <c r="I801">
        <v>1</v>
      </c>
    </row>
    <row r="802" spans="1:9">
      <c r="A802">
        <v>58</v>
      </c>
      <c r="B802">
        <v>2.34</v>
      </c>
      <c r="C802">
        <v>2.4500000000000002</v>
      </c>
      <c r="D802">
        <v>37.229999899864197</v>
      </c>
      <c r="E802">
        <v>28.720000386238102</v>
      </c>
      <c r="F802">
        <v>28.720000386238102</v>
      </c>
      <c r="G802" t="s">
        <v>849</v>
      </c>
      <c r="H802" t="s">
        <v>850</v>
      </c>
      <c r="I802">
        <v>2</v>
      </c>
    </row>
    <row r="803" spans="1:9">
      <c r="A803">
        <v>59</v>
      </c>
      <c r="B803">
        <v>2.33</v>
      </c>
      <c r="C803">
        <v>2.36</v>
      </c>
      <c r="D803">
        <v>5.5890001356601697</v>
      </c>
      <c r="E803">
        <v>3.9269998669624302</v>
      </c>
      <c r="F803">
        <v>1.6620000824332199</v>
      </c>
      <c r="G803" t="s">
        <v>534</v>
      </c>
      <c r="H803" t="s">
        <v>535</v>
      </c>
      <c r="I803">
        <v>1</v>
      </c>
    </row>
    <row r="804" spans="1:9">
      <c r="A804">
        <v>60</v>
      </c>
      <c r="B804">
        <v>2.21</v>
      </c>
      <c r="C804">
        <v>2.31</v>
      </c>
      <c r="D804">
        <v>17.1100005507469</v>
      </c>
      <c r="E804">
        <v>17.1100005507469</v>
      </c>
      <c r="F804">
        <v>8.5529997944831795</v>
      </c>
      <c r="G804" t="s">
        <v>133</v>
      </c>
      <c r="H804" t="s">
        <v>134</v>
      </c>
      <c r="I804">
        <v>1</v>
      </c>
    </row>
    <row r="805" spans="1:9">
      <c r="A805">
        <v>61</v>
      </c>
      <c r="B805">
        <v>2.21</v>
      </c>
      <c r="C805">
        <v>2.23</v>
      </c>
      <c r="D805">
        <v>11.299999803304701</v>
      </c>
      <c r="E805">
        <v>11.299999803304701</v>
      </c>
      <c r="F805">
        <v>10.429999977350199</v>
      </c>
      <c r="G805" t="s">
        <v>202</v>
      </c>
      <c r="H805" t="s">
        <v>203</v>
      </c>
      <c r="I805">
        <v>1</v>
      </c>
    </row>
    <row r="806" spans="1:9">
      <c r="A806">
        <v>62</v>
      </c>
      <c r="B806">
        <v>2.17</v>
      </c>
      <c r="C806">
        <v>2.19</v>
      </c>
      <c r="D806">
        <v>3.39899994432926</v>
      </c>
      <c r="E806">
        <v>3.39899994432926</v>
      </c>
      <c r="F806">
        <v>1.7000000923872001</v>
      </c>
      <c r="G806" t="s">
        <v>264</v>
      </c>
      <c r="H806" t="s">
        <v>265</v>
      </c>
      <c r="I806">
        <v>1</v>
      </c>
    </row>
    <row r="807" spans="1:9">
      <c r="A807">
        <v>63</v>
      </c>
      <c r="B807">
        <v>2.17</v>
      </c>
      <c r="C807">
        <v>2.1800000000000002</v>
      </c>
      <c r="D807">
        <v>33.039999008178697</v>
      </c>
      <c r="E807">
        <v>33.039999008178697</v>
      </c>
      <c r="F807">
        <v>9.8209999501705205</v>
      </c>
      <c r="G807" t="s">
        <v>187</v>
      </c>
      <c r="H807" t="s">
        <v>188</v>
      </c>
      <c r="I807">
        <v>1</v>
      </c>
    </row>
    <row r="808" spans="1:9">
      <c r="A808">
        <v>64</v>
      </c>
      <c r="B808">
        <v>2.14</v>
      </c>
      <c r="C808">
        <v>2.15</v>
      </c>
      <c r="D808">
        <v>23.980000615119899</v>
      </c>
      <c r="E808">
        <v>8.1869997084140795</v>
      </c>
      <c r="F808">
        <v>8.1869997084140795</v>
      </c>
      <c r="G808" t="s">
        <v>1013</v>
      </c>
      <c r="H808" t="s">
        <v>1014</v>
      </c>
      <c r="I808">
        <v>1</v>
      </c>
    </row>
    <row r="809" spans="1:9">
      <c r="A809">
        <v>65</v>
      </c>
      <c r="B809">
        <v>2.13</v>
      </c>
      <c r="C809">
        <v>2.14</v>
      </c>
      <c r="D809">
        <v>8.3099998533725703</v>
      </c>
      <c r="E809">
        <v>5.2629999816417703</v>
      </c>
      <c r="F809">
        <v>5.2629999816417703</v>
      </c>
      <c r="G809" t="s">
        <v>210</v>
      </c>
      <c r="H809" t="s">
        <v>211</v>
      </c>
      <c r="I809">
        <v>1</v>
      </c>
    </row>
    <row r="810" spans="1:9">
      <c r="A810">
        <v>66</v>
      </c>
      <c r="B810">
        <v>2.12</v>
      </c>
      <c r="C810">
        <v>2.13</v>
      </c>
      <c r="D810">
        <v>32.710000872612</v>
      </c>
      <c r="E810">
        <v>12.150000035762799</v>
      </c>
      <c r="F810">
        <v>12.150000035762799</v>
      </c>
      <c r="G810" t="s">
        <v>223</v>
      </c>
      <c r="H810" t="s">
        <v>224</v>
      </c>
      <c r="I810">
        <v>1</v>
      </c>
    </row>
    <row r="811" spans="1:9">
      <c r="A811">
        <v>67</v>
      </c>
      <c r="B811">
        <v>2.11</v>
      </c>
      <c r="C811">
        <v>2.12</v>
      </c>
      <c r="D811">
        <v>4.8539999872446096</v>
      </c>
      <c r="E811">
        <v>3.2359998673200598</v>
      </c>
      <c r="F811">
        <v>3.2359998673200598</v>
      </c>
      <c r="G811" t="s">
        <v>1015</v>
      </c>
      <c r="H811" t="s">
        <v>1016</v>
      </c>
      <c r="I811">
        <v>1</v>
      </c>
    </row>
    <row r="812" spans="1:9">
      <c r="A812">
        <v>68</v>
      </c>
      <c r="B812">
        <v>2.1</v>
      </c>
      <c r="C812">
        <v>2.1</v>
      </c>
      <c r="D812">
        <v>10.530000180006001</v>
      </c>
      <c r="E812">
        <v>5.6680001318454698</v>
      </c>
      <c r="F812">
        <v>5.6680001318454698</v>
      </c>
      <c r="G812" t="s">
        <v>167</v>
      </c>
      <c r="H812" t="s">
        <v>168</v>
      </c>
      <c r="I812">
        <v>1</v>
      </c>
    </row>
    <row r="813" spans="1:9">
      <c r="A813">
        <v>69</v>
      </c>
      <c r="B813">
        <v>2.09</v>
      </c>
      <c r="C813">
        <v>2.1</v>
      </c>
      <c r="D813">
        <v>8.3970002830028498</v>
      </c>
      <c r="E813">
        <v>8.3970002830028498</v>
      </c>
      <c r="F813">
        <v>5.5980000644922301</v>
      </c>
      <c r="G813" t="s">
        <v>335</v>
      </c>
      <c r="H813" t="s">
        <v>336</v>
      </c>
      <c r="I813">
        <v>1</v>
      </c>
    </row>
    <row r="814" spans="1:9">
      <c r="A814">
        <v>70</v>
      </c>
      <c r="B814">
        <v>2.06</v>
      </c>
      <c r="C814">
        <v>2.06</v>
      </c>
      <c r="D814">
        <v>30.379998683929401</v>
      </c>
      <c r="E814">
        <v>29.109999537467999</v>
      </c>
      <c r="F814">
        <v>29.109999537467999</v>
      </c>
      <c r="G814" t="s">
        <v>73</v>
      </c>
      <c r="H814" t="s">
        <v>74</v>
      </c>
      <c r="I814">
        <v>1</v>
      </c>
    </row>
    <row r="815" spans="1:9">
      <c r="A815">
        <v>71</v>
      </c>
      <c r="B815">
        <v>2.0499999999999998</v>
      </c>
      <c r="C815">
        <v>2.06</v>
      </c>
      <c r="D815">
        <v>3.6010000854730602</v>
      </c>
      <c r="E815">
        <v>1.5239999629557099</v>
      </c>
      <c r="F815">
        <v>1.5239999629557099</v>
      </c>
      <c r="G815" t="s">
        <v>879</v>
      </c>
      <c r="H815" t="s">
        <v>880</v>
      </c>
      <c r="I815">
        <v>1</v>
      </c>
    </row>
    <row r="816" spans="1:9">
      <c r="A816">
        <v>72</v>
      </c>
      <c r="B816">
        <v>2.04</v>
      </c>
      <c r="C816">
        <v>2.61</v>
      </c>
      <c r="D816">
        <v>30.460000038147001</v>
      </c>
      <c r="E816">
        <v>25.8899986743927</v>
      </c>
      <c r="F816">
        <v>25.8899986743927</v>
      </c>
      <c r="G816" t="s">
        <v>116</v>
      </c>
      <c r="H816" t="s">
        <v>117</v>
      </c>
      <c r="I816">
        <v>15</v>
      </c>
    </row>
    <row r="817" spans="1:9">
      <c r="A817">
        <v>73</v>
      </c>
      <c r="B817">
        <v>2.0299999999999998</v>
      </c>
      <c r="C817">
        <v>2.04</v>
      </c>
      <c r="D817">
        <v>5.6180000305175799</v>
      </c>
      <c r="E817">
        <v>3.5580001771449998</v>
      </c>
      <c r="F817">
        <v>3.5580001771449998</v>
      </c>
      <c r="G817" t="s">
        <v>1017</v>
      </c>
      <c r="H817" t="s">
        <v>1018</v>
      </c>
      <c r="I817">
        <v>1</v>
      </c>
    </row>
    <row r="818" spans="1:9">
      <c r="A818">
        <v>74</v>
      </c>
      <c r="B818">
        <v>2.0299999999999998</v>
      </c>
      <c r="C818">
        <v>2.04</v>
      </c>
      <c r="D818">
        <v>6.0610000044107402</v>
      </c>
      <c r="E818">
        <v>3.4970000386238098</v>
      </c>
      <c r="F818">
        <v>3.4970000386238098</v>
      </c>
      <c r="G818" t="s">
        <v>474</v>
      </c>
      <c r="H818" t="s">
        <v>475</v>
      </c>
      <c r="I818">
        <v>1</v>
      </c>
    </row>
    <row r="819" spans="1:9">
      <c r="A819">
        <v>75</v>
      </c>
      <c r="B819">
        <v>2.02</v>
      </c>
      <c r="C819">
        <v>2.0299999999999998</v>
      </c>
      <c r="D819">
        <v>13.169999420642901</v>
      </c>
      <c r="E819">
        <v>7.4069999158382398</v>
      </c>
      <c r="F819">
        <v>7.4069999158382398</v>
      </c>
      <c r="G819" t="s">
        <v>1019</v>
      </c>
      <c r="H819" t="s">
        <v>1020</v>
      </c>
      <c r="I819">
        <v>1</v>
      </c>
    </row>
    <row r="820" spans="1:9">
      <c r="A820">
        <v>76</v>
      </c>
      <c r="B820">
        <v>2.02</v>
      </c>
      <c r="C820">
        <v>2.02</v>
      </c>
      <c r="D820">
        <v>13.449999690055799</v>
      </c>
      <c r="E820">
        <v>6.7230001091957101</v>
      </c>
      <c r="F820">
        <v>6.7230001091957101</v>
      </c>
      <c r="G820" t="s">
        <v>363</v>
      </c>
      <c r="H820" t="s">
        <v>364</v>
      </c>
      <c r="I820">
        <v>1</v>
      </c>
    </row>
    <row r="821" spans="1:9">
      <c r="A821">
        <v>77</v>
      </c>
      <c r="B821">
        <v>2.02</v>
      </c>
      <c r="C821">
        <v>2.02</v>
      </c>
      <c r="D821">
        <v>10.080000013113001</v>
      </c>
      <c r="E821">
        <v>4.4349998235702497</v>
      </c>
      <c r="F821">
        <v>4.4349998235702497</v>
      </c>
      <c r="G821" t="s">
        <v>1021</v>
      </c>
      <c r="H821" t="s">
        <v>1022</v>
      </c>
      <c r="I821">
        <v>1</v>
      </c>
    </row>
    <row r="822" spans="1:9">
      <c r="A822">
        <v>78</v>
      </c>
      <c r="B822">
        <v>2.0099999999999998</v>
      </c>
      <c r="C822">
        <v>2.0099999999999998</v>
      </c>
      <c r="D822">
        <v>8.2790002226829493</v>
      </c>
      <c r="E822">
        <v>3.2680001109838499</v>
      </c>
      <c r="F822">
        <v>3.2680001109838499</v>
      </c>
      <c r="G822" t="s">
        <v>510</v>
      </c>
      <c r="H822" t="s">
        <v>511</v>
      </c>
      <c r="I822">
        <v>1</v>
      </c>
    </row>
    <row r="823" spans="1:9">
      <c r="A823">
        <v>79</v>
      </c>
      <c r="B823">
        <v>2</v>
      </c>
      <c r="C823">
        <v>6.05</v>
      </c>
      <c r="D823">
        <v>29.8200011253357</v>
      </c>
      <c r="E823">
        <v>28.650000691413901</v>
      </c>
      <c r="F823">
        <v>28.650000691413901</v>
      </c>
      <c r="G823" t="s">
        <v>25</v>
      </c>
      <c r="H823" t="s">
        <v>26</v>
      </c>
      <c r="I823">
        <v>4</v>
      </c>
    </row>
    <row r="824" spans="1:9">
      <c r="A824">
        <v>80</v>
      </c>
      <c r="B824">
        <v>2</v>
      </c>
      <c r="C824">
        <v>5.8</v>
      </c>
      <c r="D824">
        <v>33.5599988698959</v>
      </c>
      <c r="E824">
        <v>33.5599988698959</v>
      </c>
      <c r="F824">
        <v>33.5599988698959</v>
      </c>
      <c r="G824" t="s">
        <v>33</v>
      </c>
      <c r="H824" t="s">
        <v>34</v>
      </c>
      <c r="I824">
        <v>3</v>
      </c>
    </row>
    <row r="825" spans="1:9">
      <c r="A825">
        <v>81</v>
      </c>
      <c r="B825">
        <v>2</v>
      </c>
      <c r="C825">
        <v>4</v>
      </c>
      <c r="D825">
        <v>12.549999356269799</v>
      </c>
      <c r="E825">
        <v>12.549999356269799</v>
      </c>
      <c r="F825">
        <v>12.549999356269799</v>
      </c>
      <c r="G825" t="s">
        <v>260</v>
      </c>
      <c r="H825" t="s">
        <v>261</v>
      </c>
      <c r="I825">
        <v>3</v>
      </c>
    </row>
    <row r="826" spans="1:9">
      <c r="A826">
        <v>82</v>
      </c>
      <c r="B826">
        <v>2</v>
      </c>
      <c r="C826">
        <v>4</v>
      </c>
      <c r="D826">
        <v>19.4399997591972</v>
      </c>
      <c r="E826">
        <v>19.4399997591972</v>
      </c>
      <c r="F826">
        <v>19.4399997591972</v>
      </c>
      <c r="G826" t="s">
        <v>562</v>
      </c>
      <c r="H826" t="s">
        <v>563</v>
      </c>
      <c r="I826">
        <v>2</v>
      </c>
    </row>
    <row r="827" spans="1:9">
      <c r="A827">
        <v>83</v>
      </c>
      <c r="B827">
        <v>2</v>
      </c>
      <c r="C827">
        <v>2.37</v>
      </c>
      <c r="D827">
        <v>4.4089999049901998</v>
      </c>
      <c r="E827">
        <v>4.4089999049901998</v>
      </c>
      <c r="F827">
        <v>2.6459999382495898</v>
      </c>
      <c r="G827" t="s">
        <v>1023</v>
      </c>
      <c r="H827" t="s">
        <v>1024</v>
      </c>
      <c r="I827">
        <v>1</v>
      </c>
    </row>
    <row r="828" spans="1:9">
      <c r="A828">
        <v>84</v>
      </c>
      <c r="B828">
        <v>2</v>
      </c>
      <c r="C828">
        <v>2.0099999999999998</v>
      </c>
      <c r="D828">
        <v>14.530000090599099</v>
      </c>
      <c r="E828">
        <v>6.9770000874996203</v>
      </c>
      <c r="F828">
        <v>6.9770000874996203</v>
      </c>
      <c r="G828" t="s">
        <v>127</v>
      </c>
      <c r="H828" t="s">
        <v>128</v>
      </c>
      <c r="I828">
        <v>1</v>
      </c>
    </row>
    <row r="829" spans="1:9">
      <c r="A829">
        <v>85</v>
      </c>
      <c r="B829">
        <v>2</v>
      </c>
      <c r="C829">
        <v>2</v>
      </c>
      <c r="D829">
        <v>12.5</v>
      </c>
      <c r="E829">
        <v>12.5</v>
      </c>
      <c r="F829">
        <v>6.4520001411437997</v>
      </c>
      <c r="G829" t="s">
        <v>1025</v>
      </c>
      <c r="H829" t="s">
        <v>1026</v>
      </c>
      <c r="I829">
        <v>2</v>
      </c>
    </row>
    <row r="830" spans="1:9">
      <c r="A830">
        <v>86</v>
      </c>
      <c r="B830">
        <v>2</v>
      </c>
      <c r="C830">
        <v>2</v>
      </c>
      <c r="D830">
        <v>16.519999504089402</v>
      </c>
      <c r="E830">
        <v>8.6960002779960597</v>
      </c>
      <c r="F830">
        <v>8.6960002779960597</v>
      </c>
      <c r="G830" t="s">
        <v>1027</v>
      </c>
      <c r="H830" t="s">
        <v>1028</v>
      </c>
      <c r="I830">
        <v>1</v>
      </c>
    </row>
    <row r="831" spans="1:9">
      <c r="A831">
        <v>87</v>
      </c>
      <c r="B831">
        <v>2</v>
      </c>
      <c r="C831">
        <v>2</v>
      </c>
      <c r="D831">
        <v>3.3610001206398001</v>
      </c>
      <c r="E831">
        <v>3.3610001206398001</v>
      </c>
      <c r="F831">
        <v>3.3610001206398001</v>
      </c>
      <c r="G831" t="s">
        <v>1029</v>
      </c>
      <c r="H831" t="s">
        <v>1030</v>
      </c>
      <c r="I831">
        <v>1</v>
      </c>
    </row>
    <row r="832" spans="1:9">
      <c r="A832">
        <v>88</v>
      </c>
      <c r="B832">
        <v>2</v>
      </c>
      <c r="C832">
        <v>2</v>
      </c>
      <c r="D832">
        <v>14.7100001573563</v>
      </c>
      <c r="E832">
        <v>14.7100001573563</v>
      </c>
      <c r="F832">
        <v>14.7100001573563</v>
      </c>
      <c r="G832" t="s">
        <v>648</v>
      </c>
      <c r="H832" t="s">
        <v>649</v>
      </c>
      <c r="I832">
        <v>1</v>
      </c>
    </row>
    <row r="833" spans="1:9">
      <c r="A833">
        <v>89</v>
      </c>
      <c r="B833">
        <v>2</v>
      </c>
      <c r="C833">
        <v>2</v>
      </c>
      <c r="D833">
        <v>10.490000247955299</v>
      </c>
      <c r="E833">
        <v>10.490000247955299</v>
      </c>
      <c r="F833">
        <v>10.490000247955299</v>
      </c>
      <c r="G833" t="s">
        <v>652</v>
      </c>
      <c r="H833" t="s">
        <v>653</v>
      </c>
      <c r="I833">
        <v>1</v>
      </c>
    </row>
    <row r="834" spans="1:9">
      <c r="A834">
        <v>90</v>
      </c>
      <c r="B834">
        <v>2</v>
      </c>
      <c r="C834">
        <v>2</v>
      </c>
      <c r="D834">
        <v>6.6179998219013196</v>
      </c>
      <c r="E834">
        <v>6.6179998219013196</v>
      </c>
      <c r="F834">
        <v>6.6179998219013196</v>
      </c>
      <c r="G834" t="s">
        <v>197</v>
      </c>
      <c r="H834" t="s">
        <v>198</v>
      </c>
      <c r="I834">
        <v>2</v>
      </c>
    </row>
    <row r="835" spans="1:9">
      <c r="A835">
        <v>91</v>
      </c>
      <c r="B835">
        <v>2</v>
      </c>
      <c r="C835">
        <v>2</v>
      </c>
      <c r="D835">
        <v>7.5000002980232203</v>
      </c>
      <c r="E835">
        <v>7.5000002980232203</v>
      </c>
      <c r="F835">
        <v>7.5000002980232203</v>
      </c>
      <c r="G835" t="s">
        <v>658</v>
      </c>
      <c r="H835" t="s">
        <v>659</v>
      </c>
      <c r="I835">
        <v>1</v>
      </c>
    </row>
    <row r="836" spans="1:9">
      <c r="A836">
        <v>92</v>
      </c>
      <c r="B836">
        <v>2</v>
      </c>
      <c r="C836">
        <v>2</v>
      </c>
      <c r="D836">
        <v>18.000000715255698</v>
      </c>
      <c r="E836">
        <v>18.000000715255698</v>
      </c>
      <c r="F836">
        <v>18.000000715255698</v>
      </c>
      <c r="G836" t="s">
        <v>1031</v>
      </c>
      <c r="H836" t="s">
        <v>1032</v>
      </c>
      <c r="I836">
        <v>1</v>
      </c>
    </row>
    <row r="837" spans="1:9">
      <c r="A837">
        <v>93</v>
      </c>
      <c r="B837">
        <v>2</v>
      </c>
      <c r="C837">
        <v>2</v>
      </c>
      <c r="D837">
        <v>8.0920003354549408</v>
      </c>
      <c r="E837">
        <v>8.0920003354549408</v>
      </c>
      <c r="F837">
        <v>8.0920003354549408</v>
      </c>
      <c r="G837" t="s">
        <v>660</v>
      </c>
      <c r="H837" t="s">
        <v>661</v>
      </c>
      <c r="I837">
        <v>1</v>
      </c>
    </row>
    <row r="838" spans="1:9">
      <c r="A838">
        <v>94</v>
      </c>
      <c r="B838">
        <v>2</v>
      </c>
      <c r="C838">
        <v>2</v>
      </c>
      <c r="D838">
        <v>1.4949999749660501</v>
      </c>
      <c r="E838">
        <v>1.4949999749660501</v>
      </c>
      <c r="F838">
        <v>1.4949999749660501</v>
      </c>
      <c r="G838" t="s">
        <v>1033</v>
      </c>
      <c r="H838" t="s">
        <v>1034</v>
      </c>
      <c r="I838">
        <v>1</v>
      </c>
    </row>
    <row r="839" spans="1:9">
      <c r="A839">
        <v>95</v>
      </c>
      <c r="B839">
        <v>2</v>
      </c>
      <c r="C839">
        <v>2</v>
      </c>
      <c r="D839">
        <v>15.129999816417699</v>
      </c>
      <c r="E839">
        <v>15.129999816417699</v>
      </c>
      <c r="F839">
        <v>15.129999816417699</v>
      </c>
      <c r="G839" t="s">
        <v>282</v>
      </c>
      <c r="H839" t="s">
        <v>283</v>
      </c>
      <c r="I839">
        <v>1</v>
      </c>
    </row>
    <row r="840" spans="1:9">
      <c r="A840">
        <v>96</v>
      </c>
      <c r="B840">
        <v>2</v>
      </c>
      <c r="C840">
        <v>2</v>
      </c>
      <c r="D840">
        <v>12.9399999976158</v>
      </c>
      <c r="E840">
        <v>12.9399999976158</v>
      </c>
      <c r="F840">
        <v>12.9399999976158</v>
      </c>
      <c r="G840" t="s">
        <v>284</v>
      </c>
      <c r="H840" t="s">
        <v>285</v>
      </c>
      <c r="I840">
        <v>1</v>
      </c>
    </row>
    <row r="841" spans="1:9">
      <c r="A841">
        <v>97</v>
      </c>
      <c r="B841">
        <v>2</v>
      </c>
      <c r="C841">
        <v>2</v>
      </c>
      <c r="D841">
        <v>16.459999978542299</v>
      </c>
      <c r="E841">
        <v>16.459999978542299</v>
      </c>
      <c r="F841">
        <v>16.459999978542299</v>
      </c>
      <c r="G841" t="s">
        <v>933</v>
      </c>
      <c r="H841" t="s">
        <v>934</v>
      </c>
      <c r="I841">
        <v>1</v>
      </c>
    </row>
    <row r="842" spans="1:9">
      <c r="A842">
        <v>98</v>
      </c>
      <c r="B842">
        <v>2</v>
      </c>
      <c r="C842">
        <v>2</v>
      </c>
      <c r="D842">
        <v>20.6599995493889</v>
      </c>
      <c r="E842">
        <v>20.6599995493889</v>
      </c>
      <c r="F842">
        <v>20.6599995493889</v>
      </c>
      <c r="G842" t="s">
        <v>302</v>
      </c>
      <c r="H842" t="s">
        <v>303</v>
      </c>
      <c r="I842">
        <v>2</v>
      </c>
    </row>
    <row r="843" spans="1:9">
      <c r="A843">
        <v>99</v>
      </c>
      <c r="B843">
        <v>2</v>
      </c>
      <c r="C843">
        <v>2</v>
      </c>
      <c r="D843">
        <v>11.500000208616299</v>
      </c>
      <c r="E843">
        <v>11.500000208616299</v>
      </c>
      <c r="F843">
        <v>11.500000208616299</v>
      </c>
      <c r="G843" t="s">
        <v>253</v>
      </c>
      <c r="H843" t="s">
        <v>254</v>
      </c>
      <c r="I843">
        <v>1</v>
      </c>
    </row>
    <row r="844" spans="1:9">
      <c r="A844">
        <v>100</v>
      </c>
      <c r="B844">
        <v>2</v>
      </c>
      <c r="C844">
        <v>2</v>
      </c>
      <c r="D844">
        <v>2.73199994117022</v>
      </c>
      <c r="E844">
        <v>2.73199994117022</v>
      </c>
      <c r="F844">
        <v>2.73199994117022</v>
      </c>
      <c r="G844" t="s">
        <v>674</v>
      </c>
      <c r="H844" t="s">
        <v>675</v>
      </c>
      <c r="I844">
        <v>1</v>
      </c>
    </row>
    <row r="845" spans="1:9">
      <c r="A845">
        <v>101</v>
      </c>
      <c r="B845">
        <v>2</v>
      </c>
      <c r="C845">
        <v>2</v>
      </c>
      <c r="D845">
        <v>0.47410000115633</v>
      </c>
      <c r="E845">
        <v>0.47410000115633</v>
      </c>
      <c r="F845">
        <v>0.47410000115633</v>
      </c>
      <c r="G845" t="s">
        <v>1035</v>
      </c>
      <c r="H845" t="s">
        <v>1036</v>
      </c>
      <c r="I845">
        <v>1</v>
      </c>
    </row>
    <row r="846" spans="1:9">
      <c r="A846">
        <v>102</v>
      </c>
      <c r="B846">
        <v>2</v>
      </c>
      <c r="C846">
        <v>2</v>
      </c>
      <c r="D846">
        <v>14.5500004291534</v>
      </c>
      <c r="E846">
        <v>14.5500004291534</v>
      </c>
      <c r="F846">
        <v>14.5500004291534</v>
      </c>
      <c r="G846" t="s">
        <v>684</v>
      </c>
      <c r="H846" t="s">
        <v>685</v>
      </c>
      <c r="I846">
        <v>1</v>
      </c>
    </row>
    <row r="847" spans="1:9">
      <c r="A847">
        <v>103</v>
      </c>
      <c r="B847">
        <v>2</v>
      </c>
      <c r="C847">
        <v>2</v>
      </c>
      <c r="D847">
        <v>2.2220000624656699</v>
      </c>
      <c r="E847">
        <v>2.2220000624656699</v>
      </c>
      <c r="F847">
        <v>2.2220000624656699</v>
      </c>
      <c r="G847" t="s">
        <v>317</v>
      </c>
      <c r="H847" t="s">
        <v>318</v>
      </c>
      <c r="I847">
        <v>1</v>
      </c>
    </row>
    <row r="848" spans="1:9">
      <c r="A848">
        <v>104</v>
      </c>
      <c r="B848">
        <v>2</v>
      </c>
      <c r="C848">
        <v>2</v>
      </c>
      <c r="D848">
        <v>4.4939998537301999</v>
      </c>
      <c r="E848">
        <v>4.4939998537301999</v>
      </c>
      <c r="F848">
        <v>4.4939998537301999</v>
      </c>
      <c r="G848" t="s">
        <v>949</v>
      </c>
      <c r="H848" t="s">
        <v>950</v>
      </c>
      <c r="I848">
        <v>1</v>
      </c>
    </row>
    <row r="849" spans="1:9">
      <c r="A849">
        <v>105</v>
      </c>
      <c r="B849">
        <v>2</v>
      </c>
      <c r="C849">
        <v>2</v>
      </c>
      <c r="D849">
        <v>2.71199997514486</v>
      </c>
      <c r="E849">
        <v>2.71199997514486</v>
      </c>
      <c r="F849">
        <v>2.71199997514486</v>
      </c>
      <c r="G849" t="s">
        <v>95</v>
      </c>
      <c r="H849" t="s">
        <v>96</v>
      </c>
      <c r="I849">
        <v>1</v>
      </c>
    </row>
    <row r="850" spans="1:9">
      <c r="A850">
        <v>106</v>
      </c>
      <c r="B850">
        <v>2</v>
      </c>
      <c r="C850">
        <v>2</v>
      </c>
      <c r="D850">
        <v>15.090000629425001</v>
      </c>
      <c r="E850">
        <v>15.090000629425001</v>
      </c>
      <c r="F850">
        <v>15.090000629425001</v>
      </c>
      <c r="G850" t="s">
        <v>692</v>
      </c>
      <c r="H850" t="s">
        <v>693</v>
      </c>
      <c r="I850">
        <v>1</v>
      </c>
    </row>
    <row r="851" spans="1:9">
      <c r="A851">
        <v>107</v>
      </c>
      <c r="B851">
        <v>2</v>
      </c>
      <c r="C851">
        <v>2</v>
      </c>
      <c r="D851">
        <v>8.8610000908374804</v>
      </c>
      <c r="E851">
        <v>8.8610000908374804</v>
      </c>
      <c r="F851">
        <v>8.8610000908374804</v>
      </c>
      <c r="G851" t="s">
        <v>602</v>
      </c>
      <c r="H851" t="s">
        <v>603</v>
      </c>
      <c r="I851">
        <v>1</v>
      </c>
    </row>
    <row r="852" spans="1:9">
      <c r="A852">
        <v>108</v>
      </c>
      <c r="B852">
        <v>2</v>
      </c>
      <c r="C852">
        <v>2</v>
      </c>
      <c r="D852">
        <v>8.5230000317096692</v>
      </c>
      <c r="E852">
        <v>8.5230000317096692</v>
      </c>
      <c r="F852">
        <v>8.5230000317096692</v>
      </c>
      <c r="G852" t="s">
        <v>1037</v>
      </c>
      <c r="H852" t="s">
        <v>1038</v>
      </c>
      <c r="I852">
        <v>1</v>
      </c>
    </row>
    <row r="853" spans="1:9">
      <c r="A853">
        <v>109</v>
      </c>
      <c r="B853">
        <v>2</v>
      </c>
      <c r="C853">
        <v>2</v>
      </c>
      <c r="D853">
        <v>4.3839998543262499</v>
      </c>
      <c r="E853">
        <v>4.3839998543262499</v>
      </c>
      <c r="F853">
        <v>4.3839998543262499</v>
      </c>
      <c r="G853" t="s">
        <v>430</v>
      </c>
      <c r="H853" t="s">
        <v>431</v>
      </c>
      <c r="I853">
        <v>1</v>
      </c>
    </row>
    <row r="854" spans="1:9">
      <c r="A854">
        <v>110</v>
      </c>
      <c r="B854">
        <v>2</v>
      </c>
      <c r="C854">
        <v>2</v>
      </c>
      <c r="D854">
        <v>4.4300001114606902</v>
      </c>
      <c r="E854">
        <v>4.4300001114606902</v>
      </c>
      <c r="F854">
        <v>4.4300001114606902</v>
      </c>
      <c r="G854" t="s">
        <v>1039</v>
      </c>
      <c r="H854" t="s">
        <v>1040</v>
      </c>
      <c r="I854">
        <v>1</v>
      </c>
    </row>
    <row r="855" spans="1:9">
      <c r="A855">
        <v>111</v>
      </c>
      <c r="B855">
        <v>2</v>
      </c>
      <c r="C855">
        <v>2</v>
      </c>
      <c r="D855">
        <v>4.5699998736381504</v>
      </c>
      <c r="E855">
        <v>4.5699998736381504</v>
      </c>
      <c r="F855">
        <v>4.5699998736381504</v>
      </c>
      <c r="G855" t="s">
        <v>345</v>
      </c>
      <c r="H855" t="s">
        <v>346</v>
      </c>
      <c r="I855">
        <v>1</v>
      </c>
    </row>
    <row r="856" spans="1:9">
      <c r="A856">
        <v>112</v>
      </c>
      <c r="B856">
        <v>2</v>
      </c>
      <c r="C856">
        <v>2</v>
      </c>
      <c r="D856">
        <v>14.2900004982948</v>
      </c>
      <c r="E856">
        <v>14.2900004982948</v>
      </c>
      <c r="F856">
        <v>14.2900004982948</v>
      </c>
      <c r="G856" t="s">
        <v>1041</v>
      </c>
      <c r="H856" t="s">
        <v>1042</v>
      </c>
      <c r="I856">
        <v>1</v>
      </c>
    </row>
    <row r="857" spans="1:9">
      <c r="A857">
        <v>113</v>
      </c>
      <c r="B857">
        <v>2</v>
      </c>
      <c r="C857">
        <v>2</v>
      </c>
      <c r="D857">
        <v>3.54800000786781</v>
      </c>
      <c r="E857">
        <v>3.54800000786781</v>
      </c>
      <c r="F857">
        <v>3.54800000786781</v>
      </c>
      <c r="G857" t="s">
        <v>353</v>
      </c>
      <c r="H857" t="s">
        <v>354</v>
      </c>
      <c r="I857">
        <v>1</v>
      </c>
    </row>
    <row r="858" spans="1:9">
      <c r="A858">
        <v>114</v>
      </c>
      <c r="B858">
        <v>2</v>
      </c>
      <c r="C858">
        <v>2</v>
      </c>
      <c r="D858">
        <v>3.9220001548528698</v>
      </c>
      <c r="E858">
        <v>3.9220001548528698</v>
      </c>
      <c r="F858">
        <v>3.9220001548528698</v>
      </c>
      <c r="G858" t="s">
        <v>988</v>
      </c>
      <c r="H858" t="s">
        <v>989</v>
      </c>
      <c r="I858">
        <v>1</v>
      </c>
    </row>
    <row r="859" spans="1:9">
      <c r="A859">
        <v>115</v>
      </c>
      <c r="B859">
        <v>2</v>
      </c>
      <c r="C859">
        <v>2</v>
      </c>
      <c r="D859">
        <v>7.8210003674030304</v>
      </c>
      <c r="E859">
        <v>7.8210003674030304</v>
      </c>
      <c r="F859">
        <v>7.8210003674030304</v>
      </c>
      <c r="G859" t="s">
        <v>101</v>
      </c>
      <c r="H859" t="s">
        <v>102</v>
      </c>
      <c r="I859">
        <v>1</v>
      </c>
    </row>
    <row r="860" spans="1:9">
      <c r="A860">
        <v>116</v>
      </c>
      <c r="B860">
        <v>2</v>
      </c>
      <c r="C860">
        <v>2</v>
      </c>
      <c r="D860">
        <v>4.7169998288154602</v>
      </c>
      <c r="E860">
        <v>4.7169998288154602</v>
      </c>
      <c r="F860">
        <v>4.7169998288154602</v>
      </c>
      <c r="G860" t="s">
        <v>189</v>
      </c>
      <c r="H860" t="s">
        <v>190</v>
      </c>
      <c r="I860">
        <v>1</v>
      </c>
    </row>
    <row r="861" spans="1:9">
      <c r="A861">
        <v>117</v>
      </c>
      <c r="B861">
        <v>2</v>
      </c>
      <c r="C861">
        <v>2</v>
      </c>
      <c r="D861">
        <v>1.1289999820292</v>
      </c>
      <c r="E861">
        <v>1.1289999820292</v>
      </c>
      <c r="F861">
        <v>1.1289999820292</v>
      </c>
      <c r="G861" t="s">
        <v>1043</v>
      </c>
      <c r="H861" t="s">
        <v>1044</v>
      </c>
      <c r="I861">
        <v>1</v>
      </c>
    </row>
    <row r="862" spans="1:9">
      <c r="A862">
        <v>118</v>
      </c>
      <c r="B862">
        <v>2</v>
      </c>
      <c r="C862">
        <v>2</v>
      </c>
      <c r="D862">
        <v>3.4359999001026198</v>
      </c>
      <c r="E862">
        <v>3.4359999001026198</v>
      </c>
      <c r="F862">
        <v>3.4359999001026198</v>
      </c>
      <c r="G862" t="s">
        <v>1045</v>
      </c>
      <c r="H862" t="s">
        <v>1046</v>
      </c>
      <c r="I862">
        <v>1</v>
      </c>
    </row>
    <row r="863" spans="1:9">
      <c r="A863">
        <v>119</v>
      </c>
      <c r="B863">
        <v>2</v>
      </c>
      <c r="C863">
        <v>2</v>
      </c>
      <c r="D863">
        <v>4.5570001006126404</v>
      </c>
      <c r="E863">
        <v>4.5570001006126404</v>
      </c>
      <c r="F863">
        <v>4.5570001006126404</v>
      </c>
      <c r="G863" t="s">
        <v>382</v>
      </c>
      <c r="H863" t="s">
        <v>383</v>
      </c>
      <c r="I863">
        <v>1</v>
      </c>
    </row>
    <row r="864" spans="1:9">
      <c r="A864">
        <v>120</v>
      </c>
      <c r="B864">
        <v>2</v>
      </c>
      <c r="C864">
        <v>2</v>
      </c>
      <c r="D864">
        <v>7.1429997682571402</v>
      </c>
      <c r="E864">
        <v>7.1429997682571402</v>
      </c>
      <c r="F864">
        <v>7.1429997682571402</v>
      </c>
      <c r="G864" t="s">
        <v>386</v>
      </c>
      <c r="H864" t="s">
        <v>387</v>
      </c>
      <c r="I864">
        <v>1</v>
      </c>
    </row>
    <row r="865" spans="1:9">
      <c r="A865">
        <v>121</v>
      </c>
      <c r="B865">
        <v>2</v>
      </c>
      <c r="C865">
        <v>2</v>
      </c>
      <c r="D865">
        <v>1.2360000051558</v>
      </c>
      <c r="E865">
        <v>1.2360000051558</v>
      </c>
      <c r="F865">
        <v>1.2360000051558</v>
      </c>
      <c r="G865" t="s">
        <v>1047</v>
      </c>
      <c r="H865" t="s">
        <v>1048</v>
      </c>
      <c r="I865">
        <v>1</v>
      </c>
    </row>
    <row r="866" spans="1:9">
      <c r="A866">
        <v>122</v>
      </c>
      <c r="B866">
        <v>2</v>
      </c>
      <c r="C866">
        <v>2</v>
      </c>
      <c r="D866">
        <v>1.6330000013113</v>
      </c>
      <c r="E866">
        <v>1.6330000013113</v>
      </c>
      <c r="F866">
        <v>1.6330000013113</v>
      </c>
      <c r="G866" t="s">
        <v>1049</v>
      </c>
      <c r="H866" t="s">
        <v>1050</v>
      </c>
      <c r="I866">
        <v>1</v>
      </c>
    </row>
    <row r="867" spans="1:9">
      <c r="A867">
        <v>123</v>
      </c>
      <c r="B867">
        <v>2</v>
      </c>
      <c r="C867">
        <v>2</v>
      </c>
      <c r="D867">
        <v>12.7000004053116</v>
      </c>
      <c r="E867">
        <v>12.7000004053116</v>
      </c>
      <c r="F867">
        <v>12.7000004053116</v>
      </c>
      <c r="G867" t="s">
        <v>428</v>
      </c>
      <c r="H867" t="s">
        <v>429</v>
      </c>
      <c r="I867">
        <v>1</v>
      </c>
    </row>
    <row r="868" spans="1:9">
      <c r="A868">
        <v>124</v>
      </c>
      <c r="B868">
        <v>2</v>
      </c>
      <c r="C868">
        <v>2</v>
      </c>
      <c r="D868">
        <v>3.4589998424053201</v>
      </c>
      <c r="E868">
        <v>3.4589998424053201</v>
      </c>
      <c r="F868">
        <v>3.4589998424053201</v>
      </c>
      <c r="G868" t="s">
        <v>740</v>
      </c>
      <c r="H868" t="s">
        <v>741</v>
      </c>
      <c r="I868">
        <v>1</v>
      </c>
    </row>
    <row r="869" spans="1:9">
      <c r="A869">
        <v>125</v>
      </c>
      <c r="B869">
        <v>2</v>
      </c>
      <c r="C869">
        <v>2</v>
      </c>
      <c r="D869">
        <v>3.1330000609159501</v>
      </c>
      <c r="E869">
        <v>3.1330000609159501</v>
      </c>
      <c r="F869">
        <v>3.1330000609159501</v>
      </c>
      <c r="G869" t="s">
        <v>1051</v>
      </c>
      <c r="H869" t="s">
        <v>1052</v>
      </c>
      <c r="I869">
        <v>1</v>
      </c>
    </row>
    <row r="870" spans="1:9">
      <c r="A870">
        <v>126</v>
      </c>
      <c r="B870">
        <v>2</v>
      </c>
      <c r="C870">
        <v>2</v>
      </c>
      <c r="D870">
        <v>6.9339998066425297</v>
      </c>
      <c r="E870">
        <v>6.9339998066425297</v>
      </c>
      <c r="F870">
        <v>6.9339998066425297</v>
      </c>
      <c r="G870" t="s">
        <v>1053</v>
      </c>
      <c r="H870" t="s">
        <v>1054</v>
      </c>
      <c r="I870">
        <v>1</v>
      </c>
    </row>
    <row r="871" spans="1:9">
      <c r="A871">
        <v>127</v>
      </c>
      <c r="B871">
        <v>2</v>
      </c>
      <c r="C871">
        <v>2</v>
      </c>
      <c r="D871">
        <v>4.7949999570846602</v>
      </c>
      <c r="E871">
        <v>4.7949999570846602</v>
      </c>
      <c r="F871">
        <v>4.7949999570846602</v>
      </c>
      <c r="G871" t="s">
        <v>1055</v>
      </c>
      <c r="H871" t="s">
        <v>1056</v>
      </c>
      <c r="I871">
        <v>1</v>
      </c>
    </row>
    <row r="872" spans="1:9">
      <c r="A872">
        <v>128</v>
      </c>
      <c r="B872">
        <v>2</v>
      </c>
      <c r="C872">
        <v>2</v>
      </c>
      <c r="D872">
        <v>1.7489999532699601</v>
      </c>
      <c r="E872">
        <v>1.7489999532699601</v>
      </c>
      <c r="F872">
        <v>1.7489999532699601</v>
      </c>
      <c r="G872" t="s">
        <v>810</v>
      </c>
      <c r="H872" t="s">
        <v>811</v>
      </c>
      <c r="I872">
        <v>1</v>
      </c>
    </row>
    <row r="873" spans="1:9">
      <c r="A873">
        <v>129</v>
      </c>
      <c r="B873">
        <v>2</v>
      </c>
      <c r="C873">
        <v>2</v>
      </c>
      <c r="D873">
        <v>5.0129998475313204</v>
      </c>
      <c r="E873">
        <v>5.0129998475313204</v>
      </c>
      <c r="F873">
        <v>5.0129998475313204</v>
      </c>
      <c r="G873" t="s">
        <v>406</v>
      </c>
      <c r="H873" t="s">
        <v>407</v>
      </c>
      <c r="I873">
        <v>1</v>
      </c>
    </row>
    <row r="874" spans="1:9">
      <c r="A874">
        <v>130</v>
      </c>
      <c r="B874">
        <v>2</v>
      </c>
      <c r="C874">
        <v>2</v>
      </c>
      <c r="D874">
        <v>6.4360000193118996</v>
      </c>
      <c r="E874">
        <v>6.4360000193118996</v>
      </c>
      <c r="F874">
        <v>6.4360000193118996</v>
      </c>
      <c r="G874" t="s">
        <v>408</v>
      </c>
      <c r="H874" t="s">
        <v>409</v>
      </c>
      <c r="I874">
        <v>1</v>
      </c>
    </row>
    <row r="875" spans="1:9">
      <c r="A875">
        <v>131</v>
      </c>
      <c r="B875">
        <v>2</v>
      </c>
      <c r="C875">
        <v>2</v>
      </c>
      <c r="D875">
        <v>8.1820003688335401</v>
      </c>
      <c r="E875">
        <v>8.1820003688335401</v>
      </c>
      <c r="F875">
        <v>8.1820003688335401</v>
      </c>
      <c r="G875" t="s">
        <v>416</v>
      </c>
      <c r="H875" t="s">
        <v>417</v>
      </c>
      <c r="I875">
        <v>1</v>
      </c>
    </row>
    <row r="876" spans="1:9">
      <c r="A876">
        <v>132</v>
      </c>
      <c r="B876">
        <v>2</v>
      </c>
      <c r="C876">
        <v>2</v>
      </c>
      <c r="D876">
        <v>10.8800001442432</v>
      </c>
      <c r="E876">
        <v>10.8800001442432</v>
      </c>
      <c r="F876">
        <v>10.8800001442432</v>
      </c>
      <c r="G876" t="s">
        <v>165</v>
      </c>
      <c r="H876" t="s">
        <v>166</v>
      </c>
      <c r="I876">
        <v>1</v>
      </c>
    </row>
    <row r="877" spans="1:9">
      <c r="A877">
        <v>133</v>
      </c>
      <c r="B877">
        <v>2</v>
      </c>
      <c r="C877">
        <v>2</v>
      </c>
      <c r="D877">
        <v>2.1709999069571499</v>
      </c>
      <c r="E877">
        <v>2.1709999069571499</v>
      </c>
      <c r="F877">
        <v>2.1709999069571499</v>
      </c>
      <c r="G877" t="s">
        <v>1057</v>
      </c>
      <c r="H877" t="s">
        <v>1058</v>
      </c>
      <c r="I877">
        <v>1</v>
      </c>
    </row>
    <row r="878" spans="1:9">
      <c r="A878">
        <v>134</v>
      </c>
      <c r="B878">
        <v>2</v>
      </c>
      <c r="C878">
        <v>2</v>
      </c>
      <c r="D878">
        <v>14.669999480247499</v>
      </c>
      <c r="E878">
        <v>14.669999480247499</v>
      </c>
      <c r="F878">
        <v>14.669999480247499</v>
      </c>
      <c r="G878" t="s">
        <v>422</v>
      </c>
      <c r="H878" t="s">
        <v>423</v>
      </c>
      <c r="I878">
        <v>1</v>
      </c>
    </row>
    <row r="879" spans="1:9">
      <c r="A879">
        <v>135</v>
      </c>
      <c r="B879">
        <v>2</v>
      </c>
      <c r="C879">
        <v>2</v>
      </c>
      <c r="D879">
        <v>13.510000705718999</v>
      </c>
      <c r="E879">
        <v>13.510000705718999</v>
      </c>
      <c r="F879">
        <v>13.510000705718999</v>
      </c>
      <c r="G879" t="s">
        <v>982</v>
      </c>
      <c r="H879" t="s">
        <v>983</v>
      </c>
      <c r="I879">
        <v>1</v>
      </c>
    </row>
    <row r="880" spans="1:9">
      <c r="A880">
        <v>136</v>
      </c>
      <c r="B880">
        <v>1.85</v>
      </c>
      <c r="C880">
        <v>2.1</v>
      </c>
      <c r="D880">
        <v>7.0550002157688096</v>
      </c>
      <c r="E880">
        <v>7.0550002157688096</v>
      </c>
      <c r="F880">
        <v>3.6809999495744701</v>
      </c>
      <c r="G880" t="s">
        <v>726</v>
      </c>
      <c r="H880" t="s">
        <v>727</v>
      </c>
      <c r="I880">
        <v>1</v>
      </c>
    </row>
    <row r="881" spans="1:9">
      <c r="A881">
        <v>137</v>
      </c>
      <c r="B881">
        <v>1.85</v>
      </c>
      <c r="C881">
        <v>2</v>
      </c>
      <c r="D881">
        <v>3.28899994492531</v>
      </c>
      <c r="E881">
        <v>3.28899994492531</v>
      </c>
      <c r="F881">
        <v>3.28899994492531</v>
      </c>
      <c r="G881" t="s">
        <v>1059</v>
      </c>
      <c r="H881" t="s">
        <v>1060</v>
      </c>
      <c r="I881">
        <v>1</v>
      </c>
    </row>
    <row r="882" spans="1:9">
      <c r="A882">
        <v>138</v>
      </c>
      <c r="B882">
        <v>1.83</v>
      </c>
      <c r="C882">
        <v>2</v>
      </c>
      <c r="D882">
        <v>22.4199995398521</v>
      </c>
      <c r="E882">
        <v>7.2729997336864498</v>
      </c>
      <c r="F882">
        <v>7.2729997336864498</v>
      </c>
      <c r="G882" t="s">
        <v>1061</v>
      </c>
      <c r="H882" t="s">
        <v>1062</v>
      </c>
      <c r="I882">
        <v>1</v>
      </c>
    </row>
    <row r="883" spans="1:9">
      <c r="A883">
        <v>139</v>
      </c>
      <c r="B883">
        <v>1.8</v>
      </c>
      <c r="C883">
        <v>2.0099999999999998</v>
      </c>
      <c r="D883">
        <v>4.5060001313686397</v>
      </c>
      <c r="E883">
        <v>2.6000000536441799</v>
      </c>
      <c r="F883">
        <v>2.6000000536441799</v>
      </c>
      <c r="G883" t="s">
        <v>905</v>
      </c>
      <c r="H883" t="s">
        <v>906</v>
      </c>
      <c r="I883">
        <v>1</v>
      </c>
    </row>
    <row r="884" spans="1:9">
      <c r="A884">
        <v>140</v>
      </c>
      <c r="B884">
        <v>1.8</v>
      </c>
      <c r="C884">
        <v>2</v>
      </c>
      <c r="D884">
        <v>18.4599995613098</v>
      </c>
      <c r="E884">
        <v>18.4599995613098</v>
      </c>
      <c r="F884">
        <v>18.4599995613098</v>
      </c>
      <c r="G884" t="s">
        <v>323</v>
      </c>
      <c r="H884" t="s">
        <v>324</v>
      </c>
      <c r="I884">
        <v>1</v>
      </c>
    </row>
    <row r="885" spans="1:9">
      <c r="A885">
        <v>141</v>
      </c>
      <c r="B885">
        <v>1.72</v>
      </c>
      <c r="C885">
        <v>1.92</v>
      </c>
      <c r="D885">
        <v>5.2629999816417703</v>
      </c>
      <c r="E885">
        <v>5.2629999816417703</v>
      </c>
      <c r="F885">
        <v>5.2629999816417703</v>
      </c>
      <c r="G885" t="s">
        <v>566</v>
      </c>
      <c r="H885" t="s">
        <v>567</v>
      </c>
      <c r="I885">
        <v>1</v>
      </c>
    </row>
    <row r="886" spans="1:9">
      <c r="A886">
        <v>142</v>
      </c>
      <c r="B886">
        <v>1.72</v>
      </c>
      <c r="C886">
        <v>1.89</v>
      </c>
      <c r="D886">
        <v>3.2880000770092002</v>
      </c>
      <c r="E886">
        <v>3.2880000770092002</v>
      </c>
      <c r="F886">
        <v>3.2880000770092002</v>
      </c>
      <c r="G886" t="s">
        <v>927</v>
      </c>
      <c r="H886" t="s">
        <v>928</v>
      </c>
      <c r="I886">
        <v>1</v>
      </c>
    </row>
    <row r="887" spans="1:9">
      <c r="A887">
        <v>143</v>
      </c>
      <c r="B887">
        <v>1.71</v>
      </c>
      <c r="C887">
        <v>2.0099999999999998</v>
      </c>
      <c r="D887">
        <v>13.330000638961801</v>
      </c>
      <c r="E887">
        <v>8.8890001177787799</v>
      </c>
      <c r="F887">
        <v>3.9999999105930302</v>
      </c>
      <c r="G887" t="s">
        <v>845</v>
      </c>
      <c r="H887" t="s">
        <v>846</v>
      </c>
      <c r="I887">
        <v>1</v>
      </c>
    </row>
    <row r="888" spans="1:9">
      <c r="A888">
        <v>144</v>
      </c>
      <c r="B888">
        <v>1.7</v>
      </c>
      <c r="C888">
        <v>1.89</v>
      </c>
      <c r="D888">
        <v>18.179999291896799</v>
      </c>
      <c r="E888">
        <v>18.179999291896799</v>
      </c>
      <c r="F888">
        <v>18.179999291896799</v>
      </c>
      <c r="G888" t="s">
        <v>636</v>
      </c>
      <c r="H888" t="s">
        <v>637</v>
      </c>
      <c r="I888">
        <v>2</v>
      </c>
    </row>
    <row r="889" spans="1:9">
      <c r="A889">
        <v>145</v>
      </c>
      <c r="B889">
        <v>1.7</v>
      </c>
      <c r="C889">
        <v>1.89</v>
      </c>
      <c r="D889">
        <v>7.9810000956058502</v>
      </c>
      <c r="E889">
        <v>7.9810000956058502</v>
      </c>
      <c r="F889">
        <v>7.9810000956058502</v>
      </c>
      <c r="G889" t="s">
        <v>309</v>
      </c>
      <c r="H889" t="s">
        <v>310</v>
      </c>
      <c r="I889">
        <v>1</v>
      </c>
    </row>
    <row r="890" spans="1:9">
      <c r="A890">
        <v>146</v>
      </c>
      <c r="B890">
        <v>1.7</v>
      </c>
      <c r="C890">
        <v>1.89</v>
      </c>
      <c r="D890">
        <v>7.1429997682571402</v>
      </c>
      <c r="E890">
        <v>7.1429997682571402</v>
      </c>
      <c r="F890">
        <v>7.1429997682571402</v>
      </c>
      <c r="G890" t="s">
        <v>404</v>
      </c>
      <c r="H890" t="s">
        <v>405</v>
      </c>
      <c r="I890">
        <v>1</v>
      </c>
    </row>
    <row r="891" spans="1:9">
      <c r="A891">
        <v>147</v>
      </c>
      <c r="B891">
        <v>1.68</v>
      </c>
      <c r="C891">
        <v>1.89</v>
      </c>
      <c r="D891">
        <v>13.6700004339218</v>
      </c>
      <c r="E891">
        <v>7.9140000045299503</v>
      </c>
      <c r="F891">
        <v>7.9140000045299503</v>
      </c>
      <c r="G891" t="s">
        <v>441</v>
      </c>
      <c r="H891" t="s">
        <v>442</v>
      </c>
      <c r="I891">
        <v>1</v>
      </c>
    </row>
    <row r="892" spans="1:9">
      <c r="A892">
        <v>148</v>
      </c>
      <c r="B892">
        <v>1.66</v>
      </c>
      <c r="C892">
        <v>1.82</v>
      </c>
      <c r="D892">
        <v>2.4340000003576301</v>
      </c>
      <c r="E892">
        <v>2.4340000003576301</v>
      </c>
      <c r="F892">
        <v>2.4340000003576301</v>
      </c>
      <c r="G892" t="s">
        <v>931</v>
      </c>
      <c r="H892" t="s">
        <v>932</v>
      </c>
      <c r="I892">
        <v>1</v>
      </c>
    </row>
    <row r="893" spans="1:9">
      <c r="A893">
        <v>149</v>
      </c>
      <c r="B893">
        <v>1.64</v>
      </c>
      <c r="C893">
        <v>1.86</v>
      </c>
      <c r="D893">
        <v>5.0999999046325701</v>
      </c>
      <c r="E893">
        <v>2.6610000059008598</v>
      </c>
      <c r="F893">
        <v>2.6610000059008598</v>
      </c>
      <c r="G893" t="s">
        <v>1063</v>
      </c>
      <c r="H893" t="s">
        <v>1064</v>
      </c>
      <c r="I893">
        <v>1</v>
      </c>
    </row>
    <row r="894" spans="1:9">
      <c r="A894">
        <v>150</v>
      </c>
      <c r="B894">
        <v>1.63</v>
      </c>
      <c r="C894">
        <v>1.96</v>
      </c>
      <c r="D894">
        <v>20.550000667572</v>
      </c>
      <c r="E894">
        <v>20.550000667572</v>
      </c>
      <c r="F894">
        <v>20.550000667572</v>
      </c>
      <c r="G894" t="s">
        <v>488</v>
      </c>
      <c r="H894" t="s">
        <v>489</v>
      </c>
      <c r="I894">
        <v>2</v>
      </c>
    </row>
    <row r="895" spans="1:9">
      <c r="A895">
        <v>151</v>
      </c>
      <c r="B895">
        <v>1.61</v>
      </c>
      <c r="C895">
        <v>1.8</v>
      </c>
      <c r="D895">
        <v>33.719998598098798</v>
      </c>
      <c r="E895">
        <v>33.719998598098798</v>
      </c>
      <c r="F895">
        <v>33.719998598098798</v>
      </c>
      <c r="G895" t="s">
        <v>206</v>
      </c>
      <c r="H895" t="s">
        <v>207</v>
      </c>
      <c r="I895">
        <v>2</v>
      </c>
    </row>
    <row r="896" spans="1:9">
      <c r="A896">
        <v>152</v>
      </c>
      <c r="B896">
        <v>1.6</v>
      </c>
      <c r="C896">
        <v>1.8</v>
      </c>
      <c r="D896">
        <v>1.8840000033378601</v>
      </c>
      <c r="E896">
        <v>1.8840000033378601</v>
      </c>
      <c r="F896">
        <v>1.8840000033378601</v>
      </c>
      <c r="G896" t="s">
        <v>319</v>
      </c>
      <c r="H896" t="s">
        <v>320</v>
      </c>
      <c r="I896">
        <v>1</v>
      </c>
    </row>
    <row r="897" spans="1:9">
      <c r="A897">
        <v>153</v>
      </c>
      <c r="B897">
        <v>1.55</v>
      </c>
      <c r="C897">
        <v>1.76</v>
      </c>
      <c r="D897">
        <v>12.9600003361702</v>
      </c>
      <c r="E897">
        <v>8.6379997432231903</v>
      </c>
      <c r="F897">
        <v>3.9870001375675201</v>
      </c>
      <c r="G897" t="s">
        <v>87</v>
      </c>
      <c r="H897" t="s">
        <v>88</v>
      </c>
      <c r="I897">
        <v>1</v>
      </c>
    </row>
    <row r="898" spans="1:9">
      <c r="A898">
        <v>154</v>
      </c>
      <c r="B898">
        <v>1.55</v>
      </c>
      <c r="C898">
        <v>1.75</v>
      </c>
      <c r="D898">
        <v>32.080000638961799</v>
      </c>
      <c r="E898">
        <v>32.080000638961799</v>
      </c>
      <c r="F898">
        <v>32.080000638961799</v>
      </c>
      <c r="G898" t="s">
        <v>185</v>
      </c>
      <c r="H898" t="s">
        <v>186</v>
      </c>
      <c r="I898">
        <v>2</v>
      </c>
    </row>
    <row r="899" spans="1:9">
      <c r="A899">
        <v>155</v>
      </c>
      <c r="B899">
        <v>1.47</v>
      </c>
      <c r="C899">
        <v>1.66</v>
      </c>
      <c r="D899">
        <v>2.35500000417233</v>
      </c>
      <c r="E899">
        <v>2.35500000417233</v>
      </c>
      <c r="F899">
        <v>2.35500000417233</v>
      </c>
      <c r="G899" t="s">
        <v>1065</v>
      </c>
      <c r="H899" t="s">
        <v>1066</v>
      </c>
      <c r="I899">
        <v>1</v>
      </c>
    </row>
    <row r="900" spans="1:9">
      <c r="A900">
        <v>156</v>
      </c>
      <c r="B900">
        <v>1.41</v>
      </c>
      <c r="C900">
        <v>1.6</v>
      </c>
      <c r="D900">
        <v>4.68799993395805</v>
      </c>
      <c r="E900">
        <v>4.68799993395805</v>
      </c>
      <c r="F900">
        <v>4.68799993395805</v>
      </c>
      <c r="G900" t="s">
        <v>722</v>
      </c>
      <c r="H900" t="s">
        <v>723</v>
      </c>
      <c r="I900">
        <v>1</v>
      </c>
    </row>
    <row r="901" spans="1:9">
      <c r="A901">
        <v>157</v>
      </c>
      <c r="B901">
        <v>1.4</v>
      </c>
      <c r="C901">
        <v>1.59</v>
      </c>
      <c r="D901">
        <v>12.409999966621401</v>
      </c>
      <c r="E901">
        <v>12.409999966621401</v>
      </c>
      <c r="F901">
        <v>12.409999966621401</v>
      </c>
      <c r="G901" t="s">
        <v>199</v>
      </c>
      <c r="H901" t="s">
        <v>200</v>
      </c>
      <c r="I901">
        <v>1</v>
      </c>
    </row>
    <row r="902" spans="1:9">
      <c r="A902">
        <v>158</v>
      </c>
      <c r="B902">
        <v>1.39</v>
      </c>
      <c r="C902">
        <v>1.57</v>
      </c>
      <c r="D902">
        <v>9.21100005507469</v>
      </c>
      <c r="E902">
        <v>9.21100005507469</v>
      </c>
      <c r="F902">
        <v>9.21100005507469</v>
      </c>
      <c r="G902" t="s">
        <v>103</v>
      </c>
      <c r="H902" t="s">
        <v>104</v>
      </c>
      <c r="I902">
        <v>1</v>
      </c>
    </row>
    <row r="903" spans="1:9">
      <c r="A903">
        <v>160</v>
      </c>
      <c r="B903">
        <v>1.36</v>
      </c>
      <c r="C903">
        <v>1.69</v>
      </c>
      <c r="D903">
        <v>7.48900026082993</v>
      </c>
      <c r="E903">
        <v>5.5070001631975201</v>
      </c>
      <c r="F903">
        <v>2.6429999619722402</v>
      </c>
      <c r="G903" t="s">
        <v>139</v>
      </c>
      <c r="H903" t="s">
        <v>140</v>
      </c>
      <c r="I903">
        <v>1</v>
      </c>
    </row>
    <row r="904" spans="1:9">
      <c r="A904">
        <v>161</v>
      </c>
      <c r="B904">
        <v>1.35</v>
      </c>
      <c r="C904">
        <v>1.54</v>
      </c>
      <c r="D904">
        <v>4.0959998965263402</v>
      </c>
      <c r="E904">
        <v>4.0959998965263402</v>
      </c>
      <c r="F904">
        <v>4.0959998965263402</v>
      </c>
      <c r="G904" t="s">
        <v>1067</v>
      </c>
      <c r="H904" t="s">
        <v>1068</v>
      </c>
      <c r="I904">
        <v>1</v>
      </c>
    </row>
    <row r="905" spans="1:9">
      <c r="A905">
        <v>162</v>
      </c>
      <c r="B905">
        <v>1.35</v>
      </c>
      <c r="C905">
        <v>1.54</v>
      </c>
      <c r="D905">
        <v>6.3950002193450901</v>
      </c>
      <c r="E905">
        <v>6.3950002193450901</v>
      </c>
      <c r="F905">
        <v>6.3950002193450901</v>
      </c>
      <c r="G905" t="s">
        <v>736</v>
      </c>
      <c r="H905" t="s">
        <v>737</v>
      </c>
      <c r="I905">
        <v>1</v>
      </c>
    </row>
    <row r="906" spans="1:9">
      <c r="A906">
        <v>163</v>
      </c>
      <c r="B906">
        <v>1.34</v>
      </c>
      <c r="C906">
        <v>1.54</v>
      </c>
      <c r="D906">
        <v>10.0000001490116</v>
      </c>
      <c r="E906">
        <v>10.0000001490116</v>
      </c>
      <c r="F906">
        <v>10.0000001490116</v>
      </c>
      <c r="G906" t="s">
        <v>325</v>
      </c>
      <c r="H906" t="s">
        <v>326</v>
      </c>
      <c r="I906">
        <v>1</v>
      </c>
    </row>
    <row r="907" spans="1:9">
      <c r="A907">
        <v>164</v>
      </c>
      <c r="B907">
        <v>1.33</v>
      </c>
      <c r="C907">
        <v>1.52</v>
      </c>
      <c r="D907">
        <v>2.33800001442432</v>
      </c>
      <c r="E907">
        <v>2.33800001442432</v>
      </c>
      <c r="F907">
        <v>2.33800001442432</v>
      </c>
      <c r="G907" t="s">
        <v>1069</v>
      </c>
      <c r="H907" t="s">
        <v>1070</v>
      </c>
      <c r="I907">
        <v>1</v>
      </c>
    </row>
    <row r="908" spans="1:9">
      <c r="A908" s="1" t="s">
        <v>1236</v>
      </c>
    </row>
    <row r="909" spans="1:9">
      <c r="A909" s="1" t="s">
        <v>0</v>
      </c>
      <c r="B909" s="1" t="s">
        <v>1</v>
      </c>
      <c r="C909" s="1" t="s">
        <v>2</v>
      </c>
      <c r="D909" s="1" t="s">
        <v>3</v>
      </c>
      <c r="E909" s="1" t="s">
        <v>4</v>
      </c>
      <c r="F909" s="1" t="s">
        <v>5</v>
      </c>
      <c r="G909" s="1" t="s">
        <v>6</v>
      </c>
      <c r="H909" s="1" t="s">
        <v>7</v>
      </c>
      <c r="I909" s="1" t="s">
        <v>8</v>
      </c>
    </row>
    <row r="910" spans="1:9">
      <c r="A910">
        <v>2</v>
      </c>
      <c r="B910">
        <v>14.58</v>
      </c>
      <c r="C910">
        <v>14.58</v>
      </c>
      <c r="D910">
        <v>65.750002861022907</v>
      </c>
      <c r="E910">
        <v>61.189997196197503</v>
      </c>
      <c r="F910">
        <v>51.599997282028198</v>
      </c>
      <c r="G910" t="s">
        <v>1072</v>
      </c>
      <c r="H910" t="s">
        <v>1073</v>
      </c>
      <c r="I910">
        <v>9</v>
      </c>
    </row>
    <row r="911" spans="1:9">
      <c r="A911">
        <v>3</v>
      </c>
      <c r="B911">
        <v>12.07</v>
      </c>
      <c r="C911">
        <v>12.07</v>
      </c>
      <c r="D911">
        <v>13.740000128746001</v>
      </c>
      <c r="E911">
        <v>10.700000077485999</v>
      </c>
      <c r="F911">
        <v>9.68500003218651</v>
      </c>
      <c r="G911" t="s">
        <v>1074</v>
      </c>
      <c r="H911" t="s">
        <v>1075</v>
      </c>
      <c r="I911">
        <v>6</v>
      </c>
    </row>
    <row r="912" spans="1:9">
      <c r="A912">
        <v>4</v>
      </c>
      <c r="B912">
        <v>10.58</v>
      </c>
      <c r="C912">
        <v>10.58</v>
      </c>
      <c r="D912">
        <v>66.289997100830107</v>
      </c>
      <c r="E912">
        <v>47.189998626708999</v>
      </c>
      <c r="F912">
        <v>47.189998626708999</v>
      </c>
      <c r="G912" t="s">
        <v>23</v>
      </c>
      <c r="H912" t="s">
        <v>24</v>
      </c>
      <c r="I912">
        <v>9</v>
      </c>
    </row>
    <row r="913" spans="1:9">
      <c r="A913">
        <v>5</v>
      </c>
      <c r="B913">
        <v>10.47</v>
      </c>
      <c r="C913">
        <v>10.48</v>
      </c>
      <c r="D913">
        <v>21.240000426769299</v>
      </c>
      <c r="E913">
        <v>21.240000426769299</v>
      </c>
      <c r="F913">
        <v>17.7000001072884</v>
      </c>
      <c r="G913" t="s">
        <v>15</v>
      </c>
      <c r="H913" t="s">
        <v>16</v>
      </c>
      <c r="I913">
        <v>6</v>
      </c>
    </row>
    <row r="914" spans="1:9">
      <c r="A914">
        <v>7</v>
      </c>
      <c r="B914">
        <v>8.23</v>
      </c>
      <c r="C914">
        <v>8.23</v>
      </c>
      <c r="D914">
        <v>46.480000019073501</v>
      </c>
      <c r="E914">
        <v>41.780000925064101</v>
      </c>
      <c r="F914">
        <v>30.989998579025301</v>
      </c>
      <c r="G914" t="s">
        <v>29</v>
      </c>
      <c r="H914" t="s">
        <v>30</v>
      </c>
      <c r="I914">
        <v>5</v>
      </c>
    </row>
    <row r="915" spans="1:9">
      <c r="A915">
        <v>8</v>
      </c>
      <c r="B915">
        <v>8.01</v>
      </c>
      <c r="C915">
        <v>8.02</v>
      </c>
      <c r="D915">
        <v>45.750001072883599</v>
      </c>
      <c r="E915">
        <v>45.750001072883599</v>
      </c>
      <c r="F915">
        <v>28.099998831749001</v>
      </c>
      <c r="G915" t="s">
        <v>21</v>
      </c>
      <c r="H915" t="s">
        <v>22</v>
      </c>
      <c r="I915">
        <v>4</v>
      </c>
    </row>
    <row r="916" spans="1:9">
      <c r="A916">
        <v>9</v>
      </c>
      <c r="B916">
        <v>8</v>
      </c>
      <c r="C916">
        <v>8</v>
      </c>
      <c r="D916">
        <v>30.120000243187</v>
      </c>
      <c r="E916">
        <v>30.120000243187</v>
      </c>
      <c r="F916">
        <v>30.120000243187</v>
      </c>
      <c r="G916" t="s">
        <v>208</v>
      </c>
      <c r="H916" t="s">
        <v>209</v>
      </c>
      <c r="I916">
        <v>5</v>
      </c>
    </row>
    <row r="917" spans="1:9">
      <c r="A917">
        <v>10</v>
      </c>
      <c r="B917">
        <v>7.41</v>
      </c>
      <c r="C917">
        <v>7.42</v>
      </c>
      <c r="D917">
        <v>35.640001296997099</v>
      </c>
      <c r="E917">
        <v>30.3200006484985</v>
      </c>
      <c r="F917">
        <v>25.529998540878299</v>
      </c>
      <c r="G917" t="s">
        <v>27</v>
      </c>
      <c r="H917" t="s">
        <v>28</v>
      </c>
      <c r="I917">
        <v>6</v>
      </c>
    </row>
    <row r="918" spans="1:9">
      <c r="A918">
        <v>11</v>
      </c>
      <c r="B918">
        <v>6.94</v>
      </c>
      <c r="C918">
        <v>6.96</v>
      </c>
      <c r="D918">
        <v>16.6700005531311</v>
      </c>
      <c r="E918">
        <v>16.6700005531311</v>
      </c>
      <c r="F918">
        <v>16.6700005531311</v>
      </c>
      <c r="G918" t="s">
        <v>31</v>
      </c>
      <c r="H918" t="s">
        <v>32</v>
      </c>
      <c r="I918">
        <v>5</v>
      </c>
    </row>
    <row r="919" spans="1:9">
      <c r="A919">
        <v>12</v>
      </c>
      <c r="B919">
        <v>6.61</v>
      </c>
      <c r="C919">
        <v>6.62</v>
      </c>
      <c r="D919">
        <v>12.0899997651577</v>
      </c>
      <c r="E919">
        <v>12.0899997651577</v>
      </c>
      <c r="F919">
        <v>8.1869997084140795</v>
      </c>
      <c r="G919" t="s">
        <v>1076</v>
      </c>
      <c r="H919" t="s">
        <v>1077</v>
      </c>
      <c r="I919">
        <v>3</v>
      </c>
    </row>
    <row r="920" spans="1:9">
      <c r="A920">
        <v>13</v>
      </c>
      <c r="B920">
        <v>6.51</v>
      </c>
      <c r="C920">
        <v>6.51</v>
      </c>
      <c r="D920">
        <v>21.4300006628036</v>
      </c>
      <c r="E920">
        <v>21.4300006628036</v>
      </c>
      <c r="F920">
        <v>18.050000071525599</v>
      </c>
      <c r="G920" t="s">
        <v>19</v>
      </c>
      <c r="H920" t="s">
        <v>20</v>
      </c>
      <c r="I920">
        <v>4</v>
      </c>
    </row>
    <row r="921" spans="1:9">
      <c r="A921">
        <v>14</v>
      </c>
      <c r="B921">
        <v>6.29</v>
      </c>
      <c r="C921">
        <v>6.3</v>
      </c>
      <c r="D921">
        <v>15.6399995088577</v>
      </c>
      <c r="E921">
        <v>6.9169998168945304</v>
      </c>
      <c r="F921">
        <v>6.9169998168945304</v>
      </c>
      <c r="G921" t="s">
        <v>456</v>
      </c>
      <c r="H921" t="s">
        <v>457</v>
      </c>
      <c r="I921">
        <v>3</v>
      </c>
    </row>
    <row r="922" spans="1:9">
      <c r="A922">
        <v>15</v>
      </c>
      <c r="B922">
        <v>6.24</v>
      </c>
      <c r="C922">
        <v>6.25</v>
      </c>
      <c r="D922">
        <v>42.2800004482269</v>
      </c>
      <c r="E922">
        <v>36.239999532699599</v>
      </c>
      <c r="F922">
        <v>30.869999527931199</v>
      </c>
      <c r="G922" t="s">
        <v>997</v>
      </c>
      <c r="H922" t="s">
        <v>998</v>
      </c>
      <c r="I922">
        <v>3</v>
      </c>
    </row>
    <row r="923" spans="1:9">
      <c r="A923">
        <v>16</v>
      </c>
      <c r="B923">
        <v>6.24</v>
      </c>
      <c r="C923">
        <v>6.24</v>
      </c>
      <c r="D923">
        <v>17.910000681877101</v>
      </c>
      <c r="E923">
        <v>14.929999411106101</v>
      </c>
      <c r="F923">
        <v>11.190000176429701</v>
      </c>
      <c r="G923" t="s">
        <v>1078</v>
      </c>
      <c r="H923" t="s">
        <v>1079</v>
      </c>
      <c r="I923">
        <v>3</v>
      </c>
    </row>
    <row r="924" spans="1:9">
      <c r="A924">
        <v>17</v>
      </c>
      <c r="B924">
        <v>6.19</v>
      </c>
      <c r="C924">
        <v>6.2</v>
      </c>
      <c r="D924">
        <v>46.810001134872401</v>
      </c>
      <c r="E924">
        <v>28.720000386238102</v>
      </c>
      <c r="F924">
        <v>28.720000386238102</v>
      </c>
      <c r="G924" t="s">
        <v>849</v>
      </c>
      <c r="H924" t="s">
        <v>850</v>
      </c>
      <c r="I924">
        <v>5</v>
      </c>
    </row>
    <row r="925" spans="1:9">
      <c r="A925">
        <v>18</v>
      </c>
      <c r="B925">
        <v>6.14</v>
      </c>
      <c r="C925">
        <v>6.15</v>
      </c>
      <c r="D925">
        <v>6.4800001680851</v>
      </c>
      <c r="E925">
        <v>3.97600010037422</v>
      </c>
      <c r="F925">
        <v>3.97600010037422</v>
      </c>
      <c r="G925" t="s">
        <v>1080</v>
      </c>
      <c r="H925" t="s">
        <v>1081</v>
      </c>
      <c r="I925">
        <v>3</v>
      </c>
    </row>
    <row r="926" spans="1:9">
      <c r="A926">
        <v>19</v>
      </c>
      <c r="B926">
        <v>6.12</v>
      </c>
      <c r="C926">
        <v>6.17</v>
      </c>
      <c r="D926">
        <v>23.999999463558201</v>
      </c>
      <c r="E926">
        <v>23.109999299049399</v>
      </c>
      <c r="F926">
        <v>15.109999477863299</v>
      </c>
      <c r="G926" t="s">
        <v>845</v>
      </c>
      <c r="H926" t="s">
        <v>846</v>
      </c>
      <c r="I926">
        <v>3</v>
      </c>
    </row>
    <row r="927" spans="1:9">
      <c r="A927">
        <v>20</v>
      </c>
      <c r="B927">
        <v>6.1</v>
      </c>
      <c r="C927">
        <v>6.15</v>
      </c>
      <c r="D927">
        <v>10.490000247955299</v>
      </c>
      <c r="E927">
        <v>7.8649997711181596</v>
      </c>
      <c r="F927">
        <v>7.8649997711181596</v>
      </c>
      <c r="G927" t="s">
        <v>1082</v>
      </c>
      <c r="H927" t="s">
        <v>1083</v>
      </c>
      <c r="I927">
        <v>3</v>
      </c>
    </row>
    <row r="928" spans="1:9">
      <c r="A928">
        <v>21</v>
      </c>
      <c r="B928">
        <v>6</v>
      </c>
      <c r="C928">
        <v>6</v>
      </c>
      <c r="D928">
        <v>7.4120000004768398</v>
      </c>
      <c r="E928">
        <v>6.2350001186132404</v>
      </c>
      <c r="F928">
        <v>6.2350001186132404</v>
      </c>
      <c r="G928" t="s">
        <v>17</v>
      </c>
      <c r="H928" t="s">
        <v>18</v>
      </c>
      <c r="I928">
        <v>4</v>
      </c>
    </row>
    <row r="929" spans="1:9">
      <c r="A929">
        <v>22</v>
      </c>
      <c r="B929">
        <v>5.89</v>
      </c>
      <c r="C929">
        <v>5.92</v>
      </c>
      <c r="D929">
        <v>3.97300012409687</v>
      </c>
      <c r="E929">
        <v>3.97300012409687</v>
      </c>
      <c r="F929">
        <v>3.97300012409687</v>
      </c>
      <c r="G929" t="s">
        <v>53</v>
      </c>
      <c r="H929" t="s">
        <v>54</v>
      </c>
      <c r="I929">
        <v>3</v>
      </c>
    </row>
    <row r="930" spans="1:9">
      <c r="A930">
        <v>23</v>
      </c>
      <c r="B930">
        <v>5.76</v>
      </c>
      <c r="C930">
        <v>5.82</v>
      </c>
      <c r="D930">
        <v>15.0800004601479</v>
      </c>
      <c r="E930">
        <v>15.0800004601479</v>
      </c>
      <c r="F930">
        <v>12.0099999010563</v>
      </c>
      <c r="G930" t="s">
        <v>494</v>
      </c>
      <c r="H930" t="s">
        <v>495</v>
      </c>
      <c r="I930">
        <v>3</v>
      </c>
    </row>
    <row r="931" spans="1:9">
      <c r="A931">
        <v>24</v>
      </c>
      <c r="B931">
        <v>5.48</v>
      </c>
      <c r="C931">
        <v>5.52</v>
      </c>
      <c r="D931">
        <v>15.6399995088577</v>
      </c>
      <c r="E931">
        <v>15.6399995088577</v>
      </c>
      <c r="F931">
        <v>12.2900001704693</v>
      </c>
      <c r="G931" t="s">
        <v>65</v>
      </c>
      <c r="H931" t="s">
        <v>66</v>
      </c>
      <c r="I931">
        <v>3</v>
      </c>
    </row>
    <row r="932" spans="1:9">
      <c r="A932">
        <v>25</v>
      </c>
      <c r="B932">
        <v>5.31</v>
      </c>
      <c r="C932">
        <v>5.37</v>
      </c>
      <c r="D932">
        <v>37.839999794960001</v>
      </c>
      <c r="E932">
        <v>37.839999794960001</v>
      </c>
      <c r="F932">
        <v>16.220000386238102</v>
      </c>
      <c r="G932" t="s">
        <v>1084</v>
      </c>
      <c r="H932" t="s">
        <v>1085</v>
      </c>
      <c r="I932">
        <v>2</v>
      </c>
    </row>
    <row r="933" spans="1:9">
      <c r="A933">
        <v>26</v>
      </c>
      <c r="B933">
        <v>5.21</v>
      </c>
      <c r="C933">
        <v>5.25</v>
      </c>
      <c r="D933">
        <v>12.0099999010563</v>
      </c>
      <c r="E933">
        <v>12.0099999010563</v>
      </c>
      <c r="F933">
        <v>7.2829999029636401</v>
      </c>
      <c r="G933" t="s">
        <v>1086</v>
      </c>
      <c r="H933" t="s">
        <v>1087</v>
      </c>
      <c r="I933">
        <v>2</v>
      </c>
    </row>
    <row r="934" spans="1:9">
      <c r="A934">
        <v>27</v>
      </c>
      <c r="B934">
        <v>5.17</v>
      </c>
      <c r="C934">
        <v>5.19</v>
      </c>
      <c r="D934">
        <v>28.999999165535002</v>
      </c>
      <c r="E934">
        <v>28.999999165535002</v>
      </c>
      <c r="F934">
        <v>28.999999165535002</v>
      </c>
      <c r="G934" t="s">
        <v>45</v>
      </c>
      <c r="H934" t="s">
        <v>46</v>
      </c>
      <c r="I934">
        <v>3</v>
      </c>
    </row>
    <row r="935" spans="1:9">
      <c r="A935">
        <v>28</v>
      </c>
      <c r="B935">
        <v>4.8899999999999997</v>
      </c>
      <c r="C935">
        <v>4.91</v>
      </c>
      <c r="D935">
        <v>7.7739998698234603</v>
      </c>
      <c r="E935">
        <v>7.7739998698234603</v>
      </c>
      <c r="F935">
        <v>5.2999999374151203</v>
      </c>
      <c r="G935" t="s">
        <v>498</v>
      </c>
      <c r="H935" t="s">
        <v>499</v>
      </c>
      <c r="I935">
        <v>2</v>
      </c>
    </row>
    <row r="936" spans="1:9">
      <c r="A936">
        <v>29</v>
      </c>
      <c r="B936">
        <v>4.82</v>
      </c>
      <c r="C936">
        <v>4.84</v>
      </c>
      <c r="D936">
        <v>12.6599997282028</v>
      </c>
      <c r="E936">
        <v>12.6599997282028</v>
      </c>
      <c r="F936">
        <v>8.9709997177124006</v>
      </c>
      <c r="G936" t="s">
        <v>454</v>
      </c>
      <c r="H936" t="s">
        <v>455</v>
      </c>
      <c r="I936">
        <v>2</v>
      </c>
    </row>
    <row r="937" spans="1:9">
      <c r="A937">
        <v>30</v>
      </c>
      <c r="B937">
        <v>4.71</v>
      </c>
      <c r="C937">
        <v>4.72</v>
      </c>
      <c r="D937">
        <v>39.730000495910602</v>
      </c>
      <c r="E937">
        <v>39.730000495910602</v>
      </c>
      <c r="F937">
        <v>39.730000495910602</v>
      </c>
      <c r="G937" t="s">
        <v>97</v>
      </c>
      <c r="H937" t="s">
        <v>98</v>
      </c>
      <c r="I937">
        <v>3</v>
      </c>
    </row>
    <row r="938" spans="1:9">
      <c r="A938">
        <v>31</v>
      </c>
      <c r="B938">
        <v>4.67</v>
      </c>
      <c r="C938">
        <v>4.68</v>
      </c>
      <c r="D938">
        <v>22.509999573230701</v>
      </c>
      <c r="E938">
        <v>18.449999392032598</v>
      </c>
      <c r="F938">
        <v>12.549999356269799</v>
      </c>
      <c r="G938" t="s">
        <v>1088</v>
      </c>
      <c r="H938" t="s">
        <v>1089</v>
      </c>
      <c r="I938">
        <v>2</v>
      </c>
    </row>
    <row r="939" spans="1:9">
      <c r="A939">
        <v>32</v>
      </c>
      <c r="B939">
        <v>4.6100000000000003</v>
      </c>
      <c r="C939">
        <v>4.63</v>
      </c>
      <c r="D939">
        <v>23.980000615119899</v>
      </c>
      <c r="E939">
        <v>23.980000615119899</v>
      </c>
      <c r="F939">
        <v>23.980000615119899</v>
      </c>
      <c r="G939" t="s">
        <v>1013</v>
      </c>
      <c r="H939" t="s">
        <v>1014</v>
      </c>
      <c r="I939">
        <v>4</v>
      </c>
    </row>
    <row r="940" spans="1:9">
      <c r="A940">
        <v>33</v>
      </c>
      <c r="B940">
        <v>4.5599999999999996</v>
      </c>
      <c r="C940">
        <v>7.11</v>
      </c>
      <c r="D940">
        <v>25.450000166892998</v>
      </c>
      <c r="E940">
        <v>20.909999310970299</v>
      </c>
      <c r="F940">
        <v>11.3600000739098</v>
      </c>
      <c r="G940" t="s">
        <v>63</v>
      </c>
      <c r="H940" t="s">
        <v>64</v>
      </c>
      <c r="I940">
        <v>5</v>
      </c>
    </row>
    <row r="941" spans="1:9">
      <c r="A941">
        <v>34</v>
      </c>
      <c r="B941">
        <v>4.41</v>
      </c>
      <c r="C941">
        <v>4.43</v>
      </c>
      <c r="D941">
        <v>39.289999008178697</v>
      </c>
      <c r="E941">
        <v>39.289999008178697</v>
      </c>
      <c r="F941">
        <v>23.209999501705202</v>
      </c>
      <c r="G941" t="s">
        <v>243</v>
      </c>
      <c r="H941" t="s">
        <v>244</v>
      </c>
      <c r="I941">
        <v>2</v>
      </c>
    </row>
    <row r="942" spans="1:9">
      <c r="A942">
        <v>35</v>
      </c>
      <c r="B942">
        <v>4.3899999999999997</v>
      </c>
      <c r="C942">
        <v>4.4000000000000004</v>
      </c>
      <c r="D942">
        <v>31.720000505447398</v>
      </c>
      <c r="E942">
        <v>28.189998865127599</v>
      </c>
      <c r="F942">
        <v>20.7000002264977</v>
      </c>
      <c r="G942" t="s">
        <v>77</v>
      </c>
      <c r="H942" t="s">
        <v>78</v>
      </c>
      <c r="I942">
        <v>2</v>
      </c>
    </row>
    <row r="943" spans="1:9">
      <c r="A943">
        <v>36</v>
      </c>
      <c r="B943">
        <v>4.3499999999999996</v>
      </c>
      <c r="C943">
        <v>4.3600000000000003</v>
      </c>
      <c r="D943">
        <v>5.2880000323057201</v>
      </c>
      <c r="E943">
        <v>5.2880000323057201</v>
      </c>
      <c r="F943">
        <v>3.52599993348122</v>
      </c>
      <c r="G943" t="s">
        <v>191</v>
      </c>
      <c r="H943" t="s">
        <v>192</v>
      </c>
      <c r="I943">
        <v>2</v>
      </c>
    </row>
    <row r="944" spans="1:9">
      <c r="A944">
        <v>37</v>
      </c>
      <c r="B944">
        <v>4.28</v>
      </c>
      <c r="C944">
        <v>4.29</v>
      </c>
      <c r="D944">
        <v>37.349998950958302</v>
      </c>
      <c r="E944">
        <v>37.349998950958302</v>
      </c>
      <c r="F944">
        <v>25.2999991178513</v>
      </c>
      <c r="G944" t="s">
        <v>512</v>
      </c>
      <c r="H944" t="s">
        <v>513</v>
      </c>
      <c r="I944">
        <v>2</v>
      </c>
    </row>
    <row r="945" spans="1:9">
      <c r="A945">
        <v>38</v>
      </c>
      <c r="B945">
        <v>4.26</v>
      </c>
      <c r="C945">
        <v>4.3099999999999996</v>
      </c>
      <c r="D945">
        <v>18.219999969005599</v>
      </c>
      <c r="E945">
        <v>18.219999969005599</v>
      </c>
      <c r="F945">
        <v>11.2099997699261</v>
      </c>
      <c r="G945" t="s">
        <v>528</v>
      </c>
      <c r="H945" t="s">
        <v>529</v>
      </c>
      <c r="I945">
        <v>2</v>
      </c>
    </row>
    <row r="946" spans="1:9">
      <c r="A946">
        <v>39</v>
      </c>
      <c r="B946">
        <v>4.21</v>
      </c>
      <c r="C946">
        <v>4.22</v>
      </c>
      <c r="D946">
        <v>39.3400013446808</v>
      </c>
      <c r="E946">
        <v>29.510000348091101</v>
      </c>
      <c r="F946">
        <v>29.510000348091101</v>
      </c>
      <c r="G946" t="s">
        <v>61</v>
      </c>
      <c r="H946" t="s">
        <v>62</v>
      </c>
      <c r="I946">
        <v>4</v>
      </c>
    </row>
    <row r="947" spans="1:9">
      <c r="A947">
        <v>40</v>
      </c>
      <c r="B947">
        <v>4.05</v>
      </c>
      <c r="C947">
        <v>4.05</v>
      </c>
      <c r="D947">
        <v>18.3100000023842</v>
      </c>
      <c r="E947">
        <v>10.5599999427795</v>
      </c>
      <c r="F947">
        <v>10.5599999427795</v>
      </c>
      <c r="G947" t="s">
        <v>151</v>
      </c>
      <c r="H947" t="s">
        <v>152</v>
      </c>
      <c r="I947">
        <v>3</v>
      </c>
    </row>
    <row r="948" spans="1:9">
      <c r="A948">
        <v>41</v>
      </c>
      <c r="B948">
        <v>4.04</v>
      </c>
      <c r="C948">
        <v>4.05</v>
      </c>
      <c r="D948">
        <v>7.5599998235702497</v>
      </c>
      <c r="E948">
        <v>7.5599998235702497</v>
      </c>
      <c r="F948">
        <v>7.5599998235702497</v>
      </c>
      <c r="G948" t="s">
        <v>1090</v>
      </c>
      <c r="H948" t="s">
        <v>1091</v>
      </c>
      <c r="I948">
        <v>4</v>
      </c>
    </row>
    <row r="949" spans="1:9">
      <c r="A949">
        <v>42</v>
      </c>
      <c r="B949">
        <v>4.04</v>
      </c>
      <c r="C949">
        <v>4.04</v>
      </c>
      <c r="D949">
        <v>21.070000529289199</v>
      </c>
      <c r="E949">
        <v>14.4600003957748</v>
      </c>
      <c r="F949">
        <v>14.4600003957748</v>
      </c>
      <c r="G949" t="s">
        <v>212</v>
      </c>
      <c r="H949" t="s">
        <v>213</v>
      </c>
      <c r="I949">
        <v>4</v>
      </c>
    </row>
    <row r="950" spans="1:9">
      <c r="A950">
        <v>43</v>
      </c>
      <c r="B950">
        <v>4.03</v>
      </c>
      <c r="C950">
        <v>4.03</v>
      </c>
      <c r="D950">
        <v>18.430000543594399</v>
      </c>
      <c r="E950">
        <v>15.109999477863299</v>
      </c>
      <c r="F950">
        <v>9.9699996411800402</v>
      </c>
      <c r="G950" t="s">
        <v>163</v>
      </c>
      <c r="H950" t="s">
        <v>164</v>
      </c>
      <c r="I950">
        <v>2</v>
      </c>
    </row>
    <row r="951" spans="1:9">
      <c r="A951">
        <v>44</v>
      </c>
      <c r="B951">
        <v>4.03</v>
      </c>
      <c r="C951">
        <v>4.03</v>
      </c>
      <c r="D951">
        <v>18.1400001049042</v>
      </c>
      <c r="E951">
        <v>14.5999997854233</v>
      </c>
      <c r="F951">
        <v>14.5999997854233</v>
      </c>
      <c r="G951" t="s">
        <v>1093</v>
      </c>
      <c r="H951" t="s">
        <v>1094</v>
      </c>
      <c r="I951">
        <v>2</v>
      </c>
    </row>
    <row r="952" spans="1:9">
      <c r="A952">
        <v>45</v>
      </c>
      <c r="B952">
        <v>4.0199999999999996</v>
      </c>
      <c r="C952">
        <v>4.03</v>
      </c>
      <c r="D952">
        <v>16.120000183582299</v>
      </c>
      <c r="E952">
        <v>12.5</v>
      </c>
      <c r="F952">
        <v>6.5789997577667201</v>
      </c>
      <c r="G952" t="s">
        <v>1059</v>
      </c>
      <c r="H952" t="s">
        <v>1060</v>
      </c>
      <c r="I952">
        <v>2</v>
      </c>
    </row>
    <row r="953" spans="1:9">
      <c r="A953">
        <v>46</v>
      </c>
      <c r="B953">
        <v>4.0199999999999996</v>
      </c>
      <c r="C953">
        <v>4.03</v>
      </c>
      <c r="D953">
        <v>28.2599985599518</v>
      </c>
      <c r="E953">
        <v>28.2599985599518</v>
      </c>
      <c r="F953">
        <v>28.2599985599518</v>
      </c>
      <c r="G953" t="s">
        <v>851</v>
      </c>
      <c r="H953" t="s">
        <v>852</v>
      </c>
      <c r="I953">
        <v>3</v>
      </c>
    </row>
    <row r="954" spans="1:9">
      <c r="A954">
        <v>47</v>
      </c>
      <c r="B954">
        <v>4</v>
      </c>
      <c r="C954">
        <v>6</v>
      </c>
      <c r="D954">
        <v>8.9210003614425695</v>
      </c>
      <c r="E954">
        <v>8.9210003614425695</v>
      </c>
      <c r="F954">
        <v>8.9210003614425695</v>
      </c>
      <c r="G954" t="s">
        <v>1095</v>
      </c>
      <c r="H954" t="s">
        <v>1096</v>
      </c>
      <c r="I954">
        <v>3</v>
      </c>
    </row>
    <row r="955" spans="1:9">
      <c r="A955">
        <v>48</v>
      </c>
      <c r="B955">
        <v>4</v>
      </c>
      <c r="C955">
        <v>4.1399999999999997</v>
      </c>
      <c r="D955">
        <v>15.0299996137619</v>
      </c>
      <c r="E955">
        <v>9.1499999165535009</v>
      </c>
      <c r="F955">
        <v>9.1499999165535009</v>
      </c>
      <c r="G955" t="s">
        <v>55</v>
      </c>
      <c r="H955" t="s">
        <v>56</v>
      </c>
      <c r="I955">
        <v>3</v>
      </c>
    </row>
    <row r="956" spans="1:9">
      <c r="A956">
        <v>49</v>
      </c>
      <c r="B956">
        <v>4</v>
      </c>
      <c r="C956">
        <v>4.0199999999999996</v>
      </c>
      <c r="D956">
        <v>17.880000174045598</v>
      </c>
      <c r="E956">
        <v>12.2900001704693</v>
      </c>
      <c r="F956">
        <v>12.2900001704693</v>
      </c>
      <c r="G956" t="s">
        <v>145</v>
      </c>
      <c r="H956" t="s">
        <v>146</v>
      </c>
      <c r="I956">
        <v>2</v>
      </c>
    </row>
    <row r="957" spans="1:9">
      <c r="A957">
        <v>50</v>
      </c>
      <c r="B957">
        <v>4</v>
      </c>
      <c r="C957">
        <v>4</v>
      </c>
      <c r="D957">
        <v>15.6100004911423</v>
      </c>
      <c r="E957">
        <v>15.6100004911423</v>
      </c>
      <c r="F957">
        <v>15.6100004911423</v>
      </c>
      <c r="G957" t="s">
        <v>660</v>
      </c>
      <c r="H957" t="s">
        <v>661</v>
      </c>
      <c r="I957">
        <v>2</v>
      </c>
    </row>
    <row r="958" spans="1:9">
      <c r="A958">
        <v>51</v>
      </c>
      <c r="B958">
        <v>4</v>
      </c>
      <c r="C958">
        <v>4</v>
      </c>
      <c r="D958">
        <v>29.2100012302399</v>
      </c>
      <c r="E958">
        <v>29.2100012302399</v>
      </c>
      <c r="F958">
        <v>29.2100012302399</v>
      </c>
      <c r="G958" t="s">
        <v>91</v>
      </c>
      <c r="H958" t="s">
        <v>92</v>
      </c>
      <c r="I958">
        <v>2</v>
      </c>
    </row>
    <row r="959" spans="1:9">
      <c r="A959">
        <v>52</v>
      </c>
      <c r="B959">
        <v>4</v>
      </c>
      <c r="C959">
        <v>4</v>
      </c>
      <c r="D959">
        <v>9.2019997537136096</v>
      </c>
      <c r="E959">
        <v>9.2019997537136096</v>
      </c>
      <c r="F959">
        <v>9.2019997537136096</v>
      </c>
      <c r="G959" t="s">
        <v>292</v>
      </c>
      <c r="H959" t="s">
        <v>293</v>
      </c>
      <c r="I959">
        <v>2</v>
      </c>
    </row>
    <row r="960" spans="1:9">
      <c r="A960">
        <v>53</v>
      </c>
      <c r="B960">
        <v>4</v>
      </c>
      <c r="C960">
        <v>4</v>
      </c>
      <c r="D960">
        <v>9.7180001437663996</v>
      </c>
      <c r="E960">
        <v>9.7180001437663996</v>
      </c>
      <c r="F960">
        <v>9.7180001437663996</v>
      </c>
      <c r="G960" t="s">
        <v>500</v>
      </c>
      <c r="H960" t="s">
        <v>501</v>
      </c>
      <c r="I960">
        <v>2</v>
      </c>
    </row>
    <row r="961" spans="1:9">
      <c r="A961">
        <v>54</v>
      </c>
      <c r="B961">
        <v>4</v>
      </c>
      <c r="C961">
        <v>4</v>
      </c>
      <c r="D961">
        <v>8.8610000908374804</v>
      </c>
      <c r="E961">
        <v>8.8610000908374804</v>
      </c>
      <c r="F961">
        <v>8.8610000908374804</v>
      </c>
      <c r="G961" t="s">
        <v>602</v>
      </c>
      <c r="H961" t="s">
        <v>603</v>
      </c>
      <c r="I961">
        <v>2</v>
      </c>
    </row>
    <row r="962" spans="1:9">
      <c r="A962">
        <v>55</v>
      </c>
      <c r="B962">
        <v>4</v>
      </c>
      <c r="C962">
        <v>4</v>
      </c>
      <c r="D962">
        <v>2.4679999798536301</v>
      </c>
      <c r="E962">
        <v>2.4679999798536301</v>
      </c>
      <c r="F962">
        <v>2.4679999798536301</v>
      </c>
      <c r="G962" t="s">
        <v>953</v>
      </c>
      <c r="H962" t="s">
        <v>954</v>
      </c>
      <c r="I962">
        <v>2</v>
      </c>
    </row>
    <row r="963" spans="1:9">
      <c r="A963">
        <v>56</v>
      </c>
      <c r="B963">
        <v>4</v>
      </c>
      <c r="C963">
        <v>4</v>
      </c>
      <c r="D963">
        <v>6.8060003221035004</v>
      </c>
      <c r="E963">
        <v>6.8060003221035004</v>
      </c>
      <c r="F963">
        <v>6.8060003221035004</v>
      </c>
      <c r="G963" t="s">
        <v>351</v>
      </c>
      <c r="H963" t="s">
        <v>352</v>
      </c>
      <c r="I963">
        <v>2</v>
      </c>
    </row>
    <row r="964" spans="1:9">
      <c r="A964">
        <v>57</v>
      </c>
      <c r="B964">
        <v>4</v>
      </c>
      <c r="C964">
        <v>4</v>
      </c>
      <c r="D964">
        <v>37.700000405311599</v>
      </c>
      <c r="E964">
        <v>37.700000405311599</v>
      </c>
      <c r="F964">
        <v>37.700000405311599</v>
      </c>
      <c r="G964" t="s">
        <v>141</v>
      </c>
      <c r="H964" t="s">
        <v>142</v>
      </c>
      <c r="I964">
        <v>2</v>
      </c>
    </row>
    <row r="965" spans="1:9">
      <c r="A965">
        <v>58</v>
      </c>
      <c r="B965">
        <v>4</v>
      </c>
      <c r="C965">
        <v>4</v>
      </c>
      <c r="D965">
        <v>13.3599996566772</v>
      </c>
      <c r="E965">
        <v>13.3599996566772</v>
      </c>
      <c r="F965">
        <v>13.3599996566772</v>
      </c>
      <c r="G965" t="s">
        <v>1097</v>
      </c>
      <c r="H965" t="s">
        <v>1098</v>
      </c>
      <c r="I965">
        <v>2</v>
      </c>
    </row>
    <row r="966" spans="1:9">
      <c r="A966">
        <v>59</v>
      </c>
      <c r="B966">
        <v>4</v>
      </c>
      <c r="C966">
        <v>4</v>
      </c>
      <c r="D966">
        <v>12.549999356269799</v>
      </c>
      <c r="E966">
        <v>12.549999356269799</v>
      </c>
      <c r="F966">
        <v>12.549999356269799</v>
      </c>
      <c r="G966" t="s">
        <v>260</v>
      </c>
      <c r="H966" t="s">
        <v>261</v>
      </c>
      <c r="I966">
        <v>3</v>
      </c>
    </row>
    <row r="967" spans="1:9">
      <c r="A967">
        <v>60</v>
      </c>
      <c r="B967">
        <v>4</v>
      </c>
      <c r="C967">
        <v>4</v>
      </c>
      <c r="D967">
        <v>30.379998683929401</v>
      </c>
      <c r="E967">
        <v>30.379998683929401</v>
      </c>
      <c r="F967">
        <v>30.379998683929401</v>
      </c>
      <c r="G967" t="s">
        <v>73</v>
      </c>
      <c r="H967" t="s">
        <v>74</v>
      </c>
      <c r="I967">
        <v>2</v>
      </c>
    </row>
    <row r="968" spans="1:9">
      <c r="A968">
        <v>61</v>
      </c>
      <c r="B968">
        <v>4</v>
      </c>
      <c r="C968">
        <v>4</v>
      </c>
      <c r="D968">
        <v>10.2899998426437</v>
      </c>
      <c r="E968">
        <v>10.2899998426437</v>
      </c>
      <c r="F968">
        <v>10.2899998426437</v>
      </c>
      <c r="G968" t="s">
        <v>887</v>
      </c>
      <c r="H968" t="s">
        <v>888</v>
      </c>
      <c r="I968">
        <v>2</v>
      </c>
    </row>
    <row r="969" spans="1:9">
      <c r="A969">
        <v>62</v>
      </c>
      <c r="B969">
        <v>4</v>
      </c>
      <c r="C969">
        <v>4</v>
      </c>
      <c r="D969">
        <v>25.2700001001358</v>
      </c>
      <c r="E969">
        <v>25.2700001001358</v>
      </c>
      <c r="F969">
        <v>25.2700001001358</v>
      </c>
      <c r="G969" t="s">
        <v>114</v>
      </c>
      <c r="H969" t="s">
        <v>115</v>
      </c>
      <c r="I969">
        <v>2</v>
      </c>
    </row>
    <row r="970" spans="1:9">
      <c r="A970">
        <v>63</v>
      </c>
      <c r="B970">
        <v>4</v>
      </c>
      <c r="C970">
        <v>4</v>
      </c>
      <c r="D970">
        <v>22.370000183582299</v>
      </c>
      <c r="E970">
        <v>22.370000183582299</v>
      </c>
      <c r="F970">
        <v>22.370000183582299</v>
      </c>
      <c r="G970" t="s">
        <v>103</v>
      </c>
      <c r="H970" t="s">
        <v>104</v>
      </c>
      <c r="I970">
        <v>2</v>
      </c>
    </row>
    <row r="971" spans="1:9">
      <c r="A971">
        <v>64</v>
      </c>
      <c r="B971">
        <v>3.9</v>
      </c>
      <c r="C971">
        <v>3.99</v>
      </c>
      <c r="D971">
        <v>12.999999523162799</v>
      </c>
      <c r="E971">
        <v>7.0000000298023197</v>
      </c>
      <c r="F971">
        <v>7.0000000298023197</v>
      </c>
      <c r="G971" t="s">
        <v>1099</v>
      </c>
      <c r="H971" t="s">
        <v>1100</v>
      </c>
      <c r="I971">
        <v>2</v>
      </c>
    </row>
    <row r="972" spans="1:9">
      <c r="A972">
        <v>65</v>
      </c>
      <c r="B972">
        <v>3.83</v>
      </c>
      <c r="C972">
        <v>3.94</v>
      </c>
      <c r="D972">
        <v>13.4100005030632</v>
      </c>
      <c r="E972">
        <v>13.4100005030632</v>
      </c>
      <c r="F972">
        <v>5.4120000451803199</v>
      </c>
      <c r="G972" t="s">
        <v>71</v>
      </c>
      <c r="H972" t="s">
        <v>72</v>
      </c>
      <c r="I972">
        <v>2</v>
      </c>
    </row>
    <row r="973" spans="1:9">
      <c r="A973">
        <v>66</v>
      </c>
      <c r="B973">
        <v>3.82</v>
      </c>
      <c r="C973">
        <v>3.89</v>
      </c>
      <c r="D973">
        <v>7.72700011730194</v>
      </c>
      <c r="E973">
        <v>7.72700011730194</v>
      </c>
      <c r="F973">
        <v>7.72700011730194</v>
      </c>
      <c r="G973" t="s">
        <v>1101</v>
      </c>
      <c r="H973" t="s">
        <v>1102</v>
      </c>
      <c r="I973">
        <v>2</v>
      </c>
    </row>
    <row r="974" spans="1:9">
      <c r="A974">
        <v>67</v>
      </c>
      <c r="B974">
        <v>3.51</v>
      </c>
      <c r="C974">
        <v>5.59</v>
      </c>
      <c r="D974">
        <v>12.189999967813501</v>
      </c>
      <c r="E974">
        <v>12.189999967813501</v>
      </c>
      <c r="F974">
        <v>12.189999967813501</v>
      </c>
      <c r="G974" t="s">
        <v>210</v>
      </c>
      <c r="H974" t="s">
        <v>211</v>
      </c>
      <c r="I974">
        <v>4</v>
      </c>
    </row>
    <row r="975" spans="1:9">
      <c r="A975">
        <v>68</v>
      </c>
      <c r="B975">
        <v>3.42</v>
      </c>
      <c r="C975">
        <v>6.12</v>
      </c>
      <c r="D975">
        <v>15.559999644756299</v>
      </c>
      <c r="E975">
        <v>15.559999644756299</v>
      </c>
      <c r="F975">
        <v>15.559999644756299</v>
      </c>
      <c r="G975" t="s">
        <v>85</v>
      </c>
      <c r="H975" t="s">
        <v>86</v>
      </c>
      <c r="I975">
        <v>4</v>
      </c>
    </row>
    <row r="976" spans="1:9">
      <c r="A976">
        <v>69</v>
      </c>
      <c r="B976">
        <v>3.38</v>
      </c>
      <c r="C976">
        <v>3.46</v>
      </c>
      <c r="D976">
        <v>28.0400007963181</v>
      </c>
      <c r="E976">
        <v>28.0400007963181</v>
      </c>
      <c r="F976">
        <v>20.5599993467331</v>
      </c>
      <c r="G976" t="s">
        <v>1103</v>
      </c>
      <c r="H976" t="s">
        <v>1104</v>
      </c>
      <c r="I976">
        <v>2</v>
      </c>
    </row>
    <row r="977" spans="1:9">
      <c r="A977">
        <v>70</v>
      </c>
      <c r="B977">
        <v>3.34</v>
      </c>
      <c r="C977">
        <v>3.47</v>
      </c>
      <c r="D977">
        <v>15.829999744892101</v>
      </c>
      <c r="E977">
        <v>15.250000357627901</v>
      </c>
      <c r="F977">
        <v>7.3360003530979201</v>
      </c>
      <c r="G977" t="s">
        <v>135</v>
      </c>
      <c r="H977" t="s">
        <v>136</v>
      </c>
      <c r="I977">
        <v>3</v>
      </c>
    </row>
    <row r="978" spans="1:9">
      <c r="A978">
        <v>71</v>
      </c>
      <c r="B978">
        <v>3.33</v>
      </c>
      <c r="C978">
        <v>3.4</v>
      </c>
      <c r="D978">
        <v>13.449999690055799</v>
      </c>
      <c r="E978">
        <v>7.9829998314380601</v>
      </c>
      <c r="F978">
        <v>7.9829998314380601</v>
      </c>
      <c r="G978" t="s">
        <v>294</v>
      </c>
      <c r="H978" t="s">
        <v>295</v>
      </c>
      <c r="I978">
        <v>2</v>
      </c>
    </row>
    <row r="979" spans="1:9">
      <c r="A979">
        <v>72</v>
      </c>
      <c r="B979">
        <v>3.29</v>
      </c>
      <c r="C979">
        <v>3.39</v>
      </c>
      <c r="D979">
        <v>59.759998321533203</v>
      </c>
      <c r="E979">
        <v>59.759998321533203</v>
      </c>
      <c r="F979">
        <v>45.120000839233398</v>
      </c>
      <c r="G979" t="s">
        <v>490</v>
      </c>
      <c r="H979" t="s">
        <v>491</v>
      </c>
      <c r="I979">
        <v>3</v>
      </c>
    </row>
    <row r="980" spans="1:9">
      <c r="A980">
        <v>73</v>
      </c>
      <c r="B980">
        <v>3.16</v>
      </c>
      <c r="C980">
        <v>3.23</v>
      </c>
      <c r="D980">
        <v>20.250000059604599</v>
      </c>
      <c r="E980">
        <v>20.250000059604599</v>
      </c>
      <c r="F980">
        <v>6.3289999961853001</v>
      </c>
      <c r="G980" t="s">
        <v>1105</v>
      </c>
      <c r="H980" t="s">
        <v>1106</v>
      </c>
      <c r="I980">
        <v>1</v>
      </c>
    </row>
    <row r="981" spans="1:9">
      <c r="A981">
        <v>74</v>
      </c>
      <c r="B981">
        <v>3.1</v>
      </c>
      <c r="C981">
        <v>3.16</v>
      </c>
      <c r="D981">
        <v>12.620000541210199</v>
      </c>
      <c r="E981">
        <v>8.6379997432231903</v>
      </c>
      <c r="F981">
        <v>3.9870001375675201</v>
      </c>
      <c r="G981" t="s">
        <v>482</v>
      </c>
      <c r="H981" t="s">
        <v>483</v>
      </c>
      <c r="I981">
        <v>1</v>
      </c>
    </row>
    <row r="982" spans="1:9">
      <c r="A982">
        <v>75</v>
      </c>
      <c r="B982">
        <v>3.03</v>
      </c>
      <c r="C982">
        <v>3.08</v>
      </c>
      <c r="D982">
        <v>9.4999998807907104</v>
      </c>
      <c r="E982">
        <v>7.0000000298023197</v>
      </c>
      <c r="F982">
        <v>7.0000000298023197</v>
      </c>
      <c r="G982" t="s">
        <v>1107</v>
      </c>
      <c r="H982" t="s">
        <v>1108</v>
      </c>
      <c r="I982">
        <v>2</v>
      </c>
    </row>
    <row r="983" spans="1:9">
      <c r="A983">
        <v>76</v>
      </c>
      <c r="B983">
        <v>3.02</v>
      </c>
      <c r="C983">
        <v>3.15</v>
      </c>
      <c r="D983">
        <v>10.029999911785101</v>
      </c>
      <c r="E983">
        <v>4.10300008952618</v>
      </c>
      <c r="F983">
        <v>2.4320000782608999</v>
      </c>
      <c r="G983" t="s">
        <v>183</v>
      </c>
      <c r="H983" t="s">
        <v>184</v>
      </c>
      <c r="I983">
        <v>1</v>
      </c>
    </row>
    <row r="984" spans="1:9">
      <c r="A984">
        <v>77</v>
      </c>
      <c r="B984">
        <v>3.01</v>
      </c>
      <c r="C984">
        <v>7.12</v>
      </c>
      <c r="D984">
        <v>29.240000247955301</v>
      </c>
      <c r="E984">
        <v>29.240000247955301</v>
      </c>
      <c r="F984">
        <v>29.240000247955301</v>
      </c>
      <c r="G984" t="s">
        <v>25</v>
      </c>
      <c r="H984" t="s">
        <v>26</v>
      </c>
      <c r="I984">
        <v>5</v>
      </c>
    </row>
    <row r="985" spans="1:9">
      <c r="A985">
        <v>78</v>
      </c>
      <c r="B985">
        <v>2.87</v>
      </c>
      <c r="C985">
        <v>2.92</v>
      </c>
      <c r="D985">
        <v>11.190000176429701</v>
      </c>
      <c r="E985">
        <v>11.190000176429701</v>
      </c>
      <c r="F985">
        <v>7.0900000631809199</v>
      </c>
      <c r="G985" t="s">
        <v>1109</v>
      </c>
      <c r="H985" t="s">
        <v>1110</v>
      </c>
      <c r="I985">
        <v>1</v>
      </c>
    </row>
    <row r="986" spans="1:9">
      <c r="A986">
        <v>79</v>
      </c>
      <c r="B986">
        <v>2.76</v>
      </c>
      <c r="C986">
        <v>2.81</v>
      </c>
      <c r="D986">
        <v>8.4339998662471807</v>
      </c>
      <c r="E986">
        <v>8.4339998662471807</v>
      </c>
      <c r="F986">
        <v>4.4179998338222504</v>
      </c>
      <c r="G986" t="s">
        <v>229</v>
      </c>
      <c r="H986" t="s">
        <v>230</v>
      </c>
      <c r="I986">
        <v>1</v>
      </c>
    </row>
    <row r="987" spans="1:9">
      <c r="A987">
        <v>80</v>
      </c>
      <c r="B987">
        <v>2.74</v>
      </c>
      <c r="C987">
        <v>8.58</v>
      </c>
      <c r="D987">
        <v>14.1100004315376</v>
      </c>
      <c r="E987">
        <v>14.1100004315376</v>
      </c>
      <c r="F987">
        <v>14.1100004315376</v>
      </c>
      <c r="G987" t="s">
        <v>83</v>
      </c>
      <c r="H987" t="s">
        <v>84</v>
      </c>
      <c r="I987">
        <v>5</v>
      </c>
    </row>
    <row r="988" spans="1:9">
      <c r="A988">
        <v>81</v>
      </c>
      <c r="B988">
        <v>2.73</v>
      </c>
      <c r="C988">
        <v>2.78</v>
      </c>
      <c r="D988">
        <v>12.9600003361702</v>
      </c>
      <c r="E988">
        <v>8.3059996366500908</v>
      </c>
      <c r="F988">
        <v>4.3189998716115996</v>
      </c>
      <c r="G988" t="s">
        <v>87</v>
      </c>
      <c r="H988" t="s">
        <v>88</v>
      </c>
      <c r="I988">
        <v>1</v>
      </c>
    </row>
    <row r="989" spans="1:9">
      <c r="A989">
        <v>82</v>
      </c>
      <c r="B989">
        <v>2.72</v>
      </c>
      <c r="C989">
        <v>2.76</v>
      </c>
      <c r="D989">
        <v>17.1100005507469</v>
      </c>
      <c r="E989">
        <v>17.1100005507469</v>
      </c>
      <c r="F989">
        <v>8.5529997944831795</v>
      </c>
      <c r="G989" t="s">
        <v>133</v>
      </c>
      <c r="H989" t="s">
        <v>134</v>
      </c>
      <c r="I989">
        <v>1</v>
      </c>
    </row>
    <row r="990" spans="1:9">
      <c r="A990">
        <v>83</v>
      </c>
      <c r="B990">
        <v>2.7</v>
      </c>
      <c r="C990">
        <v>2.8</v>
      </c>
      <c r="D990">
        <v>13.930000364780399</v>
      </c>
      <c r="E990">
        <v>13.930000364780399</v>
      </c>
      <c r="F990">
        <v>6.4680002629756901</v>
      </c>
      <c r="G990" t="s">
        <v>855</v>
      </c>
      <c r="H990" t="s">
        <v>856</v>
      </c>
      <c r="I990">
        <v>1</v>
      </c>
    </row>
    <row r="991" spans="1:9">
      <c r="A991">
        <v>84</v>
      </c>
      <c r="B991">
        <v>2.69</v>
      </c>
      <c r="C991">
        <v>2.74</v>
      </c>
      <c r="D991">
        <v>9.8899997770786303</v>
      </c>
      <c r="E991">
        <v>9.8899997770786303</v>
      </c>
      <c r="F991">
        <v>5.86099997162819</v>
      </c>
      <c r="G991" t="s">
        <v>1111</v>
      </c>
      <c r="H991" t="s">
        <v>1112</v>
      </c>
      <c r="I991">
        <v>1</v>
      </c>
    </row>
    <row r="992" spans="1:9">
      <c r="A992">
        <v>85</v>
      </c>
      <c r="B992">
        <v>2.66</v>
      </c>
      <c r="C992">
        <v>2.81</v>
      </c>
      <c r="D992">
        <v>4.7189999371767</v>
      </c>
      <c r="E992">
        <v>4.7189999371767</v>
      </c>
      <c r="F992">
        <v>2.2469999268651</v>
      </c>
      <c r="G992" t="s">
        <v>903</v>
      </c>
      <c r="H992" t="s">
        <v>904</v>
      </c>
      <c r="I992">
        <v>3</v>
      </c>
    </row>
    <row r="993" spans="1:9">
      <c r="A993">
        <v>86</v>
      </c>
      <c r="B993">
        <v>2.64</v>
      </c>
      <c r="C993">
        <v>4.76</v>
      </c>
      <c r="D993">
        <v>11.500000208616299</v>
      </c>
      <c r="E993">
        <v>11.1100003123283</v>
      </c>
      <c r="F993">
        <v>10.530000180006001</v>
      </c>
      <c r="G993" t="s">
        <v>620</v>
      </c>
      <c r="H993" t="s">
        <v>621</v>
      </c>
      <c r="I993">
        <v>4</v>
      </c>
    </row>
    <row r="994" spans="1:9">
      <c r="A994">
        <v>87</v>
      </c>
      <c r="B994">
        <v>2.64</v>
      </c>
      <c r="C994">
        <v>2.67</v>
      </c>
      <c r="D994">
        <v>9.6550002694129908</v>
      </c>
      <c r="E994">
        <v>9.6550002694129908</v>
      </c>
      <c r="F994">
        <v>6.5520003437995902</v>
      </c>
      <c r="G994" t="s">
        <v>373</v>
      </c>
      <c r="H994" t="s">
        <v>374</v>
      </c>
      <c r="I994">
        <v>1</v>
      </c>
    </row>
    <row r="995" spans="1:9">
      <c r="A995">
        <v>88</v>
      </c>
      <c r="B995">
        <v>2.63</v>
      </c>
      <c r="C995">
        <v>2.7</v>
      </c>
      <c r="D995">
        <v>26.1900007724762</v>
      </c>
      <c r="E995">
        <v>20.8299994468689</v>
      </c>
      <c r="F995">
        <v>5.3569998592138299</v>
      </c>
      <c r="G995" t="s">
        <v>51</v>
      </c>
      <c r="H995" t="s">
        <v>52</v>
      </c>
      <c r="I995">
        <v>1</v>
      </c>
    </row>
    <row r="996" spans="1:9">
      <c r="A996">
        <v>89</v>
      </c>
      <c r="B996">
        <v>2.58</v>
      </c>
      <c r="C996">
        <v>2.62</v>
      </c>
      <c r="D996">
        <v>12.200000137090701</v>
      </c>
      <c r="E996">
        <v>10.239999741315801</v>
      </c>
      <c r="F996">
        <v>5.3660001605749104</v>
      </c>
      <c r="G996" t="s">
        <v>69</v>
      </c>
      <c r="H996" t="s">
        <v>70</v>
      </c>
      <c r="I996">
        <v>1</v>
      </c>
    </row>
    <row r="997" spans="1:9">
      <c r="A997">
        <v>90</v>
      </c>
      <c r="B997">
        <v>2.57</v>
      </c>
      <c r="C997">
        <v>2.61</v>
      </c>
      <c r="D997">
        <v>32.080000638961799</v>
      </c>
      <c r="E997">
        <v>19.499999284744302</v>
      </c>
      <c r="F997">
        <v>13.2100000977516</v>
      </c>
      <c r="G997" t="s">
        <v>1113</v>
      </c>
      <c r="H997" t="s">
        <v>1114</v>
      </c>
      <c r="I997">
        <v>1</v>
      </c>
    </row>
    <row r="998" spans="1:9">
      <c r="A998">
        <v>91</v>
      </c>
      <c r="B998">
        <v>2.5299999999999998</v>
      </c>
      <c r="C998">
        <v>2.57</v>
      </c>
      <c r="D998">
        <v>15.6399995088577</v>
      </c>
      <c r="E998">
        <v>9.4970002770423907</v>
      </c>
      <c r="F998">
        <v>5.3070001304149601</v>
      </c>
      <c r="G998" t="s">
        <v>1115</v>
      </c>
      <c r="H998" t="s">
        <v>1116</v>
      </c>
      <c r="I998">
        <v>1</v>
      </c>
    </row>
    <row r="999" spans="1:9">
      <c r="A999">
        <v>92</v>
      </c>
      <c r="B999">
        <v>2.52</v>
      </c>
      <c r="C999">
        <v>2.5499999999999998</v>
      </c>
      <c r="D999">
        <v>3.39899994432926</v>
      </c>
      <c r="E999">
        <v>3.39899994432926</v>
      </c>
      <c r="F999">
        <v>1.7000000923872001</v>
      </c>
      <c r="G999" t="s">
        <v>264</v>
      </c>
      <c r="H999" t="s">
        <v>265</v>
      </c>
      <c r="I999">
        <v>1</v>
      </c>
    </row>
    <row r="1000" spans="1:9">
      <c r="A1000">
        <v>93</v>
      </c>
      <c r="B1000">
        <v>2.5099999999999998</v>
      </c>
      <c r="C1000">
        <v>2.5499999999999998</v>
      </c>
      <c r="D1000">
        <v>7.27699995040894</v>
      </c>
      <c r="E1000">
        <v>5.4049998521804801</v>
      </c>
      <c r="F1000">
        <v>2.4949999526143101</v>
      </c>
      <c r="G1000" t="s">
        <v>1117</v>
      </c>
      <c r="H1000" t="s">
        <v>1118</v>
      </c>
      <c r="I1000">
        <v>1</v>
      </c>
    </row>
    <row r="1001" spans="1:9">
      <c r="A1001">
        <v>94</v>
      </c>
      <c r="B1001">
        <v>2.4900000000000002</v>
      </c>
      <c r="C1001">
        <v>2.57</v>
      </c>
      <c r="D1001">
        <v>13.330000638961801</v>
      </c>
      <c r="E1001">
        <v>13.330000638961801</v>
      </c>
      <c r="F1001">
        <v>6.1110001057386398</v>
      </c>
      <c r="G1001" t="s">
        <v>121</v>
      </c>
      <c r="H1001" t="s">
        <v>122</v>
      </c>
      <c r="I1001">
        <v>1</v>
      </c>
    </row>
    <row r="1002" spans="1:9">
      <c r="A1002">
        <v>95</v>
      </c>
      <c r="B1002">
        <v>2.4300000000000002</v>
      </c>
      <c r="C1002">
        <v>2.46</v>
      </c>
      <c r="D1002">
        <v>9.5239996910095197</v>
      </c>
      <c r="E1002">
        <v>5.55600002408028</v>
      </c>
      <c r="F1002">
        <v>2.9100000858306898</v>
      </c>
      <c r="G1002" t="s">
        <v>219</v>
      </c>
      <c r="H1002" t="s">
        <v>220</v>
      </c>
      <c r="I1002">
        <v>1</v>
      </c>
    </row>
    <row r="1003" spans="1:9">
      <c r="A1003">
        <v>96</v>
      </c>
      <c r="B1003">
        <v>2.42</v>
      </c>
      <c r="C1003">
        <v>2.46</v>
      </c>
      <c r="D1003">
        <v>16.519999504089402</v>
      </c>
      <c r="E1003">
        <v>12.610000371932999</v>
      </c>
      <c r="F1003">
        <v>5.2170000970363599</v>
      </c>
      <c r="G1003" t="s">
        <v>59</v>
      </c>
      <c r="H1003" t="s">
        <v>60</v>
      </c>
      <c r="I1003">
        <v>1</v>
      </c>
    </row>
    <row r="1004" spans="1:9">
      <c r="A1004">
        <v>97</v>
      </c>
      <c r="B1004">
        <v>2.39</v>
      </c>
      <c r="C1004">
        <v>2.42</v>
      </c>
      <c r="D1004">
        <v>26.8299996852875</v>
      </c>
      <c r="E1004">
        <v>26.8299996852875</v>
      </c>
      <c r="F1004">
        <v>13.4100005030632</v>
      </c>
      <c r="G1004" t="s">
        <v>754</v>
      </c>
      <c r="H1004" t="s">
        <v>755</v>
      </c>
      <c r="I1004">
        <v>1</v>
      </c>
    </row>
    <row r="1005" spans="1:9">
      <c r="A1005">
        <v>98</v>
      </c>
      <c r="B1005">
        <v>2.39</v>
      </c>
      <c r="C1005">
        <v>2.42</v>
      </c>
      <c r="D1005">
        <v>7.3830001056194297</v>
      </c>
      <c r="E1005">
        <v>7.3830001056194297</v>
      </c>
      <c r="F1005">
        <v>2.4609999731183101</v>
      </c>
      <c r="G1005" t="s">
        <v>149</v>
      </c>
      <c r="H1005" t="s">
        <v>150</v>
      </c>
      <c r="I1005">
        <v>1</v>
      </c>
    </row>
    <row r="1006" spans="1:9">
      <c r="A1006">
        <v>99</v>
      </c>
      <c r="B1006">
        <v>2.38</v>
      </c>
      <c r="C1006">
        <v>2.41</v>
      </c>
      <c r="D1006">
        <v>31.8500012159348</v>
      </c>
      <c r="E1006">
        <v>25.189998745918299</v>
      </c>
      <c r="F1006">
        <v>13.330000638961801</v>
      </c>
      <c r="G1006" t="s">
        <v>484</v>
      </c>
      <c r="H1006" t="s">
        <v>485</v>
      </c>
      <c r="I1006">
        <v>1</v>
      </c>
    </row>
    <row r="1007" spans="1:9">
      <c r="A1007">
        <v>100</v>
      </c>
      <c r="B1007">
        <v>2.38</v>
      </c>
      <c r="C1007">
        <v>2.41</v>
      </c>
      <c r="D1007">
        <v>19.889999926090201</v>
      </c>
      <c r="E1007">
        <v>19.889999926090201</v>
      </c>
      <c r="F1007">
        <v>11.599999666214</v>
      </c>
      <c r="G1007" t="s">
        <v>123</v>
      </c>
      <c r="H1007" t="s">
        <v>124</v>
      </c>
      <c r="I1007">
        <v>1</v>
      </c>
    </row>
    <row r="1008" spans="1:9">
      <c r="A1008">
        <v>101</v>
      </c>
      <c r="B1008">
        <v>2.36</v>
      </c>
      <c r="C1008">
        <v>2.38</v>
      </c>
      <c r="D1008">
        <v>18.7099993228912</v>
      </c>
      <c r="E1008">
        <v>18.7099993228912</v>
      </c>
      <c r="F1008">
        <v>7.0179998874664298</v>
      </c>
      <c r="G1008" t="s">
        <v>1119</v>
      </c>
      <c r="H1008" t="s">
        <v>1120</v>
      </c>
      <c r="I1008">
        <v>1</v>
      </c>
    </row>
    <row r="1009" spans="1:9">
      <c r="A1009">
        <v>102</v>
      </c>
      <c r="B1009">
        <v>2.3199999999999998</v>
      </c>
      <c r="C1009">
        <v>3.43</v>
      </c>
      <c r="D1009">
        <v>29.949998855590799</v>
      </c>
      <c r="E1009">
        <v>25.8899986743927</v>
      </c>
      <c r="F1009">
        <v>25.8899986743927</v>
      </c>
      <c r="G1009" t="s">
        <v>116</v>
      </c>
      <c r="H1009" t="s">
        <v>117</v>
      </c>
      <c r="I1009">
        <v>13</v>
      </c>
    </row>
    <row r="1010" spans="1:9">
      <c r="A1010">
        <v>103</v>
      </c>
      <c r="B1010">
        <v>2.2799999999999998</v>
      </c>
      <c r="C1010">
        <v>2.3199999999999998</v>
      </c>
      <c r="D1010">
        <v>16.6700005531311</v>
      </c>
      <c r="E1010">
        <v>16.6700005531311</v>
      </c>
      <c r="F1010">
        <v>8.6669996380806005</v>
      </c>
      <c r="G1010" t="s">
        <v>43</v>
      </c>
      <c r="H1010" t="s">
        <v>44</v>
      </c>
      <c r="I1010">
        <v>1</v>
      </c>
    </row>
    <row r="1011" spans="1:9">
      <c r="A1011">
        <v>106</v>
      </c>
      <c r="B1011">
        <v>2.23</v>
      </c>
      <c r="C1011">
        <v>2.2599999999999998</v>
      </c>
      <c r="D1011">
        <v>44.6799993515015</v>
      </c>
      <c r="E1011">
        <v>44.6799993515015</v>
      </c>
      <c r="F1011">
        <v>23.399999737739599</v>
      </c>
      <c r="G1011" t="s">
        <v>1121</v>
      </c>
      <c r="H1011" t="s">
        <v>1122</v>
      </c>
      <c r="I1011">
        <v>2</v>
      </c>
    </row>
    <row r="1012" spans="1:9">
      <c r="A1012">
        <v>107</v>
      </c>
      <c r="B1012">
        <v>2.21</v>
      </c>
      <c r="C1012">
        <v>2.25</v>
      </c>
      <c r="D1012">
        <v>9.4860002398490906</v>
      </c>
      <c r="E1012">
        <v>9.4860002398490906</v>
      </c>
      <c r="F1012">
        <v>6.3239999115467098</v>
      </c>
      <c r="G1012" t="s">
        <v>1123</v>
      </c>
      <c r="H1012" t="s">
        <v>1124</v>
      </c>
      <c r="I1012">
        <v>2</v>
      </c>
    </row>
    <row r="1013" spans="1:9">
      <c r="A1013">
        <v>108</v>
      </c>
      <c r="B1013">
        <v>2.1800000000000002</v>
      </c>
      <c r="C1013">
        <v>2.2200000000000002</v>
      </c>
      <c r="D1013">
        <v>25.240001082420299</v>
      </c>
      <c r="E1013">
        <v>7.7670000493526503</v>
      </c>
      <c r="F1013">
        <v>7.7670000493526503</v>
      </c>
      <c r="G1013" t="s">
        <v>885</v>
      </c>
      <c r="H1013" t="s">
        <v>886</v>
      </c>
      <c r="I1013">
        <v>1</v>
      </c>
    </row>
    <row r="1014" spans="1:9">
      <c r="A1014">
        <v>109</v>
      </c>
      <c r="B1014">
        <v>2.17</v>
      </c>
      <c r="C1014">
        <v>2.2000000000000002</v>
      </c>
      <c r="D1014">
        <v>5.3029999136924699</v>
      </c>
      <c r="E1014">
        <v>5.3029999136924699</v>
      </c>
      <c r="F1014">
        <v>3.03000006824732</v>
      </c>
      <c r="G1014" t="s">
        <v>1125</v>
      </c>
      <c r="H1014" t="s">
        <v>1126</v>
      </c>
      <c r="I1014">
        <v>1</v>
      </c>
    </row>
    <row r="1015" spans="1:9">
      <c r="A1015">
        <v>110</v>
      </c>
      <c r="B1015">
        <v>2.16</v>
      </c>
      <c r="C1015">
        <v>2.19</v>
      </c>
      <c r="D1015">
        <v>4.37199994921684</v>
      </c>
      <c r="E1015">
        <v>4.37199994921684</v>
      </c>
      <c r="F1015">
        <v>2.73199994117022</v>
      </c>
      <c r="G1015" t="s">
        <v>674</v>
      </c>
      <c r="H1015" t="s">
        <v>675</v>
      </c>
      <c r="I1015">
        <v>1</v>
      </c>
    </row>
    <row r="1016" spans="1:9">
      <c r="A1016">
        <v>111</v>
      </c>
      <c r="B1016">
        <v>2.16</v>
      </c>
      <c r="C1016">
        <v>2.1800000000000002</v>
      </c>
      <c r="D1016">
        <v>13.680000603199</v>
      </c>
      <c r="E1016">
        <v>13.680000603199</v>
      </c>
      <c r="F1016">
        <v>7.5470000505447397</v>
      </c>
      <c r="G1016" t="s">
        <v>1127</v>
      </c>
      <c r="H1016" t="s">
        <v>1128</v>
      </c>
      <c r="I1016">
        <v>1</v>
      </c>
    </row>
    <row r="1017" spans="1:9">
      <c r="A1017">
        <v>112</v>
      </c>
      <c r="B1017">
        <v>2.16</v>
      </c>
      <c r="C1017">
        <v>2.1800000000000002</v>
      </c>
      <c r="D1017">
        <v>4.5060001313686397</v>
      </c>
      <c r="E1017">
        <v>2.6000000536441799</v>
      </c>
      <c r="F1017">
        <v>2.6000000536441799</v>
      </c>
      <c r="G1017" t="s">
        <v>905</v>
      </c>
      <c r="H1017" t="s">
        <v>906</v>
      </c>
      <c r="I1017">
        <v>1</v>
      </c>
    </row>
    <row r="1018" spans="1:9">
      <c r="A1018">
        <v>113</v>
      </c>
      <c r="B1018">
        <v>2.15</v>
      </c>
      <c r="C1018">
        <v>2.17</v>
      </c>
      <c r="D1018">
        <v>12.1200002729893</v>
      </c>
      <c r="E1018">
        <v>12.1200002729893</v>
      </c>
      <c r="F1018">
        <v>7.3590002954006204</v>
      </c>
      <c r="G1018" t="s">
        <v>1129</v>
      </c>
      <c r="H1018" t="s">
        <v>1130</v>
      </c>
      <c r="I1018">
        <v>1</v>
      </c>
    </row>
    <row r="1019" spans="1:9">
      <c r="A1019">
        <v>114</v>
      </c>
      <c r="B1019">
        <v>2.15</v>
      </c>
      <c r="C1019">
        <v>2.17</v>
      </c>
      <c r="D1019">
        <v>10.3900000452995</v>
      </c>
      <c r="E1019">
        <v>5.3759999573230699</v>
      </c>
      <c r="F1019">
        <v>5.3759999573230699</v>
      </c>
      <c r="G1019" t="s">
        <v>1131</v>
      </c>
      <c r="H1019" t="s">
        <v>1132</v>
      </c>
      <c r="I1019">
        <v>1</v>
      </c>
    </row>
    <row r="1020" spans="1:9">
      <c r="A1020">
        <v>115</v>
      </c>
      <c r="B1020">
        <v>2.14</v>
      </c>
      <c r="C1020">
        <v>2.17</v>
      </c>
      <c r="D1020">
        <v>20.000000298023199</v>
      </c>
      <c r="E1020">
        <v>10.0000001490116</v>
      </c>
      <c r="F1020">
        <v>10.0000001490116</v>
      </c>
      <c r="G1020" t="s">
        <v>1133</v>
      </c>
      <c r="H1020" t="s">
        <v>1134</v>
      </c>
      <c r="I1020">
        <v>1</v>
      </c>
    </row>
    <row r="1021" spans="1:9">
      <c r="A1021">
        <v>116</v>
      </c>
      <c r="B1021">
        <v>2.13</v>
      </c>
      <c r="C1021">
        <v>2.16</v>
      </c>
      <c r="D1021">
        <v>26.940000057220502</v>
      </c>
      <c r="E1021">
        <v>6.7359998822212201</v>
      </c>
      <c r="F1021">
        <v>6.7359998822212201</v>
      </c>
      <c r="G1021" t="s">
        <v>1135</v>
      </c>
      <c r="H1021" t="s">
        <v>1136</v>
      </c>
      <c r="I1021">
        <v>1</v>
      </c>
    </row>
    <row r="1022" spans="1:9">
      <c r="A1022">
        <v>117</v>
      </c>
      <c r="B1022">
        <v>2.1</v>
      </c>
      <c r="C1022">
        <v>2.13</v>
      </c>
      <c r="D1022">
        <v>9.8540000617504102</v>
      </c>
      <c r="E1022">
        <v>4.0150001645088196</v>
      </c>
      <c r="F1022">
        <v>4.0150001645088196</v>
      </c>
      <c r="G1022" t="s">
        <v>1137</v>
      </c>
      <c r="H1022" t="s">
        <v>1138</v>
      </c>
      <c r="I1022">
        <v>1</v>
      </c>
    </row>
    <row r="1023" spans="1:9">
      <c r="A1023">
        <v>118</v>
      </c>
      <c r="B1023">
        <v>2.1</v>
      </c>
      <c r="C1023">
        <v>2.12</v>
      </c>
      <c r="D1023">
        <v>8.9290000498294795</v>
      </c>
      <c r="E1023">
        <v>3.27400006353855</v>
      </c>
      <c r="F1023">
        <v>3.27400006353855</v>
      </c>
      <c r="G1023" t="s">
        <v>1139</v>
      </c>
      <c r="H1023" t="s">
        <v>1140</v>
      </c>
      <c r="I1023">
        <v>1</v>
      </c>
    </row>
    <row r="1024" spans="1:9">
      <c r="A1024">
        <v>119</v>
      </c>
      <c r="B1024">
        <v>2.1</v>
      </c>
      <c r="C1024">
        <v>2.12</v>
      </c>
      <c r="D1024">
        <v>2.7380000799894302</v>
      </c>
      <c r="E1024">
        <v>2.4150000885129002</v>
      </c>
      <c r="F1024">
        <v>2.4150000885129002</v>
      </c>
      <c r="G1024" t="s">
        <v>1141</v>
      </c>
      <c r="H1024" t="s">
        <v>1142</v>
      </c>
      <c r="I1024">
        <v>1</v>
      </c>
    </row>
    <row r="1025" spans="1:9">
      <c r="A1025">
        <v>120</v>
      </c>
      <c r="B1025">
        <v>2.09</v>
      </c>
      <c r="C1025">
        <v>2.11</v>
      </c>
      <c r="D1025">
        <v>10.8900003135204</v>
      </c>
      <c r="E1025">
        <v>4.9499999731779099</v>
      </c>
      <c r="F1025">
        <v>4.9499999731779099</v>
      </c>
      <c r="G1025" t="s">
        <v>268</v>
      </c>
      <c r="H1025" t="s">
        <v>269</v>
      </c>
      <c r="I1025">
        <v>2</v>
      </c>
    </row>
    <row r="1026" spans="1:9">
      <c r="A1026">
        <v>121</v>
      </c>
      <c r="B1026">
        <v>2.09</v>
      </c>
      <c r="C1026">
        <v>2.11</v>
      </c>
      <c r="D1026">
        <v>6.86300024390221</v>
      </c>
      <c r="E1026">
        <v>3.9220001548528698</v>
      </c>
      <c r="F1026">
        <v>3.9220001548528698</v>
      </c>
      <c r="G1026" t="s">
        <v>988</v>
      </c>
      <c r="H1026" t="s">
        <v>989</v>
      </c>
      <c r="I1026">
        <v>1</v>
      </c>
    </row>
    <row r="1027" spans="1:9">
      <c r="A1027">
        <v>122</v>
      </c>
      <c r="B1027">
        <v>2.09</v>
      </c>
      <c r="C1027">
        <v>2.1</v>
      </c>
      <c r="D1027">
        <v>3.1500000506639498</v>
      </c>
      <c r="E1027">
        <v>1.57500002533197</v>
      </c>
      <c r="F1027">
        <v>1.57500002533197</v>
      </c>
      <c r="G1027" t="s">
        <v>869</v>
      </c>
      <c r="H1027" t="s">
        <v>870</v>
      </c>
      <c r="I1027">
        <v>1</v>
      </c>
    </row>
    <row r="1028" spans="1:9">
      <c r="A1028">
        <v>124</v>
      </c>
      <c r="B1028">
        <v>2.06</v>
      </c>
      <c r="C1028">
        <v>2.2200000000000002</v>
      </c>
      <c r="D1028">
        <v>24.320000410079999</v>
      </c>
      <c r="E1028">
        <v>24.320000410079999</v>
      </c>
      <c r="F1028">
        <v>13.510000705718999</v>
      </c>
      <c r="G1028" t="s">
        <v>877</v>
      </c>
      <c r="H1028" t="s">
        <v>878</v>
      </c>
      <c r="I1028">
        <v>1</v>
      </c>
    </row>
    <row r="1029" spans="1:9">
      <c r="A1029">
        <v>125</v>
      </c>
      <c r="B1029">
        <v>2.06</v>
      </c>
      <c r="C1029">
        <v>2.0699999999999998</v>
      </c>
      <c r="D1029">
        <v>8.2950003445148504</v>
      </c>
      <c r="E1029">
        <v>3.6869999021291702</v>
      </c>
      <c r="F1029">
        <v>3.6869999021291702</v>
      </c>
      <c r="G1029" t="s">
        <v>204</v>
      </c>
      <c r="H1029" t="s">
        <v>205</v>
      </c>
      <c r="I1029">
        <v>1</v>
      </c>
    </row>
    <row r="1030" spans="1:9">
      <c r="A1030">
        <v>126</v>
      </c>
      <c r="B1030">
        <v>2.0499999999999998</v>
      </c>
      <c r="C1030">
        <v>2.06</v>
      </c>
      <c r="D1030">
        <v>11.9999997317791</v>
      </c>
      <c r="E1030">
        <v>7.5000002980232203</v>
      </c>
      <c r="F1030">
        <v>7.5000002980232203</v>
      </c>
      <c r="G1030" t="s">
        <v>658</v>
      </c>
      <c r="H1030" t="s">
        <v>659</v>
      </c>
      <c r="I1030">
        <v>1</v>
      </c>
    </row>
    <row r="1031" spans="1:9">
      <c r="A1031">
        <v>127</v>
      </c>
      <c r="B1031">
        <v>2.0499999999999998</v>
      </c>
      <c r="C1031">
        <v>2.06</v>
      </c>
      <c r="D1031">
        <v>15.109999477863299</v>
      </c>
      <c r="E1031">
        <v>7.9140000045299503</v>
      </c>
      <c r="F1031">
        <v>7.9140000045299503</v>
      </c>
      <c r="G1031" t="s">
        <v>441</v>
      </c>
      <c r="H1031" t="s">
        <v>442</v>
      </c>
      <c r="I1031">
        <v>1</v>
      </c>
    </row>
    <row r="1032" spans="1:9">
      <c r="A1032">
        <v>128</v>
      </c>
      <c r="B1032">
        <v>2.04</v>
      </c>
      <c r="C1032">
        <v>2.0499999999999998</v>
      </c>
      <c r="D1032">
        <v>7.2209998965263402</v>
      </c>
      <c r="E1032">
        <v>2.8449999168515201</v>
      </c>
      <c r="F1032">
        <v>2.8449999168515201</v>
      </c>
      <c r="G1032" t="s">
        <v>1143</v>
      </c>
      <c r="H1032" t="s">
        <v>1144</v>
      </c>
      <c r="I1032">
        <v>1</v>
      </c>
    </row>
    <row r="1033" spans="1:9">
      <c r="A1033">
        <v>129</v>
      </c>
      <c r="B1033">
        <v>2.04</v>
      </c>
      <c r="C1033">
        <v>2.04</v>
      </c>
      <c r="D1033">
        <v>6.2799997627735102</v>
      </c>
      <c r="E1033">
        <v>3.13999988138676</v>
      </c>
      <c r="F1033">
        <v>3.13999988138676</v>
      </c>
      <c r="G1033" t="s">
        <v>464</v>
      </c>
      <c r="H1033" t="s">
        <v>465</v>
      </c>
      <c r="I1033">
        <v>1</v>
      </c>
    </row>
    <row r="1034" spans="1:9">
      <c r="A1034">
        <v>130</v>
      </c>
      <c r="B1034">
        <v>2.0299999999999998</v>
      </c>
      <c r="C1034">
        <v>2.04</v>
      </c>
      <c r="D1034">
        <v>11.1100003123283</v>
      </c>
      <c r="E1034">
        <v>11.1100003123283</v>
      </c>
      <c r="F1034">
        <v>10.5800002813339</v>
      </c>
      <c r="G1034" t="s">
        <v>590</v>
      </c>
      <c r="H1034" t="s">
        <v>591</v>
      </c>
      <c r="I1034">
        <v>4</v>
      </c>
    </row>
    <row r="1035" spans="1:9">
      <c r="A1035">
        <v>131</v>
      </c>
      <c r="B1035">
        <v>2.0299999999999998</v>
      </c>
      <c r="C1035">
        <v>2.04</v>
      </c>
      <c r="D1035">
        <v>18.1199997663498</v>
      </c>
      <c r="E1035">
        <v>10.1400002837181</v>
      </c>
      <c r="F1035">
        <v>10.1400002837181</v>
      </c>
      <c r="G1035" t="s">
        <v>1145</v>
      </c>
      <c r="H1035" t="s">
        <v>1146</v>
      </c>
      <c r="I1035">
        <v>1</v>
      </c>
    </row>
    <row r="1036" spans="1:9">
      <c r="A1036">
        <v>132</v>
      </c>
      <c r="B1036">
        <v>2.0299999999999998</v>
      </c>
      <c r="C1036">
        <v>2.04</v>
      </c>
      <c r="D1036">
        <v>8.4270000457763707</v>
      </c>
      <c r="E1036">
        <v>4.4939998537301999</v>
      </c>
      <c r="F1036">
        <v>4.4939998537301999</v>
      </c>
      <c r="G1036" t="s">
        <v>1148</v>
      </c>
      <c r="H1036" t="s">
        <v>1149</v>
      </c>
      <c r="I1036">
        <v>1</v>
      </c>
    </row>
    <row r="1037" spans="1:9">
      <c r="A1037">
        <v>133</v>
      </c>
      <c r="B1037">
        <v>2.0299999999999998</v>
      </c>
      <c r="C1037">
        <v>2.0299999999999998</v>
      </c>
      <c r="D1037">
        <v>6.04400001466274</v>
      </c>
      <c r="E1037">
        <v>3.2970000058412601</v>
      </c>
      <c r="F1037">
        <v>3.2970000058412601</v>
      </c>
      <c r="G1037" t="s">
        <v>734</v>
      </c>
      <c r="H1037" t="s">
        <v>735</v>
      </c>
      <c r="I1037">
        <v>1</v>
      </c>
    </row>
    <row r="1038" spans="1:9">
      <c r="A1038">
        <v>134</v>
      </c>
      <c r="B1038">
        <v>2.0299999999999998</v>
      </c>
      <c r="C1038">
        <v>2.0299999999999998</v>
      </c>
      <c r="D1038">
        <v>33.719998598098798</v>
      </c>
      <c r="E1038">
        <v>33.719998598098798</v>
      </c>
      <c r="F1038">
        <v>33.719998598098798</v>
      </c>
      <c r="G1038" t="s">
        <v>206</v>
      </c>
      <c r="H1038" t="s">
        <v>207</v>
      </c>
      <c r="I1038">
        <v>2</v>
      </c>
    </row>
    <row r="1039" spans="1:9">
      <c r="A1039">
        <v>135</v>
      </c>
      <c r="B1039">
        <v>2.02</v>
      </c>
      <c r="C1039">
        <v>2.0299999999999998</v>
      </c>
      <c r="D1039">
        <v>13.950000703334799</v>
      </c>
      <c r="E1039">
        <v>6.9770000874996203</v>
      </c>
      <c r="F1039">
        <v>6.9770000874996203</v>
      </c>
      <c r="G1039" t="s">
        <v>814</v>
      </c>
      <c r="H1039" t="s">
        <v>815</v>
      </c>
      <c r="I1039">
        <v>1</v>
      </c>
    </row>
    <row r="1040" spans="1:9">
      <c r="A1040">
        <v>136</v>
      </c>
      <c r="B1040">
        <v>2.02</v>
      </c>
      <c r="C1040">
        <v>2.02</v>
      </c>
      <c r="D1040">
        <v>8.6819998919963801</v>
      </c>
      <c r="E1040">
        <v>8.6819998919963801</v>
      </c>
      <c r="F1040">
        <v>8.35999995470047</v>
      </c>
      <c r="G1040" t="s">
        <v>1150</v>
      </c>
      <c r="H1040" t="s">
        <v>1151</v>
      </c>
      <c r="I1040">
        <v>3</v>
      </c>
    </row>
    <row r="1041" spans="1:9">
      <c r="A1041">
        <v>137</v>
      </c>
      <c r="B1041">
        <v>2.0099999999999998</v>
      </c>
      <c r="C1041">
        <v>2.02</v>
      </c>
      <c r="D1041">
        <v>16.130000352859501</v>
      </c>
      <c r="E1041">
        <v>5.8060001581907299</v>
      </c>
      <c r="F1041">
        <v>5.8060001581907299</v>
      </c>
      <c r="G1041" t="s">
        <v>426</v>
      </c>
      <c r="H1041" t="s">
        <v>427</v>
      </c>
      <c r="I1041">
        <v>1</v>
      </c>
    </row>
    <row r="1042" spans="1:9">
      <c r="A1042">
        <v>138</v>
      </c>
      <c r="B1042">
        <v>2</v>
      </c>
      <c r="C1042">
        <v>14.54</v>
      </c>
      <c r="D1042">
        <v>59.170001745223999</v>
      </c>
      <c r="E1042">
        <v>59.170001745223999</v>
      </c>
      <c r="F1042">
        <v>40.830001235008197</v>
      </c>
      <c r="G1042" t="s">
        <v>448</v>
      </c>
      <c r="H1042" t="s">
        <v>449</v>
      </c>
      <c r="I1042">
        <v>9</v>
      </c>
    </row>
    <row r="1043" spans="1:9">
      <c r="A1043">
        <v>139</v>
      </c>
      <c r="B1043">
        <v>2</v>
      </c>
      <c r="C1043">
        <v>6.26</v>
      </c>
      <c r="D1043">
        <v>9.8039999604225194</v>
      </c>
      <c r="E1043">
        <v>6.4949996769428298</v>
      </c>
      <c r="F1043">
        <v>5.39200007915497</v>
      </c>
      <c r="G1043" t="s">
        <v>588</v>
      </c>
      <c r="H1043" t="s">
        <v>589</v>
      </c>
      <c r="I1043">
        <v>3</v>
      </c>
    </row>
    <row r="1044" spans="1:9">
      <c r="A1044">
        <v>140</v>
      </c>
      <c r="B1044">
        <v>2</v>
      </c>
      <c r="C1044">
        <v>6.25</v>
      </c>
      <c r="D1044">
        <v>42.2800004482269</v>
      </c>
      <c r="E1044">
        <v>36.239999532699599</v>
      </c>
      <c r="F1044">
        <v>30.869999527931199</v>
      </c>
      <c r="G1044" t="s">
        <v>33</v>
      </c>
      <c r="H1044" t="s">
        <v>34</v>
      </c>
      <c r="I1044">
        <v>3</v>
      </c>
    </row>
    <row r="1045" spans="1:9">
      <c r="A1045">
        <v>141</v>
      </c>
      <c r="B1045">
        <v>2</v>
      </c>
      <c r="C1045">
        <v>4.43</v>
      </c>
      <c r="D1045">
        <v>21.670000255107901</v>
      </c>
      <c r="E1045">
        <v>21.670000255107901</v>
      </c>
      <c r="F1045">
        <v>12.809999287128401</v>
      </c>
      <c r="G1045" t="s">
        <v>911</v>
      </c>
      <c r="H1045" t="s">
        <v>912</v>
      </c>
      <c r="I1045">
        <v>2</v>
      </c>
    </row>
    <row r="1046" spans="1:9">
      <c r="A1046">
        <v>142</v>
      </c>
      <c r="B1046">
        <v>2</v>
      </c>
      <c r="C1046">
        <v>3.99</v>
      </c>
      <c r="D1046">
        <v>17.059999704361001</v>
      </c>
      <c r="E1046">
        <v>9.1859996318817103</v>
      </c>
      <c r="F1046">
        <v>9.1859996318817103</v>
      </c>
      <c r="G1046" t="s">
        <v>266</v>
      </c>
      <c r="H1046" t="s">
        <v>267</v>
      </c>
      <c r="I1046">
        <v>2</v>
      </c>
    </row>
    <row r="1047" spans="1:9">
      <c r="A1047">
        <v>143</v>
      </c>
      <c r="B1047">
        <v>2</v>
      </c>
      <c r="C1047">
        <v>2.58</v>
      </c>
      <c r="D1047">
        <v>14.530000090599099</v>
      </c>
      <c r="E1047">
        <v>14.530000090599099</v>
      </c>
      <c r="F1047">
        <v>14.530000090599099</v>
      </c>
      <c r="G1047" t="s">
        <v>127</v>
      </c>
      <c r="H1047" t="s">
        <v>128</v>
      </c>
      <c r="I1047">
        <v>3</v>
      </c>
    </row>
    <row r="1048" spans="1:9">
      <c r="A1048">
        <v>144</v>
      </c>
      <c r="B1048">
        <v>2</v>
      </c>
      <c r="C1048">
        <v>2.4500000000000002</v>
      </c>
      <c r="D1048">
        <v>7.5609996914863604</v>
      </c>
      <c r="E1048">
        <v>7.5609996914863604</v>
      </c>
      <c r="F1048">
        <v>2.6830000802874601</v>
      </c>
      <c r="G1048" t="s">
        <v>506</v>
      </c>
      <c r="H1048" t="s">
        <v>507</v>
      </c>
      <c r="I1048">
        <v>1</v>
      </c>
    </row>
    <row r="1049" spans="1:9">
      <c r="A1049">
        <v>145</v>
      </c>
      <c r="B1049">
        <v>2</v>
      </c>
      <c r="C1049">
        <v>2.0099999999999998</v>
      </c>
      <c r="D1049">
        <v>8.6750000715255702</v>
      </c>
      <c r="E1049">
        <v>6.2650002539157903</v>
      </c>
      <c r="F1049">
        <v>2.8920000419020702</v>
      </c>
      <c r="G1049" t="s">
        <v>514</v>
      </c>
      <c r="H1049" t="s">
        <v>515</v>
      </c>
      <c r="I1049">
        <v>2</v>
      </c>
    </row>
    <row r="1050" spans="1:9">
      <c r="A1050">
        <v>146</v>
      </c>
      <c r="B1050">
        <v>2</v>
      </c>
      <c r="C1050">
        <v>2.0099999999999998</v>
      </c>
      <c r="D1050">
        <v>8.3020001649856603</v>
      </c>
      <c r="E1050">
        <v>4.5279998332262004</v>
      </c>
      <c r="F1050">
        <v>4.5279998332262004</v>
      </c>
      <c r="G1050" t="s">
        <v>1153</v>
      </c>
      <c r="H1050" t="s">
        <v>1154</v>
      </c>
      <c r="I1050">
        <v>1</v>
      </c>
    </row>
    <row r="1051" spans="1:9">
      <c r="A1051">
        <v>147</v>
      </c>
      <c r="B1051">
        <v>2</v>
      </c>
      <c r="C1051">
        <v>2</v>
      </c>
      <c r="D1051">
        <v>4.4539999216795003</v>
      </c>
      <c r="E1051">
        <v>4.4539999216795003</v>
      </c>
      <c r="F1051">
        <v>4.4539999216795003</v>
      </c>
      <c r="G1051" t="s">
        <v>321</v>
      </c>
      <c r="H1051" t="s">
        <v>322</v>
      </c>
      <c r="I1051">
        <v>2</v>
      </c>
    </row>
    <row r="1052" spans="1:9">
      <c r="A1052">
        <v>148</v>
      </c>
      <c r="B1052">
        <v>2</v>
      </c>
      <c r="C1052">
        <v>2</v>
      </c>
      <c r="D1052">
        <v>18.179999291896799</v>
      </c>
      <c r="E1052">
        <v>18.179999291896799</v>
      </c>
      <c r="F1052">
        <v>18.179999291896799</v>
      </c>
      <c r="G1052" t="s">
        <v>636</v>
      </c>
      <c r="H1052" t="s">
        <v>637</v>
      </c>
      <c r="I1052">
        <v>2</v>
      </c>
    </row>
    <row r="1053" spans="1:9">
      <c r="A1053">
        <v>149</v>
      </c>
      <c r="B1053">
        <v>2</v>
      </c>
      <c r="C1053">
        <v>2</v>
      </c>
      <c r="D1053">
        <v>25.8899986743927</v>
      </c>
      <c r="E1053">
        <v>25.8899986743927</v>
      </c>
      <c r="F1053">
        <v>9.8209999501705205</v>
      </c>
      <c r="G1053" t="s">
        <v>187</v>
      </c>
      <c r="H1053" t="s">
        <v>188</v>
      </c>
      <c r="I1053">
        <v>1</v>
      </c>
    </row>
    <row r="1054" spans="1:9">
      <c r="A1054">
        <v>150</v>
      </c>
      <c r="B1054">
        <v>2</v>
      </c>
      <c r="C1054">
        <v>2</v>
      </c>
      <c r="D1054">
        <v>13.0999997258186</v>
      </c>
      <c r="E1054">
        <v>13.0999997258186</v>
      </c>
      <c r="F1054">
        <v>13.0999997258186</v>
      </c>
      <c r="G1054" t="s">
        <v>199</v>
      </c>
      <c r="H1054" t="s">
        <v>200</v>
      </c>
      <c r="I1054">
        <v>4</v>
      </c>
    </row>
    <row r="1055" spans="1:9">
      <c r="A1055">
        <v>151</v>
      </c>
      <c r="B1055">
        <v>2</v>
      </c>
      <c r="C1055">
        <v>2</v>
      </c>
      <c r="D1055">
        <v>10.090000182390201</v>
      </c>
      <c r="E1055">
        <v>5.2629999816417703</v>
      </c>
      <c r="F1055">
        <v>5.2629999816417703</v>
      </c>
      <c r="G1055" t="s">
        <v>566</v>
      </c>
      <c r="H1055" t="s">
        <v>567</v>
      </c>
      <c r="I1055">
        <v>1</v>
      </c>
    </row>
    <row r="1056" spans="1:9">
      <c r="A1056">
        <v>152</v>
      </c>
      <c r="B1056">
        <v>2</v>
      </c>
      <c r="C1056">
        <v>2</v>
      </c>
      <c r="D1056">
        <v>17.3899993300438</v>
      </c>
      <c r="E1056">
        <v>8.6960002779960597</v>
      </c>
      <c r="F1056">
        <v>8.6960002779960597</v>
      </c>
      <c r="G1056" t="s">
        <v>436</v>
      </c>
      <c r="H1056" t="s">
        <v>437</v>
      </c>
      <c r="I1056">
        <v>1</v>
      </c>
    </row>
    <row r="1057" spans="1:9">
      <c r="A1057">
        <v>153</v>
      </c>
      <c r="B1057">
        <v>2</v>
      </c>
      <c r="C1057">
        <v>2</v>
      </c>
      <c r="D1057">
        <v>11.8299998342991</v>
      </c>
      <c r="E1057">
        <v>11.8299998342991</v>
      </c>
      <c r="F1057">
        <v>11.8299998342991</v>
      </c>
      <c r="G1057" t="s">
        <v>650</v>
      </c>
      <c r="H1057" t="s">
        <v>651</v>
      </c>
      <c r="I1057">
        <v>1</v>
      </c>
    </row>
    <row r="1058" spans="1:9">
      <c r="A1058">
        <v>154</v>
      </c>
      <c r="B1058">
        <v>2</v>
      </c>
      <c r="C1058">
        <v>2</v>
      </c>
      <c r="D1058">
        <v>10.490000247955299</v>
      </c>
      <c r="E1058">
        <v>10.490000247955299</v>
      </c>
      <c r="F1058">
        <v>10.490000247955299</v>
      </c>
      <c r="G1058" t="s">
        <v>652</v>
      </c>
      <c r="H1058" t="s">
        <v>653</v>
      </c>
      <c r="I1058">
        <v>1</v>
      </c>
    </row>
    <row r="1059" spans="1:9">
      <c r="A1059">
        <v>155</v>
      </c>
      <c r="B1059">
        <v>2</v>
      </c>
      <c r="C1059">
        <v>2</v>
      </c>
      <c r="D1059">
        <v>4.0270000696182304</v>
      </c>
      <c r="E1059">
        <v>4.0270000696182304</v>
      </c>
      <c r="F1059">
        <v>4.0270000696182304</v>
      </c>
      <c r="G1059" t="s">
        <v>1155</v>
      </c>
      <c r="H1059" t="s">
        <v>1156</v>
      </c>
      <c r="I1059">
        <v>1</v>
      </c>
    </row>
    <row r="1060" spans="1:9">
      <c r="A1060">
        <v>156</v>
      </c>
      <c r="B1060">
        <v>2</v>
      </c>
      <c r="C1060">
        <v>2</v>
      </c>
      <c r="D1060">
        <v>11.760000139474901</v>
      </c>
      <c r="E1060">
        <v>11.760000139474901</v>
      </c>
      <c r="F1060">
        <v>11.760000139474901</v>
      </c>
      <c r="G1060" t="s">
        <v>278</v>
      </c>
      <c r="H1060" t="s">
        <v>279</v>
      </c>
      <c r="I1060">
        <v>1</v>
      </c>
    </row>
    <row r="1061" spans="1:9">
      <c r="A1061">
        <v>157</v>
      </c>
      <c r="B1061">
        <v>2</v>
      </c>
      <c r="C1061">
        <v>2</v>
      </c>
      <c r="D1061">
        <v>1.9789999350905401</v>
      </c>
      <c r="E1061">
        <v>1.9789999350905401</v>
      </c>
      <c r="F1061">
        <v>1.9789999350905401</v>
      </c>
      <c r="G1061" t="s">
        <v>1157</v>
      </c>
      <c r="H1061" t="s">
        <v>1158</v>
      </c>
      <c r="I1061">
        <v>1</v>
      </c>
    </row>
    <row r="1062" spans="1:9">
      <c r="A1062">
        <v>158</v>
      </c>
      <c r="B1062">
        <v>2</v>
      </c>
      <c r="C1062">
        <v>2</v>
      </c>
      <c r="D1062">
        <v>10.530000180006001</v>
      </c>
      <c r="E1062">
        <v>10.530000180006001</v>
      </c>
      <c r="F1062">
        <v>10.530000180006001</v>
      </c>
      <c r="G1062" t="s">
        <v>93</v>
      </c>
      <c r="H1062" t="s">
        <v>94</v>
      </c>
      <c r="I1062">
        <v>1</v>
      </c>
    </row>
    <row r="1063" spans="1:9">
      <c r="A1063">
        <v>159</v>
      </c>
      <c r="B1063">
        <v>2</v>
      </c>
      <c r="C1063">
        <v>2</v>
      </c>
      <c r="D1063">
        <v>6.34099990129471</v>
      </c>
      <c r="E1063">
        <v>6.34099990129471</v>
      </c>
      <c r="F1063">
        <v>6.34099990129471</v>
      </c>
      <c r="G1063" t="s">
        <v>298</v>
      </c>
      <c r="H1063" t="s">
        <v>299</v>
      </c>
      <c r="I1063">
        <v>1</v>
      </c>
    </row>
    <row r="1064" spans="1:9">
      <c r="A1064">
        <v>160</v>
      </c>
      <c r="B1064">
        <v>2</v>
      </c>
      <c r="C1064">
        <v>2</v>
      </c>
      <c r="D1064">
        <v>16.459999978542299</v>
      </c>
      <c r="E1064">
        <v>16.459999978542299</v>
      </c>
      <c r="F1064">
        <v>16.459999978542299</v>
      </c>
      <c r="G1064" t="s">
        <v>933</v>
      </c>
      <c r="H1064" t="s">
        <v>934</v>
      </c>
      <c r="I1064">
        <v>1</v>
      </c>
    </row>
    <row r="1065" spans="1:9">
      <c r="A1065">
        <v>161</v>
      </c>
      <c r="B1065">
        <v>2</v>
      </c>
      <c r="C1065">
        <v>2</v>
      </c>
      <c r="D1065">
        <v>7.0799998939037296</v>
      </c>
      <c r="E1065">
        <v>7.0799998939037296</v>
      </c>
      <c r="F1065">
        <v>7.0799998939037296</v>
      </c>
      <c r="G1065" t="s">
        <v>935</v>
      </c>
      <c r="H1065" t="s">
        <v>936</v>
      </c>
      <c r="I1065">
        <v>1</v>
      </c>
    </row>
    <row r="1066" spans="1:9">
      <c r="A1066">
        <v>162</v>
      </c>
      <c r="B1066">
        <v>2</v>
      </c>
      <c r="C1066">
        <v>2</v>
      </c>
      <c r="D1066">
        <v>20.6599995493889</v>
      </c>
      <c r="E1066">
        <v>20.6599995493889</v>
      </c>
      <c r="F1066">
        <v>20.6599995493889</v>
      </c>
      <c r="G1066" t="s">
        <v>302</v>
      </c>
      <c r="H1066" t="s">
        <v>303</v>
      </c>
      <c r="I1066">
        <v>1</v>
      </c>
    </row>
    <row r="1067" spans="1:9">
      <c r="A1067">
        <v>163</v>
      </c>
      <c r="B1067">
        <v>2</v>
      </c>
      <c r="C1067">
        <v>2</v>
      </c>
      <c r="D1067">
        <v>3.4299999475479099</v>
      </c>
      <c r="E1067">
        <v>3.4299999475479099</v>
      </c>
      <c r="F1067">
        <v>3.4299999475479099</v>
      </c>
      <c r="G1067" t="s">
        <v>1159</v>
      </c>
      <c r="H1067" t="s">
        <v>1160</v>
      </c>
      <c r="I1067">
        <v>1</v>
      </c>
    </row>
    <row r="1068" spans="1:9">
      <c r="A1068">
        <v>164</v>
      </c>
      <c r="B1068">
        <v>2</v>
      </c>
      <c r="C1068">
        <v>2</v>
      </c>
      <c r="D1068">
        <v>11.500000208616299</v>
      </c>
      <c r="E1068">
        <v>11.500000208616299</v>
      </c>
      <c r="F1068">
        <v>11.500000208616299</v>
      </c>
      <c r="G1068" t="s">
        <v>253</v>
      </c>
      <c r="H1068" t="s">
        <v>254</v>
      </c>
      <c r="I1068">
        <v>1</v>
      </c>
    </row>
    <row r="1069" spans="1:9">
      <c r="A1069">
        <v>165</v>
      </c>
      <c r="B1069">
        <v>2</v>
      </c>
      <c r="C1069">
        <v>2</v>
      </c>
      <c r="D1069">
        <v>15.5200004577637</v>
      </c>
      <c r="E1069">
        <v>15.5200004577637</v>
      </c>
      <c r="F1069">
        <v>15.5200004577637</v>
      </c>
      <c r="G1069" t="s">
        <v>1161</v>
      </c>
      <c r="H1069" t="s">
        <v>1162</v>
      </c>
      <c r="I1069">
        <v>1</v>
      </c>
    </row>
    <row r="1070" spans="1:9">
      <c r="A1070">
        <v>166</v>
      </c>
      <c r="B1070">
        <v>2</v>
      </c>
      <c r="C1070">
        <v>2</v>
      </c>
      <c r="D1070">
        <v>3.1909998506307602</v>
      </c>
      <c r="E1070">
        <v>3.1909998506307602</v>
      </c>
      <c r="F1070">
        <v>3.1909998506307602</v>
      </c>
      <c r="G1070" t="s">
        <v>1163</v>
      </c>
      <c r="H1070" t="s">
        <v>1164</v>
      </c>
      <c r="I1070">
        <v>1</v>
      </c>
    </row>
    <row r="1071" spans="1:9">
      <c r="A1071">
        <v>167</v>
      </c>
      <c r="B1071">
        <v>2</v>
      </c>
      <c r="C1071">
        <v>2</v>
      </c>
      <c r="D1071">
        <v>13.3900001645088</v>
      </c>
      <c r="E1071">
        <v>13.3900001645088</v>
      </c>
      <c r="F1071">
        <v>13.3900001645088</v>
      </c>
      <c r="G1071" t="s">
        <v>1165</v>
      </c>
      <c r="H1071" t="s">
        <v>1166</v>
      </c>
      <c r="I1071">
        <v>1</v>
      </c>
    </row>
    <row r="1072" spans="1:9">
      <c r="A1072">
        <v>168</v>
      </c>
      <c r="B1072">
        <v>2</v>
      </c>
      <c r="C1072">
        <v>2</v>
      </c>
      <c r="D1072">
        <v>14.5500004291534</v>
      </c>
      <c r="E1072">
        <v>14.5500004291534</v>
      </c>
      <c r="F1072">
        <v>14.5500004291534</v>
      </c>
      <c r="G1072" t="s">
        <v>684</v>
      </c>
      <c r="H1072" t="s">
        <v>685</v>
      </c>
      <c r="I1072">
        <v>1</v>
      </c>
    </row>
    <row r="1073" spans="1:9">
      <c r="A1073">
        <v>169</v>
      </c>
      <c r="B1073">
        <v>2</v>
      </c>
      <c r="C1073">
        <v>2</v>
      </c>
      <c r="D1073">
        <v>2.2220000624656699</v>
      </c>
      <c r="E1073">
        <v>2.2220000624656699</v>
      </c>
      <c r="F1073">
        <v>2.2220000624656699</v>
      </c>
      <c r="G1073" t="s">
        <v>317</v>
      </c>
      <c r="H1073" t="s">
        <v>318</v>
      </c>
      <c r="I1073">
        <v>1</v>
      </c>
    </row>
    <row r="1074" spans="1:9">
      <c r="A1074">
        <v>170</v>
      </c>
      <c r="B1074">
        <v>2</v>
      </c>
      <c r="C1074">
        <v>2</v>
      </c>
      <c r="D1074">
        <v>18.4599995613098</v>
      </c>
      <c r="E1074">
        <v>18.4599995613098</v>
      </c>
      <c r="F1074">
        <v>18.4599995613098</v>
      </c>
      <c r="G1074" t="s">
        <v>323</v>
      </c>
      <c r="H1074" t="s">
        <v>324</v>
      </c>
      <c r="I1074">
        <v>1</v>
      </c>
    </row>
    <row r="1075" spans="1:9">
      <c r="A1075">
        <v>171</v>
      </c>
      <c r="B1075">
        <v>2</v>
      </c>
      <c r="C1075">
        <v>2</v>
      </c>
      <c r="D1075">
        <v>8.2189999520778692</v>
      </c>
      <c r="E1075">
        <v>8.2189999520778692</v>
      </c>
      <c r="F1075">
        <v>8.2189999520778692</v>
      </c>
      <c r="G1075" t="s">
        <v>1167</v>
      </c>
      <c r="H1075" t="s">
        <v>1168</v>
      </c>
      <c r="I1075">
        <v>1</v>
      </c>
    </row>
    <row r="1076" spans="1:9">
      <c r="A1076">
        <v>172</v>
      </c>
      <c r="B1076">
        <v>2</v>
      </c>
      <c r="C1076">
        <v>2</v>
      </c>
      <c r="D1076">
        <v>2.66299992799759</v>
      </c>
      <c r="E1076">
        <v>2.66299992799759</v>
      </c>
      <c r="F1076">
        <v>2.66299992799759</v>
      </c>
      <c r="G1076" t="s">
        <v>1169</v>
      </c>
      <c r="H1076" t="s">
        <v>1170</v>
      </c>
      <c r="I1076">
        <v>1</v>
      </c>
    </row>
    <row r="1077" spans="1:9">
      <c r="A1077">
        <v>173</v>
      </c>
      <c r="B1077">
        <v>2</v>
      </c>
      <c r="C1077">
        <v>2</v>
      </c>
      <c r="D1077">
        <v>4.0359999984502801</v>
      </c>
      <c r="E1077">
        <v>4.0359999984502801</v>
      </c>
      <c r="F1077">
        <v>4.0359999984502801</v>
      </c>
      <c r="G1077" t="s">
        <v>327</v>
      </c>
      <c r="H1077" t="s">
        <v>328</v>
      </c>
      <c r="I1077">
        <v>1</v>
      </c>
    </row>
    <row r="1078" spans="1:9">
      <c r="A1078">
        <v>174</v>
      </c>
      <c r="B1078">
        <v>2</v>
      </c>
      <c r="C1078">
        <v>2</v>
      </c>
      <c r="D1078">
        <v>4.0199998766183898</v>
      </c>
      <c r="E1078">
        <v>4.0199998766183898</v>
      </c>
      <c r="F1078">
        <v>4.0199998766183898</v>
      </c>
      <c r="G1078" t="s">
        <v>694</v>
      </c>
      <c r="H1078" t="s">
        <v>695</v>
      </c>
      <c r="I1078">
        <v>1</v>
      </c>
    </row>
    <row r="1079" spans="1:9">
      <c r="A1079">
        <v>175</v>
      </c>
      <c r="B1079">
        <v>2</v>
      </c>
      <c r="C1079">
        <v>2</v>
      </c>
      <c r="D1079">
        <v>2.2099999710917499</v>
      </c>
      <c r="E1079">
        <v>2.2099999710917499</v>
      </c>
      <c r="F1079">
        <v>2.2099999710917499</v>
      </c>
      <c r="G1079" t="s">
        <v>333</v>
      </c>
      <c r="H1079" t="s">
        <v>334</v>
      </c>
      <c r="I1079">
        <v>1</v>
      </c>
    </row>
    <row r="1080" spans="1:9">
      <c r="A1080">
        <v>176</v>
      </c>
      <c r="B1080">
        <v>2</v>
      </c>
      <c r="C1080">
        <v>2</v>
      </c>
      <c r="D1080">
        <v>5.5980000644922301</v>
      </c>
      <c r="E1080">
        <v>5.5980000644922301</v>
      </c>
      <c r="F1080">
        <v>5.5980000644922301</v>
      </c>
      <c r="G1080" t="s">
        <v>335</v>
      </c>
      <c r="H1080" t="s">
        <v>336</v>
      </c>
      <c r="I1080">
        <v>1</v>
      </c>
    </row>
    <row r="1081" spans="1:9">
      <c r="A1081">
        <v>177</v>
      </c>
      <c r="B1081">
        <v>2</v>
      </c>
      <c r="C1081">
        <v>2</v>
      </c>
      <c r="D1081">
        <v>4.3839998543262499</v>
      </c>
      <c r="E1081">
        <v>4.3839998543262499</v>
      </c>
      <c r="F1081">
        <v>4.3839998543262499</v>
      </c>
      <c r="G1081" t="s">
        <v>430</v>
      </c>
      <c r="H1081" t="s">
        <v>431</v>
      </c>
      <c r="I1081">
        <v>1</v>
      </c>
    </row>
    <row r="1082" spans="1:9">
      <c r="A1082">
        <v>178</v>
      </c>
      <c r="B1082">
        <v>2</v>
      </c>
      <c r="C1082">
        <v>2</v>
      </c>
      <c r="D1082">
        <v>4.4280000030994398</v>
      </c>
      <c r="E1082">
        <v>4.4280000030994398</v>
      </c>
      <c r="F1082">
        <v>4.4280000030994398</v>
      </c>
      <c r="G1082" t="s">
        <v>766</v>
      </c>
      <c r="H1082" t="s">
        <v>767</v>
      </c>
      <c r="I1082">
        <v>1</v>
      </c>
    </row>
    <row r="1083" spans="1:9">
      <c r="A1083">
        <v>179</v>
      </c>
      <c r="B1083">
        <v>2</v>
      </c>
      <c r="C1083">
        <v>2</v>
      </c>
      <c r="D1083">
        <v>6.3639998435974103</v>
      </c>
      <c r="E1083">
        <v>6.3639998435974103</v>
      </c>
      <c r="F1083">
        <v>6.3639998435974103</v>
      </c>
      <c r="G1083" t="s">
        <v>708</v>
      </c>
      <c r="H1083" t="s">
        <v>709</v>
      </c>
      <c r="I1083">
        <v>1</v>
      </c>
    </row>
    <row r="1084" spans="1:9">
      <c r="A1084">
        <v>180</v>
      </c>
      <c r="B1084">
        <v>2</v>
      </c>
      <c r="C1084">
        <v>2</v>
      </c>
      <c r="D1084">
        <v>3.2450001686811398</v>
      </c>
      <c r="E1084">
        <v>3.2450001686811398</v>
      </c>
      <c r="F1084">
        <v>3.2450001686811398</v>
      </c>
      <c r="G1084" t="s">
        <v>710</v>
      </c>
      <c r="H1084" t="s">
        <v>711</v>
      </c>
      <c r="I1084">
        <v>1</v>
      </c>
    </row>
    <row r="1085" spans="1:9">
      <c r="A1085">
        <v>181</v>
      </c>
      <c r="B1085">
        <v>2</v>
      </c>
      <c r="C1085">
        <v>2</v>
      </c>
      <c r="D1085">
        <v>10.9099999070168</v>
      </c>
      <c r="E1085">
        <v>10.9099999070168</v>
      </c>
      <c r="F1085">
        <v>10.9099999070168</v>
      </c>
      <c r="G1085" t="s">
        <v>357</v>
      </c>
      <c r="H1085" t="s">
        <v>358</v>
      </c>
      <c r="I1085">
        <v>1</v>
      </c>
    </row>
    <row r="1086" spans="1:9">
      <c r="A1086">
        <v>182</v>
      </c>
      <c r="B1086">
        <v>2</v>
      </c>
      <c r="C1086">
        <v>2</v>
      </c>
      <c r="D1086">
        <v>4.7619998455047599</v>
      </c>
      <c r="E1086">
        <v>4.7619998455047599</v>
      </c>
      <c r="F1086">
        <v>4.7619998455047599</v>
      </c>
      <c r="G1086" t="s">
        <v>1171</v>
      </c>
      <c r="H1086" t="s">
        <v>1172</v>
      </c>
      <c r="I1086">
        <v>1</v>
      </c>
    </row>
    <row r="1087" spans="1:9">
      <c r="A1087">
        <v>183</v>
      </c>
      <c r="B1087">
        <v>2</v>
      </c>
      <c r="C1087">
        <v>2</v>
      </c>
      <c r="D1087">
        <v>14.939999580383301</v>
      </c>
      <c r="E1087">
        <v>14.939999580383301</v>
      </c>
      <c r="F1087">
        <v>14.939999580383301</v>
      </c>
      <c r="G1087" t="s">
        <v>365</v>
      </c>
      <c r="H1087" t="s">
        <v>366</v>
      </c>
      <c r="I1087">
        <v>1</v>
      </c>
    </row>
    <row r="1088" spans="1:9">
      <c r="A1088">
        <v>184</v>
      </c>
      <c r="B1088">
        <v>2</v>
      </c>
      <c r="C1088">
        <v>2</v>
      </c>
      <c r="D1088">
        <v>12.219999730587</v>
      </c>
      <c r="E1088">
        <v>12.219999730587</v>
      </c>
      <c r="F1088">
        <v>12.219999730587</v>
      </c>
      <c r="G1088" t="s">
        <v>957</v>
      </c>
      <c r="H1088" t="s">
        <v>958</v>
      </c>
      <c r="I1088">
        <v>1</v>
      </c>
    </row>
    <row r="1089" spans="1:9">
      <c r="A1089">
        <v>185</v>
      </c>
      <c r="B1089">
        <v>2</v>
      </c>
      <c r="C1089">
        <v>2</v>
      </c>
      <c r="D1089">
        <v>5.6680001318454698</v>
      </c>
      <c r="E1089">
        <v>5.6680001318454698</v>
      </c>
      <c r="F1089">
        <v>5.6680001318454698</v>
      </c>
      <c r="G1089" t="s">
        <v>167</v>
      </c>
      <c r="H1089" t="s">
        <v>168</v>
      </c>
      <c r="I1089">
        <v>1</v>
      </c>
    </row>
    <row r="1090" spans="1:9">
      <c r="A1090">
        <v>186</v>
      </c>
      <c r="B1090">
        <v>2</v>
      </c>
      <c r="C1090">
        <v>2</v>
      </c>
      <c r="D1090">
        <v>13.330000638961801</v>
      </c>
      <c r="E1090">
        <v>13.330000638961801</v>
      </c>
      <c r="F1090">
        <v>13.330000638961801</v>
      </c>
      <c r="G1090" t="s">
        <v>367</v>
      </c>
      <c r="H1090" t="s">
        <v>368</v>
      </c>
      <c r="I1090">
        <v>1</v>
      </c>
    </row>
    <row r="1091" spans="1:9">
      <c r="A1091">
        <v>187</v>
      </c>
      <c r="B1091">
        <v>2</v>
      </c>
      <c r="C1091">
        <v>2</v>
      </c>
      <c r="D1091">
        <v>8.9390002191066706</v>
      </c>
      <c r="E1091">
        <v>8.9390002191066706</v>
      </c>
      <c r="F1091">
        <v>8.9390002191066706</v>
      </c>
      <c r="G1091" t="s">
        <v>1173</v>
      </c>
      <c r="H1091" t="s">
        <v>1174</v>
      </c>
      <c r="I1091">
        <v>1</v>
      </c>
    </row>
    <row r="1092" spans="1:9">
      <c r="A1092">
        <v>188</v>
      </c>
      <c r="B1092">
        <v>2</v>
      </c>
      <c r="C1092">
        <v>2</v>
      </c>
      <c r="D1092">
        <v>4.6580001711845398</v>
      </c>
      <c r="E1092">
        <v>4.6580001711845398</v>
      </c>
      <c r="F1092">
        <v>4.6580001711845398</v>
      </c>
      <c r="G1092" t="s">
        <v>1175</v>
      </c>
      <c r="H1092" t="s">
        <v>1176</v>
      </c>
      <c r="I1092">
        <v>1</v>
      </c>
    </row>
    <row r="1093" spans="1:9">
      <c r="A1093">
        <v>189</v>
      </c>
      <c r="B1093">
        <v>2</v>
      </c>
      <c r="C1093">
        <v>2</v>
      </c>
      <c r="D1093">
        <v>1.1289999820292</v>
      </c>
      <c r="E1093">
        <v>1.1289999820292</v>
      </c>
      <c r="F1093">
        <v>1.1289999820292</v>
      </c>
      <c r="G1093" t="s">
        <v>1043</v>
      </c>
      <c r="H1093" t="s">
        <v>1044</v>
      </c>
      <c r="I1093">
        <v>1</v>
      </c>
    </row>
    <row r="1094" spans="1:9">
      <c r="A1094">
        <v>190</v>
      </c>
      <c r="B1094">
        <v>2</v>
      </c>
      <c r="C1094">
        <v>2</v>
      </c>
      <c r="D1094">
        <v>5.3190000355243701</v>
      </c>
      <c r="E1094">
        <v>5.3190000355243701</v>
      </c>
      <c r="F1094">
        <v>5.3190000355243701</v>
      </c>
      <c r="G1094" t="s">
        <v>1177</v>
      </c>
      <c r="H1094" t="s">
        <v>1178</v>
      </c>
      <c r="I1094">
        <v>2</v>
      </c>
    </row>
    <row r="1095" spans="1:9">
      <c r="A1095">
        <v>191</v>
      </c>
      <c r="B1095">
        <v>2</v>
      </c>
      <c r="C1095">
        <v>2</v>
      </c>
      <c r="D1095">
        <v>2.6319999247789401</v>
      </c>
      <c r="E1095">
        <v>2.6319999247789401</v>
      </c>
      <c r="F1095">
        <v>2.6319999247789401</v>
      </c>
      <c r="G1095" t="s">
        <v>369</v>
      </c>
      <c r="H1095" t="s">
        <v>370</v>
      </c>
      <c r="I1095">
        <v>1</v>
      </c>
    </row>
    <row r="1096" spans="1:9">
      <c r="A1096">
        <v>192</v>
      </c>
      <c r="B1096">
        <v>2</v>
      </c>
      <c r="C1096">
        <v>2</v>
      </c>
      <c r="D1096">
        <v>1.4200000092387199</v>
      </c>
      <c r="E1096">
        <v>1.4200000092387199</v>
      </c>
      <c r="F1096">
        <v>1.4200000092387199</v>
      </c>
      <c r="G1096" t="s">
        <v>1180</v>
      </c>
      <c r="H1096" t="s">
        <v>1181</v>
      </c>
      <c r="I1096">
        <v>1</v>
      </c>
    </row>
    <row r="1097" spans="1:9">
      <c r="A1097">
        <v>193</v>
      </c>
      <c r="B1097">
        <v>2</v>
      </c>
      <c r="C1097">
        <v>2</v>
      </c>
      <c r="D1097">
        <v>6.6670000553131104</v>
      </c>
      <c r="E1097">
        <v>6.6670000553131104</v>
      </c>
      <c r="F1097">
        <v>6.6670000553131104</v>
      </c>
      <c r="G1097" t="s">
        <v>718</v>
      </c>
      <c r="H1097" t="s">
        <v>719</v>
      </c>
      <c r="I1097">
        <v>1</v>
      </c>
    </row>
    <row r="1098" spans="1:9">
      <c r="A1098">
        <v>194</v>
      </c>
      <c r="B1098">
        <v>2</v>
      </c>
      <c r="C1098">
        <v>2</v>
      </c>
      <c r="D1098">
        <v>8.6089998483657801</v>
      </c>
      <c r="E1098">
        <v>8.6089998483657801</v>
      </c>
      <c r="F1098">
        <v>8.6089998483657801</v>
      </c>
      <c r="G1098" t="s">
        <v>770</v>
      </c>
      <c r="H1098" t="s">
        <v>771</v>
      </c>
      <c r="I1098">
        <v>1</v>
      </c>
    </row>
    <row r="1099" spans="1:9">
      <c r="A1099">
        <v>195</v>
      </c>
      <c r="B1099">
        <v>2</v>
      </c>
      <c r="C1099">
        <v>2</v>
      </c>
      <c r="D1099">
        <v>11.940000206232099</v>
      </c>
      <c r="E1099">
        <v>11.940000206232099</v>
      </c>
      <c r="F1099">
        <v>11.940000206232099</v>
      </c>
      <c r="G1099" t="s">
        <v>576</v>
      </c>
      <c r="H1099" t="s">
        <v>577</v>
      </c>
      <c r="I1099">
        <v>1</v>
      </c>
    </row>
    <row r="1100" spans="1:9">
      <c r="A1100">
        <v>196</v>
      </c>
      <c r="B1100">
        <v>2</v>
      </c>
      <c r="C1100">
        <v>2</v>
      </c>
      <c r="D1100">
        <v>5.0850000232458097</v>
      </c>
      <c r="E1100">
        <v>5.0850000232458097</v>
      </c>
      <c r="F1100">
        <v>5.0850000232458097</v>
      </c>
      <c r="G1100" t="s">
        <v>1182</v>
      </c>
      <c r="H1100" t="s">
        <v>1183</v>
      </c>
      <c r="I1100">
        <v>1</v>
      </c>
    </row>
    <row r="1101" spans="1:9">
      <c r="A1101">
        <v>197</v>
      </c>
      <c r="B1101">
        <v>2</v>
      </c>
      <c r="C1101">
        <v>2</v>
      </c>
      <c r="D1101">
        <v>9.1550000011920893</v>
      </c>
      <c r="E1101">
        <v>9.1550000011920893</v>
      </c>
      <c r="F1101">
        <v>9.1550000011920893</v>
      </c>
      <c r="G1101" t="s">
        <v>1184</v>
      </c>
      <c r="H1101" t="s">
        <v>1185</v>
      </c>
      <c r="I1101">
        <v>1</v>
      </c>
    </row>
    <row r="1102" spans="1:9">
      <c r="A1102">
        <v>198</v>
      </c>
      <c r="B1102">
        <v>2</v>
      </c>
      <c r="C1102">
        <v>2</v>
      </c>
      <c r="D1102">
        <v>15.0000005960464</v>
      </c>
      <c r="E1102">
        <v>15.0000005960464</v>
      </c>
      <c r="F1102">
        <v>15.0000005960464</v>
      </c>
      <c r="G1102" t="s">
        <v>1186</v>
      </c>
      <c r="H1102" t="s">
        <v>1187</v>
      </c>
      <c r="I1102">
        <v>1</v>
      </c>
    </row>
    <row r="1103" spans="1:9">
      <c r="A1103">
        <v>199</v>
      </c>
      <c r="B1103">
        <v>2</v>
      </c>
      <c r="C1103">
        <v>2</v>
      </c>
      <c r="D1103">
        <v>5.0209999084472701</v>
      </c>
      <c r="E1103">
        <v>5.0209999084472701</v>
      </c>
      <c r="F1103">
        <v>5.0209999084472701</v>
      </c>
      <c r="G1103" t="s">
        <v>959</v>
      </c>
      <c r="H1103" t="s">
        <v>960</v>
      </c>
      <c r="I1103">
        <v>1</v>
      </c>
    </row>
    <row r="1104" spans="1:9">
      <c r="A1104">
        <v>200</v>
      </c>
      <c r="B1104">
        <v>2</v>
      </c>
      <c r="C1104">
        <v>2</v>
      </c>
      <c r="D1104">
        <v>15.129999816417699</v>
      </c>
      <c r="E1104">
        <v>15.129999816417699</v>
      </c>
      <c r="F1104">
        <v>15.129999816417699</v>
      </c>
      <c r="G1104" t="s">
        <v>986</v>
      </c>
      <c r="H1104" t="s">
        <v>987</v>
      </c>
      <c r="I1104">
        <v>1</v>
      </c>
    </row>
    <row r="1105" spans="1:9">
      <c r="A1105">
        <v>201</v>
      </c>
      <c r="B1105">
        <v>2</v>
      </c>
      <c r="C1105">
        <v>2</v>
      </c>
      <c r="D1105">
        <v>18.639999628066999</v>
      </c>
      <c r="E1105">
        <v>18.639999628066999</v>
      </c>
      <c r="F1105">
        <v>18.639999628066999</v>
      </c>
      <c r="G1105" t="s">
        <v>378</v>
      </c>
      <c r="H1105" t="s">
        <v>379</v>
      </c>
      <c r="I1105">
        <v>1</v>
      </c>
    </row>
    <row r="1106" spans="1:9">
      <c r="A1106">
        <v>202</v>
      </c>
      <c r="B1106">
        <v>2</v>
      </c>
      <c r="C1106">
        <v>2</v>
      </c>
      <c r="D1106">
        <v>4.5570001006126404</v>
      </c>
      <c r="E1106">
        <v>4.5570001006126404</v>
      </c>
      <c r="F1106">
        <v>4.5570001006126404</v>
      </c>
      <c r="G1106" t="s">
        <v>382</v>
      </c>
      <c r="H1106" t="s">
        <v>383</v>
      </c>
      <c r="I1106">
        <v>1</v>
      </c>
    </row>
    <row r="1107" spans="1:9">
      <c r="A1107">
        <v>203</v>
      </c>
      <c r="B1107">
        <v>2</v>
      </c>
      <c r="C1107">
        <v>2</v>
      </c>
      <c r="D1107">
        <v>12.370000034570699</v>
      </c>
      <c r="E1107">
        <v>12.370000034570699</v>
      </c>
      <c r="F1107">
        <v>12.370000034570699</v>
      </c>
      <c r="G1107" t="s">
        <v>1188</v>
      </c>
      <c r="H1107" t="s">
        <v>1189</v>
      </c>
      <c r="I1107">
        <v>1</v>
      </c>
    </row>
    <row r="1108" spans="1:9">
      <c r="A1108">
        <v>204</v>
      </c>
      <c r="B1108">
        <v>2</v>
      </c>
      <c r="C1108">
        <v>2</v>
      </c>
      <c r="D1108">
        <v>5.0000000745058104</v>
      </c>
      <c r="E1108">
        <v>5.0000000745058104</v>
      </c>
      <c r="F1108">
        <v>5.0000000745058104</v>
      </c>
      <c r="G1108" t="s">
        <v>1190</v>
      </c>
      <c r="H1108" t="s">
        <v>1191</v>
      </c>
      <c r="I1108">
        <v>1</v>
      </c>
    </row>
    <row r="1109" spans="1:9">
      <c r="A1109">
        <v>205</v>
      </c>
      <c r="B1109">
        <v>2</v>
      </c>
      <c r="C1109">
        <v>2</v>
      </c>
      <c r="D1109">
        <v>4.9499999731779099</v>
      </c>
      <c r="E1109">
        <v>4.9499999731779099</v>
      </c>
      <c r="F1109">
        <v>4.9499999731779099</v>
      </c>
      <c r="G1109" t="s">
        <v>1192</v>
      </c>
      <c r="H1109" t="s">
        <v>1193</v>
      </c>
      <c r="I1109">
        <v>1</v>
      </c>
    </row>
    <row r="1110" spans="1:9">
      <c r="A1110">
        <v>206</v>
      </c>
      <c r="B1110">
        <v>2</v>
      </c>
      <c r="C1110">
        <v>2</v>
      </c>
      <c r="D1110">
        <v>1.2360000051558</v>
      </c>
      <c r="E1110">
        <v>1.2360000051558</v>
      </c>
      <c r="F1110">
        <v>1.2360000051558</v>
      </c>
      <c r="G1110" t="s">
        <v>1047</v>
      </c>
      <c r="H1110" t="s">
        <v>1048</v>
      </c>
      <c r="I1110">
        <v>1</v>
      </c>
    </row>
    <row r="1111" spans="1:9">
      <c r="A1111">
        <v>207</v>
      </c>
      <c r="B1111">
        <v>2</v>
      </c>
      <c r="C1111">
        <v>2</v>
      </c>
      <c r="D1111">
        <v>11.190000176429701</v>
      </c>
      <c r="E1111">
        <v>11.190000176429701</v>
      </c>
      <c r="F1111">
        <v>11.190000176429701</v>
      </c>
      <c r="G1111" t="s">
        <v>388</v>
      </c>
      <c r="H1111" t="s">
        <v>389</v>
      </c>
      <c r="I1111">
        <v>1</v>
      </c>
    </row>
    <row r="1112" spans="1:9">
      <c r="A1112">
        <v>208</v>
      </c>
      <c r="B1112">
        <v>2</v>
      </c>
      <c r="C1112">
        <v>2</v>
      </c>
      <c r="D1112">
        <v>2.3360000923275899</v>
      </c>
      <c r="E1112">
        <v>2.3360000923275899</v>
      </c>
      <c r="F1112">
        <v>2.3360000923275899</v>
      </c>
      <c r="G1112" t="s">
        <v>1194</v>
      </c>
      <c r="H1112" t="s">
        <v>1195</v>
      </c>
      <c r="I1112">
        <v>1</v>
      </c>
    </row>
    <row r="1113" spans="1:9">
      <c r="A1113">
        <v>209</v>
      </c>
      <c r="B1113">
        <v>2</v>
      </c>
      <c r="C1113">
        <v>2</v>
      </c>
      <c r="D1113">
        <v>6.0279998928308496</v>
      </c>
      <c r="E1113">
        <v>6.0279998928308496</v>
      </c>
      <c r="F1113">
        <v>6.0279998928308496</v>
      </c>
      <c r="G1113" t="s">
        <v>402</v>
      </c>
      <c r="H1113" t="s">
        <v>403</v>
      </c>
      <c r="I1113">
        <v>1</v>
      </c>
    </row>
    <row r="1114" spans="1:9">
      <c r="A1114">
        <v>210</v>
      </c>
      <c r="B1114">
        <v>2</v>
      </c>
      <c r="C1114">
        <v>2</v>
      </c>
      <c r="D1114">
        <v>7.1429997682571402</v>
      </c>
      <c r="E1114">
        <v>7.1429997682571402</v>
      </c>
      <c r="F1114">
        <v>7.1429997682571402</v>
      </c>
      <c r="G1114" t="s">
        <v>404</v>
      </c>
      <c r="H1114" t="s">
        <v>405</v>
      </c>
      <c r="I1114">
        <v>1</v>
      </c>
    </row>
    <row r="1115" spans="1:9">
      <c r="A1115">
        <v>211</v>
      </c>
      <c r="B1115">
        <v>2</v>
      </c>
      <c r="C1115">
        <v>2</v>
      </c>
      <c r="D1115">
        <v>2.8899999335408202</v>
      </c>
      <c r="E1115">
        <v>2.8899999335408202</v>
      </c>
      <c r="F1115">
        <v>2.8899999335408202</v>
      </c>
      <c r="G1115" t="s">
        <v>968</v>
      </c>
      <c r="H1115" t="s">
        <v>969</v>
      </c>
      <c r="I1115">
        <v>1</v>
      </c>
    </row>
    <row r="1116" spans="1:9">
      <c r="A1116">
        <v>212</v>
      </c>
      <c r="B1116">
        <v>2</v>
      </c>
      <c r="C1116">
        <v>2</v>
      </c>
      <c r="D1116">
        <v>4.7949999570846602</v>
      </c>
      <c r="E1116">
        <v>4.7949999570846602</v>
      </c>
      <c r="F1116">
        <v>4.7949999570846602</v>
      </c>
      <c r="G1116" t="s">
        <v>1055</v>
      </c>
      <c r="H1116" t="s">
        <v>1056</v>
      </c>
      <c r="I1116">
        <v>1</v>
      </c>
    </row>
    <row r="1117" spans="1:9">
      <c r="A1117">
        <v>213</v>
      </c>
      <c r="B1117">
        <v>2</v>
      </c>
      <c r="C1117">
        <v>2</v>
      </c>
      <c r="D1117">
        <v>5.0129998475313204</v>
      </c>
      <c r="E1117">
        <v>5.0129998475313204</v>
      </c>
      <c r="F1117">
        <v>5.0129998475313204</v>
      </c>
      <c r="G1117" t="s">
        <v>406</v>
      </c>
      <c r="H1117" t="s">
        <v>407</v>
      </c>
      <c r="I1117">
        <v>1</v>
      </c>
    </row>
    <row r="1118" spans="1:9">
      <c r="A1118">
        <v>214</v>
      </c>
      <c r="B1118">
        <v>2</v>
      </c>
      <c r="C1118">
        <v>2</v>
      </c>
      <c r="D1118">
        <v>4.5729998499155</v>
      </c>
      <c r="E1118">
        <v>4.5729998499155</v>
      </c>
      <c r="F1118">
        <v>4.5729998499155</v>
      </c>
      <c r="G1118" t="s">
        <v>742</v>
      </c>
      <c r="H1118" t="s">
        <v>743</v>
      </c>
      <c r="I1118">
        <v>1</v>
      </c>
    </row>
    <row r="1119" spans="1:9">
      <c r="A1119">
        <v>215</v>
      </c>
      <c r="B1119">
        <v>2</v>
      </c>
      <c r="C1119">
        <v>2</v>
      </c>
      <c r="D1119">
        <v>6.4360000193118996</v>
      </c>
      <c r="E1119">
        <v>6.4360000193118996</v>
      </c>
      <c r="F1119">
        <v>6.4360000193118996</v>
      </c>
      <c r="G1119" t="s">
        <v>408</v>
      </c>
      <c r="H1119" t="s">
        <v>409</v>
      </c>
      <c r="I1119">
        <v>1</v>
      </c>
    </row>
    <row r="1120" spans="1:9">
      <c r="A1120">
        <v>216</v>
      </c>
      <c r="B1120">
        <v>2</v>
      </c>
      <c r="C1120">
        <v>2</v>
      </c>
      <c r="D1120">
        <v>1.7740000039339101</v>
      </c>
      <c r="E1120">
        <v>1.7740000039339101</v>
      </c>
      <c r="F1120">
        <v>1.7740000039339101</v>
      </c>
      <c r="G1120" t="s">
        <v>410</v>
      </c>
      <c r="H1120" t="s">
        <v>411</v>
      </c>
      <c r="I1120">
        <v>1</v>
      </c>
    </row>
    <row r="1121" spans="1:9">
      <c r="A1121">
        <v>217</v>
      </c>
      <c r="B1121">
        <v>2</v>
      </c>
      <c r="C1121">
        <v>2</v>
      </c>
      <c r="D1121">
        <v>3.9700001478195199</v>
      </c>
      <c r="E1121">
        <v>3.9700001478195199</v>
      </c>
      <c r="F1121">
        <v>3.9700001478195199</v>
      </c>
      <c r="G1121" t="s">
        <v>1196</v>
      </c>
      <c r="H1121" t="s">
        <v>1197</v>
      </c>
      <c r="I1121">
        <v>1</v>
      </c>
    </row>
    <row r="1122" spans="1:9">
      <c r="A1122">
        <v>218</v>
      </c>
      <c r="B1122">
        <v>2</v>
      </c>
      <c r="C1122">
        <v>2</v>
      </c>
      <c r="D1122">
        <v>4.0199998766183898</v>
      </c>
      <c r="E1122">
        <v>4.0199998766183898</v>
      </c>
      <c r="F1122">
        <v>4.0199998766183898</v>
      </c>
      <c r="G1122" t="s">
        <v>1198</v>
      </c>
      <c r="H1122" t="s">
        <v>1199</v>
      </c>
      <c r="I1122">
        <v>1</v>
      </c>
    </row>
    <row r="1123" spans="1:9">
      <c r="A1123">
        <v>219</v>
      </c>
      <c r="B1123">
        <v>2</v>
      </c>
      <c r="C1123">
        <v>2</v>
      </c>
      <c r="D1123">
        <v>14.1499996185303</v>
      </c>
      <c r="E1123">
        <v>14.1499996185303</v>
      </c>
      <c r="F1123">
        <v>14.1499996185303</v>
      </c>
      <c r="G1123" t="s">
        <v>185</v>
      </c>
      <c r="H1123" t="s">
        <v>186</v>
      </c>
      <c r="I1123">
        <v>1</v>
      </c>
    </row>
    <row r="1124" spans="1:9">
      <c r="A1124">
        <v>220</v>
      </c>
      <c r="B1124">
        <v>2</v>
      </c>
      <c r="C1124">
        <v>2</v>
      </c>
      <c r="D1124">
        <v>10.8800001442432</v>
      </c>
      <c r="E1124">
        <v>10.8800001442432</v>
      </c>
      <c r="F1124">
        <v>10.8800001442432</v>
      </c>
      <c r="G1124" t="s">
        <v>165</v>
      </c>
      <c r="H1124" t="s">
        <v>166</v>
      </c>
      <c r="I1124">
        <v>1</v>
      </c>
    </row>
    <row r="1125" spans="1:9">
      <c r="A1125">
        <v>221</v>
      </c>
      <c r="B1125">
        <v>2</v>
      </c>
      <c r="C1125">
        <v>2</v>
      </c>
      <c r="D1125">
        <v>3.1029999256134002</v>
      </c>
      <c r="E1125">
        <v>3.1029999256134002</v>
      </c>
      <c r="F1125">
        <v>3.1029999256134002</v>
      </c>
      <c r="G1125" t="s">
        <v>1200</v>
      </c>
      <c r="H1125" t="s">
        <v>1201</v>
      </c>
      <c r="I1125">
        <v>1</v>
      </c>
    </row>
    <row r="1126" spans="1:9">
      <c r="A1126">
        <v>222</v>
      </c>
      <c r="B1126">
        <v>2</v>
      </c>
      <c r="C1126">
        <v>2</v>
      </c>
      <c r="D1126">
        <v>2.96100005507469</v>
      </c>
      <c r="E1126">
        <v>2.96100005507469</v>
      </c>
      <c r="F1126">
        <v>2.96100005507469</v>
      </c>
      <c r="G1126" t="s">
        <v>1202</v>
      </c>
      <c r="H1126" t="s">
        <v>1203</v>
      </c>
      <c r="I1126">
        <v>1</v>
      </c>
    </row>
    <row r="1127" spans="1:9">
      <c r="A1127">
        <v>223</v>
      </c>
      <c r="B1127">
        <v>2</v>
      </c>
      <c r="C1127">
        <v>2</v>
      </c>
      <c r="D1127">
        <v>6.5930001437663996</v>
      </c>
      <c r="E1127">
        <v>6.5930001437663996</v>
      </c>
      <c r="F1127">
        <v>6.5930001437663996</v>
      </c>
      <c r="G1127" t="s">
        <v>1204</v>
      </c>
      <c r="H1127" t="s">
        <v>1205</v>
      </c>
      <c r="I1127">
        <v>1</v>
      </c>
    </row>
    <row r="1128" spans="1:9">
      <c r="A1128">
        <v>224</v>
      </c>
      <c r="B1128">
        <v>2</v>
      </c>
      <c r="C1128">
        <v>2</v>
      </c>
      <c r="D1128">
        <v>3.8920000195503199</v>
      </c>
      <c r="E1128">
        <v>3.8920000195503199</v>
      </c>
      <c r="F1128">
        <v>3.8920000195503199</v>
      </c>
      <c r="G1128" t="s">
        <v>976</v>
      </c>
      <c r="H1128" t="s">
        <v>977</v>
      </c>
      <c r="I1128">
        <v>1</v>
      </c>
    </row>
    <row r="1129" spans="1:9">
      <c r="A1129">
        <v>225</v>
      </c>
      <c r="B1129">
        <v>2</v>
      </c>
      <c r="C1129">
        <v>2</v>
      </c>
      <c r="D1129">
        <v>11.3600000739098</v>
      </c>
      <c r="E1129">
        <v>11.3600000739098</v>
      </c>
      <c r="F1129">
        <v>11.3600000739098</v>
      </c>
      <c r="G1129" t="s">
        <v>1206</v>
      </c>
      <c r="H1129" t="s">
        <v>1207</v>
      </c>
      <c r="I1129">
        <v>1</v>
      </c>
    </row>
    <row r="1130" spans="1:9">
      <c r="A1130">
        <v>226</v>
      </c>
      <c r="B1130">
        <v>2</v>
      </c>
      <c r="C1130">
        <v>2</v>
      </c>
      <c r="D1130">
        <v>13.510000705718999</v>
      </c>
      <c r="E1130">
        <v>13.510000705718999</v>
      </c>
      <c r="F1130">
        <v>13.510000705718999</v>
      </c>
      <c r="G1130" t="s">
        <v>982</v>
      </c>
      <c r="H1130" t="s">
        <v>983</v>
      </c>
      <c r="I1130">
        <v>1</v>
      </c>
    </row>
    <row r="1131" spans="1:9">
      <c r="A1131">
        <v>228</v>
      </c>
      <c r="B1131">
        <v>1.9</v>
      </c>
      <c r="C1131">
        <v>2.0699999999999998</v>
      </c>
      <c r="D1131">
        <v>7.0589996874332401</v>
      </c>
      <c r="E1131">
        <v>4.1179999709129298</v>
      </c>
      <c r="F1131">
        <v>4.1179999709129298</v>
      </c>
      <c r="G1131" t="s">
        <v>315</v>
      </c>
      <c r="H1131" t="s">
        <v>316</v>
      </c>
      <c r="I1131">
        <v>1</v>
      </c>
    </row>
    <row r="1132" spans="1:9">
      <c r="A1132">
        <v>229</v>
      </c>
      <c r="B1132">
        <v>1.85</v>
      </c>
      <c r="C1132">
        <v>2</v>
      </c>
      <c r="D1132">
        <v>7.5470000505447397</v>
      </c>
      <c r="E1132">
        <v>7.5470000505447397</v>
      </c>
      <c r="F1132">
        <v>7.5470000505447397</v>
      </c>
      <c r="G1132" t="s">
        <v>546</v>
      </c>
      <c r="H1132" t="s">
        <v>547</v>
      </c>
      <c r="I1132">
        <v>1</v>
      </c>
    </row>
    <row r="1133" spans="1:9">
      <c r="A1133">
        <v>230</v>
      </c>
      <c r="B1133">
        <v>1.82</v>
      </c>
      <c r="C1133">
        <v>4</v>
      </c>
      <c r="D1133">
        <v>5.8040000498294804</v>
      </c>
      <c r="E1133">
        <v>5.8040000498294804</v>
      </c>
      <c r="F1133">
        <v>5.8040000498294804</v>
      </c>
      <c r="G1133" t="s">
        <v>1208</v>
      </c>
      <c r="H1133" t="s">
        <v>1209</v>
      </c>
      <c r="I1133">
        <v>2</v>
      </c>
    </row>
    <row r="1134" spans="1:9">
      <c r="A1134">
        <v>231</v>
      </c>
      <c r="B1134">
        <v>1.8</v>
      </c>
      <c r="C1134">
        <v>2</v>
      </c>
      <c r="D1134">
        <v>4.09800000488758</v>
      </c>
      <c r="E1134">
        <v>4.09800000488758</v>
      </c>
      <c r="F1134">
        <v>4.09800000488758</v>
      </c>
      <c r="G1134" t="s">
        <v>1210</v>
      </c>
      <c r="H1134" t="s">
        <v>1211</v>
      </c>
      <c r="I1134">
        <v>1</v>
      </c>
    </row>
    <row r="1135" spans="1:9">
      <c r="A1135">
        <v>232</v>
      </c>
      <c r="B1135">
        <v>1.77</v>
      </c>
      <c r="C1135">
        <v>2</v>
      </c>
      <c r="D1135">
        <v>5.5279999971389797</v>
      </c>
      <c r="E1135">
        <v>5.5279999971389797</v>
      </c>
      <c r="F1135">
        <v>5.5279999971389797</v>
      </c>
      <c r="G1135" t="s">
        <v>1212</v>
      </c>
      <c r="H1135" t="s">
        <v>1213</v>
      </c>
      <c r="I1135">
        <v>1</v>
      </c>
    </row>
    <row r="1136" spans="1:9">
      <c r="A1136">
        <v>233</v>
      </c>
      <c r="B1136">
        <v>1.74</v>
      </c>
      <c r="C1136">
        <v>1.96</v>
      </c>
      <c r="D1136">
        <v>1.8840000033378601</v>
      </c>
      <c r="E1136">
        <v>1.8840000033378601</v>
      </c>
      <c r="F1136">
        <v>1.8840000033378601</v>
      </c>
      <c r="G1136" t="s">
        <v>319</v>
      </c>
      <c r="H1136" t="s">
        <v>320</v>
      </c>
      <c r="I1136">
        <v>1</v>
      </c>
    </row>
    <row r="1137" spans="1:9">
      <c r="A1137">
        <v>234</v>
      </c>
      <c r="B1137">
        <v>1.72</v>
      </c>
      <c r="C1137">
        <v>1.95</v>
      </c>
      <c r="D1137">
        <v>4.15199995040894</v>
      </c>
      <c r="E1137">
        <v>2.2490000352263499</v>
      </c>
      <c r="F1137">
        <v>2.2490000352263499</v>
      </c>
      <c r="G1137" t="s">
        <v>1214</v>
      </c>
      <c r="H1137" t="s">
        <v>1215</v>
      </c>
      <c r="I1137">
        <v>1</v>
      </c>
    </row>
    <row r="1138" spans="1:9">
      <c r="A1138">
        <v>235</v>
      </c>
      <c r="B1138">
        <v>1.68</v>
      </c>
      <c r="C1138">
        <v>1.89</v>
      </c>
      <c r="D1138">
        <v>8.2469999790191704</v>
      </c>
      <c r="E1138">
        <v>8.2469999790191704</v>
      </c>
      <c r="F1138">
        <v>8.2469999790191704</v>
      </c>
      <c r="G1138" t="s">
        <v>1216</v>
      </c>
      <c r="H1138" t="s">
        <v>1217</v>
      </c>
      <c r="I1138">
        <v>1</v>
      </c>
    </row>
    <row r="1139" spans="1:9">
      <c r="A1139">
        <v>236</v>
      </c>
      <c r="B1139">
        <v>1.64</v>
      </c>
      <c r="C1139">
        <v>1.99</v>
      </c>
      <c r="D1139">
        <v>27.399998903274501</v>
      </c>
      <c r="E1139">
        <v>20.550000667572</v>
      </c>
      <c r="F1139">
        <v>20.550000667572</v>
      </c>
      <c r="G1139" t="s">
        <v>488</v>
      </c>
      <c r="H1139" t="s">
        <v>489</v>
      </c>
      <c r="I1139">
        <v>2</v>
      </c>
    </row>
    <row r="1140" spans="1:9">
      <c r="A1140">
        <v>237</v>
      </c>
      <c r="B1140">
        <v>1.62</v>
      </c>
      <c r="C1140">
        <v>2</v>
      </c>
      <c r="D1140">
        <v>24.2400005459785</v>
      </c>
      <c r="E1140">
        <v>18.179999291896799</v>
      </c>
      <c r="F1140">
        <v>7.8790001571178401</v>
      </c>
      <c r="G1140" t="s">
        <v>35</v>
      </c>
      <c r="H1140" t="s">
        <v>36</v>
      </c>
      <c r="I1140">
        <v>1</v>
      </c>
    </row>
    <row r="1141" spans="1:9">
      <c r="A1141">
        <v>238</v>
      </c>
      <c r="B1141">
        <v>1.6</v>
      </c>
      <c r="C1141">
        <v>1.82</v>
      </c>
      <c r="D1141">
        <v>5.5250000208616301</v>
      </c>
      <c r="E1141">
        <v>5.5250000208616301</v>
      </c>
      <c r="F1141">
        <v>5.5250000208616301</v>
      </c>
      <c r="G1141" t="s">
        <v>686</v>
      </c>
      <c r="H1141" t="s">
        <v>687</v>
      </c>
      <c r="I1141">
        <v>1</v>
      </c>
    </row>
    <row r="1142" spans="1:9">
      <c r="A1142">
        <v>239</v>
      </c>
      <c r="B1142">
        <v>1.57</v>
      </c>
      <c r="C1142">
        <v>2.21</v>
      </c>
      <c r="D1142">
        <v>43.299999833107002</v>
      </c>
      <c r="E1142">
        <v>27.840000391006502</v>
      </c>
      <c r="F1142">
        <v>27.840000391006502</v>
      </c>
      <c r="G1142" t="s">
        <v>580</v>
      </c>
      <c r="H1142" t="s">
        <v>581</v>
      </c>
      <c r="I1142">
        <v>2</v>
      </c>
    </row>
    <row r="1143" spans="1:9">
      <c r="A1143">
        <v>240</v>
      </c>
      <c r="B1143">
        <v>1.54</v>
      </c>
      <c r="C1143">
        <v>1.77</v>
      </c>
      <c r="D1143">
        <v>5.0900001078844097</v>
      </c>
      <c r="E1143">
        <v>5.0900001078844097</v>
      </c>
      <c r="F1143">
        <v>5.0900001078844097</v>
      </c>
      <c r="G1143" t="s">
        <v>1218</v>
      </c>
      <c r="H1143" t="s">
        <v>1219</v>
      </c>
      <c r="I1143">
        <v>1</v>
      </c>
    </row>
    <row r="1144" spans="1:9">
      <c r="A1144">
        <v>241</v>
      </c>
      <c r="B1144">
        <v>1.44</v>
      </c>
      <c r="C1144">
        <v>3.72</v>
      </c>
      <c r="D1144">
        <v>10.409999638795901</v>
      </c>
      <c r="E1144">
        <v>10.409999638795901</v>
      </c>
      <c r="F1144">
        <v>10.409999638795901</v>
      </c>
      <c r="G1144" t="s">
        <v>1220</v>
      </c>
      <c r="H1144" t="s">
        <v>1221</v>
      </c>
      <c r="I1144">
        <v>2</v>
      </c>
    </row>
    <row r="1145" spans="1:9">
      <c r="A1145">
        <v>242</v>
      </c>
      <c r="B1145">
        <v>1.43</v>
      </c>
      <c r="C1145">
        <v>2.13</v>
      </c>
      <c r="D1145">
        <v>4.4089999049901998</v>
      </c>
      <c r="E1145">
        <v>4.4089999049901998</v>
      </c>
      <c r="F1145">
        <v>2.6459999382495898</v>
      </c>
      <c r="G1145" t="s">
        <v>1023</v>
      </c>
      <c r="H1145" t="s">
        <v>1024</v>
      </c>
      <c r="I1145">
        <v>1</v>
      </c>
    </row>
    <row r="1146" spans="1:9">
      <c r="A1146">
        <v>243</v>
      </c>
      <c r="B1146">
        <v>1.43</v>
      </c>
      <c r="C1146">
        <v>1.72</v>
      </c>
      <c r="D1146">
        <v>19.200000166892998</v>
      </c>
      <c r="E1146">
        <v>7.9999998211860701</v>
      </c>
      <c r="F1146">
        <v>7.9999998211860701</v>
      </c>
      <c r="G1146" t="s">
        <v>1222</v>
      </c>
      <c r="H1146" t="s">
        <v>1223</v>
      </c>
      <c r="I1146">
        <v>1</v>
      </c>
    </row>
    <row r="1147" spans="1:9">
      <c r="A1147">
        <v>244</v>
      </c>
      <c r="B1147">
        <v>1.37</v>
      </c>
      <c r="C1147">
        <v>1.59</v>
      </c>
      <c r="D1147">
        <v>11.2800002098083</v>
      </c>
      <c r="E1147">
        <v>11.2800002098083</v>
      </c>
      <c r="F1147">
        <v>11.2800002098083</v>
      </c>
      <c r="G1147" t="s">
        <v>632</v>
      </c>
      <c r="H1147" t="s">
        <v>633</v>
      </c>
      <c r="I1147">
        <v>1</v>
      </c>
    </row>
    <row r="1148" spans="1:9">
      <c r="A1148">
        <v>245</v>
      </c>
      <c r="B1148">
        <v>1.37</v>
      </c>
      <c r="C1148">
        <v>1.59</v>
      </c>
      <c r="D1148">
        <v>11.4600002765656</v>
      </c>
      <c r="E1148">
        <v>11.4600002765656</v>
      </c>
      <c r="F1148">
        <v>11.4600002765656</v>
      </c>
      <c r="G1148" t="s">
        <v>1224</v>
      </c>
      <c r="H1148" t="s">
        <v>1225</v>
      </c>
      <c r="I1148">
        <v>1</v>
      </c>
    </row>
    <row r="1149" spans="1:9">
      <c r="A1149">
        <v>246</v>
      </c>
      <c r="B1149">
        <v>1.35</v>
      </c>
      <c r="C1149">
        <v>1.57</v>
      </c>
      <c r="D1149">
        <v>17.059999704361001</v>
      </c>
      <c r="E1149">
        <v>7.1089997887611398</v>
      </c>
      <c r="F1149">
        <v>7.1089997887611398</v>
      </c>
      <c r="G1149" t="s">
        <v>867</v>
      </c>
      <c r="H1149" t="s">
        <v>868</v>
      </c>
      <c r="I1149">
        <v>1</v>
      </c>
    </row>
    <row r="1150" spans="1:9">
      <c r="A1150">
        <v>247</v>
      </c>
      <c r="B1150">
        <v>1.35</v>
      </c>
      <c r="C1150">
        <v>1.57</v>
      </c>
      <c r="D1150">
        <v>2.5450000539422</v>
      </c>
      <c r="E1150">
        <v>2.5450000539422</v>
      </c>
      <c r="F1150">
        <v>2.5450000539422</v>
      </c>
      <c r="G1150" t="s">
        <v>1226</v>
      </c>
      <c r="H1150" t="s">
        <v>1227</v>
      </c>
      <c r="I1150">
        <v>1</v>
      </c>
    </row>
    <row r="1151" spans="1:9">
      <c r="A1151">
        <v>248</v>
      </c>
      <c r="B1151">
        <v>1.31</v>
      </c>
      <c r="C1151">
        <v>1.54</v>
      </c>
      <c r="D1151">
        <v>2.0160000771284099</v>
      </c>
      <c r="E1151">
        <v>2.0160000771284099</v>
      </c>
      <c r="F1151">
        <v>2.0160000771284099</v>
      </c>
      <c r="G1151" t="s">
        <v>1228</v>
      </c>
      <c r="H1151" t="s">
        <v>1229</v>
      </c>
      <c r="I1151">
        <v>1</v>
      </c>
    </row>
    <row r="1152" spans="1:9">
      <c r="A1152">
        <v>249</v>
      </c>
      <c r="B1152">
        <v>1.27</v>
      </c>
      <c r="C1152">
        <v>1.48</v>
      </c>
      <c r="D1152">
        <v>12.7000004053116</v>
      </c>
      <c r="E1152">
        <v>12.7000004053116</v>
      </c>
      <c r="F1152">
        <v>12.7000004053116</v>
      </c>
      <c r="G1152" t="s">
        <v>428</v>
      </c>
      <c r="H1152" t="s">
        <v>429</v>
      </c>
      <c r="I1152">
        <v>1</v>
      </c>
    </row>
    <row r="1153" spans="1:9">
      <c r="A1153">
        <v>250</v>
      </c>
      <c r="B1153">
        <v>1.24</v>
      </c>
      <c r="C1153">
        <v>1.48</v>
      </c>
      <c r="D1153">
        <v>26.140001416206399</v>
      </c>
      <c r="E1153">
        <v>26.140001416206399</v>
      </c>
      <c r="F1153">
        <v>13.6399999260902</v>
      </c>
      <c r="G1153" t="s">
        <v>1230</v>
      </c>
      <c r="H1153" t="s">
        <v>1231</v>
      </c>
      <c r="I1153">
        <v>1</v>
      </c>
    </row>
    <row r="1154" spans="1:9">
      <c r="A1154">
        <v>251</v>
      </c>
      <c r="B1154">
        <v>1.24</v>
      </c>
      <c r="C1154">
        <v>1.46</v>
      </c>
      <c r="D1154">
        <v>7.1429997682571402</v>
      </c>
      <c r="E1154">
        <v>7.1429997682571402</v>
      </c>
      <c r="F1154">
        <v>7.1429997682571402</v>
      </c>
      <c r="G1154" t="s">
        <v>1232</v>
      </c>
      <c r="H1154" t="s">
        <v>1233</v>
      </c>
      <c r="I1154">
        <v>1</v>
      </c>
    </row>
    <row r="1155" spans="1:9">
      <c r="A1155">
        <v>252</v>
      </c>
      <c r="B1155">
        <v>1.24</v>
      </c>
      <c r="C1155">
        <v>1.46</v>
      </c>
      <c r="D1155">
        <v>1.4879999682307199</v>
      </c>
      <c r="E1155">
        <v>1.4879999682307199</v>
      </c>
      <c r="F1155">
        <v>1.4879999682307199</v>
      </c>
      <c r="G1155" t="s">
        <v>706</v>
      </c>
      <c r="H1155" t="s">
        <v>707</v>
      </c>
      <c r="I1155">
        <v>1</v>
      </c>
    </row>
    <row r="1156" spans="1:9">
      <c r="A1156">
        <v>253</v>
      </c>
      <c r="B1156">
        <v>1.2</v>
      </c>
      <c r="C1156">
        <v>1.43</v>
      </c>
      <c r="D1156">
        <v>20.329999923706101</v>
      </c>
      <c r="E1156">
        <v>8.9429996907710994</v>
      </c>
      <c r="F1156">
        <v>8.9429996907710994</v>
      </c>
      <c r="G1156" t="s">
        <v>1234</v>
      </c>
      <c r="H1156" t="s">
        <v>1235</v>
      </c>
      <c r="I1156">
        <v>1</v>
      </c>
    </row>
    <row r="1157" spans="1:9">
      <c r="A1157" s="1" t="s">
        <v>1331</v>
      </c>
    </row>
    <row r="1158" spans="1:9">
      <c r="A1158" s="1" t="s">
        <v>0</v>
      </c>
      <c r="B1158" s="1" t="s">
        <v>1</v>
      </c>
      <c r="C1158" s="1" t="s">
        <v>2</v>
      </c>
      <c r="D1158" s="1" t="s">
        <v>3</v>
      </c>
      <c r="E1158" s="1" t="s">
        <v>4</v>
      </c>
      <c r="F1158" s="1" t="s">
        <v>5</v>
      </c>
      <c r="G1158" s="1" t="s">
        <v>6</v>
      </c>
      <c r="H1158" s="1" t="s">
        <v>7</v>
      </c>
      <c r="I1158" s="1" t="s">
        <v>8</v>
      </c>
    </row>
    <row r="1159" spans="1:9">
      <c r="A1159">
        <v>2</v>
      </c>
      <c r="B1159">
        <v>14.47</v>
      </c>
      <c r="C1159">
        <v>14.47</v>
      </c>
      <c r="D1159">
        <v>66.060000658035307</v>
      </c>
      <c r="E1159">
        <v>66.060000658035307</v>
      </c>
      <c r="F1159">
        <v>46.329998970031703</v>
      </c>
      <c r="G1159" t="s">
        <v>9</v>
      </c>
      <c r="H1159" t="s">
        <v>10</v>
      </c>
      <c r="I1159">
        <v>9</v>
      </c>
    </row>
    <row r="1160" spans="1:9">
      <c r="A1160">
        <v>4</v>
      </c>
      <c r="B1160">
        <v>8</v>
      </c>
      <c r="C1160">
        <v>8</v>
      </c>
      <c r="D1160">
        <v>47.749999165535002</v>
      </c>
      <c r="E1160">
        <v>41.569998860359199</v>
      </c>
      <c r="F1160">
        <v>41.569998860359199</v>
      </c>
      <c r="G1160" t="s">
        <v>23</v>
      </c>
      <c r="H1160" t="s">
        <v>24</v>
      </c>
      <c r="I1160">
        <v>4</v>
      </c>
    </row>
    <row r="1161" spans="1:9">
      <c r="A1161">
        <v>5</v>
      </c>
      <c r="B1161">
        <v>7.92</v>
      </c>
      <c r="C1161">
        <v>7.95</v>
      </c>
      <c r="D1161">
        <v>33.989998698234601</v>
      </c>
      <c r="E1161">
        <v>33.989998698234601</v>
      </c>
      <c r="F1161">
        <v>28.099998831749001</v>
      </c>
      <c r="G1161" t="s">
        <v>21</v>
      </c>
      <c r="H1161" t="s">
        <v>22</v>
      </c>
      <c r="I1161">
        <v>4</v>
      </c>
    </row>
    <row r="1162" spans="1:9">
      <c r="A1162">
        <v>6</v>
      </c>
      <c r="B1162">
        <v>7.68</v>
      </c>
      <c r="C1162">
        <v>7.72</v>
      </c>
      <c r="D1162">
        <v>22.390000522136699</v>
      </c>
      <c r="E1162">
        <v>20.8700001239777</v>
      </c>
      <c r="F1162">
        <v>13.470000028610199</v>
      </c>
      <c r="G1162" t="s">
        <v>1237</v>
      </c>
      <c r="H1162" t="s">
        <v>1238</v>
      </c>
      <c r="I1162">
        <v>8</v>
      </c>
    </row>
    <row r="1163" spans="1:9">
      <c r="A1163">
        <v>7</v>
      </c>
      <c r="B1163">
        <v>7.08</v>
      </c>
      <c r="C1163">
        <v>7.08</v>
      </c>
      <c r="D1163">
        <v>19.789999723434399</v>
      </c>
      <c r="E1163">
        <v>19.789999723434399</v>
      </c>
      <c r="F1163">
        <v>19.789999723434399</v>
      </c>
      <c r="G1163" t="s">
        <v>1239</v>
      </c>
      <c r="H1163" t="s">
        <v>1240</v>
      </c>
      <c r="I1163">
        <v>5</v>
      </c>
    </row>
    <row r="1164" spans="1:9">
      <c r="A1164">
        <v>9</v>
      </c>
      <c r="B1164">
        <v>6.96</v>
      </c>
      <c r="C1164">
        <v>6.97</v>
      </c>
      <c r="D1164">
        <v>55.699998140335097</v>
      </c>
      <c r="E1164">
        <v>55.699998140335097</v>
      </c>
      <c r="F1164">
        <v>42.2800004482269</v>
      </c>
      <c r="G1164" t="s">
        <v>33</v>
      </c>
      <c r="H1164" t="s">
        <v>34</v>
      </c>
      <c r="I1164">
        <v>4</v>
      </c>
    </row>
    <row r="1165" spans="1:9">
      <c r="A1165">
        <v>10</v>
      </c>
      <c r="B1165">
        <v>6.84</v>
      </c>
      <c r="C1165">
        <v>6.9</v>
      </c>
      <c r="D1165">
        <v>48.939999938011198</v>
      </c>
      <c r="E1165">
        <v>48.939999938011198</v>
      </c>
      <c r="F1165">
        <v>28.720000386238102</v>
      </c>
      <c r="G1165" t="s">
        <v>849</v>
      </c>
      <c r="H1165" t="s">
        <v>850</v>
      </c>
      <c r="I1165">
        <v>5</v>
      </c>
    </row>
    <row r="1166" spans="1:9">
      <c r="A1166">
        <v>11</v>
      </c>
      <c r="B1166">
        <v>6.83</v>
      </c>
      <c r="C1166">
        <v>6.86</v>
      </c>
      <c r="D1166">
        <v>30.410000681877101</v>
      </c>
      <c r="E1166">
        <v>30.410000681877101</v>
      </c>
      <c r="F1166">
        <v>29.240000247955301</v>
      </c>
      <c r="G1166" t="s">
        <v>25</v>
      </c>
      <c r="H1166" t="s">
        <v>26</v>
      </c>
      <c r="I1166">
        <v>5</v>
      </c>
    </row>
    <row r="1167" spans="1:9">
      <c r="A1167">
        <v>12</v>
      </c>
      <c r="B1167">
        <v>6.45</v>
      </c>
      <c r="C1167">
        <v>6.46</v>
      </c>
      <c r="D1167">
        <v>21.4300006628036</v>
      </c>
      <c r="E1167">
        <v>21.4300006628036</v>
      </c>
      <c r="F1167">
        <v>18.050000071525599</v>
      </c>
      <c r="G1167" t="s">
        <v>19</v>
      </c>
      <c r="H1167" t="s">
        <v>20</v>
      </c>
      <c r="I1167">
        <v>3</v>
      </c>
    </row>
    <row r="1168" spans="1:9">
      <c r="A1168">
        <v>13</v>
      </c>
      <c r="B1168">
        <v>6.29</v>
      </c>
      <c r="C1168">
        <v>6.3</v>
      </c>
      <c r="D1168">
        <v>16.019999980926499</v>
      </c>
      <c r="E1168">
        <v>9.1799996793270093</v>
      </c>
      <c r="F1168">
        <v>9.1799996793270093</v>
      </c>
      <c r="G1168" t="s">
        <v>11</v>
      </c>
      <c r="H1168" t="s">
        <v>12</v>
      </c>
      <c r="I1168">
        <v>4</v>
      </c>
    </row>
    <row r="1169" spans="1:9">
      <c r="A1169">
        <v>14</v>
      </c>
      <c r="B1169">
        <v>6.25</v>
      </c>
      <c r="C1169">
        <v>6.31</v>
      </c>
      <c r="D1169">
        <v>34.740000963211102</v>
      </c>
      <c r="E1169">
        <v>30.989998579025301</v>
      </c>
      <c r="F1169">
        <v>26.289999485015901</v>
      </c>
      <c r="G1169" t="s">
        <v>29</v>
      </c>
      <c r="H1169" t="s">
        <v>30</v>
      </c>
      <c r="I1169">
        <v>3</v>
      </c>
    </row>
    <row r="1170" spans="1:9">
      <c r="A1170">
        <v>15</v>
      </c>
      <c r="B1170">
        <v>6.2</v>
      </c>
      <c r="C1170">
        <v>6.21</v>
      </c>
      <c r="D1170">
        <v>12.4799996614456</v>
      </c>
      <c r="E1170">
        <v>10.589999705553099</v>
      </c>
      <c r="F1170">
        <v>8.3180002868175507</v>
      </c>
      <c r="G1170" t="s">
        <v>1241</v>
      </c>
      <c r="H1170" t="s">
        <v>1242</v>
      </c>
      <c r="I1170">
        <v>4</v>
      </c>
    </row>
    <row r="1171" spans="1:9">
      <c r="A1171">
        <v>16</v>
      </c>
      <c r="B1171">
        <v>6.14</v>
      </c>
      <c r="C1171">
        <v>6.14</v>
      </c>
      <c r="D1171">
        <v>32.980000972747803</v>
      </c>
      <c r="E1171">
        <v>16.490000486373901</v>
      </c>
      <c r="F1171">
        <v>16.490000486373901</v>
      </c>
      <c r="G1171" t="s">
        <v>27</v>
      </c>
      <c r="H1171" t="s">
        <v>28</v>
      </c>
      <c r="I1171">
        <v>3</v>
      </c>
    </row>
    <row r="1172" spans="1:9">
      <c r="A1172">
        <v>17</v>
      </c>
      <c r="B1172">
        <v>6.12</v>
      </c>
      <c r="C1172">
        <v>6.13</v>
      </c>
      <c r="D1172">
        <v>16.599999368190801</v>
      </c>
      <c r="E1172">
        <v>13.279999792575801</v>
      </c>
      <c r="F1172">
        <v>13.279999792575801</v>
      </c>
      <c r="G1172" t="s">
        <v>1243</v>
      </c>
      <c r="H1172" t="s">
        <v>1244</v>
      </c>
      <c r="I1172">
        <v>4</v>
      </c>
    </row>
    <row r="1173" spans="1:9">
      <c r="A1173">
        <v>18</v>
      </c>
      <c r="B1173">
        <v>6.1</v>
      </c>
      <c r="C1173">
        <v>6.11</v>
      </c>
      <c r="D1173">
        <v>24.2400005459785</v>
      </c>
      <c r="E1173">
        <v>18.179999291896799</v>
      </c>
      <c r="F1173">
        <v>18.179999291896799</v>
      </c>
      <c r="G1173" t="s">
        <v>35</v>
      </c>
      <c r="H1173" t="s">
        <v>36</v>
      </c>
      <c r="I1173">
        <v>3</v>
      </c>
    </row>
    <row r="1174" spans="1:9">
      <c r="A1174">
        <v>19</v>
      </c>
      <c r="B1174">
        <v>6</v>
      </c>
      <c r="C1174">
        <v>6</v>
      </c>
      <c r="D1174">
        <v>31.470000743865999</v>
      </c>
      <c r="E1174">
        <v>26.899999380111701</v>
      </c>
      <c r="F1174">
        <v>25.8899986743927</v>
      </c>
      <c r="G1174" t="s">
        <v>116</v>
      </c>
      <c r="H1174" t="s">
        <v>117</v>
      </c>
      <c r="I1174">
        <v>13</v>
      </c>
    </row>
    <row r="1175" spans="1:9">
      <c r="A1175">
        <v>20</v>
      </c>
      <c r="B1175">
        <v>6</v>
      </c>
      <c r="C1175">
        <v>6</v>
      </c>
      <c r="D1175">
        <v>6.09100013971329</v>
      </c>
      <c r="E1175">
        <v>6.09100013971329</v>
      </c>
      <c r="F1175">
        <v>6.09100013971329</v>
      </c>
      <c r="G1175" t="s">
        <v>155</v>
      </c>
      <c r="H1175" t="s">
        <v>156</v>
      </c>
      <c r="I1175">
        <v>3</v>
      </c>
    </row>
    <row r="1176" spans="1:9">
      <c r="A1176">
        <v>21</v>
      </c>
      <c r="B1176">
        <v>6</v>
      </c>
      <c r="C1176">
        <v>6</v>
      </c>
      <c r="D1176">
        <v>11.4500001072884</v>
      </c>
      <c r="E1176">
        <v>11.4500001072884</v>
      </c>
      <c r="F1176">
        <v>11.4500001072884</v>
      </c>
      <c r="G1176" t="s">
        <v>65</v>
      </c>
      <c r="H1176" t="s">
        <v>66</v>
      </c>
      <c r="I1176">
        <v>3</v>
      </c>
    </row>
    <row r="1177" spans="1:9">
      <c r="A1177">
        <v>22</v>
      </c>
      <c r="B1177">
        <v>5.91</v>
      </c>
      <c r="C1177">
        <v>5.99</v>
      </c>
      <c r="D1177">
        <v>16.6700005531311</v>
      </c>
      <c r="E1177">
        <v>16.6700005531311</v>
      </c>
      <c r="F1177">
        <v>15.410000085830699</v>
      </c>
      <c r="G1177" t="s">
        <v>31</v>
      </c>
      <c r="H1177" t="s">
        <v>32</v>
      </c>
      <c r="I1177">
        <v>6</v>
      </c>
    </row>
    <row r="1178" spans="1:9">
      <c r="A1178">
        <v>23</v>
      </c>
      <c r="B1178">
        <v>5.77</v>
      </c>
      <c r="C1178">
        <v>5.86</v>
      </c>
      <c r="D1178">
        <v>79.269999265670805</v>
      </c>
      <c r="E1178">
        <v>79.269999265670805</v>
      </c>
      <c r="F1178">
        <v>59.759998321533203</v>
      </c>
      <c r="G1178" t="s">
        <v>490</v>
      </c>
      <c r="H1178" t="s">
        <v>491</v>
      </c>
      <c r="I1178">
        <v>3</v>
      </c>
    </row>
    <row r="1179" spans="1:9">
      <c r="A1179">
        <v>24</v>
      </c>
      <c r="B1179">
        <v>5.77</v>
      </c>
      <c r="C1179">
        <v>5.85</v>
      </c>
      <c r="D1179">
        <v>12.9600003361702</v>
      </c>
      <c r="E1179">
        <v>12.9600003361702</v>
      </c>
      <c r="F1179">
        <v>12.9600003361702</v>
      </c>
      <c r="G1179" t="s">
        <v>87</v>
      </c>
      <c r="H1179" t="s">
        <v>88</v>
      </c>
      <c r="I1179">
        <v>3</v>
      </c>
    </row>
    <row r="1180" spans="1:9">
      <c r="A1180">
        <v>25</v>
      </c>
      <c r="B1180">
        <v>5.2</v>
      </c>
      <c r="C1180">
        <v>5.26</v>
      </c>
      <c r="D1180">
        <v>17.3899993300438</v>
      </c>
      <c r="E1180">
        <v>17.3899993300438</v>
      </c>
      <c r="F1180">
        <v>17.3899993300438</v>
      </c>
      <c r="G1180" t="s">
        <v>225</v>
      </c>
      <c r="H1180" t="s">
        <v>226</v>
      </c>
      <c r="I1180">
        <v>3</v>
      </c>
    </row>
    <row r="1181" spans="1:9">
      <c r="A1181">
        <v>26</v>
      </c>
      <c r="B1181">
        <v>5.19</v>
      </c>
      <c r="C1181">
        <v>5.26</v>
      </c>
      <c r="D1181">
        <v>8.2950003445148504</v>
      </c>
      <c r="E1181">
        <v>8.2950003445148504</v>
      </c>
      <c r="F1181">
        <v>8.2950003445148504</v>
      </c>
      <c r="G1181" t="s">
        <v>204</v>
      </c>
      <c r="H1181" t="s">
        <v>205</v>
      </c>
      <c r="I1181">
        <v>5</v>
      </c>
    </row>
    <row r="1182" spans="1:9">
      <c r="A1182">
        <v>27</v>
      </c>
      <c r="B1182">
        <v>5.08</v>
      </c>
      <c r="C1182">
        <v>5.24</v>
      </c>
      <c r="D1182">
        <v>8.6709998548030907</v>
      </c>
      <c r="E1182">
        <v>5.6310001760721198</v>
      </c>
      <c r="F1182">
        <v>3.8290001451969098</v>
      </c>
      <c r="G1182" t="s">
        <v>1074</v>
      </c>
      <c r="H1182" t="s">
        <v>1075</v>
      </c>
      <c r="I1182">
        <v>3</v>
      </c>
    </row>
    <row r="1183" spans="1:9">
      <c r="A1183">
        <v>28</v>
      </c>
      <c r="B1183">
        <v>4.9800000000000004</v>
      </c>
      <c r="C1183">
        <v>6.62</v>
      </c>
      <c r="D1183">
        <v>20.909999310970299</v>
      </c>
      <c r="E1183">
        <v>20.909999310970299</v>
      </c>
      <c r="F1183">
        <v>7.2729997336864498</v>
      </c>
      <c r="G1183" t="s">
        <v>63</v>
      </c>
      <c r="H1183" t="s">
        <v>64</v>
      </c>
      <c r="I1183">
        <v>4</v>
      </c>
    </row>
    <row r="1184" spans="1:9">
      <c r="A1184">
        <v>29</v>
      </c>
      <c r="B1184">
        <v>4.6399999999999997</v>
      </c>
      <c r="C1184">
        <v>4.91</v>
      </c>
      <c r="D1184">
        <v>22.490000724792498</v>
      </c>
      <c r="E1184">
        <v>22.490000724792498</v>
      </c>
      <c r="F1184">
        <v>14.9100005626678</v>
      </c>
      <c r="G1184" t="s">
        <v>1245</v>
      </c>
      <c r="H1184" t="s">
        <v>1246</v>
      </c>
      <c r="I1184">
        <v>3</v>
      </c>
    </row>
    <row r="1185" spans="1:9">
      <c r="A1185">
        <v>30</v>
      </c>
      <c r="B1185">
        <v>4.32</v>
      </c>
      <c r="C1185">
        <v>4.33</v>
      </c>
      <c r="D1185">
        <v>11.1100003123283</v>
      </c>
      <c r="E1185">
        <v>11.1100003123283</v>
      </c>
      <c r="F1185">
        <v>11.1100003123283</v>
      </c>
      <c r="G1185" t="s">
        <v>590</v>
      </c>
      <c r="H1185" t="s">
        <v>591</v>
      </c>
      <c r="I1185">
        <v>4</v>
      </c>
    </row>
    <row r="1186" spans="1:9">
      <c r="A1186">
        <v>31</v>
      </c>
      <c r="B1186">
        <v>4.2</v>
      </c>
      <c r="C1186">
        <v>4.21</v>
      </c>
      <c r="D1186">
        <v>6.5700002014637002</v>
      </c>
      <c r="E1186">
        <v>4.4539999216795003</v>
      </c>
      <c r="F1186">
        <v>4.4539999216795003</v>
      </c>
      <c r="G1186" t="s">
        <v>321</v>
      </c>
      <c r="H1186" t="s">
        <v>322</v>
      </c>
      <c r="I1186">
        <v>2</v>
      </c>
    </row>
    <row r="1187" spans="1:9">
      <c r="A1187">
        <v>32</v>
      </c>
      <c r="B1187">
        <v>4.17</v>
      </c>
      <c r="C1187">
        <v>4.18</v>
      </c>
      <c r="D1187">
        <v>10.5999998748302</v>
      </c>
      <c r="E1187">
        <v>8.6750000715255702</v>
      </c>
      <c r="F1187">
        <v>6.2650002539157903</v>
      </c>
      <c r="G1187" t="s">
        <v>514</v>
      </c>
      <c r="H1187" t="s">
        <v>515</v>
      </c>
      <c r="I1187">
        <v>2</v>
      </c>
    </row>
    <row r="1188" spans="1:9">
      <c r="A1188">
        <v>33</v>
      </c>
      <c r="B1188">
        <v>4.0599999999999996</v>
      </c>
      <c r="C1188">
        <v>4.0599999999999996</v>
      </c>
      <c r="D1188">
        <v>37.889999151229901</v>
      </c>
      <c r="E1188">
        <v>24.230000376701401</v>
      </c>
      <c r="F1188">
        <v>18.0600002408028</v>
      </c>
      <c r="G1188" t="s">
        <v>77</v>
      </c>
      <c r="H1188" t="s">
        <v>78</v>
      </c>
      <c r="I1188">
        <v>2</v>
      </c>
    </row>
    <row r="1189" spans="1:9">
      <c r="A1189">
        <v>34</v>
      </c>
      <c r="B1189">
        <v>4.03</v>
      </c>
      <c r="C1189">
        <v>4.08</v>
      </c>
      <c r="D1189">
        <v>39.3400013446808</v>
      </c>
      <c r="E1189">
        <v>29.510000348091101</v>
      </c>
      <c r="F1189">
        <v>29.510000348091101</v>
      </c>
      <c r="G1189" t="s">
        <v>61</v>
      </c>
      <c r="H1189" t="s">
        <v>62</v>
      </c>
      <c r="I1189">
        <v>4</v>
      </c>
    </row>
    <row r="1190" spans="1:9">
      <c r="A1190">
        <v>35</v>
      </c>
      <c r="B1190">
        <v>4.03</v>
      </c>
      <c r="C1190">
        <v>4.04</v>
      </c>
      <c r="D1190">
        <v>17.059999704361001</v>
      </c>
      <c r="E1190">
        <v>13.490000367164599</v>
      </c>
      <c r="F1190">
        <v>13.490000367164599</v>
      </c>
      <c r="G1190" t="s">
        <v>404</v>
      </c>
      <c r="H1190" t="s">
        <v>405</v>
      </c>
      <c r="I1190">
        <v>2</v>
      </c>
    </row>
    <row r="1191" spans="1:9">
      <c r="A1191">
        <v>36</v>
      </c>
      <c r="B1191">
        <v>4.01</v>
      </c>
      <c r="C1191">
        <v>4.01</v>
      </c>
      <c r="D1191">
        <v>31.069999933242801</v>
      </c>
      <c r="E1191">
        <v>24.760000407695799</v>
      </c>
      <c r="F1191">
        <v>24.760000407695799</v>
      </c>
      <c r="G1191" t="s">
        <v>548</v>
      </c>
      <c r="H1191" t="s">
        <v>549</v>
      </c>
      <c r="I1191">
        <v>2</v>
      </c>
    </row>
    <row r="1192" spans="1:9">
      <c r="A1192">
        <v>37</v>
      </c>
      <c r="B1192">
        <v>4</v>
      </c>
      <c r="C1192">
        <v>4.4800000000000004</v>
      </c>
      <c r="D1192">
        <v>15.0299996137619</v>
      </c>
      <c r="E1192">
        <v>15.0299996137619</v>
      </c>
      <c r="F1192">
        <v>9.1499999165535009</v>
      </c>
      <c r="G1192" t="s">
        <v>55</v>
      </c>
      <c r="H1192" t="s">
        <v>56</v>
      </c>
      <c r="I1192">
        <v>3</v>
      </c>
    </row>
    <row r="1193" spans="1:9">
      <c r="A1193">
        <v>38</v>
      </c>
      <c r="B1193">
        <v>4</v>
      </c>
      <c r="C1193">
        <v>4.04</v>
      </c>
      <c r="D1193">
        <v>17.880000174045598</v>
      </c>
      <c r="E1193">
        <v>12.2900001704693</v>
      </c>
      <c r="F1193">
        <v>12.2900001704693</v>
      </c>
      <c r="G1193" t="s">
        <v>145</v>
      </c>
      <c r="H1193" t="s">
        <v>146</v>
      </c>
      <c r="I1193">
        <v>2</v>
      </c>
    </row>
    <row r="1194" spans="1:9">
      <c r="A1194">
        <v>39</v>
      </c>
      <c r="B1194">
        <v>4</v>
      </c>
      <c r="C1194">
        <v>4</v>
      </c>
      <c r="D1194">
        <v>21.670000255107901</v>
      </c>
      <c r="E1194">
        <v>21.670000255107901</v>
      </c>
      <c r="F1194">
        <v>16.6700005531311</v>
      </c>
      <c r="G1194" t="s">
        <v>518</v>
      </c>
      <c r="H1194" t="s">
        <v>519</v>
      </c>
      <c r="I1194">
        <v>2</v>
      </c>
    </row>
    <row r="1195" spans="1:9">
      <c r="A1195">
        <v>40</v>
      </c>
      <c r="B1195">
        <v>4</v>
      </c>
      <c r="C1195">
        <v>4</v>
      </c>
      <c r="D1195">
        <v>4.2220000177621797</v>
      </c>
      <c r="E1195">
        <v>4.2220000177621797</v>
      </c>
      <c r="F1195">
        <v>4.2220000177621797</v>
      </c>
      <c r="G1195" t="s">
        <v>1047</v>
      </c>
      <c r="H1195" t="s">
        <v>1048</v>
      </c>
      <c r="I1195">
        <v>3</v>
      </c>
    </row>
    <row r="1196" spans="1:9">
      <c r="A1196">
        <v>41</v>
      </c>
      <c r="B1196">
        <v>4</v>
      </c>
      <c r="C1196">
        <v>4</v>
      </c>
      <c r="D1196">
        <v>15.4899999499321</v>
      </c>
      <c r="E1196">
        <v>15.4899999499321</v>
      </c>
      <c r="F1196">
        <v>15.4899999499321</v>
      </c>
      <c r="G1196" t="s">
        <v>532</v>
      </c>
      <c r="H1196" t="s">
        <v>533</v>
      </c>
      <c r="I1196">
        <v>2</v>
      </c>
    </row>
    <row r="1197" spans="1:9">
      <c r="A1197">
        <v>42</v>
      </c>
      <c r="B1197">
        <v>4</v>
      </c>
      <c r="C1197">
        <v>4</v>
      </c>
      <c r="D1197">
        <v>6.2990002334117898</v>
      </c>
      <c r="E1197">
        <v>6.2990002334117898</v>
      </c>
      <c r="F1197">
        <v>6.2990002334117898</v>
      </c>
      <c r="G1197" t="s">
        <v>47</v>
      </c>
      <c r="H1197" t="s">
        <v>48</v>
      </c>
      <c r="I1197">
        <v>2</v>
      </c>
    </row>
    <row r="1198" spans="1:9">
      <c r="A1198">
        <v>43</v>
      </c>
      <c r="B1198">
        <v>4</v>
      </c>
      <c r="C1198">
        <v>4</v>
      </c>
      <c r="D1198">
        <v>27.559998631477399</v>
      </c>
      <c r="E1198">
        <v>27.559998631477399</v>
      </c>
      <c r="F1198">
        <v>27.559998631477399</v>
      </c>
      <c r="G1198" t="s">
        <v>349</v>
      </c>
      <c r="H1198" t="s">
        <v>350</v>
      </c>
      <c r="I1198">
        <v>2</v>
      </c>
    </row>
    <row r="1199" spans="1:9">
      <c r="A1199">
        <v>44</v>
      </c>
      <c r="B1199">
        <v>4</v>
      </c>
      <c r="C1199">
        <v>4</v>
      </c>
      <c r="D1199">
        <v>17.1100005507469</v>
      </c>
      <c r="E1199">
        <v>17.1100005507469</v>
      </c>
      <c r="F1199">
        <v>17.1100005507469</v>
      </c>
      <c r="G1199" t="s">
        <v>133</v>
      </c>
      <c r="H1199" t="s">
        <v>134</v>
      </c>
      <c r="I1199">
        <v>2</v>
      </c>
    </row>
    <row r="1200" spans="1:9">
      <c r="A1200">
        <v>45</v>
      </c>
      <c r="B1200">
        <v>3.9</v>
      </c>
      <c r="C1200">
        <v>3.99</v>
      </c>
      <c r="D1200">
        <v>22.220000624656699</v>
      </c>
      <c r="E1200">
        <v>11.519999802112601</v>
      </c>
      <c r="F1200">
        <v>7.4069999158382398</v>
      </c>
      <c r="G1200" t="s">
        <v>1247</v>
      </c>
      <c r="H1200" t="s">
        <v>1248</v>
      </c>
      <c r="I1200">
        <v>2</v>
      </c>
    </row>
    <row r="1201" spans="1:9">
      <c r="A1201">
        <v>46</v>
      </c>
      <c r="B1201">
        <v>3.76</v>
      </c>
      <c r="C1201">
        <v>3.87</v>
      </c>
      <c r="D1201">
        <v>19.6099996566772</v>
      </c>
      <c r="E1201">
        <v>17.039999365806601</v>
      </c>
      <c r="F1201">
        <v>13.500000536441799</v>
      </c>
      <c r="G1201" t="s">
        <v>131</v>
      </c>
      <c r="H1201" t="s">
        <v>132</v>
      </c>
      <c r="I1201">
        <v>3</v>
      </c>
    </row>
    <row r="1202" spans="1:9">
      <c r="A1202">
        <v>47</v>
      </c>
      <c r="B1202">
        <v>3.74</v>
      </c>
      <c r="C1202">
        <v>3.8</v>
      </c>
      <c r="D1202">
        <v>14.390000700950599</v>
      </c>
      <c r="E1202">
        <v>14.390000700950599</v>
      </c>
      <c r="F1202">
        <v>14.390000700950599</v>
      </c>
      <c r="G1202" t="s">
        <v>1249</v>
      </c>
      <c r="H1202" t="s">
        <v>1250</v>
      </c>
      <c r="I1202">
        <v>2</v>
      </c>
    </row>
    <row r="1203" spans="1:9">
      <c r="A1203">
        <v>48</v>
      </c>
      <c r="B1203">
        <v>3.6</v>
      </c>
      <c r="C1203">
        <v>3.66</v>
      </c>
      <c r="D1203">
        <v>13.899999856948901</v>
      </c>
      <c r="E1203">
        <v>11.479999870061899</v>
      </c>
      <c r="F1203">
        <v>11.479999870061899</v>
      </c>
      <c r="G1203" t="s">
        <v>163</v>
      </c>
      <c r="H1203" t="s">
        <v>164</v>
      </c>
      <c r="I1203">
        <v>2</v>
      </c>
    </row>
    <row r="1204" spans="1:9">
      <c r="A1204">
        <v>50</v>
      </c>
      <c r="B1204">
        <v>3.49</v>
      </c>
      <c r="C1204">
        <v>3.54</v>
      </c>
      <c r="D1204">
        <v>12.5</v>
      </c>
      <c r="E1204">
        <v>12.5</v>
      </c>
      <c r="F1204">
        <v>12.5</v>
      </c>
      <c r="G1204" t="s">
        <v>197</v>
      </c>
      <c r="H1204" t="s">
        <v>198</v>
      </c>
      <c r="I1204">
        <v>2</v>
      </c>
    </row>
    <row r="1205" spans="1:9">
      <c r="A1205">
        <v>51</v>
      </c>
      <c r="B1205">
        <v>3.47</v>
      </c>
      <c r="C1205">
        <v>3.51</v>
      </c>
      <c r="D1205">
        <v>13.2400006055832</v>
      </c>
      <c r="E1205">
        <v>13.2400006055832</v>
      </c>
      <c r="F1205">
        <v>13.2400006055832</v>
      </c>
      <c r="G1205" t="s">
        <v>873</v>
      </c>
      <c r="H1205" t="s">
        <v>874</v>
      </c>
      <c r="I1205">
        <v>2</v>
      </c>
    </row>
    <row r="1206" spans="1:9">
      <c r="A1206">
        <v>52</v>
      </c>
      <c r="B1206">
        <v>3.45</v>
      </c>
      <c r="C1206">
        <v>3.56</v>
      </c>
      <c r="D1206">
        <v>45.269998908042901</v>
      </c>
      <c r="E1206">
        <v>31.760001182556199</v>
      </c>
      <c r="F1206">
        <v>7.4320003390312204</v>
      </c>
      <c r="G1206" t="s">
        <v>1084</v>
      </c>
      <c r="H1206" t="s">
        <v>1085</v>
      </c>
      <c r="I1206">
        <v>1</v>
      </c>
    </row>
    <row r="1207" spans="1:9">
      <c r="A1207">
        <v>53</v>
      </c>
      <c r="B1207">
        <v>3.42</v>
      </c>
      <c r="C1207">
        <v>3.49</v>
      </c>
      <c r="D1207">
        <v>8.4270000457763707</v>
      </c>
      <c r="E1207">
        <v>8.4270000457763707</v>
      </c>
      <c r="F1207">
        <v>8.4270000457763707</v>
      </c>
      <c r="G1207" t="s">
        <v>1148</v>
      </c>
      <c r="H1207" t="s">
        <v>1149</v>
      </c>
      <c r="I1207">
        <v>2</v>
      </c>
    </row>
    <row r="1208" spans="1:9">
      <c r="A1208">
        <v>54</v>
      </c>
      <c r="B1208">
        <v>3.34</v>
      </c>
      <c r="C1208">
        <v>3.4</v>
      </c>
      <c r="D1208">
        <v>8.4579996764659899</v>
      </c>
      <c r="E1208">
        <v>8.4579996764659899</v>
      </c>
      <c r="F1208">
        <v>8.4579996764659899</v>
      </c>
      <c r="G1208" t="s">
        <v>1251</v>
      </c>
      <c r="H1208" t="s">
        <v>1252</v>
      </c>
      <c r="I1208">
        <v>2</v>
      </c>
    </row>
    <row r="1209" spans="1:9">
      <c r="A1209">
        <v>55</v>
      </c>
      <c r="B1209">
        <v>3.31</v>
      </c>
      <c r="C1209">
        <v>3.37</v>
      </c>
      <c r="D1209">
        <v>15.230000019073501</v>
      </c>
      <c r="E1209">
        <v>15.230000019073501</v>
      </c>
      <c r="F1209">
        <v>15.230000019073501</v>
      </c>
      <c r="G1209" t="s">
        <v>770</v>
      </c>
      <c r="H1209" t="s">
        <v>771</v>
      </c>
      <c r="I1209">
        <v>2</v>
      </c>
    </row>
    <row r="1210" spans="1:9">
      <c r="A1210">
        <v>56</v>
      </c>
      <c r="B1210">
        <v>3.29</v>
      </c>
      <c r="C1210">
        <v>3.35</v>
      </c>
      <c r="D1210">
        <v>5.5360000580549196</v>
      </c>
      <c r="E1210">
        <v>4.15199995040894</v>
      </c>
      <c r="F1210">
        <v>4.15199995040894</v>
      </c>
      <c r="G1210" t="s">
        <v>169</v>
      </c>
      <c r="H1210" t="s">
        <v>170</v>
      </c>
      <c r="I1210">
        <v>3</v>
      </c>
    </row>
    <row r="1211" spans="1:9">
      <c r="A1211">
        <v>57</v>
      </c>
      <c r="B1211">
        <v>3.29</v>
      </c>
      <c r="C1211">
        <v>3.35</v>
      </c>
      <c r="D1211">
        <v>15.569999814033499</v>
      </c>
      <c r="E1211">
        <v>15.569999814033499</v>
      </c>
      <c r="F1211">
        <v>15.569999814033499</v>
      </c>
      <c r="G1211" t="s">
        <v>189</v>
      </c>
      <c r="H1211" t="s">
        <v>190</v>
      </c>
      <c r="I1211">
        <v>2</v>
      </c>
    </row>
    <row r="1212" spans="1:9">
      <c r="A1212">
        <v>58</v>
      </c>
      <c r="B1212">
        <v>3.28</v>
      </c>
      <c r="C1212">
        <v>3.74</v>
      </c>
      <c r="D1212">
        <v>15.240000188350701</v>
      </c>
      <c r="E1212">
        <v>15.240000188350701</v>
      </c>
      <c r="F1212">
        <v>11.9000002741814</v>
      </c>
      <c r="G1212" t="s">
        <v>251</v>
      </c>
      <c r="H1212" t="s">
        <v>252</v>
      </c>
      <c r="I1212">
        <v>2</v>
      </c>
    </row>
    <row r="1213" spans="1:9">
      <c r="A1213">
        <v>59</v>
      </c>
      <c r="B1213">
        <v>3.25</v>
      </c>
      <c r="C1213">
        <v>3.42</v>
      </c>
      <c r="D1213">
        <v>34.999999403953602</v>
      </c>
      <c r="E1213">
        <v>28.999999165535002</v>
      </c>
      <c r="F1213">
        <v>12.999999523162799</v>
      </c>
      <c r="G1213" t="s">
        <v>45</v>
      </c>
      <c r="H1213" t="s">
        <v>46</v>
      </c>
      <c r="I1213">
        <v>2</v>
      </c>
    </row>
    <row r="1214" spans="1:9">
      <c r="A1214">
        <v>60</v>
      </c>
      <c r="B1214">
        <v>3.23</v>
      </c>
      <c r="C1214">
        <v>3.29</v>
      </c>
      <c r="D1214">
        <v>46.909999847412102</v>
      </c>
      <c r="E1214">
        <v>35.800001025199897</v>
      </c>
      <c r="F1214">
        <v>35.800001025199897</v>
      </c>
      <c r="G1214" t="s">
        <v>1253</v>
      </c>
      <c r="H1214" t="s">
        <v>1254</v>
      </c>
      <c r="I1214">
        <v>2</v>
      </c>
    </row>
    <row r="1215" spans="1:9">
      <c r="A1215">
        <v>61</v>
      </c>
      <c r="B1215">
        <v>3.19</v>
      </c>
      <c r="C1215">
        <v>3.25</v>
      </c>
      <c r="D1215">
        <v>5.5670000612735704</v>
      </c>
      <c r="E1215">
        <v>5.5670000612735704</v>
      </c>
      <c r="F1215">
        <v>5.5670000612735704</v>
      </c>
      <c r="G1215" t="s">
        <v>1255</v>
      </c>
      <c r="H1215" t="s">
        <v>1256</v>
      </c>
      <c r="I1215">
        <v>2</v>
      </c>
    </row>
    <row r="1216" spans="1:9">
      <c r="A1216">
        <v>62</v>
      </c>
      <c r="B1216">
        <v>3.09</v>
      </c>
      <c r="C1216">
        <v>3.15</v>
      </c>
      <c r="D1216">
        <v>4.5060001313686397</v>
      </c>
      <c r="E1216">
        <v>4.5060001313686397</v>
      </c>
      <c r="F1216">
        <v>4.5060001313686397</v>
      </c>
      <c r="G1216" t="s">
        <v>905</v>
      </c>
      <c r="H1216" t="s">
        <v>906</v>
      </c>
      <c r="I1216">
        <v>2</v>
      </c>
    </row>
    <row r="1217" spans="1:9">
      <c r="A1217">
        <v>63</v>
      </c>
      <c r="B1217">
        <v>3.08</v>
      </c>
      <c r="C1217">
        <v>3.22</v>
      </c>
      <c r="D1217">
        <v>8.7250001728534698</v>
      </c>
      <c r="E1217">
        <v>5.1449999213218698</v>
      </c>
      <c r="F1217">
        <v>5.1449999213218698</v>
      </c>
      <c r="G1217" t="s">
        <v>143</v>
      </c>
      <c r="H1217" t="s">
        <v>144</v>
      </c>
      <c r="I1217">
        <v>2</v>
      </c>
    </row>
    <row r="1218" spans="1:9">
      <c r="A1218">
        <v>64</v>
      </c>
      <c r="B1218">
        <v>3.05</v>
      </c>
      <c r="C1218">
        <v>3.19</v>
      </c>
      <c r="D1218">
        <v>16.369999945163698</v>
      </c>
      <c r="E1218">
        <v>16.369999945163698</v>
      </c>
      <c r="F1218">
        <v>16.369999945163698</v>
      </c>
      <c r="G1218" t="s">
        <v>1013</v>
      </c>
      <c r="H1218" t="s">
        <v>1014</v>
      </c>
      <c r="I1218">
        <v>2</v>
      </c>
    </row>
    <row r="1219" spans="1:9">
      <c r="A1219">
        <v>66</v>
      </c>
      <c r="B1219">
        <v>2.99</v>
      </c>
      <c r="C1219">
        <v>3.08</v>
      </c>
      <c r="D1219">
        <v>12.620000541210199</v>
      </c>
      <c r="E1219">
        <v>12.620000541210199</v>
      </c>
      <c r="F1219">
        <v>3.9870001375675201</v>
      </c>
      <c r="G1219" t="s">
        <v>482</v>
      </c>
      <c r="H1219" t="s">
        <v>483</v>
      </c>
      <c r="I1219">
        <v>1</v>
      </c>
    </row>
    <row r="1220" spans="1:9">
      <c r="A1220">
        <v>67</v>
      </c>
      <c r="B1220">
        <v>2.98</v>
      </c>
      <c r="C1220">
        <v>3.04</v>
      </c>
      <c r="D1220">
        <v>7.3830001056194297</v>
      </c>
      <c r="E1220">
        <v>7.3830001056194297</v>
      </c>
      <c r="F1220">
        <v>4.9219999462366104</v>
      </c>
      <c r="G1220" t="s">
        <v>149</v>
      </c>
      <c r="H1220" t="s">
        <v>150</v>
      </c>
      <c r="I1220">
        <v>1</v>
      </c>
    </row>
    <row r="1221" spans="1:9">
      <c r="A1221">
        <v>68</v>
      </c>
      <c r="B1221">
        <v>2.95</v>
      </c>
      <c r="C1221">
        <v>3</v>
      </c>
      <c r="D1221">
        <v>3.39899994432926</v>
      </c>
      <c r="E1221">
        <v>3.39899994432926</v>
      </c>
      <c r="F1221">
        <v>3.39899994432926</v>
      </c>
      <c r="G1221" t="s">
        <v>264</v>
      </c>
      <c r="H1221" t="s">
        <v>265</v>
      </c>
      <c r="I1221">
        <v>2</v>
      </c>
    </row>
    <row r="1222" spans="1:9">
      <c r="A1222">
        <v>69</v>
      </c>
      <c r="B1222">
        <v>2.94</v>
      </c>
      <c r="C1222">
        <v>2.99</v>
      </c>
      <c r="D1222">
        <v>25</v>
      </c>
      <c r="E1222">
        <v>25</v>
      </c>
      <c r="F1222">
        <v>25</v>
      </c>
      <c r="G1222" t="s">
        <v>108</v>
      </c>
      <c r="H1222" t="s">
        <v>109</v>
      </c>
      <c r="I1222">
        <v>1</v>
      </c>
    </row>
    <row r="1223" spans="1:9">
      <c r="A1223">
        <v>70</v>
      </c>
      <c r="B1223">
        <v>2.87</v>
      </c>
      <c r="C1223">
        <v>5.03</v>
      </c>
      <c r="D1223">
        <v>15.559999644756299</v>
      </c>
      <c r="E1223">
        <v>15.559999644756299</v>
      </c>
      <c r="F1223">
        <v>14.2900004982948</v>
      </c>
      <c r="G1223" t="s">
        <v>85</v>
      </c>
      <c r="H1223" t="s">
        <v>86</v>
      </c>
      <c r="I1223">
        <v>5</v>
      </c>
    </row>
    <row r="1224" spans="1:9">
      <c r="A1224">
        <v>71</v>
      </c>
      <c r="B1224">
        <v>2.85</v>
      </c>
      <c r="C1224">
        <v>2.9</v>
      </c>
      <c r="D1224">
        <v>19.4399997591972</v>
      </c>
      <c r="E1224">
        <v>19.4399997591972</v>
      </c>
      <c r="F1224">
        <v>11.1100003123283</v>
      </c>
      <c r="G1224" t="s">
        <v>562</v>
      </c>
      <c r="H1224" t="s">
        <v>563</v>
      </c>
      <c r="I1224">
        <v>1</v>
      </c>
    </row>
    <row r="1225" spans="1:9">
      <c r="A1225">
        <v>72</v>
      </c>
      <c r="B1225">
        <v>2.8</v>
      </c>
      <c r="C1225">
        <v>2.93</v>
      </c>
      <c r="D1225">
        <v>37.329998612403898</v>
      </c>
      <c r="E1225">
        <v>16.6700005531311</v>
      </c>
      <c r="F1225">
        <v>16.6700005531311</v>
      </c>
      <c r="G1225" t="s">
        <v>43</v>
      </c>
      <c r="H1225" t="s">
        <v>44</v>
      </c>
      <c r="I1225">
        <v>2</v>
      </c>
    </row>
    <row r="1226" spans="1:9">
      <c r="A1226">
        <v>73</v>
      </c>
      <c r="B1226">
        <v>2.79</v>
      </c>
      <c r="C1226">
        <v>2.85</v>
      </c>
      <c r="D1226">
        <v>29.2100012302399</v>
      </c>
      <c r="E1226">
        <v>29.2100012302399</v>
      </c>
      <c r="F1226">
        <v>29.2100012302399</v>
      </c>
      <c r="G1226" t="s">
        <v>91</v>
      </c>
      <c r="H1226" t="s">
        <v>92</v>
      </c>
      <c r="I1226">
        <v>2</v>
      </c>
    </row>
    <row r="1227" spans="1:9">
      <c r="A1227">
        <v>74</v>
      </c>
      <c r="B1227">
        <v>2.77</v>
      </c>
      <c r="C1227">
        <v>2.91</v>
      </c>
      <c r="D1227">
        <v>15.9199997782707</v>
      </c>
      <c r="E1227">
        <v>12.4700002372265</v>
      </c>
      <c r="F1227">
        <v>5.8359999209642401</v>
      </c>
      <c r="G1227" t="s">
        <v>1257</v>
      </c>
      <c r="H1227" t="s">
        <v>1258</v>
      </c>
      <c r="I1227">
        <v>1</v>
      </c>
    </row>
    <row r="1228" spans="1:9">
      <c r="A1228">
        <v>75</v>
      </c>
      <c r="B1228">
        <v>2.76</v>
      </c>
      <c r="C1228">
        <v>5.75</v>
      </c>
      <c r="D1228">
        <v>31.330001354217501</v>
      </c>
      <c r="E1228">
        <v>31.330001354217501</v>
      </c>
      <c r="F1228">
        <v>30.120000243187</v>
      </c>
      <c r="G1228" t="s">
        <v>208</v>
      </c>
      <c r="H1228" t="s">
        <v>209</v>
      </c>
      <c r="I1228">
        <v>4</v>
      </c>
    </row>
    <row r="1229" spans="1:9">
      <c r="A1229">
        <v>76</v>
      </c>
      <c r="B1229">
        <v>2.74</v>
      </c>
      <c r="C1229">
        <v>2.91</v>
      </c>
      <c r="D1229">
        <v>6.5619997680187199</v>
      </c>
      <c r="E1229">
        <v>4.8560000956058502</v>
      </c>
      <c r="F1229">
        <v>3.2809998840093599</v>
      </c>
      <c r="G1229" t="s">
        <v>552</v>
      </c>
      <c r="H1229" t="s">
        <v>553</v>
      </c>
      <c r="I1229">
        <v>1</v>
      </c>
    </row>
    <row r="1230" spans="1:9">
      <c r="A1230">
        <v>77</v>
      </c>
      <c r="B1230">
        <v>2.74</v>
      </c>
      <c r="C1230">
        <v>2.88</v>
      </c>
      <c r="D1230">
        <v>20.209999382495901</v>
      </c>
      <c r="E1230">
        <v>13.470000028610199</v>
      </c>
      <c r="F1230">
        <v>13.470000028610199</v>
      </c>
      <c r="G1230" t="s">
        <v>1135</v>
      </c>
      <c r="H1230" t="s">
        <v>1136</v>
      </c>
      <c r="I1230">
        <v>2</v>
      </c>
    </row>
    <row r="1231" spans="1:9">
      <c r="A1231">
        <v>78</v>
      </c>
      <c r="B1231">
        <v>2.73</v>
      </c>
      <c r="C1231">
        <v>2.86</v>
      </c>
      <c r="D1231">
        <v>11.039999872446099</v>
      </c>
      <c r="E1231">
        <v>8.8299997150897997</v>
      </c>
      <c r="F1231">
        <v>2.8699999675154699</v>
      </c>
      <c r="G1231" t="s">
        <v>161</v>
      </c>
      <c r="H1231" t="s">
        <v>162</v>
      </c>
      <c r="I1231">
        <v>1</v>
      </c>
    </row>
    <row r="1232" spans="1:9">
      <c r="A1232">
        <v>79</v>
      </c>
      <c r="B1232">
        <v>2.71</v>
      </c>
      <c r="C1232">
        <v>2.76</v>
      </c>
      <c r="D1232">
        <v>1.9260000437498099</v>
      </c>
      <c r="E1232">
        <v>1.6300000250339499</v>
      </c>
      <c r="F1232">
        <v>1.6300000250339499</v>
      </c>
      <c r="G1232" t="s">
        <v>67</v>
      </c>
      <c r="H1232" t="s">
        <v>68</v>
      </c>
      <c r="I1232">
        <v>2</v>
      </c>
    </row>
    <row r="1233" spans="1:9">
      <c r="A1233">
        <v>80</v>
      </c>
      <c r="B1233">
        <v>2.65</v>
      </c>
      <c r="C1233">
        <v>2.78</v>
      </c>
      <c r="D1233">
        <v>8.4339998662471807</v>
      </c>
      <c r="E1233">
        <v>8.4339998662471807</v>
      </c>
      <c r="F1233">
        <v>4.4179998338222504</v>
      </c>
      <c r="G1233" t="s">
        <v>229</v>
      </c>
      <c r="H1233" t="s">
        <v>230</v>
      </c>
      <c r="I1233">
        <v>1</v>
      </c>
    </row>
    <row r="1234" spans="1:9">
      <c r="A1234">
        <v>81</v>
      </c>
      <c r="B1234">
        <v>2.63</v>
      </c>
      <c r="C1234">
        <v>2.8</v>
      </c>
      <c r="D1234">
        <v>15.4799997806549</v>
      </c>
      <c r="E1234">
        <v>15.4799997806549</v>
      </c>
      <c r="F1234">
        <v>14.8399993777275</v>
      </c>
      <c r="G1234" t="s">
        <v>574</v>
      </c>
      <c r="H1234" t="s">
        <v>575</v>
      </c>
      <c r="I1234">
        <v>2</v>
      </c>
    </row>
    <row r="1235" spans="1:9">
      <c r="A1235">
        <v>82</v>
      </c>
      <c r="B1235">
        <v>2.58</v>
      </c>
      <c r="C1235">
        <v>2.62</v>
      </c>
      <c r="D1235">
        <v>15.0299996137619</v>
      </c>
      <c r="E1235">
        <v>15.0299996137619</v>
      </c>
      <c r="F1235">
        <v>9.2490002512931806</v>
      </c>
      <c r="G1235" t="s">
        <v>1259</v>
      </c>
      <c r="H1235" t="s">
        <v>1260</v>
      </c>
      <c r="I1235">
        <v>1</v>
      </c>
    </row>
    <row r="1236" spans="1:9">
      <c r="A1236">
        <v>83</v>
      </c>
      <c r="B1236">
        <v>2.56</v>
      </c>
      <c r="C1236">
        <v>2.6</v>
      </c>
      <c r="D1236">
        <v>18.179999291896799</v>
      </c>
      <c r="E1236">
        <v>18.179999291896799</v>
      </c>
      <c r="F1236">
        <v>18.179999291896799</v>
      </c>
      <c r="G1236" t="s">
        <v>636</v>
      </c>
      <c r="H1236" t="s">
        <v>637</v>
      </c>
      <c r="I1236">
        <v>3</v>
      </c>
    </row>
    <row r="1237" spans="1:9">
      <c r="A1237">
        <v>84</v>
      </c>
      <c r="B1237">
        <v>2.52</v>
      </c>
      <c r="C1237">
        <v>2.56</v>
      </c>
      <c r="D1237">
        <v>15.6100004911423</v>
      </c>
      <c r="E1237">
        <v>15.6100004911423</v>
      </c>
      <c r="F1237">
        <v>8.0920003354549408</v>
      </c>
      <c r="G1237" t="s">
        <v>660</v>
      </c>
      <c r="H1237" t="s">
        <v>661</v>
      </c>
      <c r="I1237">
        <v>1</v>
      </c>
    </row>
    <row r="1238" spans="1:9">
      <c r="A1238">
        <v>85</v>
      </c>
      <c r="B1238">
        <v>2.4900000000000002</v>
      </c>
      <c r="C1238">
        <v>2.5299999999999998</v>
      </c>
      <c r="D1238">
        <v>5.11300005018711</v>
      </c>
      <c r="E1238">
        <v>3.7590000778436701</v>
      </c>
      <c r="F1238">
        <v>2.1050000563263902</v>
      </c>
      <c r="G1238" t="s">
        <v>1003</v>
      </c>
      <c r="H1238" t="s">
        <v>1004</v>
      </c>
      <c r="I1238">
        <v>1</v>
      </c>
    </row>
    <row r="1239" spans="1:9">
      <c r="A1239">
        <v>86</v>
      </c>
      <c r="B1239">
        <v>2.48</v>
      </c>
      <c r="C1239">
        <v>2.61</v>
      </c>
      <c r="D1239">
        <v>20.5599993467331</v>
      </c>
      <c r="E1239">
        <v>13.330000638961801</v>
      </c>
      <c r="F1239">
        <v>13.330000638961801</v>
      </c>
      <c r="G1239" t="s">
        <v>121</v>
      </c>
      <c r="H1239" t="s">
        <v>122</v>
      </c>
      <c r="I1239">
        <v>2</v>
      </c>
    </row>
    <row r="1240" spans="1:9">
      <c r="A1240">
        <v>87</v>
      </c>
      <c r="B1240">
        <v>2.46</v>
      </c>
      <c r="C1240">
        <v>2.5099999999999998</v>
      </c>
      <c r="D1240">
        <v>8.9709997177124006</v>
      </c>
      <c r="E1240">
        <v>6.5959997475147203</v>
      </c>
      <c r="F1240">
        <v>3.69400009512901</v>
      </c>
      <c r="G1240" t="s">
        <v>454</v>
      </c>
      <c r="H1240" t="s">
        <v>455</v>
      </c>
      <c r="I1240">
        <v>1</v>
      </c>
    </row>
    <row r="1241" spans="1:9">
      <c r="A1241">
        <v>88</v>
      </c>
      <c r="B1241">
        <v>2.42</v>
      </c>
      <c r="C1241">
        <v>2.46</v>
      </c>
      <c r="D1241">
        <v>13.169999420642901</v>
      </c>
      <c r="E1241">
        <v>13.169999420642901</v>
      </c>
      <c r="F1241">
        <v>7.4069999158382398</v>
      </c>
      <c r="G1241" t="s">
        <v>1019</v>
      </c>
      <c r="H1241" t="s">
        <v>1020</v>
      </c>
      <c r="I1241">
        <v>1</v>
      </c>
    </row>
    <row r="1242" spans="1:9">
      <c r="A1242">
        <v>89</v>
      </c>
      <c r="B1242">
        <v>2.4</v>
      </c>
      <c r="C1242">
        <v>2.52</v>
      </c>
      <c r="D1242">
        <v>8.5000000894069707</v>
      </c>
      <c r="E1242">
        <v>3.9999999105930302</v>
      </c>
      <c r="F1242">
        <v>2.1670000627636901</v>
      </c>
      <c r="G1242" t="s">
        <v>853</v>
      </c>
      <c r="H1242" t="s">
        <v>854</v>
      </c>
      <c r="I1242">
        <v>1</v>
      </c>
    </row>
    <row r="1243" spans="1:9">
      <c r="A1243">
        <v>90</v>
      </c>
      <c r="B1243">
        <v>2.36</v>
      </c>
      <c r="C1243">
        <v>2.48</v>
      </c>
      <c r="D1243">
        <v>12.7000004053116</v>
      </c>
      <c r="E1243">
        <v>4.7129999846219999</v>
      </c>
      <c r="F1243">
        <v>4.7129999846219999</v>
      </c>
      <c r="G1243" t="s">
        <v>863</v>
      </c>
      <c r="H1243" t="s">
        <v>864</v>
      </c>
      <c r="I1243">
        <v>2</v>
      </c>
    </row>
    <row r="1244" spans="1:9">
      <c r="A1244">
        <v>91</v>
      </c>
      <c r="B1244">
        <v>2.34</v>
      </c>
      <c r="C1244">
        <v>2.38</v>
      </c>
      <c r="D1244">
        <v>13.750000298023201</v>
      </c>
      <c r="E1244">
        <v>5.1210001111030596</v>
      </c>
      <c r="F1244">
        <v>2.42599993944168</v>
      </c>
      <c r="G1244" t="s">
        <v>999</v>
      </c>
      <c r="H1244" t="s">
        <v>1000</v>
      </c>
      <c r="I1244">
        <v>1</v>
      </c>
    </row>
    <row r="1245" spans="1:9">
      <c r="A1245">
        <v>92</v>
      </c>
      <c r="B1245">
        <v>2.2999999999999998</v>
      </c>
      <c r="C1245">
        <v>2.34</v>
      </c>
      <c r="D1245">
        <v>5.9870000928640401</v>
      </c>
      <c r="E1245">
        <v>4.4349998235702497</v>
      </c>
      <c r="F1245">
        <v>2.6610000059008598</v>
      </c>
      <c r="G1245" t="s">
        <v>1063</v>
      </c>
      <c r="H1245" t="s">
        <v>1064</v>
      </c>
      <c r="I1245">
        <v>1</v>
      </c>
    </row>
    <row r="1246" spans="1:9">
      <c r="A1246">
        <v>93</v>
      </c>
      <c r="B1246">
        <v>2.2999999999999998</v>
      </c>
      <c r="C1246">
        <v>2.33</v>
      </c>
      <c r="D1246">
        <v>12.380000203847899</v>
      </c>
      <c r="E1246">
        <v>12.380000203847899</v>
      </c>
      <c r="F1246">
        <v>4.9499999731779099</v>
      </c>
      <c r="G1246" t="s">
        <v>1261</v>
      </c>
      <c r="H1246" t="s">
        <v>1262</v>
      </c>
      <c r="I1246">
        <v>1</v>
      </c>
    </row>
    <row r="1247" spans="1:9">
      <c r="A1247">
        <v>94</v>
      </c>
      <c r="B1247">
        <v>2.29</v>
      </c>
      <c r="C1247">
        <v>2.3199999999999998</v>
      </c>
      <c r="D1247">
        <v>10.239999741315801</v>
      </c>
      <c r="E1247">
        <v>10.239999741315801</v>
      </c>
      <c r="F1247">
        <v>6.34099990129471</v>
      </c>
      <c r="G1247" t="s">
        <v>298</v>
      </c>
      <c r="H1247" t="s">
        <v>299</v>
      </c>
      <c r="I1247">
        <v>1</v>
      </c>
    </row>
    <row r="1248" spans="1:9">
      <c r="A1248">
        <v>95</v>
      </c>
      <c r="B1248">
        <v>2.25</v>
      </c>
      <c r="C1248">
        <v>2.29</v>
      </c>
      <c r="D1248">
        <v>19.349999725818599</v>
      </c>
      <c r="E1248">
        <v>19.349999725818599</v>
      </c>
      <c r="F1248">
        <v>14.190000295639001</v>
      </c>
      <c r="G1248" t="s">
        <v>1263</v>
      </c>
      <c r="H1248" t="s">
        <v>1264</v>
      </c>
      <c r="I1248">
        <v>1</v>
      </c>
    </row>
    <row r="1249" spans="1:9">
      <c r="A1249">
        <v>96</v>
      </c>
      <c r="B1249">
        <v>2.2400000000000002</v>
      </c>
      <c r="C1249">
        <v>2.2799999999999998</v>
      </c>
      <c r="D1249">
        <v>41.769999265670798</v>
      </c>
      <c r="E1249">
        <v>30.379998683929401</v>
      </c>
      <c r="F1249">
        <v>29.109999537467999</v>
      </c>
      <c r="G1249" t="s">
        <v>73</v>
      </c>
      <c r="H1249" t="s">
        <v>74</v>
      </c>
      <c r="I1249">
        <v>1</v>
      </c>
    </row>
    <row r="1250" spans="1:9">
      <c r="A1250">
        <v>97</v>
      </c>
      <c r="B1250">
        <v>2.2400000000000002</v>
      </c>
      <c r="C1250">
        <v>2.27</v>
      </c>
      <c r="D1250">
        <v>15.109999477863299</v>
      </c>
      <c r="E1250">
        <v>15.109999477863299</v>
      </c>
      <c r="F1250">
        <v>7.9140000045299503</v>
      </c>
      <c r="G1250" t="s">
        <v>441</v>
      </c>
      <c r="H1250" t="s">
        <v>442</v>
      </c>
      <c r="I1250">
        <v>1</v>
      </c>
    </row>
    <row r="1251" spans="1:9">
      <c r="A1251">
        <v>98</v>
      </c>
      <c r="B1251">
        <v>2.2200000000000002</v>
      </c>
      <c r="C1251">
        <v>2.25</v>
      </c>
      <c r="D1251">
        <v>7.0589996874332401</v>
      </c>
      <c r="E1251">
        <v>7.0589996874332401</v>
      </c>
      <c r="F1251">
        <v>4.1179999709129298</v>
      </c>
      <c r="G1251" t="s">
        <v>315</v>
      </c>
      <c r="H1251" t="s">
        <v>316</v>
      </c>
      <c r="I1251">
        <v>1</v>
      </c>
    </row>
    <row r="1252" spans="1:9">
      <c r="A1252">
        <v>99</v>
      </c>
      <c r="B1252">
        <v>2.21</v>
      </c>
      <c r="C1252">
        <v>2.4300000000000002</v>
      </c>
      <c r="D1252">
        <v>10.040000081062299</v>
      </c>
      <c r="E1252">
        <v>5.7920001447200802</v>
      </c>
      <c r="F1252">
        <v>0</v>
      </c>
      <c r="G1252" t="s">
        <v>897</v>
      </c>
      <c r="H1252" t="s">
        <v>898</v>
      </c>
      <c r="I1252">
        <v>0</v>
      </c>
    </row>
    <row r="1253" spans="1:9">
      <c r="A1253">
        <v>100</v>
      </c>
      <c r="B1253">
        <v>2.2000000000000002</v>
      </c>
      <c r="C1253">
        <v>2.2200000000000002</v>
      </c>
      <c r="D1253">
        <v>37.700000405311599</v>
      </c>
      <c r="E1253">
        <v>37.700000405311599</v>
      </c>
      <c r="F1253">
        <v>21.3100001215935</v>
      </c>
      <c r="G1253" t="s">
        <v>141</v>
      </c>
      <c r="H1253" t="s">
        <v>142</v>
      </c>
      <c r="I1253">
        <v>1</v>
      </c>
    </row>
    <row r="1254" spans="1:9">
      <c r="A1254">
        <v>101</v>
      </c>
      <c r="B1254">
        <v>2.16</v>
      </c>
      <c r="C1254">
        <v>2.34</v>
      </c>
      <c r="D1254">
        <v>12.819999456405601</v>
      </c>
      <c r="E1254">
        <v>10.260000079870199</v>
      </c>
      <c r="F1254">
        <v>2.79699992388487</v>
      </c>
      <c r="G1254" t="s">
        <v>474</v>
      </c>
      <c r="H1254" t="s">
        <v>475</v>
      </c>
      <c r="I1254">
        <v>1</v>
      </c>
    </row>
    <row r="1255" spans="1:9">
      <c r="A1255">
        <v>102</v>
      </c>
      <c r="B1255">
        <v>2.16</v>
      </c>
      <c r="C1255">
        <v>2.1800000000000002</v>
      </c>
      <c r="D1255">
        <v>27.779999375343301</v>
      </c>
      <c r="E1255">
        <v>19.4399997591972</v>
      </c>
      <c r="F1255">
        <v>12.0399996638298</v>
      </c>
      <c r="G1255" t="s">
        <v>774</v>
      </c>
      <c r="H1255" t="s">
        <v>775</v>
      </c>
      <c r="I1255">
        <v>2</v>
      </c>
    </row>
    <row r="1256" spans="1:9">
      <c r="A1256">
        <v>103</v>
      </c>
      <c r="B1256">
        <v>2.15</v>
      </c>
      <c r="C1256">
        <v>2.29</v>
      </c>
      <c r="D1256">
        <v>8.8610000908374804</v>
      </c>
      <c r="E1256">
        <v>8.8610000908374804</v>
      </c>
      <c r="F1256">
        <v>8.2280002534389496</v>
      </c>
      <c r="G1256" t="s">
        <v>602</v>
      </c>
      <c r="H1256" t="s">
        <v>603</v>
      </c>
      <c r="I1256">
        <v>1</v>
      </c>
    </row>
    <row r="1257" spans="1:9">
      <c r="A1257">
        <v>104</v>
      </c>
      <c r="B1257">
        <v>2.12</v>
      </c>
      <c r="C1257">
        <v>2.14</v>
      </c>
      <c r="D1257">
        <v>7.0849999785423297</v>
      </c>
      <c r="E1257">
        <v>2.6319999247789401</v>
      </c>
      <c r="F1257">
        <v>2.6319999247789401</v>
      </c>
      <c r="G1257" t="s">
        <v>369</v>
      </c>
      <c r="H1257" t="s">
        <v>370</v>
      </c>
      <c r="I1257">
        <v>1</v>
      </c>
    </row>
    <row r="1258" spans="1:9">
      <c r="A1258">
        <v>105</v>
      </c>
      <c r="B1258">
        <v>2.1</v>
      </c>
      <c r="C1258">
        <v>2.11</v>
      </c>
      <c r="D1258">
        <v>19.840000569820401</v>
      </c>
      <c r="E1258">
        <v>11.1100003123283</v>
      </c>
      <c r="F1258">
        <v>11.1100003123283</v>
      </c>
      <c r="G1258" t="s">
        <v>137</v>
      </c>
      <c r="H1258" t="s">
        <v>138</v>
      </c>
      <c r="I1258">
        <v>1</v>
      </c>
    </row>
    <row r="1259" spans="1:9">
      <c r="A1259">
        <v>106</v>
      </c>
      <c r="B1259">
        <v>2.1</v>
      </c>
      <c r="C1259">
        <v>2.11</v>
      </c>
      <c r="D1259">
        <v>3.32299992442131</v>
      </c>
      <c r="E1259">
        <v>3.32299992442131</v>
      </c>
      <c r="F1259">
        <v>1.6620000824332199</v>
      </c>
      <c r="G1259" t="s">
        <v>534</v>
      </c>
      <c r="H1259" t="s">
        <v>535</v>
      </c>
      <c r="I1259">
        <v>1</v>
      </c>
    </row>
    <row r="1260" spans="1:9">
      <c r="A1260">
        <v>107</v>
      </c>
      <c r="B1260">
        <v>2.08</v>
      </c>
      <c r="C1260">
        <v>5.0999999999999996</v>
      </c>
      <c r="D1260">
        <v>10.8300000429153</v>
      </c>
      <c r="E1260">
        <v>10.5800002813339</v>
      </c>
      <c r="F1260">
        <v>10.5800002813339</v>
      </c>
      <c r="G1260" t="s">
        <v>83</v>
      </c>
      <c r="H1260" t="s">
        <v>84</v>
      </c>
      <c r="I1260">
        <v>3</v>
      </c>
    </row>
    <row r="1261" spans="1:9">
      <c r="A1261">
        <v>108</v>
      </c>
      <c r="B1261">
        <v>2.0499999999999998</v>
      </c>
      <c r="C1261">
        <v>2.06</v>
      </c>
      <c r="D1261">
        <v>6.9380000233650199</v>
      </c>
      <c r="E1261">
        <v>3.58900018036366</v>
      </c>
      <c r="F1261">
        <v>3.58900018036366</v>
      </c>
      <c r="G1261" t="s">
        <v>1265</v>
      </c>
      <c r="H1261" t="s">
        <v>1266</v>
      </c>
      <c r="I1261">
        <v>1</v>
      </c>
    </row>
    <row r="1262" spans="1:9">
      <c r="A1262">
        <v>109</v>
      </c>
      <c r="B1262">
        <v>2.04</v>
      </c>
      <c r="C1262">
        <v>2.0499999999999998</v>
      </c>
      <c r="D1262">
        <v>24.789999425411199</v>
      </c>
      <c r="E1262">
        <v>10.260000079870199</v>
      </c>
      <c r="F1262">
        <v>10.260000079870199</v>
      </c>
      <c r="G1262" t="s">
        <v>1267</v>
      </c>
      <c r="H1262" t="s">
        <v>1268</v>
      </c>
      <c r="I1262">
        <v>1</v>
      </c>
    </row>
    <row r="1263" spans="1:9">
      <c r="A1263">
        <v>110</v>
      </c>
      <c r="B1263">
        <v>2.04</v>
      </c>
      <c r="C1263">
        <v>2.04</v>
      </c>
      <c r="D1263">
        <v>9.8899997770786303</v>
      </c>
      <c r="E1263">
        <v>5.86099997162819</v>
      </c>
      <c r="F1263">
        <v>5.86099997162819</v>
      </c>
      <c r="G1263" t="s">
        <v>1111</v>
      </c>
      <c r="H1263" t="s">
        <v>1112</v>
      </c>
      <c r="I1263">
        <v>1</v>
      </c>
    </row>
    <row r="1264" spans="1:9">
      <c r="A1264">
        <v>111</v>
      </c>
      <c r="B1264">
        <v>2.0299999999999998</v>
      </c>
      <c r="C1264">
        <v>5.0599999999999996</v>
      </c>
      <c r="D1264">
        <v>10.1700000464916</v>
      </c>
      <c r="E1264">
        <v>5.2700001746416101</v>
      </c>
      <c r="F1264">
        <v>5.2700001746416101</v>
      </c>
      <c r="G1264" t="s">
        <v>588</v>
      </c>
      <c r="H1264" t="s">
        <v>589</v>
      </c>
      <c r="I1264">
        <v>3</v>
      </c>
    </row>
    <row r="1265" spans="1:9">
      <c r="A1265">
        <v>112</v>
      </c>
      <c r="B1265">
        <v>2.0299999999999998</v>
      </c>
      <c r="C1265">
        <v>2.04</v>
      </c>
      <c r="D1265">
        <v>8.5320003330707603</v>
      </c>
      <c r="E1265">
        <v>8.5320003330707603</v>
      </c>
      <c r="F1265">
        <v>3.7539999932050701</v>
      </c>
      <c r="G1265" t="s">
        <v>1269</v>
      </c>
      <c r="H1265" t="s">
        <v>1270</v>
      </c>
      <c r="I1265">
        <v>1</v>
      </c>
    </row>
    <row r="1266" spans="1:9">
      <c r="A1266">
        <v>113</v>
      </c>
      <c r="B1266">
        <v>2.0299999999999998</v>
      </c>
      <c r="C1266">
        <v>2.0299999999999998</v>
      </c>
      <c r="D1266">
        <v>4.37199994921684</v>
      </c>
      <c r="E1266">
        <v>2.73199994117022</v>
      </c>
      <c r="F1266">
        <v>2.73199994117022</v>
      </c>
      <c r="G1266" t="s">
        <v>674</v>
      </c>
      <c r="H1266" t="s">
        <v>675</v>
      </c>
      <c r="I1266">
        <v>1</v>
      </c>
    </row>
    <row r="1267" spans="1:9">
      <c r="A1267">
        <v>114</v>
      </c>
      <c r="B1267">
        <v>2.0299999999999998</v>
      </c>
      <c r="C1267">
        <v>2.0299999999999998</v>
      </c>
      <c r="D1267">
        <v>5.2099999040365201</v>
      </c>
      <c r="E1267">
        <v>3.4070000052452101</v>
      </c>
      <c r="F1267">
        <v>3.4070000052452101</v>
      </c>
      <c r="G1267" t="s">
        <v>1271</v>
      </c>
      <c r="H1267" t="s">
        <v>1272</v>
      </c>
      <c r="I1267">
        <v>1</v>
      </c>
    </row>
    <row r="1268" spans="1:9">
      <c r="A1268">
        <v>115</v>
      </c>
      <c r="B1268">
        <v>2.0299999999999998</v>
      </c>
      <c r="C1268">
        <v>2.0299999999999998</v>
      </c>
      <c r="D1268">
        <v>9.4889998435974103</v>
      </c>
      <c r="E1268">
        <v>4.0150001645088196</v>
      </c>
      <c r="F1268">
        <v>4.0150001645088196</v>
      </c>
      <c r="G1268" t="s">
        <v>1137</v>
      </c>
      <c r="H1268" t="s">
        <v>1138</v>
      </c>
      <c r="I1268">
        <v>1</v>
      </c>
    </row>
    <row r="1269" spans="1:9">
      <c r="A1269">
        <v>116</v>
      </c>
      <c r="B1269">
        <v>2.02</v>
      </c>
      <c r="C1269">
        <v>4.03</v>
      </c>
      <c r="D1269">
        <v>26.5100002288818</v>
      </c>
      <c r="E1269">
        <v>20.080000162124598</v>
      </c>
      <c r="F1269">
        <v>20.080000162124598</v>
      </c>
      <c r="G1269" t="s">
        <v>843</v>
      </c>
      <c r="H1269" t="s">
        <v>844</v>
      </c>
      <c r="I1269">
        <v>5</v>
      </c>
    </row>
    <row r="1270" spans="1:9">
      <c r="A1270">
        <v>117</v>
      </c>
      <c r="B1270">
        <v>2.02</v>
      </c>
      <c r="C1270">
        <v>2.0299999999999998</v>
      </c>
      <c r="D1270">
        <v>33.719998598098798</v>
      </c>
      <c r="E1270">
        <v>33.719998598098798</v>
      </c>
      <c r="F1270">
        <v>33.719998598098798</v>
      </c>
      <c r="G1270" t="s">
        <v>206</v>
      </c>
      <c r="H1270" t="s">
        <v>207</v>
      </c>
      <c r="I1270">
        <v>2</v>
      </c>
    </row>
    <row r="1271" spans="1:9">
      <c r="A1271">
        <v>118</v>
      </c>
      <c r="B1271">
        <v>2.02</v>
      </c>
      <c r="C1271">
        <v>2.02</v>
      </c>
      <c r="D1271">
        <v>20.350000262260401</v>
      </c>
      <c r="E1271">
        <v>11.500000208616299</v>
      </c>
      <c r="F1271">
        <v>11.500000208616299</v>
      </c>
      <c r="G1271" t="s">
        <v>253</v>
      </c>
      <c r="H1271" t="s">
        <v>254</v>
      </c>
      <c r="I1271">
        <v>1</v>
      </c>
    </row>
    <row r="1272" spans="1:9">
      <c r="A1272">
        <v>119</v>
      </c>
      <c r="B1272">
        <v>2.02</v>
      </c>
      <c r="C1272">
        <v>2.02</v>
      </c>
      <c r="D1272">
        <v>6.7759998142719304</v>
      </c>
      <c r="E1272">
        <v>4.4390000402927399</v>
      </c>
      <c r="F1272">
        <v>4.4390000402927399</v>
      </c>
      <c r="G1272" t="s">
        <v>1273</v>
      </c>
      <c r="H1272" t="s">
        <v>1274</v>
      </c>
      <c r="I1272">
        <v>1</v>
      </c>
    </row>
    <row r="1273" spans="1:9">
      <c r="A1273">
        <v>120</v>
      </c>
      <c r="B1273">
        <v>2</v>
      </c>
      <c r="C1273">
        <v>6</v>
      </c>
      <c r="D1273">
        <v>12.9600003361702</v>
      </c>
      <c r="E1273">
        <v>12.9600003361702</v>
      </c>
      <c r="F1273">
        <v>12.9600003361702</v>
      </c>
      <c r="G1273" t="s">
        <v>260</v>
      </c>
      <c r="H1273" t="s">
        <v>261</v>
      </c>
      <c r="I1273">
        <v>4</v>
      </c>
    </row>
    <row r="1274" spans="1:9">
      <c r="A1274">
        <v>121</v>
      </c>
      <c r="B1274">
        <v>2</v>
      </c>
      <c r="C1274">
        <v>4.4800000000000004</v>
      </c>
      <c r="D1274">
        <v>25.260001420974699</v>
      </c>
      <c r="E1274">
        <v>25.260001420974699</v>
      </c>
      <c r="F1274">
        <v>25.260001420974699</v>
      </c>
      <c r="G1274" t="s">
        <v>556</v>
      </c>
      <c r="H1274" t="s">
        <v>557</v>
      </c>
      <c r="I1274">
        <v>2</v>
      </c>
    </row>
    <row r="1275" spans="1:9">
      <c r="A1275">
        <v>122</v>
      </c>
      <c r="B1275">
        <v>2</v>
      </c>
      <c r="C1275">
        <v>2.1800000000000002</v>
      </c>
      <c r="D1275">
        <v>17.649999260902401</v>
      </c>
      <c r="E1275">
        <v>17.649999260902401</v>
      </c>
      <c r="F1275">
        <v>11.760000139474901</v>
      </c>
      <c r="G1275" t="s">
        <v>1275</v>
      </c>
      <c r="H1275" t="s">
        <v>1276</v>
      </c>
      <c r="I1275">
        <v>1</v>
      </c>
    </row>
    <row r="1276" spans="1:9">
      <c r="A1276">
        <v>123</v>
      </c>
      <c r="B1276">
        <v>2</v>
      </c>
      <c r="C1276">
        <v>2.1</v>
      </c>
      <c r="D1276">
        <v>9.4860002398490906</v>
      </c>
      <c r="E1276">
        <v>6.3239999115467098</v>
      </c>
      <c r="F1276">
        <v>6.3239999115467098</v>
      </c>
      <c r="G1276" t="s">
        <v>1123</v>
      </c>
      <c r="H1276" t="s">
        <v>1124</v>
      </c>
      <c r="I1276">
        <v>2</v>
      </c>
    </row>
    <row r="1277" spans="1:9">
      <c r="A1277">
        <v>124</v>
      </c>
      <c r="B1277">
        <v>2</v>
      </c>
      <c r="C1277">
        <v>2.0499999999999998</v>
      </c>
      <c r="D1277">
        <v>11.949999630451201</v>
      </c>
      <c r="E1277">
        <v>5.3660001605749104</v>
      </c>
      <c r="F1277">
        <v>5.3660001605749104</v>
      </c>
      <c r="G1277" t="s">
        <v>1277</v>
      </c>
      <c r="H1277" t="s">
        <v>1278</v>
      </c>
      <c r="I1277">
        <v>1</v>
      </c>
    </row>
    <row r="1278" spans="1:9">
      <c r="A1278">
        <v>125</v>
      </c>
      <c r="B1278">
        <v>2</v>
      </c>
      <c r="C1278">
        <v>2</v>
      </c>
      <c r="D1278">
        <v>22.540000081062299</v>
      </c>
      <c r="E1278">
        <v>22.540000081062299</v>
      </c>
      <c r="F1278">
        <v>22.540000081062299</v>
      </c>
      <c r="G1278" t="s">
        <v>1279</v>
      </c>
      <c r="H1278" t="s">
        <v>1280</v>
      </c>
      <c r="I1278">
        <v>3</v>
      </c>
    </row>
    <row r="1279" spans="1:9">
      <c r="A1279">
        <v>126</v>
      </c>
      <c r="B1279">
        <v>2</v>
      </c>
      <c r="C1279">
        <v>2</v>
      </c>
      <c r="D1279">
        <v>8.9659996330738103</v>
      </c>
      <c r="E1279">
        <v>3.4480001777410498</v>
      </c>
      <c r="F1279">
        <v>3.4480001777410498</v>
      </c>
      <c r="G1279" t="s">
        <v>255</v>
      </c>
      <c r="H1279" t="s">
        <v>256</v>
      </c>
      <c r="I1279">
        <v>1</v>
      </c>
    </row>
    <row r="1280" spans="1:9">
      <c r="A1280">
        <v>127</v>
      </c>
      <c r="B1280">
        <v>2</v>
      </c>
      <c r="C1280">
        <v>2</v>
      </c>
      <c r="D1280">
        <v>19.329999387264301</v>
      </c>
      <c r="E1280">
        <v>19.329999387264301</v>
      </c>
      <c r="F1280">
        <v>10.0000001490116</v>
      </c>
      <c r="G1280" t="s">
        <v>1281</v>
      </c>
      <c r="H1280" t="s">
        <v>1282</v>
      </c>
      <c r="I1280">
        <v>1</v>
      </c>
    </row>
    <row r="1281" spans="1:9">
      <c r="A1281">
        <v>128</v>
      </c>
      <c r="B1281">
        <v>2</v>
      </c>
      <c r="C1281">
        <v>2</v>
      </c>
      <c r="D1281">
        <v>13.0999997258186</v>
      </c>
      <c r="E1281">
        <v>13.0999997258186</v>
      </c>
      <c r="F1281">
        <v>13.0999997258186</v>
      </c>
      <c r="G1281" t="s">
        <v>199</v>
      </c>
      <c r="H1281" t="s">
        <v>200</v>
      </c>
      <c r="I1281">
        <v>6</v>
      </c>
    </row>
    <row r="1282" spans="1:9">
      <c r="A1282">
        <v>129</v>
      </c>
      <c r="B1282">
        <v>2</v>
      </c>
      <c r="C1282">
        <v>2</v>
      </c>
      <c r="D1282">
        <v>14.7100001573563</v>
      </c>
      <c r="E1282">
        <v>14.7100001573563</v>
      </c>
      <c r="F1282">
        <v>14.7100001573563</v>
      </c>
      <c r="G1282" t="s">
        <v>648</v>
      </c>
      <c r="H1282" t="s">
        <v>649</v>
      </c>
      <c r="I1282">
        <v>1</v>
      </c>
    </row>
    <row r="1283" spans="1:9">
      <c r="A1283">
        <v>130</v>
      </c>
      <c r="B1283">
        <v>2</v>
      </c>
      <c r="C1283">
        <v>2</v>
      </c>
      <c r="D1283">
        <v>7.0969998836517298</v>
      </c>
      <c r="E1283">
        <v>7.0969998836517298</v>
      </c>
      <c r="F1283">
        <v>7.0969998836517298</v>
      </c>
      <c r="G1283" t="s">
        <v>1283</v>
      </c>
      <c r="H1283" t="s">
        <v>1284</v>
      </c>
      <c r="I1283">
        <v>1</v>
      </c>
    </row>
    <row r="1284" spans="1:9">
      <c r="A1284">
        <v>131</v>
      </c>
      <c r="B1284">
        <v>2</v>
      </c>
      <c r="C1284">
        <v>2</v>
      </c>
      <c r="D1284">
        <v>2.6569999754428899</v>
      </c>
      <c r="E1284">
        <v>2.6569999754428899</v>
      </c>
      <c r="F1284">
        <v>2.6569999754428899</v>
      </c>
      <c r="G1284" t="s">
        <v>929</v>
      </c>
      <c r="H1284" t="s">
        <v>930</v>
      </c>
      <c r="I1284">
        <v>1</v>
      </c>
    </row>
    <row r="1285" spans="1:9">
      <c r="A1285">
        <v>132</v>
      </c>
      <c r="B1285">
        <v>2</v>
      </c>
      <c r="C1285">
        <v>2</v>
      </c>
      <c r="D1285">
        <v>10.490000247955299</v>
      </c>
      <c r="E1285">
        <v>10.490000247955299</v>
      </c>
      <c r="F1285">
        <v>10.490000247955299</v>
      </c>
      <c r="G1285" t="s">
        <v>652</v>
      </c>
      <c r="H1285" t="s">
        <v>653</v>
      </c>
      <c r="I1285">
        <v>1</v>
      </c>
    </row>
    <row r="1286" spans="1:9">
      <c r="A1286">
        <v>133</v>
      </c>
      <c r="B1286">
        <v>2</v>
      </c>
      <c r="C1286">
        <v>2</v>
      </c>
      <c r="D1286">
        <v>4.3060000985860798</v>
      </c>
      <c r="E1286">
        <v>4.3060000985860798</v>
      </c>
      <c r="F1286">
        <v>4.3060000985860798</v>
      </c>
      <c r="G1286" t="s">
        <v>171</v>
      </c>
      <c r="H1286" t="s">
        <v>172</v>
      </c>
      <c r="I1286">
        <v>1</v>
      </c>
    </row>
    <row r="1287" spans="1:9">
      <c r="A1287">
        <v>134</v>
      </c>
      <c r="B1287">
        <v>2</v>
      </c>
      <c r="C1287">
        <v>2</v>
      </c>
      <c r="D1287">
        <v>7.5000002980232203</v>
      </c>
      <c r="E1287">
        <v>7.5000002980232203</v>
      </c>
      <c r="F1287">
        <v>7.5000002980232203</v>
      </c>
      <c r="G1287" t="s">
        <v>658</v>
      </c>
      <c r="H1287" t="s">
        <v>659</v>
      </c>
      <c r="I1287">
        <v>1</v>
      </c>
    </row>
    <row r="1288" spans="1:9">
      <c r="A1288">
        <v>135</v>
      </c>
      <c r="B1288">
        <v>2</v>
      </c>
      <c r="C1288">
        <v>2</v>
      </c>
      <c r="D1288">
        <v>11.760000139474901</v>
      </c>
      <c r="E1288">
        <v>11.760000139474901</v>
      </c>
      <c r="F1288">
        <v>11.760000139474901</v>
      </c>
      <c r="G1288" t="s">
        <v>278</v>
      </c>
      <c r="H1288" t="s">
        <v>279</v>
      </c>
      <c r="I1288">
        <v>1</v>
      </c>
    </row>
    <row r="1289" spans="1:9">
      <c r="A1289">
        <v>136</v>
      </c>
      <c r="B1289">
        <v>2</v>
      </c>
      <c r="C1289">
        <v>2</v>
      </c>
      <c r="D1289">
        <v>1.5089999884367</v>
      </c>
      <c r="E1289">
        <v>1.5089999884367</v>
      </c>
      <c r="F1289">
        <v>1.5089999884367</v>
      </c>
      <c r="G1289" t="s">
        <v>1285</v>
      </c>
      <c r="H1289" t="s">
        <v>1286</v>
      </c>
      <c r="I1289">
        <v>1</v>
      </c>
    </row>
    <row r="1290" spans="1:9">
      <c r="A1290">
        <v>137</v>
      </c>
      <c r="B1290">
        <v>2</v>
      </c>
      <c r="C1290">
        <v>2</v>
      </c>
      <c r="D1290">
        <v>3.4779999405145601</v>
      </c>
      <c r="E1290">
        <v>3.4779999405145601</v>
      </c>
      <c r="F1290">
        <v>3.4779999405145601</v>
      </c>
      <c r="G1290" t="s">
        <v>1287</v>
      </c>
      <c r="H1290" t="s">
        <v>1288</v>
      </c>
      <c r="I1290">
        <v>1</v>
      </c>
    </row>
    <row r="1291" spans="1:9">
      <c r="A1291">
        <v>138</v>
      </c>
      <c r="B1291">
        <v>2</v>
      </c>
      <c r="C1291">
        <v>2</v>
      </c>
      <c r="D1291">
        <v>2.4340000003576301</v>
      </c>
      <c r="E1291">
        <v>2.4340000003576301</v>
      </c>
      <c r="F1291">
        <v>2.4340000003576301</v>
      </c>
      <c r="G1291" t="s">
        <v>931</v>
      </c>
      <c r="H1291" t="s">
        <v>932</v>
      </c>
      <c r="I1291">
        <v>1</v>
      </c>
    </row>
    <row r="1292" spans="1:9">
      <c r="A1292">
        <v>139</v>
      </c>
      <c r="B1292">
        <v>2</v>
      </c>
      <c r="C1292">
        <v>2</v>
      </c>
      <c r="D1292">
        <v>6.27499967813492</v>
      </c>
      <c r="E1292">
        <v>6.27499967813492</v>
      </c>
      <c r="F1292">
        <v>6.27499967813492</v>
      </c>
      <c r="G1292" t="s">
        <v>288</v>
      </c>
      <c r="H1292" t="s">
        <v>289</v>
      </c>
      <c r="I1292">
        <v>1</v>
      </c>
    </row>
    <row r="1293" spans="1:9">
      <c r="A1293">
        <v>140</v>
      </c>
      <c r="B1293">
        <v>2</v>
      </c>
      <c r="C1293">
        <v>2</v>
      </c>
      <c r="D1293">
        <v>6.3429996371269199</v>
      </c>
      <c r="E1293">
        <v>6.3429996371269199</v>
      </c>
      <c r="F1293">
        <v>6.3429996371269199</v>
      </c>
      <c r="G1293" t="s">
        <v>290</v>
      </c>
      <c r="H1293" t="s">
        <v>291</v>
      </c>
      <c r="I1293">
        <v>1</v>
      </c>
    </row>
    <row r="1294" spans="1:9">
      <c r="A1294">
        <v>141</v>
      </c>
      <c r="B1294">
        <v>2</v>
      </c>
      <c r="C1294">
        <v>2</v>
      </c>
      <c r="D1294">
        <v>4.9079999327659598</v>
      </c>
      <c r="E1294">
        <v>4.9079999327659598</v>
      </c>
      <c r="F1294">
        <v>4.9079999327659598</v>
      </c>
      <c r="G1294" t="s">
        <v>292</v>
      </c>
      <c r="H1294" t="s">
        <v>293</v>
      </c>
      <c r="I1294">
        <v>1</v>
      </c>
    </row>
    <row r="1295" spans="1:9">
      <c r="A1295">
        <v>142</v>
      </c>
      <c r="B1295">
        <v>2</v>
      </c>
      <c r="C1295">
        <v>2</v>
      </c>
      <c r="D1295">
        <v>6.4970001578331003</v>
      </c>
      <c r="E1295">
        <v>6.4970001578331003</v>
      </c>
      <c r="F1295">
        <v>6.4970001578331003</v>
      </c>
      <c r="G1295" t="s">
        <v>300</v>
      </c>
      <c r="H1295" t="s">
        <v>301</v>
      </c>
      <c r="I1295">
        <v>1</v>
      </c>
    </row>
    <row r="1296" spans="1:9">
      <c r="A1296">
        <v>143</v>
      </c>
      <c r="B1296">
        <v>2</v>
      </c>
      <c r="C1296">
        <v>2</v>
      </c>
      <c r="D1296">
        <v>16.459999978542299</v>
      </c>
      <c r="E1296">
        <v>16.459999978542299</v>
      </c>
      <c r="F1296">
        <v>16.459999978542299</v>
      </c>
      <c r="G1296" t="s">
        <v>933</v>
      </c>
      <c r="H1296" t="s">
        <v>934</v>
      </c>
      <c r="I1296">
        <v>1</v>
      </c>
    </row>
    <row r="1297" spans="1:9">
      <c r="A1297">
        <v>144</v>
      </c>
      <c r="B1297">
        <v>2</v>
      </c>
      <c r="C1297">
        <v>2</v>
      </c>
      <c r="D1297">
        <v>5.0459999591112101</v>
      </c>
      <c r="E1297">
        <v>5.0459999591112101</v>
      </c>
      <c r="F1297">
        <v>5.0459999591112101</v>
      </c>
      <c r="G1297" t="s">
        <v>614</v>
      </c>
      <c r="H1297" t="s">
        <v>615</v>
      </c>
      <c r="I1297">
        <v>1</v>
      </c>
    </row>
    <row r="1298" spans="1:9">
      <c r="A1298">
        <v>145</v>
      </c>
      <c r="B1298">
        <v>2</v>
      </c>
      <c r="C1298">
        <v>2</v>
      </c>
      <c r="D1298">
        <v>20.6599995493889</v>
      </c>
      <c r="E1298">
        <v>20.6599995493889</v>
      </c>
      <c r="F1298">
        <v>20.6599995493889</v>
      </c>
      <c r="G1298" t="s">
        <v>302</v>
      </c>
      <c r="H1298" t="s">
        <v>303</v>
      </c>
      <c r="I1298">
        <v>2</v>
      </c>
    </row>
    <row r="1299" spans="1:9">
      <c r="A1299">
        <v>146</v>
      </c>
      <c r="B1299">
        <v>2</v>
      </c>
      <c r="C1299">
        <v>2</v>
      </c>
      <c r="D1299">
        <v>3.7450000643730199</v>
      </c>
      <c r="E1299">
        <v>3.7450000643730199</v>
      </c>
      <c r="F1299">
        <v>3.7450000643730199</v>
      </c>
      <c r="G1299" t="s">
        <v>1289</v>
      </c>
      <c r="H1299" t="s">
        <v>1290</v>
      </c>
      <c r="I1299">
        <v>1</v>
      </c>
    </row>
    <row r="1300" spans="1:9">
      <c r="A1300">
        <v>147</v>
      </c>
      <c r="B1300">
        <v>2</v>
      </c>
      <c r="C1300">
        <v>2</v>
      </c>
      <c r="D1300">
        <v>5.55600002408028</v>
      </c>
      <c r="E1300">
        <v>5.55600002408028</v>
      </c>
      <c r="F1300">
        <v>5.55600002408028</v>
      </c>
      <c r="G1300" t="s">
        <v>1291</v>
      </c>
      <c r="H1300" t="s">
        <v>1292</v>
      </c>
      <c r="I1300">
        <v>1</v>
      </c>
    </row>
    <row r="1301" spans="1:9">
      <c r="A1301">
        <v>148</v>
      </c>
      <c r="B1301">
        <v>2</v>
      </c>
      <c r="C1301">
        <v>2</v>
      </c>
      <c r="D1301">
        <v>7.9810000956058502</v>
      </c>
      <c r="E1301">
        <v>7.9810000956058502</v>
      </c>
      <c r="F1301">
        <v>7.9810000956058502</v>
      </c>
      <c r="G1301" t="s">
        <v>309</v>
      </c>
      <c r="H1301" t="s">
        <v>310</v>
      </c>
      <c r="I1301">
        <v>1</v>
      </c>
    </row>
    <row r="1302" spans="1:9">
      <c r="A1302">
        <v>149</v>
      </c>
      <c r="B1302">
        <v>2</v>
      </c>
      <c r="C1302">
        <v>2</v>
      </c>
      <c r="D1302">
        <v>7.2729997336864498</v>
      </c>
      <c r="E1302">
        <v>7.2729997336864498</v>
      </c>
      <c r="F1302">
        <v>7.2729997336864498</v>
      </c>
      <c r="G1302" t="s">
        <v>678</v>
      </c>
      <c r="H1302" t="s">
        <v>679</v>
      </c>
      <c r="I1302">
        <v>1</v>
      </c>
    </row>
    <row r="1303" spans="1:9">
      <c r="A1303">
        <v>150</v>
      </c>
      <c r="B1303">
        <v>2</v>
      </c>
      <c r="C1303">
        <v>2</v>
      </c>
      <c r="D1303">
        <v>14.5500004291534</v>
      </c>
      <c r="E1303">
        <v>14.5500004291534</v>
      </c>
      <c r="F1303">
        <v>14.5500004291534</v>
      </c>
      <c r="G1303" t="s">
        <v>684</v>
      </c>
      <c r="H1303" t="s">
        <v>685</v>
      </c>
      <c r="I1303">
        <v>1</v>
      </c>
    </row>
    <row r="1304" spans="1:9">
      <c r="A1304">
        <v>151</v>
      </c>
      <c r="B1304">
        <v>2</v>
      </c>
      <c r="C1304">
        <v>2</v>
      </c>
      <c r="D1304">
        <v>2.2220000624656699</v>
      </c>
      <c r="E1304">
        <v>2.2220000624656699</v>
      </c>
      <c r="F1304">
        <v>2.2220000624656699</v>
      </c>
      <c r="G1304" t="s">
        <v>317</v>
      </c>
      <c r="H1304" t="s">
        <v>318</v>
      </c>
      <c r="I1304">
        <v>1</v>
      </c>
    </row>
    <row r="1305" spans="1:9">
      <c r="A1305">
        <v>152</v>
      </c>
      <c r="B1305">
        <v>2</v>
      </c>
      <c r="C1305">
        <v>2</v>
      </c>
      <c r="D1305">
        <v>1.8840000033378601</v>
      </c>
      <c r="E1305">
        <v>1.8840000033378601</v>
      </c>
      <c r="F1305">
        <v>1.8840000033378601</v>
      </c>
      <c r="G1305" t="s">
        <v>319</v>
      </c>
      <c r="H1305" t="s">
        <v>320</v>
      </c>
      <c r="I1305">
        <v>1</v>
      </c>
    </row>
    <row r="1306" spans="1:9">
      <c r="A1306">
        <v>153</v>
      </c>
      <c r="B1306">
        <v>2</v>
      </c>
      <c r="C1306">
        <v>2</v>
      </c>
      <c r="D1306">
        <v>5.9749998152256003</v>
      </c>
      <c r="E1306">
        <v>5.9749998152256003</v>
      </c>
      <c r="F1306">
        <v>5.9749998152256003</v>
      </c>
      <c r="G1306" t="s">
        <v>1293</v>
      </c>
      <c r="H1306" t="s">
        <v>1294</v>
      </c>
      <c r="I1306">
        <v>1</v>
      </c>
    </row>
    <row r="1307" spans="1:9">
      <c r="A1307">
        <v>154</v>
      </c>
      <c r="B1307">
        <v>2</v>
      </c>
      <c r="C1307">
        <v>2</v>
      </c>
      <c r="D1307">
        <v>15.090000629425001</v>
      </c>
      <c r="E1307">
        <v>15.090000629425001</v>
      </c>
      <c r="F1307">
        <v>15.090000629425001</v>
      </c>
      <c r="G1307" t="s">
        <v>692</v>
      </c>
      <c r="H1307" t="s">
        <v>693</v>
      </c>
      <c r="I1307">
        <v>1</v>
      </c>
    </row>
    <row r="1308" spans="1:9">
      <c r="A1308">
        <v>155</v>
      </c>
      <c r="B1308">
        <v>2</v>
      </c>
      <c r="C1308">
        <v>2</v>
      </c>
      <c r="D1308">
        <v>0.57859998196363405</v>
      </c>
      <c r="E1308">
        <v>0.57859998196363405</v>
      </c>
      <c r="F1308">
        <v>0.57859998196363405</v>
      </c>
      <c r="G1308" t="s">
        <v>1295</v>
      </c>
      <c r="H1308" t="s">
        <v>1296</v>
      </c>
      <c r="I1308">
        <v>1</v>
      </c>
    </row>
    <row r="1309" spans="1:9">
      <c r="A1309">
        <v>156</v>
      </c>
      <c r="B1309">
        <v>2</v>
      </c>
      <c r="C1309">
        <v>2</v>
      </c>
      <c r="D1309">
        <v>21.920000016689301</v>
      </c>
      <c r="E1309">
        <v>21.920000016689301</v>
      </c>
      <c r="F1309">
        <v>21.920000016689301</v>
      </c>
      <c r="G1309" t="s">
        <v>97</v>
      </c>
      <c r="H1309" t="s">
        <v>98</v>
      </c>
      <c r="I1309">
        <v>1</v>
      </c>
    </row>
    <row r="1310" spans="1:9">
      <c r="A1310">
        <v>157</v>
      </c>
      <c r="B1310">
        <v>2</v>
      </c>
      <c r="C1310">
        <v>2</v>
      </c>
      <c r="D1310">
        <v>3.13999988138676</v>
      </c>
      <c r="E1310">
        <v>3.13999988138676</v>
      </c>
      <c r="F1310">
        <v>3.13999988138676</v>
      </c>
      <c r="G1310" t="s">
        <v>464</v>
      </c>
      <c r="H1310" t="s">
        <v>465</v>
      </c>
      <c r="I1310">
        <v>1</v>
      </c>
    </row>
    <row r="1311" spans="1:9">
      <c r="A1311">
        <v>158</v>
      </c>
      <c r="B1311">
        <v>2</v>
      </c>
      <c r="C1311">
        <v>2</v>
      </c>
      <c r="D1311">
        <v>5.5980000644922301</v>
      </c>
      <c r="E1311">
        <v>5.5980000644922301</v>
      </c>
      <c r="F1311">
        <v>5.5980000644922301</v>
      </c>
      <c r="G1311" t="s">
        <v>335</v>
      </c>
      <c r="H1311" t="s">
        <v>336</v>
      </c>
      <c r="I1311">
        <v>1</v>
      </c>
    </row>
    <row r="1312" spans="1:9">
      <c r="A1312">
        <v>159</v>
      </c>
      <c r="B1312">
        <v>2</v>
      </c>
      <c r="C1312">
        <v>2</v>
      </c>
      <c r="D1312">
        <v>4.5699998736381504</v>
      </c>
      <c r="E1312">
        <v>4.5699998736381504</v>
      </c>
      <c r="F1312">
        <v>4.5699998736381504</v>
      </c>
      <c r="G1312" t="s">
        <v>345</v>
      </c>
      <c r="H1312" t="s">
        <v>346</v>
      </c>
      <c r="I1312">
        <v>1</v>
      </c>
    </row>
    <row r="1313" spans="1:9">
      <c r="A1313">
        <v>160</v>
      </c>
      <c r="B1313">
        <v>2</v>
      </c>
      <c r="C1313">
        <v>2</v>
      </c>
      <c r="D1313">
        <v>1.2939999811351299</v>
      </c>
      <c r="E1313">
        <v>1.2939999811351299</v>
      </c>
      <c r="F1313">
        <v>1.2939999811351299</v>
      </c>
      <c r="G1313" t="s">
        <v>1297</v>
      </c>
      <c r="H1313" t="s">
        <v>1298</v>
      </c>
      <c r="I1313">
        <v>1</v>
      </c>
    </row>
    <row r="1314" spans="1:9">
      <c r="A1314">
        <v>161</v>
      </c>
      <c r="B1314">
        <v>2</v>
      </c>
      <c r="C1314">
        <v>2</v>
      </c>
      <c r="D1314">
        <v>2.87999995052814</v>
      </c>
      <c r="E1314">
        <v>2.87999995052814</v>
      </c>
      <c r="F1314">
        <v>2.87999995052814</v>
      </c>
      <c r="G1314" t="s">
        <v>351</v>
      </c>
      <c r="H1314" t="s">
        <v>352</v>
      </c>
      <c r="I1314">
        <v>1</v>
      </c>
    </row>
    <row r="1315" spans="1:9">
      <c r="A1315">
        <v>162</v>
      </c>
      <c r="B1315">
        <v>2</v>
      </c>
      <c r="C1315">
        <v>2</v>
      </c>
      <c r="D1315">
        <v>3.54800000786781</v>
      </c>
      <c r="E1315">
        <v>3.54800000786781</v>
      </c>
      <c r="F1315">
        <v>3.54800000786781</v>
      </c>
      <c r="G1315" t="s">
        <v>353</v>
      </c>
      <c r="H1315" t="s">
        <v>354</v>
      </c>
      <c r="I1315">
        <v>1</v>
      </c>
    </row>
    <row r="1316" spans="1:9">
      <c r="A1316">
        <v>163</v>
      </c>
      <c r="B1316">
        <v>2</v>
      </c>
      <c r="C1316">
        <v>2</v>
      </c>
      <c r="D1316">
        <v>4.1099999099969899</v>
      </c>
      <c r="E1316">
        <v>4.1099999099969899</v>
      </c>
      <c r="F1316">
        <v>4.1099999099969899</v>
      </c>
      <c r="G1316" t="s">
        <v>955</v>
      </c>
      <c r="H1316" t="s">
        <v>956</v>
      </c>
      <c r="I1316">
        <v>1</v>
      </c>
    </row>
    <row r="1317" spans="1:9">
      <c r="A1317">
        <v>164</v>
      </c>
      <c r="B1317">
        <v>2</v>
      </c>
      <c r="C1317">
        <v>2</v>
      </c>
      <c r="D1317">
        <v>4.5299999415874499</v>
      </c>
      <c r="E1317">
        <v>4.5299999415874499</v>
      </c>
      <c r="F1317">
        <v>4.5299999415874499</v>
      </c>
      <c r="G1317" t="s">
        <v>359</v>
      </c>
      <c r="H1317" t="s">
        <v>360</v>
      </c>
      <c r="I1317">
        <v>1</v>
      </c>
    </row>
    <row r="1318" spans="1:9">
      <c r="A1318">
        <v>165</v>
      </c>
      <c r="B1318">
        <v>2</v>
      </c>
      <c r="C1318">
        <v>2</v>
      </c>
      <c r="D1318">
        <v>14.939999580383301</v>
      </c>
      <c r="E1318">
        <v>14.939999580383301</v>
      </c>
      <c r="F1318">
        <v>14.939999580383301</v>
      </c>
      <c r="G1318" t="s">
        <v>365</v>
      </c>
      <c r="H1318" t="s">
        <v>366</v>
      </c>
      <c r="I1318">
        <v>1</v>
      </c>
    </row>
    <row r="1319" spans="1:9">
      <c r="A1319">
        <v>166</v>
      </c>
      <c r="B1319">
        <v>2</v>
      </c>
      <c r="C1319">
        <v>2</v>
      </c>
      <c r="D1319">
        <v>1.90500002354383</v>
      </c>
      <c r="E1319">
        <v>1.90500002354383</v>
      </c>
      <c r="F1319">
        <v>1.90500002354383</v>
      </c>
      <c r="G1319" t="s">
        <v>714</v>
      </c>
      <c r="H1319" t="s">
        <v>715</v>
      </c>
      <c r="I1319">
        <v>1</v>
      </c>
    </row>
    <row r="1320" spans="1:9">
      <c r="A1320">
        <v>167</v>
      </c>
      <c r="B1320">
        <v>2</v>
      </c>
      <c r="C1320">
        <v>2</v>
      </c>
      <c r="D1320">
        <v>6.6670000553131104</v>
      </c>
      <c r="E1320">
        <v>6.6670000553131104</v>
      </c>
      <c r="F1320">
        <v>6.6670000553131104</v>
      </c>
      <c r="G1320" t="s">
        <v>718</v>
      </c>
      <c r="H1320" t="s">
        <v>719</v>
      </c>
      <c r="I1320">
        <v>1</v>
      </c>
    </row>
    <row r="1321" spans="1:9">
      <c r="A1321">
        <v>168</v>
      </c>
      <c r="B1321">
        <v>2</v>
      </c>
      <c r="C1321">
        <v>2</v>
      </c>
      <c r="D1321">
        <v>6.9770000874996203</v>
      </c>
      <c r="E1321">
        <v>6.9770000874996203</v>
      </c>
      <c r="F1321">
        <v>6.9770000874996203</v>
      </c>
      <c r="G1321" t="s">
        <v>127</v>
      </c>
      <c r="H1321" t="s">
        <v>128</v>
      </c>
      <c r="I1321">
        <v>2</v>
      </c>
    </row>
    <row r="1322" spans="1:9">
      <c r="A1322">
        <v>169</v>
      </c>
      <c r="B1322">
        <v>2</v>
      </c>
      <c r="C1322">
        <v>2</v>
      </c>
      <c r="D1322">
        <v>5.6019999086856798</v>
      </c>
      <c r="E1322">
        <v>5.6019999086856798</v>
      </c>
      <c r="F1322">
        <v>5.6019999086856798</v>
      </c>
      <c r="G1322" t="s">
        <v>371</v>
      </c>
      <c r="H1322" t="s">
        <v>372</v>
      </c>
      <c r="I1322">
        <v>1</v>
      </c>
    </row>
    <row r="1323" spans="1:9">
      <c r="A1323">
        <v>170</v>
      </c>
      <c r="B1323">
        <v>2</v>
      </c>
      <c r="C1323">
        <v>2</v>
      </c>
      <c r="D1323">
        <v>6.5520003437995902</v>
      </c>
      <c r="E1323">
        <v>6.5520003437995902</v>
      </c>
      <c r="F1323">
        <v>6.5520003437995902</v>
      </c>
      <c r="G1323" t="s">
        <v>373</v>
      </c>
      <c r="H1323" t="s">
        <v>374</v>
      </c>
      <c r="I1323">
        <v>1</v>
      </c>
    </row>
    <row r="1324" spans="1:9">
      <c r="A1324">
        <v>171</v>
      </c>
      <c r="B1324">
        <v>2</v>
      </c>
      <c r="C1324">
        <v>2</v>
      </c>
      <c r="D1324">
        <v>15.129999816417699</v>
      </c>
      <c r="E1324">
        <v>15.129999816417699</v>
      </c>
      <c r="F1324">
        <v>15.129999816417699</v>
      </c>
      <c r="G1324" t="s">
        <v>986</v>
      </c>
      <c r="H1324" t="s">
        <v>987</v>
      </c>
      <c r="I1324">
        <v>1</v>
      </c>
    </row>
    <row r="1325" spans="1:9">
      <c r="A1325">
        <v>172</v>
      </c>
      <c r="B1325">
        <v>2</v>
      </c>
      <c r="C1325">
        <v>2</v>
      </c>
      <c r="D1325">
        <v>18.639999628066999</v>
      </c>
      <c r="E1325">
        <v>18.639999628066999</v>
      </c>
      <c r="F1325">
        <v>18.639999628066999</v>
      </c>
      <c r="G1325" t="s">
        <v>378</v>
      </c>
      <c r="H1325" t="s">
        <v>379</v>
      </c>
      <c r="I1325">
        <v>2</v>
      </c>
    </row>
    <row r="1326" spans="1:9">
      <c r="A1326">
        <v>173</v>
      </c>
      <c r="B1326">
        <v>2</v>
      </c>
      <c r="C1326">
        <v>2</v>
      </c>
      <c r="D1326">
        <v>4.5570001006126404</v>
      </c>
      <c r="E1326">
        <v>4.5570001006126404</v>
      </c>
      <c r="F1326">
        <v>4.5570001006126404</v>
      </c>
      <c r="G1326" t="s">
        <v>382</v>
      </c>
      <c r="H1326" t="s">
        <v>383</v>
      </c>
      <c r="I1326">
        <v>1</v>
      </c>
    </row>
    <row r="1327" spans="1:9">
      <c r="A1327">
        <v>174</v>
      </c>
      <c r="B1327">
        <v>2</v>
      </c>
      <c r="C1327">
        <v>2</v>
      </c>
      <c r="D1327">
        <v>7.1429997682571402</v>
      </c>
      <c r="E1327">
        <v>7.1429997682571402</v>
      </c>
      <c r="F1327">
        <v>7.1429997682571402</v>
      </c>
      <c r="G1327" t="s">
        <v>386</v>
      </c>
      <c r="H1327" t="s">
        <v>387</v>
      </c>
      <c r="I1327">
        <v>1</v>
      </c>
    </row>
    <row r="1328" spans="1:9">
      <c r="A1328">
        <v>175</v>
      </c>
      <c r="B1328">
        <v>2</v>
      </c>
      <c r="C1328">
        <v>2</v>
      </c>
      <c r="D1328">
        <v>11.3499999046326</v>
      </c>
      <c r="E1328">
        <v>11.3499999046326</v>
      </c>
      <c r="F1328">
        <v>11.3499999046326</v>
      </c>
      <c r="G1328" t="s">
        <v>1299</v>
      </c>
      <c r="H1328" t="s">
        <v>1300</v>
      </c>
      <c r="I1328">
        <v>1</v>
      </c>
    </row>
    <row r="1329" spans="1:9">
      <c r="A1329">
        <v>176</v>
      </c>
      <c r="B1329">
        <v>2</v>
      </c>
      <c r="C1329">
        <v>2</v>
      </c>
      <c r="D1329">
        <v>3.2970000058412601</v>
      </c>
      <c r="E1329">
        <v>3.2970000058412601</v>
      </c>
      <c r="F1329">
        <v>3.2970000058412601</v>
      </c>
      <c r="G1329" t="s">
        <v>734</v>
      </c>
      <c r="H1329" t="s">
        <v>735</v>
      </c>
      <c r="I1329">
        <v>1</v>
      </c>
    </row>
    <row r="1330" spans="1:9">
      <c r="A1330">
        <v>177</v>
      </c>
      <c r="B1330">
        <v>2</v>
      </c>
      <c r="C1330">
        <v>2</v>
      </c>
      <c r="D1330">
        <v>5.2629999816417703</v>
      </c>
      <c r="E1330">
        <v>5.2629999816417703</v>
      </c>
      <c r="F1330">
        <v>5.2629999816417703</v>
      </c>
      <c r="G1330" t="s">
        <v>566</v>
      </c>
      <c r="H1330" t="s">
        <v>567</v>
      </c>
      <c r="I1330">
        <v>1</v>
      </c>
    </row>
    <row r="1331" spans="1:9">
      <c r="A1331">
        <v>178</v>
      </c>
      <c r="B1331">
        <v>2</v>
      </c>
      <c r="C1331">
        <v>2</v>
      </c>
      <c r="D1331">
        <v>9.375</v>
      </c>
      <c r="E1331">
        <v>9.375</v>
      </c>
      <c r="F1331">
        <v>9.375</v>
      </c>
      <c r="G1331" t="s">
        <v>398</v>
      </c>
      <c r="H1331" t="s">
        <v>399</v>
      </c>
      <c r="I1331">
        <v>1</v>
      </c>
    </row>
    <row r="1332" spans="1:9">
      <c r="A1332">
        <v>179</v>
      </c>
      <c r="B1332">
        <v>2</v>
      </c>
      <c r="C1332">
        <v>2</v>
      </c>
      <c r="D1332">
        <v>5.6340001523494703</v>
      </c>
      <c r="E1332">
        <v>5.6340001523494703</v>
      </c>
      <c r="F1332">
        <v>5.6340001523494703</v>
      </c>
      <c r="G1332" t="s">
        <v>1301</v>
      </c>
      <c r="H1332" t="s">
        <v>1302</v>
      </c>
      <c r="I1332">
        <v>1</v>
      </c>
    </row>
    <row r="1333" spans="1:9">
      <c r="A1333">
        <v>180</v>
      </c>
      <c r="B1333">
        <v>2</v>
      </c>
      <c r="C1333">
        <v>2</v>
      </c>
      <c r="D1333">
        <v>2.6189999654889098</v>
      </c>
      <c r="E1333">
        <v>2.6189999654889098</v>
      </c>
      <c r="F1333">
        <v>2.6189999654889098</v>
      </c>
      <c r="G1333" t="s">
        <v>1303</v>
      </c>
      <c r="H1333" t="s">
        <v>1304</v>
      </c>
      <c r="I1333">
        <v>1</v>
      </c>
    </row>
    <row r="1334" spans="1:9">
      <c r="A1334">
        <v>181</v>
      </c>
      <c r="B1334">
        <v>2</v>
      </c>
      <c r="C1334">
        <v>2</v>
      </c>
      <c r="D1334">
        <v>1.7489999532699601</v>
      </c>
      <c r="E1334">
        <v>1.7489999532699601</v>
      </c>
      <c r="F1334">
        <v>1.7489999532699601</v>
      </c>
      <c r="G1334" t="s">
        <v>810</v>
      </c>
      <c r="H1334" t="s">
        <v>811</v>
      </c>
      <c r="I1334">
        <v>1</v>
      </c>
    </row>
    <row r="1335" spans="1:9">
      <c r="A1335">
        <v>182</v>
      </c>
      <c r="B1335">
        <v>2</v>
      </c>
      <c r="C1335">
        <v>2</v>
      </c>
      <c r="D1335">
        <v>5.0129998475313204</v>
      </c>
      <c r="E1335">
        <v>5.0129998475313204</v>
      </c>
      <c r="F1335">
        <v>5.0129998475313204</v>
      </c>
      <c r="G1335" t="s">
        <v>406</v>
      </c>
      <c r="H1335" t="s">
        <v>407</v>
      </c>
      <c r="I1335">
        <v>1</v>
      </c>
    </row>
    <row r="1336" spans="1:9">
      <c r="A1336">
        <v>183</v>
      </c>
      <c r="B1336">
        <v>2</v>
      </c>
      <c r="C1336">
        <v>2</v>
      </c>
      <c r="D1336">
        <v>4.5729998499155</v>
      </c>
      <c r="E1336">
        <v>4.5729998499155</v>
      </c>
      <c r="F1336">
        <v>4.5729998499155</v>
      </c>
      <c r="G1336" t="s">
        <v>742</v>
      </c>
      <c r="H1336" t="s">
        <v>743</v>
      </c>
      <c r="I1336">
        <v>1</v>
      </c>
    </row>
    <row r="1337" spans="1:9">
      <c r="A1337">
        <v>184</v>
      </c>
      <c r="B1337">
        <v>2</v>
      </c>
      <c r="C1337">
        <v>2</v>
      </c>
      <c r="D1337">
        <v>6.4360000193118996</v>
      </c>
      <c r="E1337">
        <v>6.4360000193118996</v>
      </c>
      <c r="F1337">
        <v>6.4360000193118996</v>
      </c>
      <c r="G1337" t="s">
        <v>408</v>
      </c>
      <c r="H1337" t="s">
        <v>409</v>
      </c>
      <c r="I1337">
        <v>1</v>
      </c>
    </row>
    <row r="1338" spans="1:9">
      <c r="A1338">
        <v>185</v>
      </c>
      <c r="B1338">
        <v>2</v>
      </c>
      <c r="C1338">
        <v>2</v>
      </c>
      <c r="D1338">
        <v>7.0509999990463301</v>
      </c>
      <c r="E1338">
        <v>7.0509999990463301</v>
      </c>
      <c r="F1338">
        <v>7.0509999990463301</v>
      </c>
      <c r="G1338" t="s">
        <v>744</v>
      </c>
      <c r="H1338" t="s">
        <v>745</v>
      </c>
      <c r="I1338">
        <v>1</v>
      </c>
    </row>
    <row r="1339" spans="1:9">
      <c r="A1339">
        <v>186</v>
      </c>
      <c r="B1339">
        <v>2</v>
      </c>
      <c r="C1339">
        <v>2</v>
      </c>
      <c r="D1339">
        <v>1.7740000039339101</v>
      </c>
      <c r="E1339">
        <v>1.7740000039339101</v>
      </c>
      <c r="F1339">
        <v>1.7740000039339101</v>
      </c>
      <c r="G1339" t="s">
        <v>410</v>
      </c>
      <c r="H1339" t="s">
        <v>411</v>
      </c>
      <c r="I1339">
        <v>1</v>
      </c>
    </row>
    <row r="1340" spans="1:9">
      <c r="A1340">
        <v>187</v>
      </c>
      <c r="B1340">
        <v>2</v>
      </c>
      <c r="C1340">
        <v>2</v>
      </c>
      <c r="D1340">
        <v>2.8820000588893899</v>
      </c>
      <c r="E1340">
        <v>2.8820000588893899</v>
      </c>
      <c r="F1340">
        <v>2.8820000588893899</v>
      </c>
      <c r="G1340" t="s">
        <v>1305</v>
      </c>
      <c r="H1340" t="s">
        <v>1306</v>
      </c>
      <c r="I1340">
        <v>1</v>
      </c>
    </row>
    <row r="1341" spans="1:9">
      <c r="A1341">
        <v>188</v>
      </c>
      <c r="B1341">
        <v>2</v>
      </c>
      <c r="C1341">
        <v>2</v>
      </c>
      <c r="D1341">
        <v>10.8800001442432</v>
      </c>
      <c r="E1341">
        <v>10.8800001442432</v>
      </c>
      <c r="F1341">
        <v>10.8800001442432</v>
      </c>
      <c r="G1341" t="s">
        <v>165</v>
      </c>
      <c r="H1341" t="s">
        <v>166</v>
      </c>
      <c r="I1341">
        <v>1</v>
      </c>
    </row>
    <row r="1342" spans="1:9">
      <c r="A1342">
        <v>189</v>
      </c>
      <c r="B1342">
        <v>2</v>
      </c>
      <c r="C1342">
        <v>2</v>
      </c>
      <c r="D1342">
        <v>23.960000276565601</v>
      </c>
      <c r="E1342">
        <v>23.960000276565601</v>
      </c>
      <c r="F1342">
        <v>23.960000276565601</v>
      </c>
      <c r="G1342" t="s">
        <v>1307</v>
      </c>
      <c r="H1342" t="s">
        <v>1308</v>
      </c>
      <c r="I1342">
        <v>1</v>
      </c>
    </row>
    <row r="1343" spans="1:9">
      <c r="A1343">
        <v>190</v>
      </c>
      <c r="B1343">
        <v>2</v>
      </c>
      <c r="C1343">
        <v>2</v>
      </c>
      <c r="D1343">
        <v>12.9299998283386</v>
      </c>
      <c r="E1343">
        <v>12.9299998283386</v>
      </c>
      <c r="F1343">
        <v>12.9299998283386</v>
      </c>
      <c r="G1343" t="s">
        <v>1309</v>
      </c>
      <c r="H1343" t="s">
        <v>1310</v>
      </c>
      <c r="I1343">
        <v>1</v>
      </c>
    </row>
    <row r="1344" spans="1:9">
      <c r="A1344">
        <v>191</v>
      </c>
      <c r="B1344">
        <v>2</v>
      </c>
      <c r="C1344">
        <v>2</v>
      </c>
      <c r="D1344">
        <v>3.6609999835491198</v>
      </c>
      <c r="E1344">
        <v>3.6609999835491198</v>
      </c>
      <c r="F1344">
        <v>3.6609999835491198</v>
      </c>
      <c r="G1344" t="s">
        <v>1311</v>
      </c>
      <c r="H1344" t="s">
        <v>1312</v>
      </c>
      <c r="I1344">
        <v>1</v>
      </c>
    </row>
    <row r="1345" spans="1:9">
      <c r="A1345">
        <v>192</v>
      </c>
      <c r="B1345">
        <v>1.87</v>
      </c>
      <c r="C1345">
        <v>2.0299999999999998</v>
      </c>
      <c r="D1345">
        <v>10.4000002145767</v>
      </c>
      <c r="E1345">
        <v>5.4460000246763203</v>
      </c>
      <c r="F1345">
        <v>5.4460000246763203</v>
      </c>
      <c r="G1345" t="s">
        <v>129</v>
      </c>
      <c r="H1345" t="s">
        <v>130</v>
      </c>
      <c r="I1345">
        <v>1</v>
      </c>
    </row>
    <row r="1346" spans="1:9">
      <c r="A1346">
        <v>193</v>
      </c>
      <c r="B1346">
        <v>1.85</v>
      </c>
      <c r="C1346">
        <v>2</v>
      </c>
      <c r="D1346">
        <v>9.2200003564357793</v>
      </c>
      <c r="E1346">
        <v>3.1909998506307602</v>
      </c>
      <c r="F1346">
        <v>3.1909998506307602</v>
      </c>
      <c r="G1346" t="s">
        <v>794</v>
      </c>
      <c r="H1346" t="s">
        <v>795</v>
      </c>
      <c r="I1346">
        <v>1</v>
      </c>
    </row>
    <row r="1347" spans="1:9">
      <c r="A1347">
        <v>194</v>
      </c>
      <c r="B1347">
        <v>1.85</v>
      </c>
      <c r="C1347">
        <v>2</v>
      </c>
      <c r="D1347">
        <v>1.89800001680851</v>
      </c>
      <c r="E1347">
        <v>1.89800001680851</v>
      </c>
      <c r="F1347">
        <v>1.89800001680851</v>
      </c>
      <c r="G1347" t="s">
        <v>818</v>
      </c>
      <c r="H1347" t="s">
        <v>819</v>
      </c>
      <c r="I1347">
        <v>1</v>
      </c>
    </row>
    <row r="1348" spans="1:9">
      <c r="A1348">
        <v>195</v>
      </c>
      <c r="B1348">
        <v>1.8</v>
      </c>
      <c r="C1348">
        <v>1.92</v>
      </c>
      <c r="D1348">
        <v>14.489999413490301</v>
      </c>
      <c r="E1348">
        <v>14.489999413490301</v>
      </c>
      <c r="F1348">
        <v>14.489999413490301</v>
      </c>
      <c r="G1348" t="s">
        <v>1313</v>
      </c>
      <c r="H1348" t="s">
        <v>1314</v>
      </c>
      <c r="I1348">
        <v>1</v>
      </c>
    </row>
    <row r="1349" spans="1:9">
      <c r="A1349">
        <v>196</v>
      </c>
      <c r="B1349">
        <v>1.79</v>
      </c>
      <c r="C1349">
        <v>1.95</v>
      </c>
      <c r="D1349">
        <v>5.3029999136924699</v>
      </c>
      <c r="E1349">
        <v>3.03000006824732</v>
      </c>
      <c r="F1349">
        <v>3.03000006824732</v>
      </c>
      <c r="G1349" t="s">
        <v>1125</v>
      </c>
      <c r="H1349" t="s">
        <v>1126</v>
      </c>
      <c r="I1349">
        <v>1</v>
      </c>
    </row>
    <row r="1350" spans="1:9">
      <c r="A1350">
        <v>197</v>
      </c>
      <c r="B1350">
        <v>1.76</v>
      </c>
      <c r="C1350">
        <v>1.99</v>
      </c>
      <c r="D1350">
        <v>13.950000703334799</v>
      </c>
      <c r="E1350">
        <v>13.950000703334799</v>
      </c>
      <c r="F1350">
        <v>6.9770000874996203</v>
      </c>
      <c r="G1350" t="s">
        <v>814</v>
      </c>
      <c r="H1350" t="s">
        <v>815</v>
      </c>
      <c r="I1350">
        <v>1</v>
      </c>
    </row>
    <row r="1351" spans="1:9">
      <c r="A1351">
        <v>198</v>
      </c>
      <c r="B1351">
        <v>1.72</v>
      </c>
      <c r="C1351">
        <v>1.85</v>
      </c>
      <c r="D1351">
        <v>13.510000705718999</v>
      </c>
      <c r="E1351">
        <v>13.510000705718999</v>
      </c>
      <c r="F1351">
        <v>13.510000705718999</v>
      </c>
      <c r="G1351" t="s">
        <v>982</v>
      </c>
      <c r="H1351" t="s">
        <v>983</v>
      </c>
      <c r="I1351">
        <v>1</v>
      </c>
    </row>
    <row r="1352" spans="1:9">
      <c r="A1352">
        <v>199</v>
      </c>
      <c r="B1352">
        <v>1.7</v>
      </c>
      <c r="C1352">
        <v>1.92</v>
      </c>
      <c r="D1352">
        <v>10.530000180006001</v>
      </c>
      <c r="E1352">
        <v>10.530000180006001</v>
      </c>
      <c r="F1352">
        <v>5.6680001318454698</v>
      </c>
      <c r="G1352" t="s">
        <v>167</v>
      </c>
      <c r="H1352" t="s">
        <v>168</v>
      </c>
      <c r="I1352">
        <v>1</v>
      </c>
    </row>
    <row r="1353" spans="1:9">
      <c r="A1353">
        <v>200</v>
      </c>
      <c r="B1353">
        <v>1.62</v>
      </c>
      <c r="C1353">
        <v>1.77</v>
      </c>
      <c r="D1353">
        <v>13.750000298023201</v>
      </c>
      <c r="E1353">
        <v>13.750000298023201</v>
      </c>
      <c r="F1353">
        <v>13.750000298023201</v>
      </c>
      <c r="G1353" t="s">
        <v>802</v>
      </c>
      <c r="H1353" t="s">
        <v>803</v>
      </c>
      <c r="I1353">
        <v>1</v>
      </c>
    </row>
    <row r="1354" spans="1:9">
      <c r="A1354">
        <v>201</v>
      </c>
      <c r="B1354">
        <v>1.6</v>
      </c>
      <c r="C1354">
        <v>1.74</v>
      </c>
      <c r="D1354">
        <v>12.219999730587</v>
      </c>
      <c r="E1354">
        <v>12.219999730587</v>
      </c>
      <c r="F1354">
        <v>12.219999730587</v>
      </c>
      <c r="G1354" t="s">
        <v>957</v>
      </c>
      <c r="H1354" t="s">
        <v>958</v>
      </c>
      <c r="I1354">
        <v>1</v>
      </c>
    </row>
    <row r="1355" spans="1:9">
      <c r="A1355">
        <v>202</v>
      </c>
      <c r="B1355">
        <v>1.55</v>
      </c>
      <c r="C1355">
        <v>1.68</v>
      </c>
      <c r="D1355">
        <v>11.190000176429701</v>
      </c>
      <c r="E1355">
        <v>11.190000176429701</v>
      </c>
      <c r="F1355">
        <v>11.190000176429701</v>
      </c>
      <c r="G1355" t="s">
        <v>388</v>
      </c>
      <c r="H1355" t="s">
        <v>389</v>
      </c>
      <c r="I1355">
        <v>1</v>
      </c>
    </row>
    <row r="1356" spans="1:9">
      <c r="A1356">
        <v>203</v>
      </c>
      <c r="B1356">
        <v>1.54</v>
      </c>
      <c r="C1356">
        <v>1.75</v>
      </c>
      <c r="D1356">
        <v>11.299999803304701</v>
      </c>
      <c r="E1356">
        <v>11.299999803304701</v>
      </c>
      <c r="F1356">
        <v>10.429999977350199</v>
      </c>
      <c r="G1356" t="s">
        <v>202</v>
      </c>
      <c r="H1356" t="s">
        <v>203</v>
      </c>
      <c r="I1356">
        <v>1</v>
      </c>
    </row>
    <row r="1357" spans="1:9">
      <c r="A1357">
        <v>204</v>
      </c>
      <c r="B1357">
        <v>1.5</v>
      </c>
      <c r="C1357">
        <v>1.66</v>
      </c>
      <c r="D1357">
        <v>3.5409998148679702</v>
      </c>
      <c r="E1357">
        <v>3.5409998148679702</v>
      </c>
      <c r="F1357">
        <v>2.7960000559687601</v>
      </c>
      <c r="G1357" t="s">
        <v>1315</v>
      </c>
      <c r="H1357" t="s">
        <v>1316</v>
      </c>
      <c r="I1357">
        <v>2</v>
      </c>
    </row>
    <row r="1358" spans="1:9">
      <c r="A1358">
        <v>205</v>
      </c>
      <c r="B1358">
        <v>1.49</v>
      </c>
      <c r="C1358">
        <v>1.64</v>
      </c>
      <c r="D1358">
        <v>10.0000001490116</v>
      </c>
      <c r="E1358">
        <v>10.0000001490116</v>
      </c>
      <c r="F1358">
        <v>10.0000001490116</v>
      </c>
      <c r="G1358" t="s">
        <v>325</v>
      </c>
      <c r="H1358" t="s">
        <v>326</v>
      </c>
      <c r="I1358">
        <v>1</v>
      </c>
    </row>
    <row r="1359" spans="1:9">
      <c r="A1359">
        <v>206</v>
      </c>
      <c r="B1359">
        <v>1.47</v>
      </c>
      <c r="C1359">
        <v>1.62</v>
      </c>
      <c r="D1359">
        <v>3.3670000731944998</v>
      </c>
      <c r="E1359">
        <v>1.6839999705553099</v>
      </c>
      <c r="F1359">
        <v>1.6839999705553099</v>
      </c>
      <c r="G1359" t="s">
        <v>1317</v>
      </c>
      <c r="H1359" t="s">
        <v>1318</v>
      </c>
      <c r="I1359">
        <v>1</v>
      </c>
    </row>
    <row r="1360" spans="1:9">
      <c r="A1360">
        <v>207</v>
      </c>
      <c r="B1360">
        <v>1.47</v>
      </c>
      <c r="C1360">
        <v>1.6</v>
      </c>
      <c r="D1360">
        <v>7.8210003674030304</v>
      </c>
      <c r="E1360">
        <v>7.8210003674030304</v>
      </c>
      <c r="F1360">
        <v>7.8210003674030304</v>
      </c>
      <c r="G1360" t="s">
        <v>101</v>
      </c>
      <c r="H1360" t="s">
        <v>102</v>
      </c>
      <c r="I1360">
        <v>1</v>
      </c>
    </row>
    <row r="1361" spans="1:9">
      <c r="A1361">
        <v>208</v>
      </c>
      <c r="B1361">
        <v>1.45</v>
      </c>
      <c r="C1361">
        <v>3.84</v>
      </c>
      <c r="D1361">
        <v>12.870000302791601</v>
      </c>
      <c r="E1361">
        <v>6.0430001467466399</v>
      </c>
      <c r="F1361">
        <v>6.0430001467466399</v>
      </c>
      <c r="G1361" t="s">
        <v>620</v>
      </c>
      <c r="H1361" t="s">
        <v>621</v>
      </c>
      <c r="I1361">
        <v>3</v>
      </c>
    </row>
    <row r="1362" spans="1:9">
      <c r="A1362">
        <v>209</v>
      </c>
      <c r="B1362">
        <v>1.42</v>
      </c>
      <c r="C1362">
        <v>1.6</v>
      </c>
      <c r="D1362">
        <v>28.679999709129302</v>
      </c>
      <c r="E1362">
        <v>10.080000013113001</v>
      </c>
      <c r="F1362">
        <v>10.080000013113001</v>
      </c>
      <c r="G1362" t="s">
        <v>237</v>
      </c>
      <c r="H1362" t="s">
        <v>238</v>
      </c>
      <c r="I1362">
        <v>1</v>
      </c>
    </row>
    <row r="1363" spans="1:9">
      <c r="A1363">
        <v>210</v>
      </c>
      <c r="B1363">
        <v>1.42</v>
      </c>
      <c r="C1363">
        <v>1.57</v>
      </c>
      <c r="D1363">
        <v>4.0359999984502801</v>
      </c>
      <c r="E1363">
        <v>4.0359999984502801</v>
      </c>
      <c r="F1363">
        <v>4.0359999984502801</v>
      </c>
      <c r="G1363" t="s">
        <v>327</v>
      </c>
      <c r="H1363" t="s">
        <v>328</v>
      </c>
      <c r="I1363">
        <v>1</v>
      </c>
    </row>
    <row r="1364" spans="1:9">
      <c r="A1364">
        <v>211</v>
      </c>
      <c r="B1364">
        <v>1.4</v>
      </c>
      <c r="C1364">
        <v>6.69</v>
      </c>
      <c r="D1364">
        <v>55.699998140335097</v>
      </c>
      <c r="E1364">
        <v>55.699998140335097</v>
      </c>
      <c r="F1364">
        <v>42.2800004482269</v>
      </c>
      <c r="G1364" t="s">
        <v>841</v>
      </c>
      <c r="H1364" t="s">
        <v>842</v>
      </c>
      <c r="I1364">
        <v>4</v>
      </c>
    </row>
    <row r="1365" spans="1:9">
      <c r="A1365">
        <v>212</v>
      </c>
      <c r="B1365">
        <v>1.38</v>
      </c>
      <c r="C1365">
        <v>1.51</v>
      </c>
      <c r="D1365">
        <v>11.8299998342991</v>
      </c>
      <c r="E1365">
        <v>11.8299998342991</v>
      </c>
      <c r="F1365">
        <v>11.8299998342991</v>
      </c>
      <c r="G1365" t="s">
        <v>650</v>
      </c>
      <c r="H1365" t="s">
        <v>651</v>
      </c>
      <c r="I1365">
        <v>1</v>
      </c>
    </row>
    <row r="1366" spans="1:9">
      <c r="A1366">
        <v>213</v>
      </c>
      <c r="B1366">
        <v>1.38</v>
      </c>
      <c r="C1366">
        <v>1.51</v>
      </c>
      <c r="D1366">
        <v>3.2170001417398502</v>
      </c>
      <c r="E1366">
        <v>3.2170001417398502</v>
      </c>
      <c r="F1366">
        <v>3.2170001417398502</v>
      </c>
      <c r="G1366" t="s">
        <v>768</v>
      </c>
      <c r="H1366" t="s">
        <v>769</v>
      </c>
      <c r="I1366">
        <v>1</v>
      </c>
    </row>
    <row r="1367" spans="1:9">
      <c r="A1367">
        <v>214</v>
      </c>
      <c r="B1367">
        <v>1.36</v>
      </c>
      <c r="C1367">
        <v>1.7</v>
      </c>
      <c r="D1367">
        <v>9.2869997024536097</v>
      </c>
      <c r="E1367">
        <v>7.1269996464252499</v>
      </c>
      <c r="F1367">
        <v>2.3760000243783002</v>
      </c>
      <c r="G1367" t="s">
        <v>1319</v>
      </c>
      <c r="H1367" t="s">
        <v>1320</v>
      </c>
      <c r="I1367">
        <v>1</v>
      </c>
    </row>
    <row r="1368" spans="1:9">
      <c r="A1368">
        <v>215</v>
      </c>
      <c r="B1368">
        <v>1.35</v>
      </c>
      <c r="C1368">
        <v>1.61</v>
      </c>
      <c r="D1368">
        <v>25.220000743865999</v>
      </c>
      <c r="E1368">
        <v>16.0899996757507</v>
      </c>
      <c r="F1368">
        <v>7.3909997940063503</v>
      </c>
      <c r="G1368" t="s">
        <v>59</v>
      </c>
      <c r="H1368" t="s">
        <v>60</v>
      </c>
      <c r="I1368">
        <v>1</v>
      </c>
    </row>
    <row r="1369" spans="1:9">
      <c r="A1369">
        <v>216</v>
      </c>
      <c r="B1369">
        <v>1.33</v>
      </c>
      <c r="C1369">
        <v>1.47</v>
      </c>
      <c r="D1369">
        <v>11.4600002765656</v>
      </c>
      <c r="E1369">
        <v>11.4600002765656</v>
      </c>
      <c r="F1369">
        <v>11.4600002765656</v>
      </c>
      <c r="G1369" t="s">
        <v>1321</v>
      </c>
      <c r="H1369" t="s">
        <v>1322</v>
      </c>
      <c r="I1369">
        <v>1</v>
      </c>
    </row>
    <row r="1370" spans="1:9">
      <c r="A1370">
        <v>217</v>
      </c>
      <c r="B1370">
        <v>1.27</v>
      </c>
      <c r="C1370">
        <v>1.58</v>
      </c>
      <c r="D1370">
        <v>9.8310001194477099</v>
      </c>
      <c r="E1370">
        <v>9.8310001194477099</v>
      </c>
      <c r="F1370">
        <v>0</v>
      </c>
      <c r="G1370" t="s">
        <v>177</v>
      </c>
      <c r="H1370" t="s">
        <v>178</v>
      </c>
      <c r="I1370">
        <v>0</v>
      </c>
    </row>
    <row r="1371" spans="1:9">
      <c r="A1371">
        <v>218</v>
      </c>
      <c r="B1371">
        <v>1.26</v>
      </c>
      <c r="C1371">
        <v>1.39</v>
      </c>
      <c r="D1371">
        <v>4.4840000569820404</v>
      </c>
      <c r="E1371">
        <v>4.4840000569820404</v>
      </c>
      <c r="F1371">
        <v>4.4840000569820404</v>
      </c>
      <c r="G1371" t="s">
        <v>666</v>
      </c>
      <c r="H1371" t="s">
        <v>667</v>
      </c>
      <c r="I1371">
        <v>1</v>
      </c>
    </row>
    <row r="1372" spans="1:9">
      <c r="A1372">
        <v>219</v>
      </c>
      <c r="B1372">
        <v>1.25</v>
      </c>
      <c r="C1372">
        <v>1.39</v>
      </c>
      <c r="D1372">
        <v>2.15199999511242</v>
      </c>
      <c r="E1372">
        <v>2.15199999511242</v>
      </c>
      <c r="F1372">
        <v>2.15199999511242</v>
      </c>
      <c r="G1372" t="s">
        <v>582</v>
      </c>
      <c r="H1372" t="s">
        <v>583</v>
      </c>
      <c r="I1372">
        <v>1</v>
      </c>
    </row>
    <row r="1373" spans="1:9">
      <c r="A1373">
        <v>220</v>
      </c>
      <c r="B1373">
        <v>1.25</v>
      </c>
      <c r="C1373">
        <v>1.39</v>
      </c>
      <c r="D1373">
        <v>6.5090000629425004</v>
      </c>
      <c r="E1373">
        <v>6.5090000629425004</v>
      </c>
      <c r="F1373">
        <v>6.5090000629425004</v>
      </c>
      <c r="G1373" t="s">
        <v>786</v>
      </c>
      <c r="H1373" t="s">
        <v>787</v>
      </c>
      <c r="I1373">
        <v>1</v>
      </c>
    </row>
    <row r="1374" spans="1:9">
      <c r="A1374">
        <v>221</v>
      </c>
      <c r="B1374">
        <v>1.24</v>
      </c>
      <c r="C1374">
        <v>1.4</v>
      </c>
      <c r="D1374">
        <v>44.6799993515015</v>
      </c>
      <c r="E1374">
        <v>23.399999737739599</v>
      </c>
      <c r="F1374">
        <v>23.399999737739599</v>
      </c>
      <c r="G1374" t="s">
        <v>1121</v>
      </c>
      <c r="H1374" t="s">
        <v>1122</v>
      </c>
      <c r="I1374">
        <v>1</v>
      </c>
    </row>
    <row r="1375" spans="1:9">
      <c r="A1375">
        <v>222</v>
      </c>
      <c r="B1375">
        <v>1.22</v>
      </c>
      <c r="C1375">
        <v>1.36</v>
      </c>
      <c r="D1375">
        <v>3.8890000432729699</v>
      </c>
      <c r="E1375">
        <v>3.8890000432729699</v>
      </c>
      <c r="F1375">
        <v>3.8890000432729699</v>
      </c>
      <c r="G1375" t="s">
        <v>1323</v>
      </c>
      <c r="H1375" t="s">
        <v>1324</v>
      </c>
      <c r="I1375">
        <v>1</v>
      </c>
    </row>
    <row r="1376" spans="1:9">
      <c r="A1376">
        <v>224</v>
      </c>
      <c r="B1376">
        <v>1.17</v>
      </c>
      <c r="C1376">
        <v>1.3</v>
      </c>
      <c r="D1376">
        <v>6.0279998928308496</v>
      </c>
      <c r="E1376">
        <v>6.0279998928308496</v>
      </c>
      <c r="F1376">
        <v>6.0279998928308496</v>
      </c>
      <c r="G1376" t="s">
        <v>402</v>
      </c>
      <c r="H1376" t="s">
        <v>403</v>
      </c>
      <c r="I1376">
        <v>1</v>
      </c>
    </row>
    <row r="1377" spans="1:9">
      <c r="A1377">
        <v>225</v>
      </c>
      <c r="B1377">
        <v>1.1499999999999999</v>
      </c>
      <c r="C1377">
        <v>1.29</v>
      </c>
      <c r="D1377">
        <v>1.4879999682307199</v>
      </c>
      <c r="E1377">
        <v>1.4879999682307199</v>
      </c>
      <c r="F1377">
        <v>1.4879999682307199</v>
      </c>
      <c r="G1377" t="s">
        <v>706</v>
      </c>
      <c r="H1377" t="s">
        <v>707</v>
      </c>
      <c r="I1377">
        <v>1</v>
      </c>
    </row>
    <row r="1378" spans="1:9">
      <c r="A1378">
        <v>226</v>
      </c>
      <c r="B1378">
        <v>1.1299999999999999</v>
      </c>
      <c r="C1378">
        <v>1.27</v>
      </c>
      <c r="D1378">
        <v>16.050000488758101</v>
      </c>
      <c r="E1378">
        <v>16.050000488758101</v>
      </c>
      <c r="F1378">
        <v>16.050000488758101</v>
      </c>
      <c r="G1378" t="s">
        <v>1325</v>
      </c>
      <c r="H1378" t="s">
        <v>1326</v>
      </c>
      <c r="I1378">
        <v>1</v>
      </c>
    </row>
    <row r="1379" spans="1:9">
      <c r="A1379">
        <v>227</v>
      </c>
      <c r="B1379">
        <v>1.1100000000000001</v>
      </c>
      <c r="C1379">
        <v>1.24</v>
      </c>
      <c r="D1379">
        <v>10.0000001490116</v>
      </c>
      <c r="E1379">
        <v>10.0000001490116</v>
      </c>
      <c r="F1379">
        <v>10.0000001490116</v>
      </c>
      <c r="G1379" t="s">
        <v>412</v>
      </c>
      <c r="H1379" t="s">
        <v>413</v>
      </c>
      <c r="I1379">
        <v>1</v>
      </c>
    </row>
    <row r="1380" spans="1:9">
      <c r="A1380">
        <v>228</v>
      </c>
      <c r="B1380">
        <v>1.1000000000000001</v>
      </c>
      <c r="C1380">
        <v>1.24</v>
      </c>
      <c r="D1380">
        <v>2.04900000244379</v>
      </c>
      <c r="E1380">
        <v>2.04900000244379</v>
      </c>
      <c r="F1380">
        <v>2.04900000244379</v>
      </c>
      <c r="G1380" t="s">
        <v>762</v>
      </c>
      <c r="H1380" t="s">
        <v>763</v>
      </c>
      <c r="I1380">
        <v>2</v>
      </c>
    </row>
    <row r="1381" spans="1:9">
      <c r="A1381">
        <v>229</v>
      </c>
      <c r="B1381">
        <v>1.08</v>
      </c>
      <c r="C1381">
        <v>1.22</v>
      </c>
      <c r="D1381">
        <v>5.6069999933242798</v>
      </c>
      <c r="E1381">
        <v>5.6069999933242798</v>
      </c>
      <c r="F1381">
        <v>5.6069999933242798</v>
      </c>
      <c r="G1381" t="s">
        <v>1327</v>
      </c>
      <c r="H1381" t="s">
        <v>1328</v>
      </c>
      <c r="I1381">
        <v>1</v>
      </c>
    </row>
    <row r="1382" spans="1:9">
      <c r="A1382">
        <v>230</v>
      </c>
      <c r="B1382">
        <v>1.06</v>
      </c>
      <c r="C1382">
        <v>1.19</v>
      </c>
      <c r="D1382">
        <v>5.9459999203681901</v>
      </c>
      <c r="E1382">
        <v>5.9459999203681901</v>
      </c>
      <c r="F1382">
        <v>3.51400002837181</v>
      </c>
      <c r="G1382" t="s">
        <v>1329</v>
      </c>
      <c r="H1382" t="s">
        <v>1330</v>
      </c>
      <c r="I1382">
        <v>1</v>
      </c>
    </row>
    <row r="1383" spans="1:9">
      <c r="A1383">
        <v>231</v>
      </c>
      <c r="B1383">
        <v>1.05</v>
      </c>
      <c r="C1383">
        <v>1.19</v>
      </c>
      <c r="D1383">
        <v>5.5279999971389797</v>
      </c>
      <c r="E1383">
        <v>5.5279999971389797</v>
      </c>
      <c r="F1383">
        <v>5.5279999971389797</v>
      </c>
      <c r="G1383" t="s">
        <v>1212</v>
      </c>
      <c r="H1383" t="s">
        <v>1213</v>
      </c>
      <c r="I1383">
        <v>1</v>
      </c>
    </row>
    <row r="1384" spans="1:9">
      <c r="A1384">
        <v>232</v>
      </c>
      <c r="B1384">
        <v>1.03</v>
      </c>
      <c r="C1384">
        <v>1.17</v>
      </c>
      <c r="D1384">
        <v>4.68799993395805</v>
      </c>
      <c r="E1384">
        <v>4.68799993395805</v>
      </c>
      <c r="F1384">
        <v>4.68799993395805</v>
      </c>
      <c r="G1384" t="s">
        <v>722</v>
      </c>
      <c r="H1384" t="s">
        <v>723</v>
      </c>
      <c r="I1384">
        <v>1</v>
      </c>
    </row>
    <row r="1385" spans="1:9">
      <c r="A1385">
        <v>233</v>
      </c>
      <c r="B1385">
        <v>1.02</v>
      </c>
      <c r="C1385">
        <v>1.1599999999999999</v>
      </c>
      <c r="D1385">
        <v>2.8300000354647601</v>
      </c>
      <c r="E1385">
        <v>2.8300000354647601</v>
      </c>
      <c r="F1385">
        <v>2.8300000354647601</v>
      </c>
      <c r="G1385" t="s">
        <v>668</v>
      </c>
      <c r="H1385" t="s">
        <v>669</v>
      </c>
      <c r="I1385">
        <v>1</v>
      </c>
    </row>
    <row r="1386" spans="1:9">
      <c r="A1386">
        <v>234</v>
      </c>
      <c r="B1386">
        <v>1.01</v>
      </c>
      <c r="C1386">
        <v>1.1499999999999999</v>
      </c>
      <c r="D1386">
        <v>9.21100005507469</v>
      </c>
      <c r="E1386">
        <v>9.21100005507469</v>
      </c>
      <c r="F1386">
        <v>9.21100005507469</v>
      </c>
      <c r="G1386" t="s">
        <v>103</v>
      </c>
      <c r="H1386" t="s">
        <v>104</v>
      </c>
      <c r="I1386">
        <v>1</v>
      </c>
    </row>
    <row r="1387" spans="1:9">
      <c r="A1387">
        <v>266</v>
      </c>
      <c r="B1387">
        <v>1.33</v>
      </c>
      <c r="C1387">
        <v>1.47</v>
      </c>
      <c r="D1387">
        <v>11.4600002765656</v>
      </c>
      <c r="E1387">
        <v>11.4600002765656</v>
      </c>
      <c r="F1387">
        <v>11.4600002765656</v>
      </c>
      <c r="G1387" t="s">
        <v>1321</v>
      </c>
      <c r="H1387" t="s">
        <v>1322</v>
      </c>
      <c r="I1387">
        <v>1</v>
      </c>
    </row>
    <row r="1388" spans="1:9">
      <c r="A1388">
        <v>282</v>
      </c>
      <c r="B1388">
        <v>1.5</v>
      </c>
      <c r="C1388">
        <v>1.66</v>
      </c>
      <c r="D1388">
        <v>3.5409998148679702</v>
      </c>
      <c r="E1388">
        <v>3.5409998148679702</v>
      </c>
      <c r="F1388">
        <v>2.7960000559687601</v>
      </c>
      <c r="G1388" t="s">
        <v>1315</v>
      </c>
      <c r="H1388" t="s">
        <v>1316</v>
      </c>
      <c r="I1388">
        <v>2</v>
      </c>
    </row>
    <row r="1389" spans="1:9">
      <c r="A1389" s="1" t="s">
        <v>1461</v>
      </c>
    </row>
    <row r="1390" spans="1:9">
      <c r="A1390" s="1" t="s">
        <v>0</v>
      </c>
      <c r="B1390" s="1" t="s">
        <v>1</v>
      </c>
      <c r="C1390" s="1" t="s">
        <v>2</v>
      </c>
      <c r="D1390" s="1" t="s">
        <v>3</v>
      </c>
      <c r="E1390" s="1" t="s">
        <v>4</v>
      </c>
      <c r="F1390" s="1" t="s">
        <v>5</v>
      </c>
      <c r="G1390" s="1" t="s">
        <v>6</v>
      </c>
      <c r="H1390" s="1" t="s">
        <v>7</v>
      </c>
      <c r="I1390" s="1" t="s">
        <v>8</v>
      </c>
    </row>
    <row r="1391" spans="1:9">
      <c r="A1391">
        <v>2</v>
      </c>
      <c r="B1391">
        <v>13.06</v>
      </c>
      <c r="C1391">
        <v>13.06</v>
      </c>
      <c r="D1391">
        <v>11.599999666214</v>
      </c>
      <c r="E1391">
        <v>10.589999705553099</v>
      </c>
      <c r="F1391">
        <v>10.589999705553099</v>
      </c>
      <c r="G1391" t="s">
        <v>1074</v>
      </c>
      <c r="H1391" t="s">
        <v>1075</v>
      </c>
      <c r="I1391">
        <v>7</v>
      </c>
    </row>
    <row r="1392" spans="1:9">
      <c r="A1392">
        <v>3</v>
      </c>
      <c r="B1392">
        <v>12.67</v>
      </c>
      <c r="C1392">
        <v>12.69</v>
      </c>
      <c r="D1392">
        <v>65.750002861022907</v>
      </c>
      <c r="E1392">
        <v>56.160002946853602</v>
      </c>
      <c r="F1392">
        <v>45.660001039504998</v>
      </c>
      <c r="G1392" t="s">
        <v>1072</v>
      </c>
      <c r="H1392" t="s">
        <v>1073</v>
      </c>
      <c r="I1392">
        <v>11</v>
      </c>
    </row>
    <row r="1393" spans="1:9">
      <c r="A1393">
        <v>4</v>
      </c>
      <c r="B1393">
        <v>11.07</v>
      </c>
      <c r="C1393">
        <v>11.07</v>
      </c>
      <c r="D1393">
        <v>54.729998111724903</v>
      </c>
      <c r="E1393">
        <v>48.649999499320998</v>
      </c>
      <c r="F1393">
        <v>40.540000796318097</v>
      </c>
      <c r="G1393" t="s">
        <v>175</v>
      </c>
      <c r="H1393" t="s">
        <v>176</v>
      </c>
      <c r="I1393">
        <v>5</v>
      </c>
    </row>
    <row r="1394" spans="1:9">
      <c r="A1394">
        <v>6</v>
      </c>
      <c r="B1394">
        <v>9.5500000000000007</v>
      </c>
      <c r="C1394">
        <v>9.57</v>
      </c>
      <c r="D1394">
        <v>14.1100004315376</v>
      </c>
      <c r="E1394">
        <v>14.1100004315376</v>
      </c>
      <c r="F1394">
        <v>14.1100004315376</v>
      </c>
      <c r="G1394" t="s">
        <v>83</v>
      </c>
      <c r="H1394" t="s">
        <v>84</v>
      </c>
      <c r="I1394">
        <v>5</v>
      </c>
    </row>
    <row r="1395" spans="1:9">
      <c r="A1395">
        <v>7</v>
      </c>
      <c r="B1395">
        <v>8.7100000000000009</v>
      </c>
      <c r="C1395">
        <v>8.7100000000000009</v>
      </c>
      <c r="D1395">
        <v>33.989998698234601</v>
      </c>
      <c r="E1395">
        <v>33.989998698234601</v>
      </c>
      <c r="F1395">
        <v>33.989998698234601</v>
      </c>
      <c r="G1395" t="s">
        <v>21</v>
      </c>
      <c r="H1395" t="s">
        <v>22</v>
      </c>
      <c r="I1395">
        <v>6</v>
      </c>
    </row>
    <row r="1396" spans="1:9">
      <c r="A1396">
        <v>8</v>
      </c>
      <c r="B1396">
        <v>8.2799999999999994</v>
      </c>
      <c r="C1396">
        <v>8.2799999999999994</v>
      </c>
      <c r="D1396">
        <v>23.199999332428</v>
      </c>
      <c r="E1396">
        <v>18.230000138282801</v>
      </c>
      <c r="F1396">
        <v>15.4699996113777</v>
      </c>
      <c r="G1396" t="s">
        <v>1332</v>
      </c>
      <c r="H1396" t="s">
        <v>1333</v>
      </c>
      <c r="I1396">
        <v>4</v>
      </c>
    </row>
    <row r="1397" spans="1:9">
      <c r="A1397">
        <v>9</v>
      </c>
      <c r="B1397">
        <v>8.23</v>
      </c>
      <c r="C1397">
        <v>8.23</v>
      </c>
      <c r="D1397">
        <v>13.6700004339218</v>
      </c>
      <c r="E1397">
        <v>9.1799996793270093</v>
      </c>
      <c r="F1397">
        <v>9.1799996793270093</v>
      </c>
      <c r="G1397" t="s">
        <v>11</v>
      </c>
      <c r="H1397" t="s">
        <v>12</v>
      </c>
      <c r="I1397">
        <v>5</v>
      </c>
    </row>
    <row r="1398" spans="1:9">
      <c r="A1398">
        <v>10</v>
      </c>
      <c r="B1398">
        <v>8.08</v>
      </c>
      <c r="C1398">
        <v>8.08</v>
      </c>
      <c r="D1398">
        <v>46.990001201629603</v>
      </c>
      <c r="E1398">
        <v>46.990001201629603</v>
      </c>
      <c r="F1398">
        <v>30.120000243187</v>
      </c>
      <c r="G1398" t="s">
        <v>208</v>
      </c>
      <c r="H1398" t="s">
        <v>209</v>
      </c>
      <c r="I1398">
        <v>4</v>
      </c>
    </row>
    <row r="1399" spans="1:9">
      <c r="A1399">
        <v>11</v>
      </c>
      <c r="B1399">
        <v>8</v>
      </c>
      <c r="C1399">
        <v>8</v>
      </c>
      <c r="D1399">
        <v>33.329999446868896</v>
      </c>
      <c r="E1399">
        <v>33.329999446868896</v>
      </c>
      <c r="F1399">
        <v>33.329999446868896</v>
      </c>
      <c r="G1399" t="s">
        <v>29</v>
      </c>
      <c r="H1399" t="s">
        <v>30</v>
      </c>
      <c r="I1399">
        <v>5</v>
      </c>
    </row>
    <row r="1400" spans="1:9">
      <c r="A1400">
        <v>12</v>
      </c>
      <c r="B1400">
        <v>7.98</v>
      </c>
      <c r="C1400">
        <v>8.01</v>
      </c>
      <c r="D1400">
        <v>25.870001316070599</v>
      </c>
      <c r="E1400">
        <v>25.870001316070599</v>
      </c>
      <c r="F1400">
        <v>25.870001316070599</v>
      </c>
      <c r="G1400" t="s">
        <v>1334</v>
      </c>
      <c r="H1400" t="s">
        <v>1335</v>
      </c>
      <c r="I1400">
        <v>6</v>
      </c>
    </row>
    <row r="1401" spans="1:9">
      <c r="A1401">
        <v>14</v>
      </c>
      <c r="B1401">
        <v>6.85</v>
      </c>
      <c r="C1401">
        <v>6.88</v>
      </c>
      <c r="D1401">
        <v>15.829999744892101</v>
      </c>
      <c r="E1401">
        <v>15.829999744892101</v>
      </c>
      <c r="F1401">
        <v>10.9999999403954</v>
      </c>
      <c r="G1401" t="s">
        <v>135</v>
      </c>
      <c r="H1401" t="s">
        <v>136</v>
      </c>
      <c r="I1401">
        <v>5</v>
      </c>
    </row>
    <row r="1402" spans="1:9">
      <c r="A1402">
        <v>15</v>
      </c>
      <c r="B1402">
        <v>6.54</v>
      </c>
      <c r="C1402">
        <v>6.54</v>
      </c>
      <c r="D1402">
        <v>47.089999914169297</v>
      </c>
      <c r="E1402">
        <v>26.739999651908899</v>
      </c>
      <c r="F1402">
        <v>19.1899999976158</v>
      </c>
      <c r="G1402" t="s">
        <v>486</v>
      </c>
      <c r="H1402" t="s">
        <v>487</v>
      </c>
      <c r="I1402">
        <v>4</v>
      </c>
    </row>
    <row r="1403" spans="1:9">
      <c r="A1403">
        <v>16</v>
      </c>
      <c r="B1403">
        <v>6.54</v>
      </c>
      <c r="C1403">
        <v>6.54</v>
      </c>
      <c r="D1403">
        <v>21.4300006628036</v>
      </c>
      <c r="E1403">
        <v>21.4300006628036</v>
      </c>
      <c r="F1403">
        <v>18.050000071525599</v>
      </c>
      <c r="G1403" t="s">
        <v>19</v>
      </c>
      <c r="H1403" t="s">
        <v>20</v>
      </c>
      <c r="I1403">
        <v>4</v>
      </c>
    </row>
    <row r="1404" spans="1:9">
      <c r="A1404">
        <v>17</v>
      </c>
      <c r="B1404">
        <v>6.37</v>
      </c>
      <c r="C1404">
        <v>6.38</v>
      </c>
      <c r="D1404">
        <v>10.239999741315801</v>
      </c>
      <c r="E1404">
        <v>9.0590000152587908</v>
      </c>
      <c r="F1404">
        <v>6.2350001186132404</v>
      </c>
      <c r="G1404" t="s">
        <v>17</v>
      </c>
      <c r="H1404" t="s">
        <v>18</v>
      </c>
      <c r="I1404">
        <v>4</v>
      </c>
    </row>
    <row r="1405" spans="1:9">
      <c r="A1405">
        <v>18</v>
      </c>
      <c r="B1405">
        <v>6.34</v>
      </c>
      <c r="C1405">
        <v>6.35</v>
      </c>
      <c r="D1405">
        <v>16.390000283718098</v>
      </c>
      <c r="E1405">
        <v>6.7670002579688999</v>
      </c>
      <c r="F1405">
        <v>6.7670002579688999</v>
      </c>
      <c r="G1405" t="s">
        <v>456</v>
      </c>
      <c r="H1405" t="s">
        <v>457</v>
      </c>
      <c r="I1405">
        <v>3</v>
      </c>
    </row>
    <row r="1406" spans="1:9">
      <c r="A1406">
        <v>19</v>
      </c>
      <c r="B1406">
        <v>6.34</v>
      </c>
      <c r="C1406">
        <v>6.35</v>
      </c>
      <c r="D1406">
        <v>19.560000300407399</v>
      </c>
      <c r="E1406">
        <v>19.560000300407399</v>
      </c>
      <c r="F1406">
        <v>15.559999644756299</v>
      </c>
      <c r="G1406" t="s">
        <v>845</v>
      </c>
      <c r="H1406" t="s">
        <v>846</v>
      </c>
      <c r="I1406">
        <v>3</v>
      </c>
    </row>
    <row r="1407" spans="1:9">
      <c r="A1407">
        <v>20</v>
      </c>
      <c r="B1407">
        <v>6.22</v>
      </c>
      <c r="C1407">
        <v>6.26</v>
      </c>
      <c r="D1407">
        <v>63.830000162124598</v>
      </c>
      <c r="E1407">
        <v>53.189998865127599</v>
      </c>
      <c r="F1407">
        <v>43.619999289512599</v>
      </c>
      <c r="G1407" t="s">
        <v>849</v>
      </c>
      <c r="H1407" t="s">
        <v>850</v>
      </c>
      <c r="I1407">
        <v>4</v>
      </c>
    </row>
    <row r="1408" spans="1:9">
      <c r="A1408">
        <v>21</v>
      </c>
      <c r="B1408">
        <v>6.15</v>
      </c>
      <c r="C1408">
        <v>6.15</v>
      </c>
      <c r="D1408">
        <v>14.3399998545647</v>
      </c>
      <c r="E1408">
        <v>12.7000004053116</v>
      </c>
      <c r="F1408">
        <v>10.249999910593001</v>
      </c>
      <c r="G1408" t="s">
        <v>863</v>
      </c>
      <c r="H1408" t="s">
        <v>864</v>
      </c>
      <c r="I1408">
        <v>4</v>
      </c>
    </row>
    <row r="1409" spans="1:9">
      <c r="A1409">
        <v>22</v>
      </c>
      <c r="B1409">
        <v>5.49</v>
      </c>
      <c r="C1409">
        <v>5.52</v>
      </c>
      <c r="D1409">
        <v>25.900000333786</v>
      </c>
      <c r="E1409">
        <v>25.900000333786</v>
      </c>
      <c r="F1409">
        <v>10.819999873638199</v>
      </c>
      <c r="G1409" t="s">
        <v>147</v>
      </c>
      <c r="H1409" t="s">
        <v>148</v>
      </c>
      <c r="I1409">
        <v>2</v>
      </c>
    </row>
    <row r="1410" spans="1:9">
      <c r="A1410">
        <v>23</v>
      </c>
      <c r="B1410">
        <v>5.47</v>
      </c>
      <c r="C1410">
        <v>7.51</v>
      </c>
      <c r="D1410">
        <v>12.66999989748</v>
      </c>
      <c r="E1410">
        <v>9.9420003592968005</v>
      </c>
      <c r="F1410">
        <v>9.9420003592968005</v>
      </c>
      <c r="G1410" t="s">
        <v>1336</v>
      </c>
      <c r="H1410" t="s">
        <v>1337</v>
      </c>
      <c r="I1410">
        <v>4</v>
      </c>
    </row>
    <row r="1411" spans="1:9">
      <c r="A1411">
        <v>24</v>
      </c>
      <c r="B1411">
        <v>5.37</v>
      </c>
      <c r="C1411">
        <v>5.39</v>
      </c>
      <c r="D1411">
        <v>12.9600003361702</v>
      </c>
      <c r="E1411">
        <v>12.9600003361702</v>
      </c>
      <c r="F1411">
        <v>12.9600003361702</v>
      </c>
      <c r="G1411" t="s">
        <v>260</v>
      </c>
      <c r="H1411" t="s">
        <v>261</v>
      </c>
      <c r="I1411">
        <v>4</v>
      </c>
    </row>
    <row r="1412" spans="1:9">
      <c r="A1412">
        <v>25</v>
      </c>
      <c r="B1412">
        <v>5.34</v>
      </c>
      <c r="C1412">
        <v>5.37</v>
      </c>
      <c r="D1412">
        <v>37.329998612403898</v>
      </c>
      <c r="E1412">
        <v>24.670000374317201</v>
      </c>
      <c r="F1412">
        <v>24.670000374317201</v>
      </c>
      <c r="G1412" t="s">
        <v>43</v>
      </c>
      <c r="H1412" t="s">
        <v>44</v>
      </c>
      <c r="I1412">
        <v>3</v>
      </c>
    </row>
    <row r="1413" spans="1:9">
      <c r="A1413">
        <v>26</v>
      </c>
      <c r="B1413">
        <v>5.29</v>
      </c>
      <c r="C1413">
        <v>5.31</v>
      </c>
      <c r="D1413">
        <v>33.709999918937697</v>
      </c>
      <c r="E1413">
        <v>28.650000691413901</v>
      </c>
      <c r="F1413">
        <v>28.650000691413901</v>
      </c>
      <c r="G1413" t="s">
        <v>23</v>
      </c>
      <c r="H1413" t="s">
        <v>24</v>
      </c>
      <c r="I1413">
        <v>4</v>
      </c>
    </row>
    <row r="1414" spans="1:9">
      <c r="A1414">
        <v>27</v>
      </c>
      <c r="B1414">
        <v>5.22</v>
      </c>
      <c r="C1414">
        <v>5.25</v>
      </c>
      <c r="D1414">
        <v>39.3400013446808</v>
      </c>
      <c r="E1414">
        <v>29.510000348091101</v>
      </c>
      <c r="F1414">
        <v>29.510000348091101</v>
      </c>
      <c r="G1414" t="s">
        <v>61</v>
      </c>
      <c r="H1414" t="s">
        <v>62</v>
      </c>
      <c r="I1414">
        <v>4</v>
      </c>
    </row>
    <row r="1415" spans="1:9">
      <c r="A1415">
        <v>28</v>
      </c>
      <c r="B1415">
        <v>5.08</v>
      </c>
      <c r="C1415">
        <v>5.1100000000000003</v>
      </c>
      <c r="D1415">
        <v>55.699998140335097</v>
      </c>
      <c r="E1415">
        <v>42.2800004482269</v>
      </c>
      <c r="F1415">
        <v>22.1499994397163</v>
      </c>
      <c r="G1415" t="s">
        <v>841</v>
      </c>
      <c r="H1415" t="s">
        <v>842</v>
      </c>
      <c r="I1415">
        <v>2</v>
      </c>
    </row>
    <row r="1416" spans="1:9">
      <c r="A1416">
        <v>29</v>
      </c>
      <c r="B1416">
        <v>4.8499999999999996</v>
      </c>
      <c r="C1416">
        <v>4.87</v>
      </c>
      <c r="D1416">
        <v>8.2639999687671697</v>
      </c>
      <c r="E1416">
        <v>8.2639999687671697</v>
      </c>
      <c r="F1416">
        <v>3.63599993288517</v>
      </c>
      <c r="G1416" t="s">
        <v>1338</v>
      </c>
      <c r="H1416" t="s">
        <v>1339</v>
      </c>
      <c r="I1416">
        <v>2</v>
      </c>
    </row>
    <row r="1417" spans="1:9">
      <c r="A1417">
        <v>30</v>
      </c>
      <c r="B1417">
        <v>4.8099999999999996</v>
      </c>
      <c r="C1417">
        <v>4.82</v>
      </c>
      <c r="D1417">
        <v>20.000000298023199</v>
      </c>
      <c r="E1417">
        <v>20.000000298023199</v>
      </c>
      <c r="F1417">
        <v>13.8899996876717</v>
      </c>
      <c r="G1417" t="s">
        <v>121</v>
      </c>
      <c r="H1417" t="s">
        <v>122</v>
      </c>
      <c r="I1417">
        <v>2</v>
      </c>
    </row>
    <row r="1418" spans="1:9">
      <c r="A1418">
        <v>31</v>
      </c>
      <c r="B1418">
        <v>4.76</v>
      </c>
      <c r="C1418">
        <v>7.36</v>
      </c>
      <c r="D1418">
        <v>25.450000166892998</v>
      </c>
      <c r="E1418">
        <v>15.9099996089935</v>
      </c>
      <c r="F1418">
        <v>11.3600000739098</v>
      </c>
      <c r="G1418" t="s">
        <v>63</v>
      </c>
      <c r="H1418" t="s">
        <v>64</v>
      </c>
      <c r="I1418">
        <v>3</v>
      </c>
    </row>
    <row r="1419" spans="1:9">
      <c r="A1419">
        <v>32</v>
      </c>
      <c r="B1419">
        <v>4.57</v>
      </c>
      <c r="C1419">
        <v>4.59</v>
      </c>
      <c r="D1419">
        <v>28.999999165535002</v>
      </c>
      <c r="E1419">
        <v>28.999999165535002</v>
      </c>
      <c r="F1419">
        <v>28.0000001192093</v>
      </c>
      <c r="G1419" t="s">
        <v>45</v>
      </c>
      <c r="H1419" t="s">
        <v>46</v>
      </c>
      <c r="I1419">
        <v>2</v>
      </c>
    </row>
    <row r="1420" spans="1:9">
      <c r="A1420">
        <v>33</v>
      </c>
      <c r="B1420">
        <v>4.5199999999999996</v>
      </c>
      <c r="C1420">
        <v>4.53</v>
      </c>
      <c r="D1420">
        <v>28.2599985599518</v>
      </c>
      <c r="E1420">
        <v>28.2599985599518</v>
      </c>
      <c r="F1420">
        <v>28.2599985599518</v>
      </c>
      <c r="G1420" t="s">
        <v>851</v>
      </c>
      <c r="H1420" t="s">
        <v>852</v>
      </c>
      <c r="I1420">
        <v>3</v>
      </c>
    </row>
    <row r="1421" spans="1:9">
      <c r="A1421">
        <v>34</v>
      </c>
      <c r="B1421">
        <v>4.42</v>
      </c>
      <c r="C1421">
        <v>4.47</v>
      </c>
      <c r="D1421">
        <v>26.600000262260401</v>
      </c>
      <c r="E1421">
        <v>26.600000262260401</v>
      </c>
      <c r="F1421">
        <v>16.490000486373901</v>
      </c>
      <c r="G1421" t="s">
        <v>27</v>
      </c>
      <c r="H1421" t="s">
        <v>28</v>
      </c>
      <c r="I1421">
        <v>3</v>
      </c>
    </row>
    <row r="1422" spans="1:9">
      <c r="A1422">
        <v>35</v>
      </c>
      <c r="B1422">
        <v>4.33</v>
      </c>
      <c r="C1422">
        <v>4.34</v>
      </c>
      <c r="D1422">
        <v>39.289999008178697</v>
      </c>
      <c r="E1422">
        <v>39.289999008178697</v>
      </c>
      <c r="F1422">
        <v>26.7899990081787</v>
      </c>
      <c r="G1422" t="s">
        <v>243</v>
      </c>
      <c r="H1422" t="s">
        <v>244</v>
      </c>
      <c r="I1422">
        <v>2</v>
      </c>
    </row>
    <row r="1423" spans="1:9">
      <c r="A1423">
        <v>36</v>
      </c>
      <c r="B1423">
        <v>4.3099999999999996</v>
      </c>
      <c r="C1423">
        <v>4.37</v>
      </c>
      <c r="D1423">
        <v>14.4600003957748</v>
      </c>
      <c r="E1423">
        <v>14.4600003957748</v>
      </c>
      <c r="F1423">
        <v>14.4600003957748</v>
      </c>
      <c r="G1423" t="s">
        <v>212</v>
      </c>
      <c r="H1423" t="s">
        <v>213</v>
      </c>
      <c r="I1423">
        <v>3</v>
      </c>
    </row>
    <row r="1424" spans="1:9">
      <c r="A1424">
        <v>37</v>
      </c>
      <c r="B1424">
        <v>4.2</v>
      </c>
      <c r="C1424">
        <v>4.22</v>
      </c>
      <c r="D1424">
        <v>24.2400005459785</v>
      </c>
      <c r="E1424">
        <v>24.2400005459785</v>
      </c>
      <c r="F1424">
        <v>18.179999291896799</v>
      </c>
      <c r="G1424" t="s">
        <v>35</v>
      </c>
      <c r="H1424" t="s">
        <v>36</v>
      </c>
      <c r="I1424">
        <v>2</v>
      </c>
    </row>
    <row r="1425" spans="1:9">
      <c r="A1425">
        <v>38</v>
      </c>
      <c r="B1425">
        <v>4.2</v>
      </c>
      <c r="C1425">
        <v>4.21</v>
      </c>
      <c r="D1425">
        <v>11.7799997329712</v>
      </c>
      <c r="E1425">
        <v>11.7799997329712</v>
      </c>
      <c r="F1425">
        <v>8.2800000905990601</v>
      </c>
      <c r="G1425" t="s">
        <v>1340</v>
      </c>
      <c r="H1425" t="s">
        <v>1341</v>
      </c>
      <c r="I1425">
        <v>2</v>
      </c>
    </row>
    <row r="1426" spans="1:9">
      <c r="A1426">
        <v>39</v>
      </c>
      <c r="B1426">
        <v>4.1500000000000004</v>
      </c>
      <c r="C1426">
        <v>4.16</v>
      </c>
      <c r="D1426">
        <v>12.620000541210199</v>
      </c>
      <c r="E1426">
        <v>8.6379997432231903</v>
      </c>
      <c r="F1426">
        <v>8.6379997432231903</v>
      </c>
      <c r="G1426" t="s">
        <v>482</v>
      </c>
      <c r="H1426" t="s">
        <v>483</v>
      </c>
      <c r="I1426">
        <v>2</v>
      </c>
    </row>
    <row r="1427" spans="1:9">
      <c r="A1427">
        <v>40</v>
      </c>
      <c r="B1427">
        <v>4.13</v>
      </c>
      <c r="C1427">
        <v>4.1399999999999997</v>
      </c>
      <c r="D1427">
        <v>8.9489996433258092</v>
      </c>
      <c r="E1427">
        <v>5.1449999213218698</v>
      </c>
      <c r="F1427">
        <v>5.1449999213218698</v>
      </c>
      <c r="G1427" t="s">
        <v>143</v>
      </c>
      <c r="H1427" t="s">
        <v>144</v>
      </c>
      <c r="I1427">
        <v>2</v>
      </c>
    </row>
    <row r="1428" spans="1:9">
      <c r="A1428">
        <v>41</v>
      </c>
      <c r="B1428">
        <v>4.1100000000000003</v>
      </c>
      <c r="C1428">
        <v>4.12</v>
      </c>
      <c r="D1428">
        <v>8.2950003445148504</v>
      </c>
      <c r="E1428">
        <v>6.9119997322559401</v>
      </c>
      <c r="F1428">
        <v>6.9119997322559401</v>
      </c>
      <c r="G1428" t="s">
        <v>204</v>
      </c>
      <c r="H1428" t="s">
        <v>205</v>
      </c>
      <c r="I1428">
        <v>4</v>
      </c>
    </row>
    <row r="1429" spans="1:9">
      <c r="A1429">
        <v>42</v>
      </c>
      <c r="B1429">
        <v>4.09</v>
      </c>
      <c r="C1429">
        <v>4.0999999999999996</v>
      </c>
      <c r="D1429">
        <v>17.810000479221301</v>
      </c>
      <c r="E1429">
        <v>10.530000180006001</v>
      </c>
      <c r="F1429">
        <v>10.530000180006001</v>
      </c>
      <c r="G1429" t="s">
        <v>167</v>
      </c>
      <c r="H1429" t="s">
        <v>168</v>
      </c>
      <c r="I1429">
        <v>2</v>
      </c>
    </row>
    <row r="1430" spans="1:9">
      <c r="A1430">
        <v>43</v>
      </c>
      <c r="B1430">
        <v>4.07</v>
      </c>
      <c r="C1430">
        <v>4.08</v>
      </c>
      <c r="D1430">
        <v>14.650000631809201</v>
      </c>
      <c r="E1430">
        <v>14.650000631809201</v>
      </c>
      <c r="F1430">
        <v>14.650000631809201</v>
      </c>
      <c r="G1430" t="s">
        <v>81</v>
      </c>
      <c r="H1430" t="s">
        <v>82</v>
      </c>
      <c r="I1430">
        <v>3</v>
      </c>
    </row>
    <row r="1431" spans="1:9">
      <c r="A1431">
        <v>44</v>
      </c>
      <c r="B1431">
        <v>4.03</v>
      </c>
      <c r="C1431">
        <v>4.03</v>
      </c>
      <c r="D1431">
        <v>41.769999265670798</v>
      </c>
      <c r="E1431">
        <v>30.379998683929401</v>
      </c>
      <c r="F1431">
        <v>30.379998683929401</v>
      </c>
      <c r="G1431" t="s">
        <v>73</v>
      </c>
      <c r="H1431" t="s">
        <v>74</v>
      </c>
      <c r="I1431">
        <v>2</v>
      </c>
    </row>
    <row r="1432" spans="1:9">
      <c r="A1432">
        <v>45</v>
      </c>
      <c r="B1432">
        <v>4.0199999999999996</v>
      </c>
      <c r="C1432">
        <v>4.0199999999999996</v>
      </c>
      <c r="D1432">
        <v>6.2990002334117898</v>
      </c>
      <c r="E1432">
        <v>6.2990002334117898</v>
      </c>
      <c r="F1432">
        <v>6.2990002334117898</v>
      </c>
      <c r="G1432" t="s">
        <v>47</v>
      </c>
      <c r="H1432" t="s">
        <v>48</v>
      </c>
      <c r="I1432">
        <v>3</v>
      </c>
    </row>
    <row r="1433" spans="1:9">
      <c r="A1433">
        <v>46</v>
      </c>
      <c r="B1433">
        <v>4.01</v>
      </c>
      <c r="C1433">
        <v>4.3899999999999997</v>
      </c>
      <c r="D1433">
        <v>43.140000104904203</v>
      </c>
      <c r="E1433">
        <v>15.690000355243701</v>
      </c>
      <c r="F1433">
        <v>9.8039999604225194</v>
      </c>
      <c r="G1433" t="s">
        <v>55</v>
      </c>
      <c r="H1433" t="s">
        <v>56</v>
      </c>
      <c r="I1433">
        <v>4</v>
      </c>
    </row>
    <row r="1434" spans="1:9">
      <c r="A1434">
        <v>47</v>
      </c>
      <c r="B1434">
        <v>4</v>
      </c>
      <c r="C1434">
        <v>8</v>
      </c>
      <c r="D1434">
        <v>29.240000247955301</v>
      </c>
      <c r="E1434">
        <v>29.240000247955301</v>
      </c>
      <c r="F1434">
        <v>29.240000247955301</v>
      </c>
      <c r="G1434" t="s">
        <v>25</v>
      </c>
      <c r="H1434" t="s">
        <v>26</v>
      </c>
      <c r="I1434">
        <v>4</v>
      </c>
    </row>
    <row r="1435" spans="1:9">
      <c r="A1435">
        <v>48</v>
      </c>
      <c r="B1435">
        <v>4</v>
      </c>
      <c r="C1435">
        <v>6</v>
      </c>
      <c r="D1435">
        <v>10.2200001478195</v>
      </c>
      <c r="E1435">
        <v>10.2200001478195</v>
      </c>
      <c r="F1435">
        <v>10.2200001478195</v>
      </c>
      <c r="G1435" t="s">
        <v>1342</v>
      </c>
      <c r="H1435" t="s">
        <v>1343</v>
      </c>
      <c r="I1435">
        <v>3</v>
      </c>
    </row>
    <row r="1436" spans="1:9">
      <c r="A1436">
        <v>49</v>
      </c>
      <c r="B1436">
        <v>4</v>
      </c>
      <c r="C1436">
        <v>4.1399999999999997</v>
      </c>
      <c r="D1436">
        <v>17.880000174045598</v>
      </c>
      <c r="E1436">
        <v>17.880000174045598</v>
      </c>
      <c r="F1436">
        <v>12.2900001704693</v>
      </c>
      <c r="G1436" t="s">
        <v>145</v>
      </c>
      <c r="H1436" t="s">
        <v>146</v>
      </c>
      <c r="I1436">
        <v>2</v>
      </c>
    </row>
    <row r="1437" spans="1:9">
      <c r="A1437">
        <v>50</v>
      </c>
      <c r="B1437">
        <v>4</v>
      </c>
      <c r="C1437">
        <v>4</v>
      </c>
      <c r="D1437">
        <v>5.44099994003773</v>
      </c>
      <c r="E1437">
        <v>2.06400007009506</v>
      </c>
      <c r="F1437">
        <v>2.06400007009506</v>
      </c>
      <c r="G1437" t="s">
        <v>1344</v>
      </c>
      <c r="H1437" t="s">
        <v>1345</v>
      </c>
      <c r="I1437">
        <v>2</v>
      </c>
    </row>
    <row r="1438" spans="1:9">
      <c r="A1438">
        <v>51</v>
      </c>
      <c r="B1438">
        <v>4</v>
      </c>
      <c r="C1438">
        <v>4</v>
      </c>
      <c r="D1438">
        <v>35.339999198913603</v>
      </c>
      <c r="E1438">
        <v>21.799999475479101</v>
      </c>
      <c r="F1438">
        <v>21.799999475479101</v>
      </c>
      <c r="G1438" t="s">
        <v>93</v>
      </c>
      <c r="H1438" t="s">
        <v>94</v>
      </c>
      <c r="I1438">
        <v>2</v>
      </c>
    </row>
    <row r="1439" spans="1:9">
      <c r="A1439">
        <v>52</v>
      </c>
      <c r="B1439">
        <v>4</v>
      </c>
      <c r="C1439">
        <v>4</v>
      </c>
      <c r="D1439">
        <v>24.3100002408028</v>
      </c>
      <c r="E1439">
        <v>24.3100002408028</v>
      </c>
      <c r="F1439">
        <v>17.129999399185198</v>
      </c>
      <c r="G1439" t="s">
        <v>123</v>
      </c>
      <c r="H1439" t="s">
        <v>124</v>
      </c>
      <c r="I1439">
        <v>2</v>
      </c>
    </row>
    <row r="1440" spans="1:9">
      <c r="A1440">
        <v>53</v>
      </c>
      <c r="B1440">
        <v>4</v>
      </c>
      <c r="C1440">
        <v>4</v>
      </c>
      <c r="D1440">
        <v>11.299999803304701</v>
      </c>
      <c r="E1440">
        <v>11.299999803304701</v>
      </c>
      <c r="F1440">
        <v>11.299999803304701</v>
      </c>
      <c r="G1440" t="s">
        <v>202</v>
      </c>
      <c r="H1440" t="s">
        <v>203</v>
      </c>
      <c r="I1440">
        <v>2</v>
      </c>
    </row>
    <row r="1441" spans="1:9">
      <c r="A1441">
        <v>54</v>
      </c>
      <c r="B1441">
        <v>4</v>
      </c>
      <c r="C1441">
        <v>4</v>
      </c>
      <c r="D1441">
        <v>12.5</v>
      </c>
      <c r="E1441">
        <v>12.5</v>
      </c>
      <c r="F1441">
        <v>12.5</v>
      </c>
      <c r="G1441" t="s">
        <v>197</v>
      </c>
      <c r="H1441" t="s">
        <v>198</v>
      </c>
      <c r="I1441">
        <v>2</v>
      </c>
    </row>
    <row r="1442" spans="1:9">
      <c r="A1442">
        <v>55</v>
      </c>
      <c r="B1442">
        <v>4</v>
      </c>
      <c r="C1442">
        <v>4</v>
      </c>
      <c r="D1442">
        <v>10.9999999403954</v>
      </c>
      <c r="E1442">
        <v>10.9999999403954</v>
      </c>
      <c r="F1442">
        <v>10.9999999403954</v>
      </c>
      <c r="G1442" t="s">
        <v>171</v>
      </c>
      <c r="H1442" t="s">
        <v>172</v>
      </c>
      <c r="I1442">
        <v>2</v>
      </c>
    </row>
    <row r="1443" spans="1:9">
      <c r="A1443">
        <v>56</v>
      </c>
      <c r="B1443">
        <v>4</v>
      </c>
      <c r="C1443">
        <v>4</v>
      </c>
      <c r="D1443">
        <v>2.0460000261664399</v>
      </c>
      <c r="E1443">
        <v>2.0460000261664399</v>
      </c>
      <c r="F1443">
        <v>2.0460000261664399</v>
      </c>
      <c r="G1443" t="s">
        <v>286</v>
      </c>
      <c r="H1443" t="s">
        <v>287</v>
      </c>
      <c r="I1443">
        <v>2</v>
      </c>
    </row>
    <row r="1444" spans="1:9">
      <c r="A1444">
        <v>57</v>
      </c>
      <c r="B1444">
        <v>4</v>
      </c>
      <c r="C1444">
        <v>4</v>
      </c>
      <c r="D1444">
        <v>8.4339998662471807</v>
      </c>
      <c r="E1444">
        <v>8.4339998662471807</v>
      </c>
      <c r="F1444">
        <v>8.4339998662471807</v>
      </c>
      <c r="G1444" t="s">
        <v>229</v>
      </c>
      <c r="H1444" t="s">
        <v>230</v>
      </c>
      <c r="I1444">
        <v>2</v>
      </c>
    </row>
    <row r="1445" spans="1:9">
      <c r="A1445">
        <v>58</v>
      </c>
      <c r="B1445">
        <v>4</v>
      </c>
      <c r="C1445">
        <v>4</v>
      </c>
      <c r="D1445">
        <v>5.0629999488592103</v>
      </c>
      <c r="E1445">
        <v>5.0629999488592103</v>
      </c>
      <c r="F1445">
        <v>5.0629999488592103</v>
      </c>
      <c r="G1445" t="s">
        <v>95</v>
      </c>
      <c r="H1445" t="s">
        <v>96</v>
      </c>
      <c r="I1445">
        <v>2</v>
      </c>
    </row>
    <row r="1446" spans="1:9">
      <c r="A1446">
        <v>59</v>
      </c>
      <c r="B1446">
        <v>4</v>
      </c>
      <c r="C1446">
        <v>4</v>
      </c>
      <c r="D1446">
        <v>11.299999803304701</v>
      </c>
      <c r="E1446">
        <v>11.299999803304701</v>
      </c>
      <c r="F1446">
        <v>11.299999803304701</v>
      </c>
      <c r="G1446" t="s">
        <v>337</v>
      </c>
      <c r="H1446" t="s">
        <v>338</v>
      </c>
      <c r="I1446">
        <v>2</v>
      </c>
    </row>
    <row r="1447" spans="1:9">
      <c r="A1447">
        <v>60</v>
      </c>
      <c r="B1447">
        <v>4</v>
      </c>
      <c r="C1447">
        <v>4</v>
      </c>
      <c r="D1447">
        <v>6.7270003259182003</v>
      </c>
      <c r="E1447">
        <v>6.7270003259182003</v>
      </c>
      <c r="F1447">
        <v>6.7270003259182003</v>
      </c>
      <c r="G1447" t="s">
        <v>1346</v>
      </c>
      <c r="H1447" t="s">
        <v>1347</v>
      </c>
      <c r="I1447">
        <v>2</v>
      </c>
    </row>
    <row r="1448" spans="1:9">
      <c r="A1448">
        <v>61</v>
      </c>
      <c r="B1448">
        <v>4</v>
      </c>
      <c r="C1448">
        <v>4</v>
      </c>
      <c r="D1448">
        <v>44.6799993515015</v>
      </c>
      <c r="E1448">
        <v>44.6799993515015</v>
      </c>
      <c r="F1448">
        <v>44.6799993515015</v>
      </c>
      <c r="G1448" t="s">
        <v>1348</v>
      </c>
      <c r="H1448" t="s">
        <v>1349</v>
      </c>
      <c r="I1448">
        <v>2</v>
      </c>
    </row>
    <row r="1449" spans="1:9">
      <c r="A1449">
        <v>62</v>
      </c>
      <c r="B1449">
        <v>4</v>
      </c>
      <c r="C1449">
        <v>4</v>
      </c>
      <c r="D1449">
        <v>4.15199995040894</v>
      </c>
      <c r="E1449">
        <v>4.15199995040894</v>
      </c>
      <c r="F1449">
        <v>4.15199995040894</v>
      </c>
      <c r="G1449" t="s">
        <v>169</v>
      </c>
      <c r="H1449" t="s">
        <v>170</v>
      </c>
      <c r="I1449">
        <v>3</v>
      </c>
    </row>
    <row r="1450" spans="1:9">
      <c r="A1450">
        <v>63</v>
      </c>
      <c r="B1450">
        <v>4</v>
      </c>
      <c r="C1450">
        <v>4</v>
      </c>
      <c r="D1450">
        <v>33.0599993467331</v>
      </c>
      <c r="E1450">
        <v>33.0599993467331</v>
      </c>
      <c r="F1450">
        <v>33.0599993467331</v>
      </c>
      <c r="G1450" t="s">
        <v>480</v>
      </c>
      <c r="H1450" t="s">
        <v>481</v>
      </c>
      <c r="I1450">
        <v>3</v>
      </c>
    </row>
    <row r="1451" spans="1:9">
      <c r="A1451">
        <v>64</v>
      </c>
      <c r="B1451">
        <v>4</v>
      </c>
      <c r="C1451">
        <v>4</v>
      </c>
      <c r="D1451">
        <v>5.7089999318122899</v>
      </c>
      <c r="E1451">
        <v>5.7089999318122899</v>
      </c>
      <c r="F1451">
        <v>5.7089999318122899</v>
      </c>
      <c r="G1451" t="s">
        <v>1214</v>
      </c>
      <c r="H1451" t="s">
        <v>1215</v>
      </c>
      <c r="I1451">
        <v>2</v>
      </c>
    </row>
    <row r="1452" spans="1:9">
      <c r="A1452">
        <v>65</v>
      </c>
      <c r="B1452">
        <v>4</v>
      </c>
      <c r="C1452">
        <v>4</v>
      </c>
      <c r="D1452">
        <v>5.0379998981952703</v>
      </c>
      <c r="E1452">
        <v>5.0379998981952703</v>
      </c>
      <c r="F1452">
        <v>5.0379998981952703</v>
      </c>
      <c r="G1452" t="s">
        <v>628</v>
      </c>
      <c r="H1452" t="s">
        <v>629</v>
      </c>
      <c r="I1452">
        <v>2</v>
      </c>
    </row>
    <row r="1453" spans="1:9">
      <c r="A1453">
        <v>66</v>
      </c>
      <c r="B1453">
        <v>4</v>
      </c>
      <c r="C1453">
        <v>4</v>
      </c>
      <c r="D1453">
        <v>8.4270000457763707</v>
      </c>
      <c r="E1453">
        <v>8.4270000457763707</v>
      </c>
      <c r="F1453">
        <v>8.4270000457763707</v>
      </c>
      <c r="G1453" t="s">
        <v>1148</v>
      </c>
      <c r="H1453" t="s">
        <v>1149</v>
      </c>
      <c r="I1453">
        <v>2</v>
      </c>
    </row>
    <row r="1454" spans="1:9">
      <c r="A1454">
        <v>67</v>
      </c>
      <c r="B1454">
        <v>4</v>
      </c>
      <c r="C1454">
        <v>4</v>
      </c>
      <c r="D1454">
        <v>3.9629999548196801</v>
      </c>
      <c r="E1454">
        <v>3.9629999548196801</v>
      </c>
      <c r="F1454">
        <v>3.9629999548196801</v>
      </c>
      <c r="G1454" t="s">
        <v>1350</v>
      </c>
      <c r="H1454" t="s">
        <v>1351</v>
      </c>
      <c r="I1454">
        <v>2</v>
      </c>
    </row>
    <row r="1455" spans="1:9">
      <c r="A1455">
        <v>68</v>
      </c>
      <c r="B1455">
        <v>3.92</v>
      </c>
      <c r="C1455">
        <v>4</v>
      </c>
      <c r="D1455">
        <v>13.2400006055832</v>
      </c>
      <c r="E1455">
        <v>13.2400006055832</v>
      </c>
      <c r="F1455">
        <v>13.2400006055832</v>
      </c>
      <c r="G1455" t="s">
        <v>873</v>
      </c>
      <c r="H1455" t="s">
        <v>874</v>
      </c>
      <c r="I1455">
        <v>2</v>
      </c>
    </row>
    <row r="1456" spans="1:9">
      <c r="A1456">
        <v>69</v>
      </c>
      <c r="B1456">
        <v>3.8</v>
      </c>
      <c r="C1456">
        <v>3.86</v>
      </c>
      <c r="D1456">
        <v>12.200000137090701</v>
      </c>
      <c r="E1456">
        <v>9.28400009870529</v>
      </c>
      <c r="F1456">
        <v>9.28400009870529</v>
      </c>
      <c r="G1456" t="s">
        <v>1352</v>
      </c>
      <c r="H1456" t="s">
        <v>1353</v>
      </c>
      <c r="I1456">
        <v>2</v>
      </c>
    </row>
    <row r="1457" spans="1:9">
      <c r="A1457">
        <v>71</v>
      </c>
      <c r="B1457">
        <v>3.75</v>
      </c>
      <c r="C1457">
        <v>3.87</v>
      </c>
      <c r="D1457">
        <v>11.039999872446099</v>
      </c>
      <c r="E1457">
        <v>11.039999872446099</v>
      </c>
      <c r="F1457">
        <v>5.9599999338388399</v>
      </c>
      <c r="G1457" t="s">
        <v>161</v>
      </c>
      <c r="H1457" t="s">
        <v>162</v>
      </c>
      <c r="I1457">
        <v>2</v>
      </c>
    </row>
    <row r="1458" spans="1:9">
      <c r="A1458">
        <v>72</v>
      </c>
      <c r="B1458">
        <v>3.74</v>
      </c>
      <c r="C1458">
        <v>3.79</v>
      </c>
      <c r="D1458">
        <v>12.0099999010563</v>
      </c>
      <c r="E1458">
        <v>12.0099999010563</v>
      </c>
      <c r="F1458">
        <v>7.5419999659061396</v>
      </c>
      <c r="G1458" t="s">
        <v>1354</v>
      </c>
      <c r="H1458" t="s">
        <v>1355</v>
      </c>
      <c r="I1458">
        <v>2</v>
      </c>
    </row>
    <row r="1459" spans="1:9">
      <c r="A1459">
        <v>73</v>
      </c>
      <c r="B1459">
        <v>3.72</v>
      </c>
      <c r="C1459">
        <v>3.8</v>
      </c>
      <c r="D1459">
        <v>31.130000948905899</v>
      </c>
      <c r="E1459">
        <v>31.130000948905899</v>
      </c>
      <c r="F1459">
        <v>19.869999587535901</v>
      </c>
      <c r="G1459" t="s">
        <v>89</v>
      </c>
      <c r="H1459" t="s">
        <v>90</v>
      </c>
      <c r="I1459">
        <v>2</v>
      </c>
    </row>
    <row r="1460" spans="1:9">
      <c r="A1460">
        <v>74</v>
      </c>
      <c r="B1460">
        <v>3.65</v>
      </c>
      <c r="C1460">
        <v>3.74</v>
      </c>
      <c r="D1460">
        <v>17.039999365806601</v>
      </c>
      <c r="E1460">
        <v>8.0389998853206599</v>
      </c>
      <c r="F1460">
        <v>8.0389998853206599</v>
      </c>
      <c r="G1460" t="s">
        <v>131</v>
      </c>
      <c r="H1460" t="s">
        <v>132</v>
      </c>
      <c r="I1460">
        <v>2</v>
      </c>
    </row>
    <row r="1461" spans="1:9">
      <c r="A1461">
        <v>75</v>
      </c>
      <c r="B1461">
        <v>3.57</v>
      </c>
      <c r="C1461">
        <v>3.64</v>
      </c>
      <c r="D1461">
        <v>19.840000569820401</v>
      </c>
      <c r="E1461">
        <v>19.840000569820401</v>
      </c>
      <c r="F1461">
        <v>19.840000569820401</v>
      </c>
      <c r="G1461" t="s">
        <v>137</v>
      </c>
      <c r="H1461" t="s">
        <v>138</v>
      </c>
      <c r="I1461">
        <v>2</v>
      </c>
    </row>
    <row r="1462" spans="1:9">
      <c r="A1462">
        <v>76</v>
      </c>
      <c r="B1462">
        <v>3.55</v>
      </c>
      <c r="C1462">
        <v>3.62</v>
      </c>
      <c r="D1462">
        <v>15.569999814033499</v>
      </c>
      <c r="E1462">
        <v>15.569999814033499</v>
      </c>
      <c r="F1462">
        <v>15.569999814033499</v>
      </c>
      <c r="G1462" t="s">
        <v>189</v>
      </c>
      <c r="H1462" t="s">
        <v>190</v>
      </c>
      <c r="I1462">
        <v>2</v>
      </c>
    </row>
    <row r="1463" spans="1:9">
      <c r="A1463">
        <v>77</v>
      </c>
      <c r="B1463">
        <v>3.52</v>
      </c>
      <c r="C1463">
        <v>3.58</v>
      </c>
      <c r="D1463">
        <v>23.209999501705202</v>
      </c>
      <c r="E1463">
        <v>10.710000246763199</v>
      </c>
      <c r="F1463">
        <v>10.710000246763199</v>
      </c>
      <c r="G1463" t="s">
        <v>51</v>
      </c>
      <c r="H1463" t="s">
        <v>52</v>
      </c>
      <c r="I1463">
        <v>2</v>
      </c>
    </row>
    <row r="1464" spans="1:9">
      <c r="A1464">
        <v>78</v>
      </c>
      <c r="B1464">
        <v>3.51</v>
      </c>
      <c r="C1464">
        <v>3.61</v>
      </c>
      <c r="D1464">
        <v>28.049999475479101</v>
      </c>
      <c r="E1464">
        <v>28.049999475479101</v>
      </c>
      <c r="F1464">
        <v>28.049999475479101</v>
      </c>
      <c r="G1464" t="s">
        <v>258</v>
      </c>
      <c r="H1464" t="s">
        <v>259</v>
      </c>
      <c r="I1464">
        <v>2</v>
      </c>
    </row>
    <row r="1465" spans="1:9">
      <c r="A1465">
        <v>79</v>
      </c>
      <c r="B1465">
        <v>3.3</v>
      </c>
      <c r="C1465">
        <v>3.45</v>
      </c>
      <c r="D1465">
        <v>31.069999933242801</v>
      </c>
      <c r="E1465">
        <v>31.069999933242801</v>
      </c>
      <c r="F1465">
        <v>24.760000407695799</v>
      </c>
      <c r="G1465" t="s">
        <v>548</v>
      </c>
      <c r="H1465" t="s">
        <v>549</v>
      </c>
      <c r="I1465">
        <v>2</v>
      </c>
    </row>
    <row r="1466" spans="1:9">
      <c r="A1466">
        <v>80</v>
      </c>
      <c r="B1466">
        <v>3.28</v>
      </c>
      <c r="C1466">
        <v>3.34</v>
      </c>
      <c r="D1466">
        <v>6.09100013971329</v>
      </c>
      <c r="E1466">
        <v>6.09100013971329</v>
      </c>
      <c r="F1466">
        <v>6.09100013971329</v>
      </c>
      <c r="G1466" t="s">
        <v>155</v>
      </c>
      <c r="H1466" t="s">
        <v>156</v>
      </c>
      <c r="I1466">
        <v>3</v>
      </c>
    </row>
    <row r="1467" spans="1:9">
      <c r="A1467">
        <v>81</v>
      </c>
      <c r="B1467">
        <v>3.15</v>
      </c>
      <c r="C1467">
        <v>3.23</v>
      </c>
      <c r="D1467">
        <v>12.129999697208399</v>
      </c>
      <c r="E1467">
        <v>6.5569996833801296</v>
      </c>
      <c r="F1467">
        <v>3.27900014817715</v>
      </c>
      <c r="G1467" t="s">
        <v>1356</v>
      </c>
      <c r="H1467" t="s">
        <v>1357</v>
      </c>
      <c r="I1467">
        <v>1</v>
      </c>
    </row>
    <row r="1468" spans="1:9">
      <c r="A1468">
        <v>82</v>
      </c>
      <c r="B1468">
        <v>3.13</v>
      </c>
      <c r="C1468">
        <v>3.2</v>
      </c>
      <c r="D1468">
        <v>12.6599997282028</v>
      </c>
      <c r="E1468">
        <v>9.7630001604557002</v>
      </c>
      <c r="F1468">
        <v>9.7630001604557002</v>
      </c>
      <c r="G1468" t="s">
        <v>454</v>
      </c>
      <c r="H1468" t="s">
        <v>455</v>
      </c>
      <c r="I1468">
        <v>2</v>
      </c>
    </row>
    <row r="1469" spans="1:9">
      <c r="A1469">
        <v>83</v>
      </c>
      <c r="B1469">
        <v>3.08</v>
      </c>
      <c r="C1469">
        <v>3.16</v>
      </c>
      <c r="D1469">
        <v>18.449999392032598</v>
      </c>
      <c r="E1469">
        <v>14.079999923706101</v>
      </c>
      <c r="F1469">
        <v>14.079999923706101</v>
      </c>
      <c r="G1469" t="s">
        <v>885</v>
      </c>
      <c r="H1469" t="s">
        <v>886</v>
      </c>
      <c r="I1469">
        <v>2</v>
      </c>
    </row>
    <row r="1470" spans="1:9">
      <c r="A1470">
        <v>84</v>
      </c>
      <c r="B1470">
        <v>3.02</v>
      </c>
      <c r="C1470">
        <v>5.17</v>
      </c>
      <c r="D1470">
        <v>8.5390001535415596</v>
      </c>
      <c r="E1470">
        <v>7.8649997711181596</v>
      </c>
      <c r="F1470">
        <v>7.8649997711181596</v>
      </c>
      <c r="G1470" t="s">
        <v>903</v>
      </c>
      <c r="H1470" t="s">
        <v>904</v>
      </c>
      <c r="I1470">
        <v>5</v>
      </c>
    </row>
    <row r="1471" spans="1:9">
      <c r="A1471">
        <v>86</v>
      </c>
      <c r="B1471">
        <v>2.92</v>
      </c>
      <c r="C1471">
        <v>2.98</v>
      </c>
      <c r="D1471">
        <v>24.320000410079999</v>
      </c>
      <c r="E1471">
        <v>24.320000410079999</v>
      </c>
      <c r="F1471">
        <v>13.510000705718999</v>
      </c>
      <c r="G1471" t="s">
        <v>877</v>
      </c>
      <c r="H1471" t="s">
        <v>878</v>
      </c>
      <c r="I1471">
        <v>1</v>
      </c>
    </row>
    <row r="1472" spans="1:9">
      <c r="A1472">
        <v>87</v>
      </c>
      <c r="B1472">
        <v>2.86</v>
      </c>
      <c r="C1472">
        <v>2.92</v>
      </c>
      <c r="D1472">
        <v>14.8399993777275</v>
      </c>
      <c r="E1472">
        <v>14.8399993777275</v>
      </c>
      <c r="F1472">
        <v>14.8399993777275</v>
      </c>
      <c r="G1472" t="s">
        <v>574</v>
      </c>
      <c r="H1472" t="s">
        <v>575</v>
      </c>
      <c r="I1472">
        <v>2</v>
      </c>
    </row>
    <row r="1473" spans="1:9">
      <c r="A1473">
        <v>88</v>
      </c>
      <c r="B1473">
        <v>2.75</v>
      </c>
      <c r="C1473">
        <v>2.84</v>
      </c>
      <c r="D1473">
        <v>10.0699998438358</v>
      </c>
      <c r="E1473">
        <v>10.0699998438358</v>
      </c>
      <c r="F1473">
        <v>2.4609999731183101</v>
      </c>
      <c r="G1473" t="s">
        <v>1358</v>
      </c>
      <c r="H1473" t="s">
        <v>1359</v>
      </c>
      <c r="I1473">
        <v>1</v>
      </c>
    </row>
    <row r="1474" spans="1:9">
      <c r="A1474">
        <v>89</v>
      </c>
      <c r="B1474">
        <v>2.71</v>
      </c>
      <c r="C1474">
        <v>2.88</v>
      </c>
      <c r="D1474">
        <v>13.480000197887399</v>
      </c>
      <c r="E1474">
        <v>8.3559997379779798</v>
      </c>
      <c r="F1474">
        <v>5.3909998387098303</v>
      </c>
      <c r="G1474" t="s">
        <v>999</v>
      </c>
      <c r="H1474" t="s">
        <v>1000</v>
      </c>
      <c r="I1474">
        <v>2</v>
      </c>
    </row>
    <row r="1475" spans="1:9">
      <c r="A1475">
        <v>90</v>
      </c>
      <c r="B1475">
        <v>2.67</v>
      </c>
      <c r="C1475">
        <v>2.72</v>
      </c>
      <c r="D1475">
        <v>35.6599986553192</v>
      </c>
      <c r="E1475">
        <v>28.679999709129302</v>
      </c>
      <c r="F1475">
        <v>10.080000013113001</v>
      </c>
      <c r="G1475" t="s">
        <v>237</v>
      </c>
      <c r="H1475" t="s">
        <v>238</v>
      </c>
      <c r="I1475">
        <v>1</v>
      </c>
    </row>
    <row r="1476" spans="1:9">
      <c r="A1476">
        <v>91</v>
      </c>
      <c r="B1476">
        <v>2.64</v>
      </c>
      <c r="C1476">
        <v>2.7</v>
      </c>
      <c r="D1476">
        <v>13.6899992823601</v>
      </c>
      <c r="E1476">
        <v>6.25</v>
      </c>
      <c r="F1476">
        <v>3.27400006353855</v>
      </c>
      <c r="G1476" t="s">
        <v>1360</v>
      </c>
      <c r="H1476" t="s">
        <v>1361</v>
      </c>
      <c r="I1476">
        <v>1</v>
      </c>
    </row>
    <row r="1477" spans="1:9">
      <c r="A1477">
        <v>92</v>
      </c>
      <c r="B1477">
        <v>2.62</v>
      </c>
      <c r="C1477">
        <v>2.74</v>
      </c>
      <c r="D1477">
        <v>11.3399997353554</v>
      </c>
      <c r="E1477">
        <v>8.5639998316764796</v>
      </c>
      <c r="F1477">
        <v>3.2749999314546598</v>
      </c>
      <c r="G1477" t="s">
        <v>901</v>
      </c>
      <c r="H1477" t="s">
        <v>902</v>
      </c>
      <c r="I1477">
        <v>1</v>
      </c>
    </row>
    <row r="1478" spans="1:9">
      <c r="A1478">
        <v>93</v>
      </c>
      <c r="B1478">
        <v>2.59</v>
      </c>
      <c r="C1478">
        <v>2.62</v>
      </c>
      <c r="D1478">
        <v>2.9570000246167201</v>
      </c>
      <c r="E1478">
        <v>2.9570000246167201</v>
      </c>
      <c r="F1478">
        <v>2.9570000246167201</v>
      </c>
      <c r="G1478" t="s">
        <v>921</v>
      </c>
      <c r="H1478" t="s">
        <v>922</v>
      </c>
      <c r="I1478">
        <v>2</v>
      </c>
    </row>
    <row r="1479" spans="1:9">
      <c r="A1479">
        <v>94</v>
      </c>
      <c r="B1479">
        <v>2.59</v>
      </c>
      <c r="C1479">
        <v>2.61</v>
      </c>
      <c r="D1479">
        <v>29.2100012302399</v>
      </c>
      <c r="E1479">
        <v>29.2100012302399</v>
      </c>
      <c r="F1479">
        <v>15.7299995422363</v>
      </c>
      <c r="G1479" t="s">
        <v>91</v>
      </c>
      <c r="H1479" t="s">
        <v>92</v>
      </c>
      <c r="I1479">
        <v>1</v>
      </c>
    </row>
    <row r="1480" spans="1:9">
      <c r="A1480">
        <v>95</v>
      </c>
      <c r="B1480">
        <v>2.4900000000000002</v>
      </c>
      <c r="C1480">
        <v>2.5299999999999998</v>
      </c>
      <c r="D1480">
        <v>6.4300000667572004</v>
      </c>
      <c r="E1480">
        <v>4.21300008893013</v>
      </c>
      <c r="F1480">
        <v>2.6610000059008598</v>
      </c>
      <c r="G1480" t="s">
        <v>1063</v>
      </c>
      <c r="H1480" t="s">
        <v>1064</v>
      </c>
      <c r="I1480">
        <v>1</v>
      </c>
    </row>
    <row r="1481" spans="1:9">
      <c r="A1481">
        <v>96</v>
      </c>
      <c r="B1481">
        <v>2.48</v>
      </c>
      <c r="C1481">
        <v>2.5</v>
      </c>
      <c r="D1481">
        <v>20.250000059604599</v>
      </c>
      <c r="E1481">
        <v>13.920000195503199</v>
      </c>
      <c r="F1481">
        <v>6.3289999961853001</v>
      </c>
      <c r="G1481" t="s">
        <v>1105</v>
      </c>
      <c r="H1481" t="s">
        <v>1106</v>
      </c>
      <c r="I1481">
        <v>1</v>
      </c>
    </row>
    <row r="1482" spans="1:9">
      <c r="A1482">
        <v>97</v>
      </c>
      <c r="B1482">
        <v>2.39</v>
      </c>
      <c r="C1482">
        <v>2.41</v>
      </c>
      <c r="D1482">
        <v>6.7589998245239302</v>
      </c>
      <c r="E1482">
        <v>4.5060001313686397</v>
      </c>
      <c r="F1482">
        <v>2.6000000536441799</v>
      </c>
      <c r="G1482" t="s">
        <v>905</v>
      </c>
      <c r="H1482" t="s">
        <v>906</v>
      </c>
      <c r="I1482">
        <v>1</v>
      </c>
    </row>
    <row r="1483" spans="1:9">
      <c r="A1483">
        <v>98</v>
      </c>
      <c r="B1483">
        <v>2.34</v>
      </c>
      <c r="C1483">
        <v>2.36</v>
      </c>
      <c r="D1483">
        <v>12.4700002372265</v>
      </c>
      <c r="E1483">
        <v>8.5869997739791906</v>
      </c>
      <c r="F1483">
        <v>5.2629999816417703</v>
      </c>
      <c r="G1483" t="s">
        <v>210</v>
      </c>
      <c r="H1483" t="s">
        <v>211</v>
      </c>
      <c r="I1483">
        <v>2</v>
      </c>
    </row>
    <row r="1484" spans="1:9">
      <c r="A1484">
        <v>99</v>
      </c>
      <c r="B1484">
        <v>2.31</v>
      </c>
      <c r="C1484">
        <v>2.33</v>
      </c>
      <c r="D1484">
        <v>18.3100000023842</v>
      </c>
      <c r="E1484">
        <v>18.3100000023842</v>
      </c>
      <c r="F1484">
        <v>15.4899999499321</v>
      </c>
      <c r="G1484" t="s">
        <v>361</v>
      </c>
      <c r="H1484" t="s">
        <v>362</v>
      </c>
      <c r="I1484">
        <v>1</v>
      </c>
    </row>
    <row r="1485" spans="1:9">
      <c r="A1485">
        <v>100</v>
      </c>
      <c r="B1485">
        <v>2.29</v>
      </c>
      <c r="C1485">
        <v>2.31</v>
      </c>
      <c r="D1485">
        <v>10.239999741315801</v>
      </c>
      <c r="E1485">
        <v>10.239999741315801</v>
      </c>
      <c r="F1485">
        <v>5.7229999452829396</v>
      </c>
      <c r="G1485" t="s">
        <v>520</v>
      </c>
      <c r="H1485" t="s">
        <v>521</v>
      </c>
      <c r="I1485">
        <v>1</v>
      </c>
    </row>
    <row r="1486" spans="1:9">
      <c r="A1486">
        <v>101</v>
      </c>
      <c r="B1486">
        <v>2.2799999999999998</v>
      </c>
      <c r="C1486">
        <v>2.2999999999999998</v>
      </c>
      <c r="D1486">
        <v>20.350000262260401</v>
      </c>
      <c r="E1486">
        <v>20.350000262260401</v>
      </c>
      <c r="F1486">
        <v>11.500000208616299</v>
      </c>
      <c r="G1486" t="s">
        <v>253</v>
      </c>
      <c r="H1486" t="s">
        <v>254</v>
      </c>
      <c r="I1486">
        <v>1</v>
      </c>
    </row>
    <row r="1487" spans="1:9">
      <c r="A1487">
        <v>102</v>
      </c>
      <c r="B1487">
        <v>2.27</v>
      </c>
      <c r="C1487">
        <v>2.35</v>
      </c>
      <c r="D1487">
        <v>25</v>
      </c>
      <c r="E1487">
        <v>25</v>
      </c>
      <c r="F1487">
        <v>13.2400006055832</v>
      </c>
      <c r="G1487" t="s">
        <v>1362</v>
      </c>
      <c r="H1487" t="s">
        <v>1363</v>
      </c>
      <c r="I1487">
        <v>1</v>
      </c>
    </row>
    <row r="1488" spans="1:9">
      <c r="A1488">
        <v>103</v>
      </c>
      <c r="B1488">
        <v>2.2599999999999998</v>
      </c>
      <c r="C1488">
        <v>2.2799999999999998</v>
      </c>
      <c r="D1488">
        <v>9.1300003230571694</v>
      </c>
      <c r="E1488">
        <v>9.1300003230571694</v>
      </c>
      <c r="F1488">
        <v>5.2170000970363599</v>
      </c>
      <c r="G1488" t="s">
        <v>59</v>
      </c>
      <c r="H1488" t="s">
        <v>60</v>
      </c>
      <c r="I1488">
        <v>1</v>
      </c>
    </row>
    <row r="1489" spans="1:9">
      <c r="A1489">
        <v>104</v>
      </c>
      <c r="B1489">
        <v>2.2200000000000002</v>
      </c>
      <c r="C1489">
        <v>2.2400000000000002</v>
      </c>
      <c r="D1489">
        <v>4.8560000956058502</v>
      </c>
      <c r="E1489">
        <v>4.8560000956058502</v>
      </c>
      <c r="F1489">
        <v>3.2809998840093599</v>
      </c>
      <c r="G1489" t="s">
        <v>869</v>
      </c>
      <c r="H1489" t="s">
        <v>870</v>
      </c>
      <c r="I1489">
        <v>1</v>
      </c>
    </row>
    <row r="1490" spans="1:9">
      <c r="A1490">
        <v>105</v>
      </c>
      <c r="B1490">
        <v>2.2000000000000002</v>
      </c>
      <c r="C1490">
        <v>2.2200000000000002</v>
      </c>
      <c r="D1490">
        <v>4.9180001020431501</v>
      </c>
      <c r="E1490">
        <v>4.9180001020431501</v>
      </c>
      <c r="F1490">
        <v>2.86899991333485</v>
      </c>
      <c r="G1490" t="s">
        <v>1364</v>
      </c>
      <c r="H1490" t="s">
        <v>1365</v>
      </c>
      <c r="I1490">
        <v>1</v>
      </c>
    </row>
    <row r="1491" spans="1:9">
      <c r="A1491">
        <v>106</v>
      </c>
      <c r="B1491">
        <v>2.1800000000000002</v>
      </c>
      <c r="C1491">
        <v>2.19</v>
      </c>
      <c r="D1491">
        <v>5.3029999136924699</v>
      </c>
      <c r="E1491">
        <v>5.3029999136924699</v>
      </c>
      <c r="F1491">
        <v>3.03000006824732</v>
      </c>
      <c r="G1491" t="s">
        <v>1125</v>
      </c>
      <c r="H1491" t="s">
        <v>1126</v>
      </c>
      <c r="I1491">
        <v>1</v>
      </c>
    </row>
    <row r="1492" spans="1:9">
      <c r="A1492">
        <v>107</v>
      </c>
      <c r="B1492">
        <v>2.16</v>
      </c>
      <c r="C1492">
        <v>2.23</v>
      </c>
      <c r="D1492">
        <v>12.620000541210199</v>
      </c>
      <c r="E1492">
        <v>12.620000541210199</v>
      </c>
      <c r="F1492">
        <v>5.6069999933242798</v>
      </c>
      <c r="G1492" t="s">
        <v>528</v>
      </c>
      <c r="H1492" t="s">
        <v>529</v>
      </c>
      <c r="I1492">
        <v>1</v>
      </c>
    </row>
    <row r="1493" spans="1:9">
      <c r="A1493">
        <v>108</v>
      </c>
      <c r="B1493">
        <v>2.14</v>
      </c>
      <c r="C1493">
        <v>4.17</v>
      </c>
      <c r="D1493">
        <v>5.4659999907016799</v>
      </c>
      <c r="E1493">
        <v>5.4659999907016799</v>
      </c>
      <c r="F1493">
        <v>5.4659999907016799</v>
      </c>
      <c r="G1493" t="s">
        <v>369</v>
      </c>
      <c r="H1493" t="s">
        <v>370</v>
      </c>
      <c r="I1493">
        <v>2</v>
      </c>
    </row>
    <row r="1494" spans="1:9">
      <c r="A1494">
        <v>109</v>
      </c>
      <c r="B1494">
        <v>2.14</v>
      </c>
      <c r="C1494">
        <v>2.15</v>
      </c>
      <c r="D1494">
        <v>7.3830001056194297</v>
      </c>
      <c r="E1494">
        <v>4.9219999462366104</v>
      </c>
      <c r="F1494">
        <v>4.9219999462366104</v>
      </c>
      <c r="G1494" t="s">
        <v>149</v>
      </c>
      <c r="H1494" t="s">
        <v>150</v>
      </c>
      <c r="I1494">
        <v>1</v>
      </c>
    </row>
    <row r="1495" spans="1:9">
      <c r="A1495">
        <v>110</v>
      </c>
      <c r="B1495">
        <v>2.13</v>
      </c>
      <c r="C1495">
        <v>2.14</v>
      </c>
      <c r="D1495">
        <v>3.39899994432926</v>
      </c>
      <c r="E1495">
        <v>1.7000000923872001</v>
      </c>
      <c r="F1495">
        <v>1.7000000923872001</v>
      </c>
      <c r="G1495" t="s">
        <v>264</v>
      </c>
      <c r="H1495" t="s">
        <v>265</v>
      </c>
      <c r="I1495">
        <v>1</v>
      </c>
    </row>
    <row r="1496" spans="1:9">
      <c r="A1496">
        <v>111</v>
      </c>
      <c r="B1496">
        <v>2.12</v>
      </c>
      <c r="C1496">
        <v>4.41</v>
      </c>
      <c r="D1496">
        <v>10.3500001132488</v>
      </c>
      <c r="E1496">
        <v>8.9800000190734899</v>
      </c>
      <c r="F1496">
        <v>5.9360001236200297</v>
      </c>
      <c r="G1496" t="s">
        <v>1011</v>
      </c>
      <c r="H1496" t="s">
        <v>1012</v>
      </c>
      <c r="I1496">
        <v>3</v>
      </c>
    </row>
    <row r="1497" spans="1:9">
      <c r="A1497">
        <v>112</v>
      </c>
      <c r="B1497">
        <v>2.12</v>
      </c>
      <c r="C1497">
        <v>2.13</v>
      </c>
      <c r="D1497">
        <v>4.4440001249313399</v>
      </c>
      <c r="E1497">
        <v>2.2220000624656699</v>
      </c>
      <c r="F1497">
        <v>2.2220000624656699</v>
      </c>
      <c r="G1497" t="s">
        <v>317</v>
      </c>
      <c r="H1497" t="s">
        <v>318</v>
      </c>
      <c r="I1497">
        <v>1</v>
      </c>
    </row>
    <row r="1498" spans="1:9">
      <c r="A1498">
        <v>113</v>
      </c>
      <c r="B1498">
        <v>2.12</v>
      </c>
      <c r="C1498">
        <v>2.13</v>
      </c>
      <c r="D1498">
        <v>8.4289997816085798</v>
      </c>
      <c r="E1498">
        <v>3.8309998810291299</v>
      </c>
      <c r="F1498">
        <v>3.8309998810291299</v>
      </c>
      <c r="G1498" t="s">
        <v>1366</v>
      </c>
      <c r="H1498" t="s">
        <v>1367</v>
      </c>
      <c r="I1498">
        <v>1</v>
      </c>
    </row>
    <row r="1499" spans="1:9">
      <c r="A1499">
        <v>114</v>
      </c>
      <c r="B1499">
        <v>2.12</v>
      </c>
      <c r="C1499">
        <v>2.13</v>
      </c>
      <c r="D1499">
        <v>14.1000002622604</v>
      </c>
      <c r="E1499">
        <v>10.5700001120567</v>
      </c>
      <c r="F1499">
        <v>10.5700001120567</v>
      </c>
      <c r="G1499" t="s">
        <v>77</v>
      </c>
      <c r="H1499" t="s">
        <v>78</v>
      </c>
      <c r="I1499">
        <v>1</v>
      </c>
    </row>
    <row r="1500" spans="1:9">
      <c r="A1500">
        <v>115</v>
      </c>
      <c r="B1500">
        <v>2.11</v>
      </c>
      <c r="C1500">
        <v>2.13</v>
      </c>
      <c r="D1500">
        <v>16.019999980926499</v>
      </c>
      <c r="E1500">
        <v>7.81200006604195</v>
      </c>
      <c r="F1500">
        <v>7.81200006604195</v>
      </c>
      <c r="G1500" t="s">
        <v>1368</v>
      </c>
      <c r="H1500" t="s">
        <v>1369</v>
      </c>
      <c r="I1500">
        <v>1</v>
      </c>
    </row>
    <row r="1501" spans="1:9">
      <c r="A1501">
        <v>116</v>
      </c>
      <c r="B1501">
        <v>2.11</v>
      </c>
      <c r="C1501">
        <v>2.12</v>
      </c>
      <c r="D1501">
        <v>8.8610000908374804</v>
      </c>
      <c r="E1501">
        <v>8.8610000908374804</v>
      </c>
      <c r="F1501">
        <v>8.8610000908374804</v>
      </c>
      <c r="G1501" t="s">
        <v>602</v>
      </c>
      <c r="H1501" t="s">
        <v>603</v>
      </c>
      <c r="I1501">
        <v>1</v>
      </c>
    </row>
    <row r="1502" spans="1:9">
      <c r="A1502">
        <v>117</v>
      </c>
      <c r="B1502">
        <v>2.11</v>
      </c>
      <c r="C1502">
        <v>2.12</v>
      </c>
      <c r="D1502">
        <v>11.5900002419949</v>
      </c>
      <c r="E1502">
        <v>11.5900002419949</v>
      </c>
      <c r="F1502">
        <v>5.4880000650882703</v>
      </c>
      <c r="G1502" t="s">
        <v>1370</v>
      </c>
      <c r="H1502" t="s">
        <v>1371</v>
      </c>
      <c r="I1502">
        <v>1</v>
      </c>
    </row>
    <row r="1503" spans="1:9">
      <c r="A1503">
        <v>118</v>
      </c>
      <c r="B1503">
        <v>2.11</v>
      </c>
      <c r="C1503">
        <v>2.12</v>
      </c>
      <c r="D1503">
        <v>8.3889998495578801</v>
      </c>
      <c r="E1503">
        <v>8.3889998495578801</v>
      </c>
      <c r="F1503">
        <v>8.3889998495578801</v>
      </c>
      <c r="G1503" t="s">
        <v>1372</v>
      </c>
      <c r="H1503" t="s">
        <v>1373</v>
      </c>
      <c r="I1503">
        <v>2</v>
      </c>
    </row>
    <row r="1504" spans="1:9">
      <c r="A1504">
        <v>119</v>
      </c>
      <c r="B1504">
        <v>2.08</v>
      </c>
      <c r="C1504">
        <v>2.08</v>
      </c>
      <c r="D1504">
        <v>33.039999008178697</v>
      </c>
      <c r="E1504">
        <v>25.8899986743927</v>
      </c>
      <c r="F1504">
        <v>25.8899986743927</v>
      </c>
      <c r="G1504" t="s">
        <v>187</v>
      </c>
      <c r="H1504" t="s">
        <v>188</v>
      </c>
      <c r="I1504">
        <v>3</v>
      </c>
    </row>
    <row r="1505" spans="1:9">
      <c r="A1505">
        <v>120</v>
      </c>
      <c r="B1505">
        <v>2.06</v>
      </c>
      <c r="C1505">
        <v>2.06</v>
      </c>
      <c r="D1505">
        <v>6.5219998359680202</v>
      </c>
      <c r="E1505">
        <v>3.4779999405145601</v>
      </c>
      <c r="F1505">
        <v>3.4779999405145601</v>
      </c>
      <c r="G1505" t="s">
        <v>1287</v>
      </c>
      <c r="H1505" t="s">
        <v>1288</v>
      </c>
      <c r="I1505">
        <v>1</v>
      </c>
    </row>
    <row r="1506" spans="1:9">
      <c r="A1506">
        <v>121</v>
      </c>
      <c r="B1506">
        <v>2.0499999999999998</v>
      </c>
      <c r="C1506">
        <v>2.06</v>
      </c>
      <c r="D1506">
        <v>13.160000741481801</v>
      </c>
      <c r="E1506">
        <v>13.160000741481801</v>
      </c>
      <c r="F1506">
        <v>13.160000741481801</v>
      </c>
      <c r="G1506" t="s">
        <v>235</v>
      </c>
      <c r="H1506" t="s">
        <v>236</v>
      </c>
      <c r="I1506">
        <v>1</v>
      </c>
    </row>
    <row r="1507" spans="1:9">
      <c r="A1507">
        <v>122</v>
      </c>
      <c r="B1507">
        <v>2.0499999999999998</v>
      </c>
      <c r="C1507">
        <v>2.0499999999999998</v>
      </c>
      <c r="D1507">
        <v>3.7960000336170201</v>
      </c>
      <c r="E1507">
        <v>1.89800001680851</v>
      </c>
      <c r="F1507">
        <v>1.89800001680851</v>
      </c>
      <c r="G1507" t="s">
        <v>818</v>
      </c>
      <c r="H1507" t="s">
        <v>819</v>
      </c>
      <c r="I1507">
        <v>1</v>
      </c>
    </row>
    <row r="1508" spans="1:9">
      <c r="A1508">
        <v>123</v>
      </c>
      <c r="B1508">
        <v>2.0499999999999998</v>
      </c>
      <c r="C1508">
        <v>2.0499999999999998</v>
      </c>
      <c r="D1508">
        <v>3.66000011563301</v>
      </c>
      <c r="E1508">
        <v>1.3070000335574199</v>
      </c>
      <c r="F1508">
        <v>1.3070000335574199</v>
      </c>
      <c r="G1508" t="s">
        <v>1374</v>
      </c>
      <c r="H1508" t="s">
        <v>1375</v>
      </c>
      <c r="I1508">
        <v>1</v>
      </c>
    </row>
    <row r="1509" spans="1:9">
      <c r="A1509">
        <v>124</v>
      </c>
      <c r="B1509">
        <v>2.0499999999999998</v>
      </c>
      <c r="C1509">
        <v>2.0499999999999998</v>
      </c>
      <c r="D1509">
        <v>12.399999797344201</v>
      </c>
      <c r="E1509">
        <v>6.9770000874996203</v>
      </c>
      <c r="F1509">
        <v>6.9770000874996203</v>
      </c>
      <c r="G1509" t="s">
        <v>814</v>
      </c>
      <c r="H1509" t="s">
        <v>815</v>
      </c>
      <c r="I1509">
        <v>1</v>
      </c>
    </row>
    <row r="1510" spans="1:9">
      <c r="A1510">
        <v>125</v>
      </c>
      <c r="B1510">
        <v>2.04</v>
      </c>
      <c r="C1510">
        <v>2.04</v>
      </c>
      <c r="D1510">
        <v>6.0469999909400904</v>
      </c>
      <c r="E1510">
        <v>6.0469999909400904</v>
      </c>
      <c r="F1510">
        <v>6.0469999909400904</v>
      </c>
      <c r="G1510" t="s">
        <v>1376</v>
      </c>
      <c r="H1510" t="s">
        <v>1377</v>
      </c>
      <c r="I1510">
        <v>1</v>
      </c>
    </row>
    <row r="1511" spans="1:9">
      <c r="A1511">
        <v>126</v>
      </c>
      <c r="B1511">
        <v>2.02</v>
      </c>
      <c r="C1511">
        <v>2.02</v>
      </c>
      <c r="D1511">
        <v>7.5000002980232203</v>
      </c>
      <c r="E1511">
        <v>3.7500001490116102</v>
      </c>
      <c r="F1511">
        <v>3.7500001490116102</v>
      </c>
      <c r="G1511" t="s">
        <v>1378</v>
      </c>
      <c r="H1511" t="s">
        <v>1379</v>
      </c>
      <c r="I1511">
        <v>1</v>
      </c>
    </row>
    <row r="1512" spans="1:9">
      <c r="A1512">
        <v>127</v>
      </c>
      <c r="B1512">
        <v>2.0099999999999998</v>
      </c>
      <c r="C1512">
        <v>2.0099999999999998</v>
      </c>
      <c r="D1512">
        <v>27.559998631477399</v>
      </c>
      <c r="E1512">
        <v>27.559998631477399</v>
      </c>
      <c r="F1512">
        <v>27.559998631477399</v>
      </c>
      <c r="G1512" t="s">
        <v>349</v>
      </c>
      <c r="H1512" t="s">
        <v>350</v>
      </c>
      <c r="I1512">
        <v>2</v>
      </c>
    </row>
    <row r="1513" spans="1:9">
      <c r="A1513">
        <v>128</v>
      </c>
      <c r="B1513">
        <v>2.0099999999999998</v>
      </c>
      <c r="C1513">
        <v>2.0099999999999998</v>
      </c>
      <c r="D1513">
        <v>9.4860002398490906</v>
      </c>
      <c r="E1513">
        <v>6.3239999115467098</v>
      </c>
      <c r="F1513">
        <v>6.3239999115467098</v>
      </c>
      <c r="G1513" t="s">
        <v>1123</v>
      </c>
      <c r="H1513" t="s">
        <v>1124</v>
      </c>
      <c r="I1513">
        <v>2</v>
      </c>
    </row>
    <row r="1514" spans="1:9">
      <c r="A1514">
        <v>129</v>
      </c>
      <c r="B1514">
        <v>2</v>
      </c>
      <c r="C1514">
        <v>12.64</v>
      </c>
      <c r="D1514">
        <v>59.170001745223999</v>
      </c>
      <c r="E1514">
        <v>45.410001277923598</v>
      </c>
      <c r="F1514">
        <v>34.860000014305101</v>
      </c>
      <c r="G1514" t="s">
        <v>448</v>
      </c>
      <c r="H1514" t="s">
        <v>449</v>
      </c>
      <c r="I1514">
        <v>11</v>
      </c>
    </row>
    <row r="1515" spans="1:9">
      <c r="A1515">
        <v>130</v>
      </c>
      <c r="B1515">
        <v>2</v>
      </c>
      <c r="C1515">
        <v>8.7100000000000009</v>
      </c>
      <c r="D1515">
        <v>38.4299993515015</v>
      </c>
      <c r="E1515">
        <v>38.4299993515015</v>
      </c>
      <c r="F1515">
        <v>38.4299993515015</v>
      </c>
      <c r="G1515" t="s">
        <v>1380</v>
      </c>
      <c r="H1515" t="s">
        <v>1381</v>
      </c>
      <c r="I1515">
        <v>6</v>
      </c>
    </row>
    <row r="1516" spans="1:9">
      <c r="A1516">
        <v>131</v>
      </c>
      <c r="B1516">
        <v>2</v>
      </c>
      <c r="C1516">
        <v>5.1100000000000003</v>
      </c>
      <c r="D1516">
        <v>55.699998140335097</v>
      </c>
      <c r="E1516">
        <v>42.2800004482269</v>
      </c>
      <c r="F1516">
        <v>22.1499994397163</v>
      </c>
      <c r="G1516" t="s">
        <v>33</v>
      </c>
      <c r="H1516" t="s">
        <v>34</v>
      </c>
      <c r="I1516">
        <v>2</v>
      </c>
    </row>
    <row r="1517" spans="1:9">
      <c r="A1517">
        <v>132</v>
      </c>
      <c r="B1517">
        <v>2</v>
      </c>
      <c r="C1517">
        <v>4.49</v>
      </c>
      <c r="D1517">
        <v>23.980000615119899</v>
      </c>
      <c r="E1517">
        <v>23.980000615119899</v>
      </c>
      <c r="F1517">
        <v>16.369999945163698</v>
      </c>
      <c r="G1517" t="s">
        <v>1013</v>
      </c>
      <c r="H1517" t="s">
        <v>1014</v>
      </c>
      <c r="I1517">
        <v>3</v>
      </c>
    </row>
    <row r="1518" spans="1:9">
      <c r="A1518">
        <v>133</v>
      </c>
      <c r="B1518">
        <v>2</v>
      </c>
      <c r="C1518">
        <v>4.34</v>
      </c>
      <c r="D1518">
        <v>21.670000255107901</v>
      </c>
      <c r="E1518">
        <v>21.670000255107901</v>
      </c>
      <c r="F1518">
        <v>14.7799998521805</v>
      </c>
      <c r="G1518" t="s">
        <v>911</v>
      </c>
      <c r="H1518" t="s">
        <v>912</v>
      </c>
      <c r="I1518">
        <v>2</v>
      </c>
    </row>
    <row r="1519" spans="1:9">
      <c r="A1519">
        <v>134</v>
      </c>
      <c r="B1519">
        <v>2</v>
      </c>
      <c r="C1519">
        <v>4</v>
      </c>
      <c r="D1519">
        <v>11.6700001060963</v>
      </c>
      <c r="E1519">
        <v>11.6700001060963</v>
      </c>
      <c r="F1519">
        <v>11.6700001060963</v>
      </c>
      <c r="G1519" t="s">
        <v>1382</v>
      </c>
      <c r="H1519" t="s">
        <v>1383</v>
      </c>
      <c r="I1519">
        <v>2</v>
      </c>
    </row>
    <row r="1520" spans="1:9">
      <c r="A1520">
        <v>135</v>
      </c>
      <c r="B1520">
        <v>2</v>
      </c>
      <c r="C1520">
        <v>4</v>
      </c>
      <c r="D1520">
        <v>16.200000047683702</v>
      </c>
      <c r="E1520">
        <v>16.200000047683702</v>
      </c>
      <c r="F1520">
        <v>16.200000047683702</v>
      </c>
      <c r="G1520" t="s">
        <v>101</v>
      </c>
      <c r="H1520" t="s">
        <v>102</v>
      </c>
      <c r="I1520">
        <v>2</v>
      </c>
    </row>
    <row r="1521" spans="1:9">
      <c r="A1521">
        <v>136</v>
      </c>
      <c r="B1521">
        <v>2</v>
      </c>
      <c r="C1521">
        <v>4</v>
      </c>
      <c r="D1521">
        <v>4.1669998317956898</v>
      </c>
      <c r="E1521">
        <v>4.1669998317956898</v>
      </c>
      <c r="F1521">
        <v>4.1669998317956898</v>
      </c>
      <c r="G1521" t="s">
        <v>1384</v>
      </c>
      <c r="H1521" t="s">
        <v>1385</v>
      </c>
      <c r="I1521">
        <v>2</v>
      </c>
    </row>
    <row r="1522" spans="1:9">
      <c r="A1522">
        <v>137</v>
      </c>
      <c r="B1522">
        <v>2</v>
      </c>
      <c r="C1522">
        <v>2.98</v>
      </c>
      <c r="D1522">
        <v>19.4399997591972</v>
      </c>
      <c r="E1522">
        <v>19.4399997591972</v>
      </c>
      <c r="F1522">
        <v>8.3329997956752795</v>
      </c>
      <c r="G1522" t="s">
        <v>562</v>
      </c>
      <c r="H1522" t="s">
        <v>563</v>
      </c>
      <c r="I1522">
        <v>1</v>
      </c>
    </row>
    <row r="1523" spans="1:9">
      <c r="A1523">
        <v>138</v>
      </c>
      <c r="B1523">
        <v>2</v>
      </c>
      <c r="C1523">
        <v>2.92</v>
      </c>
      <c r="D1523">
        <v>12.569999694824199</v>
      </c>
      <c r="E1523">
        <v>12.569999694824199</v>
      </c>
      <c r="F1523">
        <v>12.569999694824199</v>
      </c>
      <c r="G1523" t="s">
        <v>1386</v>
      </c>
      <c r="H1523" t="s">
        <v>1387</v>
      </c>
      <c r="I1523">
        <v>2</v>
      </c>
    </row>
    <row r="1524" spans="1:9">
      <c r="A1524">
        <v>139</v>
      </c>
      <c r="B1524">
        <v>2</v>
      </c>
      <c r="C1524">
        <v>2.61</v>
      </c>
      <c r="D1524">
        <v>28.429999947547898</v>
      </c>
      <c r="E1524">
        <v>26.899999380111701</v>
      </c>
      <c r="F1524">
        <v>25.8899986743927</v>
      </c>
      <c r="G1524" t="s">
        <v>116</v>
      </c>
      <c r="H1524" t="s">
        <v>117</v>
      </c>
      <c r="I1524">
        <v>14</v>
      </c>
    </row>
    <row r="1525" spans="1:9">
      <c r="A1525">
        <v>140</v>
      </c>
      <c r="B1525">
        <v>2</v>
      </c>
      <c r="C1525">
        <v>2.48</v>
      </c>
      <c r="D1525">
        <v>15.240000188350701</v>
      </c>
      <c r="E1525">
        <v>15.240000188350701</v>
      </c>
      <c r="F1525">
        <v>11.9000002741814</v>
      </c>
      <c r="G1525" t="s">
        <v>251</v>
      </c>
      <c r="H1525" t="s">
        <v>252</v>
      </c>
      <c r="I1525">
        <v>3</v>
      </c>
    </row>
    <row r="1526" spans="1:9">
      <c r="A1526">
        <v>141</v>
      </c>
      <c r="B1526">
        <v>2</v>
      </c>
      <c r="C1526">
        <v>2.4500000000000002</v>
      </c>
      <c r="D1526">
        <v>14.530000090599099</v>
      </c>
      <c r="E1526">
        <v>14.530000090599099</v>
      </c>
      <c r="F1526">
        <v>6.9770000874996203</v>
      </c>
      <c r="G1526" t="s">
        <v>127</v>
      </c>
      <c r="H1526" t="s">
        <v>128</v>
      </c>
      <c r="I1526">
        <v>2</v>
      </c>
    </row>
    <row r="1527" spans="1:9">
      <c r="A1527">
        <v>142</v>
      </c>
      <c r="B1527">
        <v>2</v>
      </c>
      <c r="C1527">
        <v>2.13</v>
      </c>
      <c r="D1527">
        <v>6.3830003142356899</v>
      </c>
      <c r="E1527">
        <v>3.5459998995065698</v>
      </c>
      <c r="F1527">
        <v>3.5459998995065698</v>
      </c>
      <c r="G1527" t="s">
        <v>634</v>
      </c>
      <c r="H1527" t="s">
        <v>635</v>
      </c>
      <c r="I1527">
        <v>1</v>
      </c>
    </row>
    <row r="1528" spans="1:9">
      <c r="A1528">
        <v>143</v>
      </c>
      <c r="B1528">
        <v>2</v>
      </c>
      <c r="C1528">
        <v>2.0099999999999998</v>
      </c>
      <c r="D1528">
        <v>10.4999996721745</v>
      </c>
      <c r="E1528">
        <v>6.7230001091957101</v>
      </c>
      <c r="F1528">
        <v>6.7230001091957101</v>
      </c>
      <c r="G1528" t="s">
        <v>363</v>
      </c>
      <c r="H1528" t="s">
        <v>364</v>
      </c>
      <c r="I1528">
        <v>1</v>
      </c>
    </row>
    <row r="1529" spans="1:9">
      <c r="A1529">
        <v>144</v>
      </c>
      <c r="B1529">
        <v>2</v>
      </c>
      <c r="C1529">
        <v>2</v>
      </c>
      <c r="D1529">
        <v>10.5599999427795</v>
      </c>
      <c r="E1529">
        <v>10.5599999427795</v>
      </c>
      <c r="F1529">
        <v>10.5599999427795</v>
      </c>
      <c r="G1529" t="s">
        <v>151</v>
      </c>
      <c r="H1529" t="s">
        <v>152</v>
      </c>
      <c r="I1529">
        <v>1</v>
      </c>
    </row>
    <row r="1530" spans="1:9">
      <c r="A1530">
        <v>145</v>
      </c>
      <c r="B1530">
        <v>2</v>
      </c>
      <c r="C1530">
        <v>2</v>
      </c>
      <c r="D1530">
        <v>25</v>
      </c>
      <c r="E1530">
        <v>14.2900004982948</v>
      </c>
      <c r="F1530">
        <v>14.2900004982948</v>
      </c>
      <c r="G1530" t="s">
        <v>108</v>
      </c>
      <c r="H1530" t="s">
        <v>109</v>
      </c>
      <c r="I1530">
        <v>1</v>
      </c>
    </row>
    <row r="1531" spans="1:9">
      <c r="A1531">
        <v>146</v>
      </c>
      <c r="B1531">
        <v>2</v>
      </c>
      <c r="C1531">
        <v>2</v>
      </c>
      <c r="D1531">
        <v>27.270001173019399</v>
      </c>
      <c r="E1531">
        <v>14.5500004291534</v>
      </c>
      <c r="F1531">
        <v>14.5500004291534</v>
      </c>
      <c r="G1531" t="s">
        <v>684</v>
      </c>
      <c r="H1531" t="s">
        <v>685</v>
      </c>
      <c r="I1531">
        <v>2</v>
      </c>
    </row>
    <row r="1532" spans="1:9">
      <c r="A1532">
        <v>147</v>
      </c>
      <c r="B1532">
        <v>2</v>
      </c>
      <c r="C1532">
        <v>2</v>
      </c>
      <c r="D1532">
        <v>29.699999094009399</v>
      </c>
      <c r="E1532">
        <v>14.8499995470047</v>
      </c>
      <c r="F1532">
        <v>14.8499995470047</v>
      </c>
      <c r="G1532" t="s">
        <v>1388</v>
      </c>
      <c r="H1532" t="s">
        <v>1389</v>
      </c>
      <c r="I1532">
        <v>1</v>
      </c>
    </row>
    <row r="1533" spans="1:9">
      <c r="A1533">
        <v>148</v>
      </c>
      <c r="B1533">
        <v>2</v>
      </c>
      <c r="C1533">
        <v>2</v>
      </c>
      <c r="D1533">
        <v>20.550000667572</v>
      </c>
      <c r="E1533">
        <v>8.9040003716945595</v>
      </c>
      <c r="F1533">
        <v>8.9040003716945595</v>
      </c>
      <c r="G1533" t="s">
        <v>488</v>
      </c>
      <c r="H1533" t="s">
        <v>489</v>
      </c>
      <c r="I1533">
        <v>1</v>
      </c>
    </row>
    <row r="1534" spans="1:9">
      <c r="A1534">
        <v>149</v>
      </c>
      <c r="B1534">
        <v>2</v>
      </c>
      <c r="C1534">
        <v>2</v>
      </c>
      <c r="D1534">
        <v>22.859999537467999</v>
      </c>
      <c r="E1534">
        <v>10.0000001490116</v>
      </c>
      <c r="F1534">
        <v>10.0000001490116</v>
      </c>
      <c r="G1534" t="s">
        <v>412</v>
      </c>
      <c r="H1534" t="s">
        <v>413</v>
      </c>
      <c r="I1534">
        <v>1</v>
      </c>
    </row>
    <row r="1535" spans="1:9">
      <c r="A1535">
        <v>150</v>
      </c>
      <c r="B1535">
        <v>2</v>
      </c>
      <c r="C1535">
        <v>2</v>
      </c>
      <c r="D1535">
        <v>32.080000638961799</v>
      </c>
      <c r="E1535">
        <v>32.080000638961799</v>
      </c>
      <c r="F1535">
        <v>14.1499996185303</v>
      </c>
      <c r="G1535" t="s">
        <v>185</v>
      </c>
      <c r="H1535" t="s">
        <v>186</v>
      </c>
      <c r="I1535">
        <v>2</v>
      </c>
    </row>
    <row r="1536" spans="1:9">
      <c r="A1536">
        <v>152</v>
      </c>
      <c r="B1536">
        <v>2</v>
      </c>
      <c r="C1536">
        <v>2</v>
      </c>
      <c r="D1536">
        <v>4.0890000760555303</v>
      </c>
      <c r="E1536">
        <v>4.0890000760555303</v>
      </c>
      <c r="F1536">
        <v>4.0890000760555303</v>
      </c>
      <c r="G1536" t="s">
        <v>1390</v>
      </c>
      <c r="H1536" t="s">
        <v>1391</v>
      </c>
      <c r="I1536">
        <v>1</v>
      </c>
    </row>
    <row r="1537" spans="1:9">
      <c r="A1537">
        <v>153</v>
      </c>
      <c r="B1537">
        <v>2</v>
      </c>
      <c r="C1537">
        <v>2</v>
      </c>
      <c r="D1537">
        <v>10.490000247955299</v>
      </c>
      <c r="E1537">
        <v>10.490000247955299</v>
      </c>
      <c r="F1537">
        <v>10.490000247955299</v>
      </c>
      <c r="G1537" t="s">
        <v>652</v>
      </c>
      <c r="H1537" t="s">
        <v>653</v>
      </c>
      <c r="I1537">
        <v>1</v>
      </c>
    </row>
    <row r="1538" spans="1:9">
      <c r="A1538">
        <v>154</v>
      </c>
      <c r="B1538">
        <v>2</v>
      </c>
      <c r="C1538">
        <v>2</v>
      </c>
      <c r="D1538">
        <v>7.5000002980232203</v>
      </c>
      <c r="E1538">
        <v>7.5000002980232203</v>
      </c>
      <c r="F1538">
        <v>7.5000002980232203</v>
      </c>
      <c r="G1538" t="s">
        <v>658</v>
      </c>
      <c r="H1538" t="s">
        <v>659</v>
      </c>
      <c r="I1538">
        <v>1</v>
      </c>
    </row>
    <row r="1539" spans="1:9">
      <c r="A1539">
        <v>155</v>
      </c>
      <c r="B1539">
        <v>2</v>
      </c>
      <c r="C1539">
        <v>2</v>
      </c>
      <c r="D1539">
        <v>2.5369999930262601</v>
      </c>
      <c r="E1539">
        <v>2.5369999930262601</v>
      </c>
      <c r="F1539">
        <v>2.5369999930262601</v>
      </c>
      <c r="G1539" t="s">
        <v>1392</v>
      </c>
      <c r="H1539" t="s">
        <v>1393</v>
      </c>
      <c r="I1539">
        <v>1</v>
      </c>
    </row>
    <row r="1540" spans="1:9">
      <c r="A1540">
        <v>156</v>
      </c>
      <c r="B1540">
        <v>2</v>
      </c>
      <c r="C1540">
        <v>2</v>
      </c>
      <c r="D1540">
        <v>11.760000139474901</v>
      </c>
      <c r="E1540">
        <v>11.760000139474901</v>
      </c>
      <c r="F1540">
        <v>11.760000139474901</v>
      </c>
      <c r="G1540" t="s">
        <v>278</v>
      </c>
      <c r="H1540" t="s">
        <v>279</v>
      </c>
      <c r="I1540">
        <v>1</v>
      </c>
    </row>
    <row r="1541" spans="1:9">
      <c r="A1541">
        <v>157</v>
      </c>
      <c r="B1541">
        <v>2</v>
      </c>
      <c r="C1541">
        <v>2</v>
      </c>
      <c r="D1541">
        <v>10.869999974965999</v>
      </c>
      <c r="E1541">
        <v>10.869999974965999</v>
      </c>
      <c r="F1541">
        <v>10.869999974965999</v>
      </c>
      <c r="G1541" t="s">
        <v>105</v>
      </c>
      <c r="H1541" t="s">
        <v>106</v>
      </c>
      <c r="I1541">
        <v>1</v>
      </c>
    </row>
    <row r="1542" spans="1:9">
      <c r="A1542">
        <v>158</v>
      </c>
      <c r="B1542">
        <v>2</v>
      </c>
      <c r="C1542">
        <v>2</v>
      </c>
      <c r="D1542">
        <v>8.0920003354549408</v>
      </c>
      <c r="E1542">
        <v>8.0920003354549408</v>
      </c>
      <c r="F1542">
        <v>8.0920003354549408</v>
      </c>
      <c r="G1542" t="s">
        <v>660</v>
      </c>
      <c r="H1542" t="s">
        <v>661</v>
      </c>
      <c r="I1542">
        <v>1</v>
      </c>
    </row>
    <row r="1543" spans="1:9">
      <c r="A1543">
        <v>159</v>
      </c>
      <c r="B1543">
        <v>2</v>
      </c>
      <c r="C1543">
        <v>2</v>
      </c>
      <c r="D1543">
        <v>2.0929999649524702</v>
      </c>
      <c r="E1543">
        <v>2.0929999649524702</v>
      </c>
      <c r="F1543">
        <v>2.0929999649524702</v>
      </c>
      <c r="G1543" t="s">
        <v>1033</v>
      </c>
      <c r="H1543" t="s">
        <v>1034</v>
      </c>
      <c r="I1543">
        <v>1</v>
      </c>
    </row>
    <row r="1544" spans="1:9">
      <c r="A1544">
        <v>160</v>
      </c>
      <c r="B1544">
        <v>2</v>
      </c>
      <c r="C1544">
        <v>2</v>
      </c>
      <c r="D1544">
        <v>7.6389998197555498</v>
      </c>
      <c r="E1544">
        <v>7.6389998197555498</v>
      </c>
      <c r="F1544">
        <v>7.6389998197555498</v>
      </c>
      <c r="G1544" t="s">
        <v>530</v>
      </c>
      <c r="H1544" t="s">
        <v>531</v>
      </c>
      <c r="I1544">
        <v>1</v>
      </c>
    </row>
    <row r="1545" spans="1:9">
      <c r="A1545">
        <v>161</v>
      </c>
      <c r="B1545">
        <v>2</v>
      </c>
      <c r="C1545">
        <v>2</v>
      </c>
      <c r="D1545">
        <v>21.920000016689301</v>
      </c>
      <c r="E1545">
        <v>21.920000016689301</v>
      </c>
      <c r="F1545">
        <v>21.920000016689301</v>
      </c>
      <c r="G1545" t="s">
        <v>1394</v>
      </c>
      <c r="H1545" t="s">
        <v>1395</v>
      </c>
      <c r="I1545">
        <v>1</v>
      </c>
    </row>
    <row r="1546" spans="1:9">
      <c r="A1546">
        <v>162</v>
      </c>
      <c r="B1546">
        <v>2</v>
      </c>
      <c r="C1546">
        <v>2</v>
      </c>
      <c r="D1546">
        <v>15.129999816417699</v>
      </c>
      <c r="E1546">
        <v>15.129999816417699</v>
      </c>
      <c r="F1546">
        <v>15.129999816417699</v>
      </c>
      <c r="G1546" t="s">
        <v>282</v>
      </c>
      <c r="H1546" t="s">
        <v>283</v>
      </c>
      <c r="I1546">
        <v>1</v>
      </c>
    </row>
    <row r="1547" spans="1:9">
      <c r="A1547">
        <v>163</v>
      </c>
      <c r="B1547">
        <v>2</v>
      </c>
      <c r="C1547">
        <v>2</v>
      </c>
      <c r="D1547">
        <v>4.4840000569820404</v>
      </c>
      <c r="E1547">
        <v>4.4840000569820404</v>
      </c>
      <c r="F1547">
        <v>4.4840000569820404</v>
      </c>
      <c r="G1547" t="s">
        <v>666</v>
      </c>
      <c r="H1547" t="s">
        <v>667</v>
      </c>
      <c r="I1547">
        <v>1</v>
      </c>
    </row>
    <row r="1548" spans="1:9">
      <c r="A1548">
        <v>164</v>
      </c>
      <c r="B1548">
        <v>2</v>
      </c>
      <c r="C1548">
        <v>2</v>
      </c>
      <c r="D1548">
        <v>2.79699992388487</v>
      </c>
      <c r="E1548">
        <v>2.79699992388487</v>
      </c>
      <c r="F1548">
        <v>2.79699992388487</v>
      </c>
      <c r="G1548" t="s">
        <v>1396</v>
      </c>
      <c r="H1548" t="s">
        <v>1397</v>
      </c>
      <c r="I1548">
        <v>1</v>
      </c>
    </row>
    <row r="1549" spans="1:9">
      <c r="A1549">
        <v>165</v>
      </c>
      <c r="B1549">
        <v>2</v>
      </c>
      <c r="C1549">
        <v>2</v>
      </c>
      <c r="D1549">
        <v>8.2469999790191704</v>
      </c>
      <c r="E1549">
        <v>8.2469999790191704</v>
      </c>
      <c r="F1549">
        <v>8.2469999790191704</v>
      </c>
      <c r="G1549" t="s">
        <v>1216</v>
      </c>
      <c r="H1549" t="s">
        <v>1217</v>
      </c>
      <c r="I1549">
        <v>1</v>
      </c>
    </row>
    <row r="1550" spans="1:9">
      <c r="A1550">
        <v>166</v>
      </c>
      <c r="B1550">
        <v>2</v>
      </c>
      <c r="C1550">
        <v>2</v>
      </c>
      <c r="D1550">
        <v>4.4640000909566897</v>
      </c>
      <c r="E1550">
        <v>4.4640000909566897</v>
      </c>
      <c r="F1550">
        <v>4.4640000909566897</v>
      </c>
      <c r="G1550" t="s">
        <v>1398</v>
      </c>
      <c r="H1550" t="s">
        <v>1399</v>
      </c>
      <c r="I1550">
        <v>1</v>
      </c>
    </row>
    <row r="1551" spans="1:9">
      <c r="A1551">
        <v>167</v>
      </c>
      <c r="B1551">
        <v>2</v>
      </c>
      <c r="C1551">
        <v>2</v>
      </c>
      <c r="D1551">
        <v>14.7100001573563</v>
      </c>
      <c r="E1551">
        <v>14.7100001573563</v>
      </c>
      <c r="F1551">
        <v>14.7100001573563</v>
      </c>
      <c r="G1551" t="s">
        <v>812</v>
      </c>
      <c r="H1551" t="s">
        <v>813</v>
      </c>
      <c r="I1551">
        <v>1</v>
      </c>
    </row>
    <row r="1552" spans="1:9">
      <c r="A1552">
        <v>168</v>
      </c>
      <c r="B1552">
        <v>2</v>
      </c>
      <c r="C1552">
        <v>2</v>
      </c>
      <c r="D1552">
        <v>8.8440001010894793</v>
      </c>
      <c r="E1552">
        <v>8.8440001010894793</v>
      </c>
      <c r="F1552">
        <v>8.8440001010894793</v>
      </c>
      <c r="G1552" t="s">
        <v>1400</v>
      </c>
      <c r="H1552" t="s">
        <v>1401</v>
      </c>
      <c r="I1552">
        <v>2</v>
      </c>
    </row>
    <row r="1553" spans="1:9">
      <c r="A1553">
        <v>169</v>
      </c>
      <c r="B1553">
        <v>2</v>
      </c>
      <c r="C1553">
        <v>2</v>
      </c>
      <c r="D1553">
        <v>7.9810000956058502</v>
      </c>
      <c r="E1553">
        <v>7.9810000956058502</v>
      </c>
      <c r="F1553">
        <v>7.9810000956058502</v>
      </c>
      <c r="G1553" t="s">
        <v>309</v>
      </c>
      <c r="H1553" t="s">
        <v>310</v>
      </c>
      <c r="I1553">
        <v>1</v>
      </c>
    </row>
    <row r="1554" spans="1:9">
      <c r="A1554">
        <v>170</v>
      </c>
      <c r="B1554">
        <v>2</v>
      </c>
      <c r="C1554">
        <v>2</v>
      </c>
      <c r="D1554">
        <v>3.4779999405145601</v>
      </c>
      <c r="E1554">
        <v>3.4779999405145601</v>
      </c>
      <c r="F1554">
        <v>3.4779999405145601</v>
      </c>
      <c r="G1554" t="s">
        <v>1403</v>
      </c>
      <c r="H1554" t="s">
        <v>1404</v>
      </c>
      <c r="I1554">
        <v>1</v>
      </c>
    </row>
    <row r="1555" spans="1:9">
      <c r="A1555">
        <v>171</v>
      </c>
      <c r="B1555">
        <v>2</v>
      </c>
      <c r="C1555">
        <v>2</v>
      </c>
      <c r="D1555">
        <v>2.8990000486373901</v>
      </c>
      <c r="E1555">
        <v>2.8990000486373901</v>
      </c>
      <c r="F1555">
        <v>2.8990000486373901</v>
      </c>
      <c r="G1555" t="s">
        <v>1405</v>
      </c>
      <c r="H1555" t="s">
        <v>1406</v>
      </c>
      <c r="I1555">
        <v>1</v>
      </c>
    </row>
    <row r="1556" spans="1:9">
      <c r="A1556">
        <v>172</v>
      </c>
      <c r="B1556">
        <v>2</v>
      </c>
      <c r="C1556">
        <v>2</v>
      </c>
      <c r="D1556">
        <v>5.1810000091791197</v>
      </c>
      <c r="E1556">
        <v>5.1810000091791197</v>
      </c>
      <c r="F1556">
        <v>5.1810000091791197</v>
      </c>
      <c r="G1556" t="s">
        <v>941</v>
      </c>
      <c r="H1556" t="s">
        <v>942</v>
      </c>
      <c r="I1556">
        <v>1</v>
      </c>
    </row>
    <row r="1557" spans="1:9">
      <c r="A1557">
        <v>173</v>
      </c>
      <c r="B1557">
        <v>2</v>
      </c>
      <c r="C1557">
        <v>2</v>
      </c>
      <c r="D1557">
        <v>2.1159999072551701</v>
      </c>
      <c r="E1557">
        <v>2.1159999072551701</v>
      </c>
      <c r="F1557">
        <v>2.1159999072551701</v>
      </c>
      <c r="G1557" t="s">
        <v>321</v>
      </c>
      <c r="H1557" t="s">
        <v>322</v>
      </c>
      <c r="I1557">
        <v>1</v>
      </c>
    </row>
    <row r="1558" spans="1:9">
      <c r="A1558">
        <v>174</v>
      </c>
      <c r="B1558">
        <v>2</v>
      </c>
      <c r="C1558">
        <v>2</v>
      </c>
      <c r="D1558">
        <v>2.5319999083876601</v>
      </c>
      <c r="E1558">
        <v>2.5319999083876601</v>
      </c>
      <c r="F1558">
        <v>2.5319999083876601</v>
      </c>
      <c r="G1558" t="s">
        <v>824</v>
      </c>
      <c r="H1558" t="s">
        <v>825</v>
      </c>
      <c r="I1558">
        <v>1</v>
      </c>
    </row>
    <row r="1559" spans="1:9">
      <c r="A1559">
        <v>175</v>
      </c>
      <c r="B1559">
        <v>2</v>
      </c>
      <c r="C1559">
        <v>2</v>
      </c>
      <c r="D1559">
        <v>0.92590004205703702</v>
      </c>
      <c r="E1559">
        <v>0.92590004205703702</v>
      </c>
      <c r="F1559">
        <v>0.92590004205703702</v>
      </c>
      <c r="G1559" t="s">
        <v>1407</v>
      </c>
      <c r="H1559" t="s">
        <v>1408</v>
      </c>
      <c r="I1559">
        <v>1</v>
      </c>
    </row>
    <row r="1560" spans="1:9">
      <c r="A1560">
        <v>176</v>
      </c>
      <c r="B1560">
        <v>2</v>
      </c>
      <c r="C1560">
        <v>2</v>
      </c>
      <c r="D1560">
        <v>7.3729999363422403</v>
      </c>
      <c r="E1560">
        <v>7.3729999363422403</v>
      </c>
      <c r="F1560">
        <v>7.3729999363422403</v>
      </c>
      <c r="G1560" t="s">
        <v>1409</v>
      </c>
      <c r="H1560" t="s">
        <v>1410</v>
      </c>
      <c r="I1560">
        <v>1</v>
      </c>
    </row>
    <row r="1561" spans="1:9">
      <c r="A1561">
        <v>177</v>
      </c>
      <c r="B1561">
        <v>2</v>
      </c>
      <c r="C1561">
        <v>2</v>
      </c>
      <c r="D1561">
        <v>10.0000001490116</v>
      </c>
      <c r="E1561">
        <v>10.0000001490116</v>
      </c>
      <c r="F1561">
        <v>10.0000001490116</v>
      </c>
      <c r="G1561" t="s">
        <v>325</v>
      </c>
      <c r="H1561" t="s">
        <v>326</v>
      </c>
      <c r="I1561">
        <v>1</v>
      </c>
    </row>
    <row r="1562" spans="1:9">
      <c r="A1562">
        <v>178</v>
      </c>
      <c r="B1562">
        <v>2</v>
      </c>
      <c r="C1562">
        <v>2</v>
      </c>
      <c r="D1562">
        <v>1.1400000192224999</v>
      </c>
      <c r="E1562">
        <v>1.1400000192224999</v>
      </c>
      <c r="F1562">
        <v>1.1400000192224999</v>
      </c>
      <c r="G1562" t="s">
        <v>690</v>
      </c>
      <c r="H1562" t="s">
        <v>691</v>
      </c>
      <c r="I1562">
        <v>1</v>
      </c>
    </row>
    <row r="1563" spans="1:9">
      <c r="A1563">
        <v>179</v>
      </c>
      <c r="B1563">
        <v>2</v>
      </c>
      <c r="C1563">
        <v>2</v>
      </c>
      <c r="D1563">
        <v>4.0359999984502801</v>
      </c>
      <c r="E1563">
        <v>4.0359999984502801</v>
      </c>
      <c r="F1563">
        <v>4.0359999984502801</v>
      </c>
      <c r="G1563" t="s">
        <v>327</v>
      </c>
      <c r="H1563" t="s">
        <v>328</v>
      </c>
      <c r="I1563">
        <v>1</v>
      </c>
    </row>
    <row r="1564" spans="1:9">
      <c r="A1564">
        <v>180</v>
      </c>
      <c r="B1564">
        <v>2</v>
      </c>
      <c r="C1564">
        <v>2</v>
      </c>
      <c r="D1564">
        <v>2.6040000841021498</v>
      </c>
      <c r="E1564">
        <v>2.6040000841021498</v>
      </c>
      <c r="F1564">
        <v>2.6040000841021498</v>
      </c>
      <c r="G1564" t="s">
        <v>1411</v>
      </c>
      <c r="H1564" t="s">
        <v>1412</v>
      </c>
      <c r="I1564">
        <v>1</v>
      </c>
    </row>
    <row r="1565" spans="1:9">
      <c r="A1565">
        <v>181</v>
      </c>
      <c r="B1565">
        <v>2</v>
      </c>
      <c r="C1565">
        <v>2</v>
      </c>
      <c r="D1565">
        <v>5.3399998694658297</v>
      </c>
      <c r="E1565">
        <v>5.3399998694658297</v>
      </c>
      <c r="F1565">
        <v>5.3399998694658297</v>
      </c>
      <c r="G1565" t="s">
        <v>1413</v>
      </c>
      <c r="H1565" t="s">
        <v>1414</v>
      </c>
      <c r="I1565">
        <v>1</v>
      </c>
    </row>
    <row r="1566" spans="1:9">
      <c r="A1566">
        <v>182</v>
      </c>
      <c r="B1566">
        <v>2</v>
      </c>
      <c r="C1566">
        <v>2</v>
      </c>
      <c r="D1566">
        <v>4.1669998317956898</v>
      </c>
      <c r="E1566">
        <v>4.1669998317956898</v>
      </c>
      <c r="F1566">
        <v>4.1669998317956898</v>
      </c>
      <c r="G1566" t="s">
        <v>1415</v>
      </c>
      <c r="H1566" t="s">
        <v>1416</v>
      </c>
      <c r="I1566">
        <v>1</v>
      </c>
    </row>
    <row r="1567" spans="1:9">
      <c r="A1567">
        <v>183</v>
      </c>
      <c r="B1567">
        <v>2</v>
      </c>
      <c r="C1567">
        <v>2</v>
      </c>
      <c r="D1567">
        <v>2.2099999710917499</v>
      </c>
      <c r="E1567">
        <v>2.2099999710917499</v>
      </c>
      <c r="F1567">
        <v>2.2099999710917499</v>
      </c>
      <c r="G1567" t="s">
        <v>333</v>
      </c>
      <c r="H1567" t="s">
        <v>334</v>
      </c>
      <c r="I1567">
        <v>1</v>
      </c>
    </row>
    <row r="1568" spans="1:9">
      <c r="A1568">
        <v>184</v>
      </c>
      <c r="B1568">
        <v>2</v>
      </c>
      <c r="C1568">
        <v>2</v>
      </c>
      <c r="D1568">
        <v>5.5980000644922301</v>
      </c>
      <c r="E1568">
        <v>5.5980000644922301</v>
      </c>
      <c r="F1568">
        <v>5.5980000644922301</v>
      </c>
      <c r="G1568" t="s">
        <v>335</v>
      </c>
      <c r="H1568" t="s">
        <v>336</v>
      </c>
      <c r="I1568">
        <v>1</v>
      </c>
    </row>
    <row r="1569" spans="1:9">
      <c r="A1569">
        <v>185</v>
      </c>
      <c r="B1569">
        <v>2</v>
      </c>
      <c r="C1569">
        <v>2</v>
      </c>
      <c r="D1569">
        <v>4.9690000712871596</v>
      </c>
      <c r="E1569">
        <v>4.9690000712871596</v>
      </c>
      <c r="F1569">
        <v>4.9690000712871596</v>
      </c>
      <c r="G1569" t="s">
        <v>1417</v>
      </c>
      <c r="H1569" t="s">
        <v>1418</v>
      </c>
      <c r="I1569">
        <v>1</v>
      </c>
    </row>
    <row r="1570" spans="1:9">
      <c r="A1570">
        <v>186</v>
      </c>
      <c r="B1570">
        <v>2</v>
      </c>
      <c r="C1570">
        <v>2</v>
      </c>
      <c r="D1570">
        <v>4.4280000030994398</v>
      </c>
      <c r="E1570">
        <v>4.4280000030994398</v>
      </c>
      <c r="F1570">
        <v>4.4280000030994398</v>
      </c>
      <c r="G1570" t="s">
        <v>766</v>
      </c>
      <c r="H1570" t="s">
        <v>767</v>
      </c>
      <c r="I1570">
        <v>1</v>
      </c>
    </row>
    <row r="1571" spans="1:9">
      <c r="A1571">
        <v>187</v>
      </c>
      <c r="B1571">
        <v>2</v>
      </c>
      <c r="C1571">
        <v>2</v>
      </c>
      <c r="D1571">
        <v>6.5219998359680202</v>
      </c>
      <c r="E1571">
        <v>6.5219998359680202</v>
      </c>
      <c r="F1571">
        <v>6.5219998359680202</v>
      </c>
      <c r="G1571" t="s">
        <v>1419</v>
      </c>
      <c r="H1571" t="s">
        <v>1420</v>
      </c>
      <c r="I1571">
        <v>1</v>
      </c>
    </row>
    <row r="1572" spans="1:9">
      <c r="A1572">
        <v>188</v>
      </c>
      <c r="B1572">
        <v>2</v>
      </c>
      <c r="C1572">
        <v>2</v>
      </c>
      <c r="D1572">
        <v>4.5299999415874499</v>
      </c>
      <c r="E1572">
        <v>4.5299999415874499</v>
      </c>
      <c r="F1572">
        <v>4.5299999415874499</v>
      </c>
      <c r="G1572" t="s">
        <v>359</v>
      </c>
      <c r="H1572" t="s">
        <v>360</v>
      </c>
      <c r="I1572">
        <v>1</v>
      </c>
    </row>
    <row r="1573" spans="1:9">
      <c r="A1573">
        <v>189</v>
      </c>
      <c r="B1573">
        <v>2</v>
      </c>
      <c r="C1573">
        <v>2</v>
      </c>
      <c r="D1573">
        <v>12.219999730587</v>
      </c>
      <c r="E1573">
        <v>12.219999730587</v>
      </c>
      <c r="F1573">
        <v>12.219999730587</v>
      </c>
      <c r="G1573" t="s">
        <v>957</v>
      </c>
      <c r="H1573" t="s">
        <v>958</v>
      </c>
      <c r="I1573">
        <v>1</v>
      </c>
    </row>
    <row r="1574" spans="1:9">
      <c r="A1574">
        <v>190</v>
      </c>
      <c r="B1574">
        <v>2</v>
      </c>
      <c r="C1574">
        <v>2</v>
      </c>
      <c r="D1574">
        <v>8.9390002191066706</v>
      </c>
      <c r="E1574">
        <v>8.9390002191066706</v>
      </c>
      <c r="F1574">
        <v>8.9390002191066706</v>
      </c>
      <c r="G1574" t="s">
        <v>1173</v>
      </c>
      <c r="H1574" t="s">
        <v>1174</v>
      </c>
      <c r="I1574">
        <v>1</v>
      </c>
    </row>
    <row r="1575" spans="1:9">
      <c r="A1575">
        <v>191</v>
      </c>
      <c r="B1575">
        <v>2</v>
      </c>
      <c r="C1575">
        <v>2</v>
      </c>
      <c r="D1575">
        <v>4.68799993395805</v>
      </c>
      <c r="E1575">
        <v>4.68799993395805</v>
      </c>
      <c r="F1575">
        <v>4.68799993395805</v>
      </c>
      <c r="G1575" t="s">
        <v>722</v>
      </c>
      <c r="H1575" t="s">
        <v>723</v>
      </c>
      <c r="I1575">
        <v>1</v>
      </c>
    </row>
    <row r="1576" spans="1:9">
      <c r="A1576">
        <v>192</v>
      </c>
      <c r="B1576">
        <v>2</v>
      </c>
      <c r="C1576">
        <v>2</v>
      </c>
      <c r="D1576">
        <v>5.0209999084472701</v>
      </c>
      <c r="E1576">
        <v>5.0209999084472701</v>
      </c>
      <c r="F1576">
        <v>5.0209999084472701</v>
      </c>
      <c r="G1576" t="s">
        <v>959</v>
      </c>
      <c r="H1576" t="s">
        <v>960</v>
      </c>
      <c r="I1576">
        <v>1</v>
      </c>
    </row>
    <row r="1577" spans="1:9">
      <c r="A1577">
        <v>193</v>
      </c>
      <c r="B1577">
        <v>2</v>
      </c>
      <c r="C1577">
        <v>2</v>
      </c>
      <c r="D1577">
        <v>5.6019999086856798</v>
      </c>
      <c r="E1577">
        <v>5.6019999086856798</v>
      </c>
      <c r="F1577">
        <v>5.6019999086856798</v>
      </c>
      <c r="G1577" t="s">
        <v>371</v>
      </c>
      <c r="H1577" t="s">
        <v>372</v>
      </c>
      <c r="I1577">
        <v>1</v>
      </c>
    </row>
    <row r="1578" spans="1:9">
      <c r="A1578">
        <v>194</v>
      </c>
      <c r="B1578">
        <v>2</v>
      </c>
      <c r="C1578">
        <v>2</v>
      </c>
      <c r="D1578">
        <v>3.2170001417398502</v>
      </c>
      <c r="E1578">
        <v>3.2170001417398502</v>
      </c>
      <c r="F1578">
        <v>3.2170001417398502</v>
      </c>
      <c r="G1578" t="s">
        <v>768</v>
      </c>
      <c r="H1578" t="s">
        <v>769</v>
      </c>
      <c r="I1578">
        <v>1</v>
      </c>
    </row>
    <row r="1579" spans="1:9">
      <c r="A1579">
        <v>195</v>
      </c>
      <c r="B1579">
        <v>2</v>
      </c>
      <c r="C1579">
        <v>2</v>
      </c>
      <c r="D1579">
        <v>7.1429997682571402</v>
      </c>
      <c r="E1579">
        <v>7.1429997682571402</v>
      </c>
      <c r="F1579">
        <v>7.1429997682571402</v>
      </c>
      <c r="G1579" t="s">
        <v>380</v>
      </c>
      <c r="H1579" t="s">
        <v>381</v>
      </c>
      <c r="I1579">
        <v>1</v>
      </c>
    </row>
    <row r="1580" spans="1:9">
      <c r="A1580">
        <v>196</v>
      </c>
      <c r="B1580">
        <v>2</v>
      </c>
      <c r="C1580">
        <v>2</v>
      </c>
      <c r="D1580">
        <v>4.5570001006126404</v>
      </c>
      <c r="E1580">
        <v>4.5570001006126404</v>
      </c>
      <c r="F1580">
        <v>4.5570001006126404</v>
      </c>
      <c r="G1580" t="s">
        <v>382</v>
      </c>
      <c r="H1580" t="s">
        <v>383</v>
      </c>
      <c r="I1580">
        <v>1</v>
      </c>
    </row>
    <row r="1581" spans="1:9">
      <c r="A1581">
        <v>197</v>
      </c>
      <c r="B1581">
        <v>2</v>
      </c>
      <c r="C1581">
        <v>2</v>
      </c>
      <c r="D1581">
        <v>4.2610000818967801</v>
      </c>
      <c r="E1581">
        <v>4.2610000818967801</v>
      </c>
      <c r="F1581">
        <v>4.2610000818967801</v>
      </c>
      <c r="G1581" t="s">
        <v>1421</v>
      </c>
      <c r="H1581" t="s">
        <v>1422</v>
      </c>
      <c r="I1581">
        <v>1</v>
      </c>
    </row>
    <row r="1582" spans="1:9">
      <c r="A1582">
        <v>198</v>
      </c>
      <c r="B1582">
        <v>2</v>
      </c>
      <c r="C1582">
        <v>2</v>
      </c>
      <c r="D1582">
        <v>3.1789999455213498</v>
      </c>
      <c r="E1582">
        <v>3.1789999455213498</v>
      </c>
      <c r="F1582">
        <v>3.1789999455213498</v>
      </c>
      <c r="G1582" t="s">
        <v>1423</v>
      </c>
      <c r="H1582" t="s">
        <v>1424</v>
      </c>
      <c r="I1582">
        <v>1</v>
      </c>
    </row>
    <row r="1583" spans="1:9">
      <c r="A1583">
        <v>199</v>
      </c>
      <c r="B1583">
        <v>2</v>
      </c>
      <c r="C1583">
        <v>2</v>
      </c>
      <c r="D1583">
        <v>2.6790000498294799</v>
      </c>
      <c r="E1583">
        <v>2.6790000498294799</v>
      </c>
      <c r="F1583">
        <v>2.6790000498294799</v>
      </c>
      <c r="G1583" t="s">
        <v>1425</v>
      </c>
      <c r="H1583" t="s">
        <v>1426</v>
      </c>
      <c r="I1583">
        <v>1</v>
      </c>
    </row>
    <row r="1584" spans="1:9">
      <c r="A1584">
        <v>200</v>
      </c>
      <c r="B1584">
        <v>2</v>
      </c>
      <c r="C1584">
        <v>2</v>
      </c>
      <c r="D1584">
        <v>12.7000004053116</v>
      </c>
      <c r="E1584">
        <v>12.7000004053116</v>
      </c>
      <c r="F1584">
        <v>12.7000004053116</v>
      </c>
      <c r="G1584" t="s">
        <v>428</v>
      </c>
      <c r="H1584" t="s">
        <v>429</v>
      </c>
      <c r="I1584">
        <v>1</v>
      </c>
    </row>
    <row r="1585" spans="1:9">
      <c r="A1585">
        <v>201</v>
      </c>
      <c r="B1585">
        <v>2</v>
      </c>
      <c r="C1585">
        <v>2</v>
      </c>
      <c r="D1585">
        <v>15.0000005960464</v>
      </c>
      <c r="E1585">
        <v>15.0000005960464</v>
      </c>
      <c r="F1585">
        <v>15.0000005960464</v>
      </c>
      <c r="G1585" t="s">
        <v>1427</v>
      </c>
      <c r="H1585" t="s">
        <v>1428</v>
      </c>
      <c r="I1585">
        <v>1</v>
      </c>
    </row>
    <row r="1586" spans="1:9">
      <c r="A1586">
        <v>202</v>
      </c>
      <c r="B1586">
        <v>2</v>
      </c>
      <c r="C1586">
        <v>2</v>
      </c>
      <c r="D1586">
        <v>5.2629999816417703</v>
      </c>
      <c r="E1586">
        <v>5.2629999816417703</v>
      </c>
      <c r="F1586">
        <v>5.2629999816417703</v>
      </c>
      <c r="G1586" t="s">
        <v>566</v>
      </c>
      <c r="H1586" t="s">
        <v>567</v>
      </c>
      <c r="I1586">
        <v>1</v>
      </c>
    </row>
    <row r="1587" spans="1:9">
      <c r="A1587">
        <v>203</v>
      </c>
      <c r="B1587">
        <v>2</v>
      </c>
      <c r="C1587">
        <v>2</v>
      </c>
      <c r="D1587">
        <v>3.4589998424053201</v>
      </c>
      <c r="E1587">
        <v>3.4589998424053201</v>
      </c>
      <c r="F1587">
        <v>3.4589998424053201</v>
      </c>
      <c r="G1587" t="s">
        <v>740</v>
      </c>
      <c r="H1587" t="s">
        <v>741</v>
      </c>
      <c r="I1587">
        <v>1</v>
      </c>
    </row>
    <row r="1588" spans="1:9">
      <c r="A1588">
        <v>204</v>
      </c>
      <c r="B1588">
        <v>2</v>
      </c>
      <c r="C1588">
        <v>2</v>
      </c>
      <c r="D1588">
        <v>5.5279999971389797</v>
      </c>
      <c r="E1588">
        <v>5.5279999971389797</v>
      </c>
      <c r="F1588">
        <v>5.5279999971389797</v>
      </c>
      <c r="G1588" t="s">
        <v>1212</v>
      </c>
      <c r="H1588" t="s">
        <v>1213</v>
      </c>
      <c r="I1588">
        <v>1</v>
      </c>
    </row>
    <row r="1589" spans="1:9">
      <c r="A1589">
        <v>205</v>
      </c>
      <c r="B1589">
        <v>2</v>
      </c>
      <c r="C1589">
        <v>2</v>
      </c>
      <c r="D1589">
        <v>2.8899999335408202</v>
      </c>
      <c r="E1589">
        <v>2.8899999335408202</v>
      </c>
      <c r="F1589">
        <v>2.8899999335408202</v>
      </c>
      <c r="G1589" t="s">
        <v>968</v>
      </c>
      <c r="H1589" t="s">
        <v>969</v>
      </c>
      <c r="I1589">
        <v>1</v>
      </c>
    </row>
    <row r="1590" spans="1:9">
      <c r="A1590">
        <v>206</v>
      </c>
      <c r="B1590">
        <v>2</v>
      </c>
      <c r="C1590">
        <v>2</v>
      </c>
      <c r="D1590">
        <v>4.5729998499155</v>
      </c>
      <c r="E1590">
        <v>4.5729998499155</v>
      </c>
      <c r="F1590">
        <v>4.5729998499155</v>
      </c>
      <c r="G1590" t="s">
        <v>742</v>
      </c>
      <c r="H1590" t="s">
        <v>743</v>
      </c>
      <c r="I1590">
        <v>1</v>
      </c>
    </row>
    <row r="1591" spans="1:9">
      <c r="A1591">
        <v>207</v>
      </c>
      <c r="B1591">
        <v>2</v>
      </c>
      <c r="C1591">
        <v>2</v>
      </c>
      <c r="D1591">
        <v>7.81200006604195</v>
      </c>
      <c r="E1591">
        <v>7.81200006604195</v>
      </c>
      <c r="F1591">
        <v>7.81200006604195</v>
      </c>
      <c r="G1591" t="s">
        <v>1429</v>
      </c>
      <c r="H1591" t="s">
        <v>1430</v>
      </c>
      <c r="I1591">
        <v>1</v>
      </c>
    </row>
    <row r="1592" spans="1:9">
      <c r="A1592">
        <v>208</v>
      </c>
      <c r="B1592">
        <v>2</v>
      </c>
      <c r="C1592">
        <v>2</v>
      </c>
      <c r="D1592">
        <v>4.0460001677274704</v>
      </c>
      <c r="E1592">
        <v>4.0460001677274704</v>
      </c>
      <c r="F1592">
        <v>4.0460001677274704</v>
      </c>
      <c r="G1592" t="s">
        <v>1431</v>
      </c>
      <c r="H1592" t="s">
        <v>1432</v>
      </c>
      <c r="I1592">
        <v>1</v>
      </c>
    </row>
    <row r="1593" spans="1:9">
      <c r="A1593">
        <v>209</v>
      </c>
      <c r="B1593">
        <v>2</v>
      </c>
      <c r="C1593">
        <v>2</v>
      </c>
      <c r="D1593">
        <v>3.7590000778436701</v>
      </c>
      <c r="E1593">
        <v>3.7590000778436701</v>
      </c>
      <c r="F1593">
        <v>3.7590000778436701</v>
      </c>
      <c r="G1593" t="s">
        <v>1433</v>
      </c>
      <c r="H1593" t="s">
        <v>1434</v>
      </c>
      <c r="I1593">
        <v>1</v>
      </c>
    </row>
    <row r="1594" spans="1:9">
      <c r="A1594">
        <v>210</v>
      </c>
      <c r="B1594">
        <v>2</v>
      </c>
      <c r="C1594">
        <v>2</v>
      </c>
      <c r="D1594">
        <v>15.4799997806549</v>
      </c>
      <c r="E1594">
        <v>15.4799997806549</v>
      </c>
      <c r="F1594">
        <v>15.4799997806549</v>
      </c>
      <c r="G1594" t="s">
        <v>1435</v>
      </c>
      <c r="H1594" t="s">
        <v>1436</v>
      </c>
      <c r="I1594">
        <v>1</v>
      </c>
    </row>
    <row r="1595" spans="1:9">
      <c r="A1595">
        <v>211</v>
      </c>
      <c r="B1595">
        <v>2</v>
      </c>
      <c r="C1595">
        <v>2</v>
      </c>
      <c r="D1595">
        <v>10.8800001442432</v>
      </c>
      <c r="E1595">
        <v>10.8800001442432</v>
      </c>
      <c r="F1595">
        <v>10.8800001442432</v>
      </c>
      <c r="G1595" t="s">
        <v>165</v>
      </c>
      <c r="H1595" t="s">
        <v>166</v>
      </c>
      <c r="I1595">
        <v>1</v>
      </c>
    </row>
    <row r="1596" spans="1:9">
      <c r="A1596">
        <v>212</v>
      </c>
      <c r="B1596">
        <v>2</v>
      </c>
      <c r="C1596">
        <v>2</v>
      </c>
      <c r="D1596">
        <v>2.8570000082254401</v>
      </c>
      <c r="E1596">
        <v>2.8570000082254401</v>
      </c>
      <c r="F1596">
        <v>2.8570000082254401</v>
      </c>
      <c r="G1596" t="s">
        <v>836</v>
      </c>
      <c r="H1596" t="s">
        <v>837</v>
      </c>
      <c r="I1596">
        <v>1</v>
      </c>
    </row>
    <row r="1597" spans="1:9">
      <c r="A1597">
        <v>213</v>
      </c>
      <c r="B1597">
        <v>2</v>
      </c>
      <c r="C1597">
        <v>2</v>
      </c>
      <c r="D1597">
        <v>11.3600000739098</v>
      </c>
      <c r="E1597">
        <v>11.3600000739098</v>
      </c>
      <c r="F1597">
        <v>11.3600000739098</v>
      </c>
      <c r="G1597" t="s">
        <v>1206</v>
      </c>
      <c r="H1597" t="s">
        <v>1207</v>
      </c>
      <c r="I1597">
        <v>1</v>
      </c>
    </row>
    <row r="1598" spans="1:9">
      <c r="A1598">
        <v>214</v>
      </c>
      <c r="B1598">
        <v>1.92</v>
      </c>
      <c r="C1598">
        <v>2</v>
      </c>
      <c r="D1598">
        <v>4.9499999731779099</v>
      </c>
      <c r="E1598">
        <v>4.9499999731779099</v>
      </c>
      <c r="F1598">
        <v>4.9499999731779099</v>
      </c>
      <c r="G1598" t="s">
        <v>268</v>
      </c>
      <c r="H1598" t="s">
        <v>269</v>
      </c>
      <c r="I1598">
        <v>1</v>
      </c>
    </row>
    <row r="1599" spans="1:9">
      <c r="A1599">
        <v>215</v>
      </c>
      <c r="B1599">
        <v>1.92</v>
      </c>
      <c r="C1599">
        <v>2</v>
      </c>
      <c r="D1599">
        <v>3.2970000058412601</v>
      </c>
      <c r="E1599">
        <v>3.2970000058412601</v>
      </c>
      <c r="F1599">
        <v>3.2970000058412601</v>
      </c>
      <c r="G1599" t="s">
        <v>734</v>
      </c>
      <c r="H1599" t="s">
        <v>735</v>
      </c>
      <c r="I1599">
        <v>1</v>
      </c>
    </row>
    <row r="1600" spans="1:9">
      <c r="A1600">
        <v>216</v>
      </c>
      <c r="B1600">
        <v>1.92</v>
      </c>
      <c r="C1600">
        <v>2</v>
      </c>
      <c r="D1600">
        <v>5.0129998475313204</v>
      </c>
      <c r="E1600">
        <v>5.0129998475313204</v>
      </c>
      <c r="F1600">
        <v>5.0129998475313204</v>
      </c>
      <c r="G1600" t="s">
        <v>406</v>
      </c>
      <c r="H1600" t="s">
        <v>407</v>
      </c>
      <c r="I1600">
        <v>1</v>
      </c>
    </row>
    <row r="1601" spans="1:9">
      <c r="A1601">
        <v>217</v>
      </c>
      <c r="B1601">
        <v>1.82</v>
      </c>
      <c r="C1601">
        <v>2</v>
      </c>
      <c r="D1601">
        <v>10.9099999070168</v>
      </c>
      <c r="E1601">
        <v>10.9099999070168</v>
      </c>
      <c r="F1601">
        <v>10.9099999070168</v>
      </c>
      <c r="G1601" t="s">
        <v>357</v>
      </c>
      <c r="H1601" t="s">
        <v>358</v>
      </c>
      <c r="I1601">
        <v>1</v>
      </c>
    </row>
    <row r="1602" spans="1:9">
      <c r="A1602">
        <v>218</v>
      </c>
      <c r="B1602">
        <v>1.77</v>
      </c>
      <c r="C1602">
        <v>1.92</v>
      </c>
      <c r="D1602">
        <v>4.3839998543262499</v>
      </c>
      <c r="E1602">
        <v>4.3839998543262499</v>
      </c>
      <c r="F1602">
        <v>4.3839998543262499</v>
      </c>
      <c r="G1602" t="s">
        <v>430</v>
      </c>
      <c r="H1602" t="s">
        <v>431</v>
      </c>
      <c r="I1602">
        <v>1</v>
      </c>
    </row>
    <row r="1603" spans="1:9">
      <c r="A1603">
        <v>219</v>
      </c>
      <c r="B1603">
        <v>1.73</v>
      </c>
      <c r="C1603">
        <v>2.04</v>
      </c>
      <c r="D1603">
        <v>6.4099997282028198</v>
      </c>
      <c r="E1603">
        <v>3.52599993348122</v>
      </c>
      <c r="F1603">
        <v>1.76299996674061</v>
      </c>
      <c r="G1603" t="s">
        <v>191</v>
      </c>
      <c r="H1603" t="s">
        <v>192</v>
      </c>
      <c r="I1603">
        <v>1</v>
      </c>
    </row>
    <row r="1604" spans="1:9">
      <c r="A1604">
        <v>220</v>
      </c>
      <c r="B1604">
        <v>1.7</v>
      </c>
      <c r="C1604">
        <v>1.89</v>
      </c>
      <c r="D1604">
        <v>2.6569999754428899</v>
      </c>
      <c r="E1604">
        <v>2.6569999754428899</v>
      </c>
      <c r="F1604">
        <v>2.6569999754428899</v>
      </c>
      <c r="G1604" t="s">
        <v>929</v>
      </c>
      <c r="H1604" t="s">
        <v>930</v>
      </c>
      <c r="I1604">
        <v>1</v>
      </c>
    </row>
    <row r="1605" spans="1:9">
      <c r="A1605">
        <v>221</v>
      </c>
      <c r="B1605">
        <v>1.7</v>
      </c>
      <c r="C1605">
        <v>1.85</v>
      </c>
      <c r="D1605">
        <v>19.280000030994401</v>
      </c>
      <c r="E1605">
        <v>19.280000030994401</v>
      </c>
      <c r="F1605">
        <v>19.280000030994401</v>
      </c>
      <c r="G1605" t="s">
        <v>193</v>
      </c>
      <c r="H1605" t="s">
        <v>194</v>
      </c>
      <c r="I1605">
        <v>1</v>
      </c>
    </row>
    <row r="1606" spans="1:9">
      <c r="A1606">
        <v>222</v>
      </c>
      <c r="B1606">
        <v>1.7</v>
      </c>
      <c r="C1606">
        <v>1.85</v>
      </c>
      <c r="D1606">
        <v>8.6089998483657801</v>
      </c>
      <c r="E1606">
        <v>8.6089998483657801</v>
      </c>
      <c r="F1606">
        <v>8.6089998483657801</v>
      </c>
      <c r="G1606" t="s">
        <v>770</v>
      </c>
      <c r="H1606" t="s">
        <v>771</v>
      </c>
      <c r="I1606">
        <v>1</v>
      </c>
    </row>
    <row r="1607" spans="1:9">
      <c r="A1607">
        <v>223</v>
      </c>
      <c r="B1607">
        <v>1.67</v>
      </c>
      <c r="C1607">
        <v>1.88</v>
      </c>
      <c r="D1607">
        <v>22.370000183582299</v>
      </c>
      <c r="E1607">
        <v>9.21100005507469</v>
      </c>
      <c r="F1607">
        <v>9.21100005507469</v>
      </c>
      <c r="G1607" t="s">
        <v>103</v>
      </c>
      <c r="H1607" t="s">
        <v>104</v>
      </c>
      <c r="I1607">
        <v>1</v>
      </c>
    </row>
    <row r="1608" spans="1:9">
      <c r="A1608">
        <v>224</v>
      </c>
      <c r="B1608">
        <v>1.66</v>
      </c>
      <c r="C1608">
        <v>1.82</v>
      </c>
      <c r="D1608">
        <v>1.7740000039339101</v>
      </c>
      <c r="E1608">
        <v>1.7740000039339101</v>
      </c>
      <c r="F1608">
        <v>1.7740000039339101</v>
      </c>
      <c r="G1608" t="s">
        <v>410</v>
      </c>
      <c r="H1608" t="s">
        <v>411</v>
      </c>
      <c r="I1608">
        <v>1</v>
      </c>
    </row>
    <row r="1609" spans="1:9">
      <c r="A1609">
        <v>225</v>
      </c>
      <c r="B1609">
        <v>1.64</v>
      </c>
      <c r="C1609">
        <v>1.87</v>
      </c>
      <c r="D1609">
        <v>2.2530000656843199</v>
      </c>
      <c r="E1609">
        <v>2.2530000656843199</v>
      </c>
      <c r="F1609">
        <v>1.07699995860457</v>
      </c>
      <c r="G1609" t="s">
        <v>1437</v>
      </c>
      <c r="H1609" t="s">
        <v>1438</v>
      </c>
      <c r="I1609">
        <v>1</v>
      </c>
    </row>
    <row r="1610" spans="1:9">
      <c r="A1610">
        <v>226</v>
      </c>
      <c r="B1610">
        <v>1.64</v>
      </c>
      <c r="C1610">
        <v>1.8</v>
      </c>
      <c r="D1610">
        <v>18.179999291896799</v>
      </c>
      <c r="E1610">
        <v>18.179999291896799</v>
      </c>
      <c r="F1610">
        <v>18.179999291896799</v>
      </c>
      <c r="G1610" t="s">
        <v>636</v>
      </c>
      <c r="H1610" t="s">
        <v>637</v>
      </c>
      <c r="I1610">
        <v>2</v>
      </c>
    </row>
    <row r="1611" spans="1:9">
      <c r="A1611">
        <v>227</v>
      </c>
      <c r="B1611">
        <v>1.6</v>
      </c>
      <c r="C1611">
        <v>1.77</v>
      </c>
      <c r="D1611">
        <v>2.87999995052814</v>
      </c>
      <c r="E1611">
        <v>2.87999995052814</v>
      </c>
      <c r="F1611">
        <v>2.87999995052814</v>
      </c>
      <c r="G1611" t="s">
        <v>351</v>
      </c>
      <c r="H1611" t="s">
        <v>352</v>
      </c>
      <c r="I1611">
        <v>1</v>
      </c>
    </row>
    <row r="1612" spans="1:9">
      <c r="A1612">
        <v>228</v>
      </c>
      <c r="B1612">
        <v>1.59</v>
      </c>
      <c r="C1612">
        <v>4.1500000000000004</v>
      </c>
      <c r="D1612">
        <v>9.5239996910095197</v>
      </c>
      <c r="E1612">
        <v>9.5239996910095197</v>
      </c>
      <c r="F1612">
        <v>6.8779997527599299</v>
      </c>
      <c r="G1612" t="s">
        <v>219</v>
      </c>
      <c r="H1612" t="s">
        <v>220</v>
      </c>
      <c r="I1612">
        <v>2</v>
      </c>
    </row>
    <row r="1613" spans="1:9">
      <c r="A1613">
        <v>229</v>
      </c>
      <c r="B1613">
        <v>1.57</v>
      </c>
      <c r="C1613">
        <v>1.86</v>
      </c>
      <c r="D1613">
        <v>17.1100005507469</v>
      </c>
      <c r="E1613">
        <v>17.1100005507469</v>
      </c>
      <c r="F1613">
        <v>8.5529997944831795</v>
      </c>
      <c r="G1613" t="s">
        <v>133</v>
      </c>
      <c r="H1613" t="s">
        <v>134</v>
      </c>
      <c r="I1613">
        <v>1</v>
      </c>
    </row>
    <row r="1614" spans="1:9">
      <c r="A1614">
        <v>230</v>
      </c>
      <c r="B1614">
        <v>1.55</v>
      </c>
      <c r="C1614">
        <v>1.86</v>
      </c>
      <c r="D1614">
        <v>13.8600006699562</v>
      </c>
      <c r="E1614">
        <v>10.4000002145767</v>
      </c>
      <c r="F1614">
        <v>5.4460000246763203</v>
      </c>
      <c r="G1614" t="s">
        <v>129</v>
      </c>
      <c r="H1614" t="s">
        <v>130</v>
      </c>
      <c r="I1614">
        <v>1</v>
      </c>
    </row>
    <row r="1615" spans="1:9">
      <c r="A1615">
        <v>231</v>
      </c>
      <c r="B1615">
        <v>1.54</v>
      </c>
      <c r="C1615">
        <v>1.8</v>
      </c>
      <c r="D1615">
        <v>10.429999977350199</v>
      </c>
      <c r="E1615">
        <v>10.429999977350199</v>
      </c>
      <c r="F1615">
        <v>6.4750000834465</v>
      </c>
      <c r="G1615" t="s">
        <v>1439</v>
      </c>
      <c r="H1615" t="s">
        <v>1440</v>
      </c>
      <c r="I1615">
        <v>1</v>
      </c>
    </row>
    <row r="1616" spans="1:9">
      <c r="A1616">
        <v>232</v>
      </c>
      <c r="B1616">
        <v>1.54</v>
      </c>
      <c r="C1616">
        <v>1.72</v>
      </c>
      <c r="D1616">
        <v>21.920000016689301</v>
      </c>
      <c r="E1616">
        <v>21.920000016689301</v>
      </c>
      <c r="F1616">
        <v>21.920000016689301</v>
      </c>
      <c r="G1616" t="s">
        <v>97</v>
      </c>
      <c r="H1616" t="s">
        <v>98</v>
      </c>
      <c r="I1616">
        <v>1</v>
      </c>
    </row>
    <row r="1617" spans="1:9">
      <c r="A1617">
        <v>233</v>
      </c>
      <c r="B1617">
        <v>1.49</v>
      </c>
      <c r="C1617">
        <v>1.68</v>
      </c>
      <c r="D1617">
        <v>4.7219999134540602</v>
      </c>
      <c r="E1617">
        <v>4.7219999134540602</v>
      </c>
      <c r="F1617">
        <v>4.7219999134540602</v>
      </c>
      <c r="G1617" t="s">
        <v>1441</v>
      </c>
      <c r="H1617" t="s">
        <v>1442</v>
      </c>
      <c r="I1617">
        <v>1</v>
      </c>
    </row>
    <row r="1618" spans="1:9">
      <c r="A1618">
        <v>234</v>
      </c>
      <c r="B1618">
        <v>1.47</v>
      </c>
      <c r="C1618">
        <v>1.64</v>
      </c>
      <c r="D1618">
        <v>13.750000298023201</v>
      </c>
      <c r="E1618">
        <v>13.750000298023201</v>
      </c>
      <c r="F1618">
        <v>13.750000298023201</v>
      </c>
      <c r="G1618" t="s">
        <v>802</v>
      </c>
      <c r="H1618" t="s">
        <v>803</v>
      </c>
      <c r="I1618">
        <v>1</v>
      </c>
    </row>
    <row r="1619" spans="1:9">
      <c r="A1619">
        <v>235</v>
      </c>
      <c r="B1619">
        <v>1.46</v>
      </c>
      <c r="C1619">
        <v>1.73</v>
      </c>
      <c r="D1619">
        <v>14.5600005984306</v>
      </c>
      <c r="E1619">
        <v>14.5600005984306</v>
      </c>
      <c r="F1619">
        <v>11.490000039339099</v>
      </c>
      <c r="G1619" t="s">
        <v>612</v>
      </c>
      <c r="H1619" t="s">
        <v>613</v>
      </c>
      <c r="I1619">
        <v>2</v>
      </c>
    </row>
    <row r="1620" spans="1:9">
      <c r="A1620">
        <v>236</v>
      </c>
      <c r="B1620">
        <v>1.44</v>
      </c>
      <c r="C1620">
        <v>1.62</v>
      </c>
      <c r="D1620">
        <v>4.3189998716115996</v>
      </c>
      <c r="E1620">
        <v>4.3189998716115996</v>
      </c>
      <c r="F1620">
        <v>4.3189998716115996</v>
      </c>
      <c r="G1620" t="s">
        <v>296</v>
      </c>
      <c r="H1620" t="s">
        <v>297</v>
      </c>
      <c r="I1620">
        <v>1</v>
      </c>
    </row>
    <row r="1621" spans="1:9">
      <c r="A1621">
        <v>237</v>
      </c>
      <c r="B1621">
        <v>1.41</v>
      </c>
      <c r="C1621">
        <v>1.59</v>
      </c>
      <c r="D1621">
        <v>1.87299996614456</v>
      </c>
      <c r="E1621">
        <v>1.87299996614456</v>
      </c>
      <c r="F1621">
        <v>1.87299996614456</v>
      </c>
      <c r="G1621" t="s">
        <v>1443</v>
      </c>
      <c r="H1621" t="s">
        <v>1444</v>
      </c>
      <c r="I1621">
        <v>1</v>
      </c>
    </row>
    <row r="1622" spans="1:9">
      <c r="A1622">
        <v>238</v>
      </c>
      <c r="B1622">
        <v>1.4</v>
      </c>
      <c r="C1622">
        <v>1.74</v>
      </c>
      <c r="D1622">
        <v>10.819999873638199</v>
      </c>
      <c r="E1622">
        <v>8.2350000739097595</v>
      </c>
      <c r="F1622">
        <v>5.4120000451803199</v>
      </c>
      <c r="G1622" t="s">
        <v>71</v>
      </c>
      <c r="H1622" t="s">
        <v>72</v>
      </c>
      <c r="I1622">
        <v>2</v>
      </c>
    </row>
    <row r="1623" spans="1:9">
      <c r="A1623">
        <v>239</v>
      </c>
      <c r="B1623">
        <v>1.4</v>
      </c>
      <c r="C1623">
        <v>1.7</v>
      </c>
      <c r="D1623">
        <v>10.2899998426437</v>
      </c>
      <c r="E1623">
        <v>10.2899998426437</v>
      </c>
      <c r="F1623">
        <v>0</v>
      </c>
      <c r="G1623" t="s">
        <v>871</v>
      </c>
      <c r="H1623" t="s">
        <v>872</v>
      </c>
      <c r="I1623">
        <v>1</v>
      </c>
    </row>
    <row r="1624" spans="1:9">
      <c r="A1624">
        <v>240</v>
      </c>
      <c r="B1624">
        <v>1.39</v>
      </c>
      <c r="C1624">
        <v>1.6</v>
      </c>
      <c r="D1624">
        <v>9.8899997770786303</v>
      </c>
      <c r="E1624">
        <v>5.86099997162819</v>
      </c>
      <c r="F1624">
        <v>5.86099997162819</v>
      </c>
      <c r="G1624" t="s">
        <v>1111</v>
      </c>
      <c r="H1624" t="s">
        <v>1112</v>
      </c>
      <c r="I1624">
        <v>1</v>
      </c>
    </row>
    <row r="1625" spans="1:9">
      <c r="A1625">
        <v>241</v>
      </c>
      <c r="B1625">
        <v>1.39</v>
      </c>
      <c r="C1625">
        <v>1.57</v>
      </c>
      <c r="D1625">
        <v>15.6000003218651</v>
      </c>
      <c r="E1625">
        <v>8.5110001266002708</v>
      </c>
      <c r="F1625">
        <v>8.5110001266002708</v>
      </c>
      <c r="G1625" t="s">
        <v>1445</v>
      </c>
      <c r="H1625" t="s">
        <v>1446</v>
      </c>
      <c r="I1625">
        <v>1</v>
      </c>
    </row>
    <row r="1626" spans="1:9">
      <c r="A1626">
        <v>242</v>
      </c>
      <c r="B1626">
        <v>1.37</v>
      </c>
      <c r="C1626">
        <v>1.55</v>
      </c>
      <c r="D1626">
        <v>4.7929998487234098</v>
      </c>
      <c r="E1626">
        <v>2.8319999575614898</v>
      </c>
      <c r="F1626">
        <v>2.8319999575614898</v>
      </c>
      <c r="G1626" t="s">
        <v>1447</v>
      </c>
      <c r="H1626" t="s">
        <v>1448</v>
      </c>
      <c r="I1626">
        <v>1</v>
      </c>
    </row>
    <row r="1627" spans="1:9">
      <c r="A1627">
        <v>243</v>
      </c>
      <c r="B1627">
        <v>1.36</v>
      </c>
      <c r="C1627">
        <v>1.54</v>
      </c>
      <c r="D1627">
        <v>1.2939999811351299</v>
      </c>
      <c r="E1627">
        <v>1.2939999811351299</v>
      </c>
      <c r="F1627">
        <v>1.2939999811351299</v>
      </c>
      <c r="G1627" t="s">
        <v>1297</v>
      </c>
      <c r="H1627" t="s">
        <v>1298</v>
      </c>
      <c r="I1627">
        <v>1</v>
      </c>
    </row>
    <row r="1628" spans="1:9">
      <c r="A1628">
        <v>244</v>
      </c>
      <c r="B1628">
        <v>1.34</v>
      </c>
      <c r="C1628">
        <v>1.6</v>
      </c>
      <c r="D1628">
        <v>3.7909999489784201</v>
      </c>
      <c r="E1628">
        <v>3.7909999489784201</v>
      </c>
      <c r="F1628">
        <v>1.8959999084472701</v>
      </c>
      <c r="G1628" t="s">
        <v>990</v>
      </c>
      <c r="H1628" t="s">
        <v>991</v>
      </c>
      <c r="I1628">
        <v>1</v>
      </c>
    </row>
    <row r="1629" spans="1:9">
      <c r="A1629">
        <v>245</v>
      </c>
      <c r="B1629">
        <v>1.34</v>
      </c>
      <c r="C1629">
        <v>1.52</v>
      </c>
      <c r="D1629">
        <v>1.7489999532699601</v>
      </c>
      <c r="E1629">
        <v>1.7489999532699601</v>
      </c>
      <c r="F1629">
        <v>1.7489999532699601</v>
      </c>
      <c r="G1629" t="s">
        <v>810</v>
      </c>
      <c r="H1629" t="s">
        <v>811</v>
      </c>
      <c r="I1629">
        <v>1</v>
      </c>
    </row>
    <row r="1630" spans="1:9">
      <c r="A1630">
        <v>246</v>
      </c>
      <c r="B1630">
        <v>1.32</v>
      </c>
      <c r="C1630">
        <v>1.61</v>
      </c>
      <c r="D1630">
        <v>27.779999375343301</v>
      </c>
      <c r="E1630">
        <v>12.0399996638298</v>
      </c>
      <c r="F1630">
        <v>12.0399996638298</v>
      </c>
      <c r="G1630" t="s">
        <v>774</v>
      </c>
      <c r="H1630" t="s">
        <v>775</v>
      </c>
      <c r="I1630">
        <v>2</v>
      </c>
    </row>
    <row r="1631" spans="1:9">
      <c r="A1631">
        <v>247</v>
      </c>
      <c r="B1631">
        <v>1.29</v>
      </c>
      <c r="C1631">
        <v>1.58</v>
      </c>
      <c r="D1631">
        <v>11.1100003123283</v>
      </c>
      <c r="E1631">
        <v>11.1100003123283</v>
      </c>
      <c r="F1631">
        <v>11.1100003123283</v>
      </c>
      <c r="G1631" t="s">
        <v>590</v>
      </c>
      <c r="H1631" t="s">
        <v>591</v>
      </c>
      <c r="I1631">
        <v>4</v>
      </c>
    </row>
    <row r="1632" spans="1:9">
      <c r="A1632">
        <v>248</v>
      </c>
      <c r="B1632">
        <v>1.25</v>
      </c>
      <c r="C1632">
        <v>1.46</v>
      </c>
      <c r="D1632">
        <v>6.34099990129471</v>
      </c>
      <c r="E1632">
        <v>6.34099990129471</v>
      </c>
      <c r="F1632">
        <v>6.34099990129471</v>
      </c>
      <c r="G1632" t="s">
        <v>298</v>
      </c>
      <c r="H1632" t="s">
        <v>299</v>
      </c>
      <c r="I1632">
        <v>1</v>
      </c>
    </row>
    <row r="1633" spans="1:9">
      <c r="A1633">
        <v>249</v>
      </c>
      <c r="B1633">
        <v>1.19</v>
      </c>
      <c r="C1633">
        <v>1.39</v>
      </c>
      <c r="D1633">
        <v>9.8770000040531194</v>
      </c>
      <c r="E1633">
        <v>9.8770000040531194</v>
      </c>
      <c r="F1633">
        <v>9.8770000040531194</v>
      </c>
      <c r="G1633" t="s">
        <v>682</v>
      </c>
      <c r="H1633" t="s">
        <v>683</v>
      </c>
      <c r="I1633">
        <v>1</v>
      </c>
    </row>
    <row r="1634" spans="1:9">
      <c r="A1634">
        <v>250</v>
      </c>
      <c r="B1634">
        <v>1.1499999999999999</v>
      </c>
      <c r="C1634">
        <v>1.41</v>
      </c>
      <c r="D1634">
        <v>6.3670001924037898</v>
      </c>
      <c r="E1634">
        <v>2.0600000396370901</v>
      </c>
      <c r="F1634">
        <v>2.0600000396370901</v>
      </c>
      <c r="G1634" t="s">
        <v>1449</v>
      </c>
      <c r="H1634" t="s">
        <v>1450</v>
      </c>
      <c r="I1634">
        <v>1</v>
      </c>
    </row>
    <row r="1635" spans="1:9">
      <c r="A1635">
        <v>251</v>
      </c>
      <c r="B1635">
        <v>1.1399999999999999</v>
      </c>
      <c r="C1635">
        <v>4.93</v>
      </c>
      <c r="D1635">
        <v>13.7099996209145</v>
      </c>
      <c r="E1635">
        <v>9.2660002410411799</v>
      </c>
      <c r="F1635">
        <v>9.2660002410411799</v>
      </c>
      <c r="G1635" t="s">
        <v>897</v>
      </c>
      <c r="H1635" t="s">
        <v>898</v>
      </c>
      <c r="I1635">
        <v>4</v>
      </c>
    </row>
    <row r="1636" spans="1:9">
      <c r="A1636">
        <v>252</v>
      </c>
      <c r="B1636">
        <v>1.1200000000000001</v>
      </c>
      <c r="C1636">
        <v>1.49</v>
      </c>
      <c r="D1636">
        <v>9.8310001194477099</v>
      </c>
      <c r="E1636">
        <v>6.7800000309944197</v>
      </c>
      <c r="F1636">
        <v>0</v>
      </c>
      <c r="G1636" t="s">
        <v>177</v>
      </c>
      <c r="H1636" t="s">
        <v>178</v>
      </c>
      <c r="I1636">
        <v>0</v>
      </c>
    </row>
    <row r="1637" spans="1:9">
      <c r="A1637">
        <v>253</v>
      </c>
      <c r="B1637">
        <v>1.0900000000000001</v>
      </c>
      <c r="C1637">
        <v>1.29</v>
      </c>
      <c r="D1637">
        <v>7.1290001273155204</v>
      </c>
      <c r="E1637">
        <v>3.6609999835491198</v>
      </c>
      <c r="F1637">
        <v>3.6609999835491198</v>
      </c>
      <c r="G1637" t="s">
        <v>1451</v>
      </c>
      <c r="H1637" t="s">
        <v>1452</v>
      </c>
      <c r="I1637">
        <v>1</v>
      </c>
    </row>
    <row r="1638" spans="1:9">
      <c r="A1638">
        <v>254</v>
      </c>
      <c r="B1638">
        <v>1.08</v>
      </c>
      <c r="C1638">
        <v>1.28</v>
      </c>
      <c r="D1638">
        <v>5.2629999816417703</v>
      </c>
      <c r="E1638">
        <v>5.2629999816417703</v>
      </c>
      <c r="F1638">
        <v>5.2629999816417703</v>
      </c>
      <c r="G1638" t="s">
        <v>311</v>
      </c>
      <c r="H1638" t="s">
        <v>312</v>
      </c>
      <c r="I1638">
        <v>1</v>
      </c>
    </row>
    <row r="1639" spans="1:9">
      <c r="A1639">
        <v>255</v>
      </c>
      <c r="B1639">
        <v>1.07</v>
      </c>
      <c r="C1639">
        <v>1.36</v>
      </c>
      <c r="D1639">
        <v>6.3440002501010904</v>
      </c>
      <c r="E1639">
        <v>4.07899990677834</v>
      </c>
      <c r="F1639">
        <v>2.4170000106096299</v>
      </c>
      <c r="G1639" t="s">
        <v>534</v>
      </c>
      <c r="H1639" t="s">
        <v>535</v>
      </c>
      <c r="I1639">
        <v>1</v>
      </c>
    </row>
    <row r="1640" spans="1:9">
      <c r="A1640">
        <v>256</v>
      </c>
      <c r="B1640">
        <v>1.04</v>
      </c>
      <c r="C1640">
        <v>1.41</v>
      </c>
      <c r="D1640">
        <v>19.760000705719001</v>
      </c>
      <c r="E1640">
        <v>15.420000255107899</v>
      </c>
      <c r="F1640">
        <v>0</v>
      </c>
      <c r="G1640" t="s">
        <v>225</v>
      </c>
      <c r="H1640" t="s">
        <v>226</v>
      </c>
      <c r="I1640">
        <v>0</v>
      </c>
    </row>
    <row r="1641" spans="1:9">
      <c r="A1641">
        <v>258</v>
      </c>
      <c r="B1641">
        <v>1.01</v>
      </c>
      <c r="C1641">
        <v>1.26</v>
      </c>
      <c r="D1641">
        <v>9.6620000898838008</v>
      </c>
      <c r="E1641">
        <v>6.2799997627735102</v>
      </c>
      <c r="F1641">
        <v>3.13999988138676</v>
      </c>
      <c r="G1641" t="s">
        <v>464</v>
      </c>
      <c r="H1641" t="s">
        <v>465</v>
      </c>
      <c r="I1641">
        <v>1</v>
      </c>
    </row>
    <row r="1642" spans="1:9">
      <c r="A1642">
        <v>259</v>
      </c>
      <c r="B1642">
        <v>1</v>
      </c>
      <c r="C1642">
        <v>1.19</v>
      </c>
      <c r="D1642">
        <v>18.4599995613098</v>
      </c>
      <c r="E1642">
        <v>18.4599995613098</v>
      </c>
      <c r="F1642">
        <v>18.4599995613098</v>
      </c>
      <c r="G1642" t="s">
        <v>323</v>
      </c>
      <c r="H1642" t="s">
        <v>324</v>
      </c>
      <c r="I1642">
        <v>1</v>
      </c>
    </row>
    <row r="1643" spans="1:9">
      <c r="A1643">
        <v>260</v>
      </c>
      <c r="B1643">
        <v>0.99</v>
      </c>
      <c r="C1643">
        <v>1.19</v>
      </c>
      <c r="D1643">
        <v>11.4600002765656</v>
      </c>
      <c r="E1643">
        <v>11.4600002765656</v>
      </c>
      <c r="F1643">
        <v>11.4600002765656</v>
      </c>
      <c r="G1643" t="s">
        <v>1321</v>
      </c>
      <c r="H1643" t="s">
        <v>1322</v>
      </c>
      <c r="I1643">
        <v>1</v>
      </c>
    </row>
    <row r="1644" spans="1:9">
      <c r="A1644">
        <v>261</v>
      </c>
      <c r="B1644">
        <v>0.95</v>
      </c>
      <c r="C1644">
        <v>1.1399999999999999</v>
      </c>
      <c r="D1644">
        <v>4.3650001287460301</v>
      </c>
      <c r="E1644">
        <v>4.3650001287460301</v>
      </c>
      <c r="F1644">
        <v>4.3650001287460301</v>
      </c>
      <c r="G1644" t="s">
        <v>937</v>
      </c>
      <c r="H1644" t="s">
        <v>938</v>
      </c>
      <c r="I1644">
        <v>1</v>
      </c>
    </row>
    <row r="1645" spans="1:9">
      <c r="A1645">
        <v>262</v>
      </c>
      <c r="B1645">
        <v>0.94</v>
      </c>
      <c r="C1645">
        <v>1.1299999999999999</v>
      </c>
      <c r="D1645">
        <v>9.6000000834464991</v>
      </c>
      <c r="E1645">
        <v>9.6000000834464991</v>
      </c>
      <c r="F1645">
        <v>9.6000000834464991</v>
      </c>
      <c r="G1645" t="s">
        <v>1453</v>
      </c>
      <c r="H1645" t="s">
        <v>1454</v>
      </c>
      <c r="I1645">
        <v>1</v>
      </c>
    </row>
    <row r="1646" spans="1:9">
      <c r="A1646">
        <v>263</v>
      </c>
      <c r="B1646">
        <v>0.92</v>
      </c>
      <c r="C1646">
        <v>1.1100000000000001</v>
      </c>
      <c r="D1646">
        <v>2.6189999654889098</v>
      </c>
      <c r="E1646">
        <v>2.6189999654889098</v>
      </c>
      <c r="F1646">
        <v>2.6189999654889098</v>
      </c>
      <c r="G1646" t="s">
        <v>1303</v>
      </c>
      <c r="H1646" t="s">
        <v>1304</v>
      </c>
      <c r="I1646">
        <v>1</v>
      </c>
    </row>
    <row r="1647" spans="1:9">
      <c r="A1647">
        <v>264</v>
      </c>
      <c r="B1647">
        <v>0.84</v>
      </c>
      <c r="C1647">
        <v>1.04</v>
      </c>
      <c r="D1647">
        <v>5.1470000296831104</v>
      </c>
      <c r="E1647">
        <v>5.1470000296831104</v>
      </c>
      <c r="F1647">
        <v>5.1470000296831104</v>
      </c>
      <c r="G1647" t="s">
        <v>887</v>
      </c>
      <c r="H1647" t="s">
        <v>888</v>
      </c>
      <c r="I1647">
        <v>1</v>
      </c>
    </row>
    <row r="1648" spans="1:9">
      <c r="A1648">
        <v>265</v>
      </c>
      <c r="B1648">
        <v>0.84</v>
      </c>
      <c r="C1648">
        <v>1.03</v>
      </c>
      <c r="D1648">
        <v>1.1629999615252</v>
      </c>
      <c r="E1648">
        <v>1.1629999615252</v>
      </c>
      <c r="F1648">
        <v>0</v>
      </c>
      <c r="G1648" t="s">
        <v>700</v>
      </c>
      <c r="H1648" t="s">
        <v>701</v>
      </c>
      <c r="I1648">
        <v>0</v>
      </c>
    </row>
    <row r="1649" spans="1:9">
      <c r="A1649">
        <v>266</v>
      </c>
      <c r="B1649">
        <v>0.83</v>
      </c>
      <c r="C1649">
        <v>1.02</v>
      </c>
      <c r="D1649">
        <v>4.7619998455047599</v>
      </c>
      <c r="E1649">
        <v>4.7619998455047599</v>
      </c>
      <c r="F1649">
        <v>0</v>
      </c>
      <c r="G1649" t="s">
        <v>1455</v>
      </c>
      <c r="H1649" t="s">
        <v>1456</v>
      </c>
      <c r="I1649">
        <v>0</v>
      </c>
    </row>
    <row r="1650" spans="1:9">
      <c r="A1650">
        <v>267</v>
      </c>
      <c r="B1650">
        <v>0.83</v>
      </c>
      <c r="C1650">
        <v>1.02</v>
      </c>
      <c r="D1650">
        <v>4.3990001082420296</v>
      </c>
      <c r="E1650">
        <v>4.3990001082420296</v>
      </c>
      <c r="F1650">
        <v>4.3990001082420296</v>
      </c>
      <c r="G1650" t="s">
        <v>1457</v>
      </c>
      <c r="H1650" t="s">
        <v>1458</v>
      </c>
      <c r="I1650">
        <v>1</v>
      </c>
    </row>
    <row r="1651" spans="1:9">
      <c r="A1651">
        <v>268</v>
      </c>
      <c r="B1651">
        <v>0.78</v>
      </c>
      <c r="C1651">
        <v>0.96</v>
      </c>
      <c r="D1651">
        <v>5.9749998152256003</v>
      </c>
      <c r="E1651">
        <v>5.9749998152256003</v>
      </c>
      <c r="F1651">
        <v>0</v>
      </c>
      <c r="G1651" t="s">
        <v>1293</v>
      </c>
      <c r="H1651" t="s">
        <v>1294</v>
      </c>
      <c r="I1651">
        <v>0</v>
      </c>
    </row>
    <row r="1652" spans="1:9">
      <c r="A1652">
        <v>269</v>
      </c>
      <c r="B1652">
        <v>0.77</v>
      </c>
      <c r="C1652">
        <v>3.07</v>
      </c>
      <c r="D1652">
        <v>8.6750000715255702</v>
      </c>
      <c r="E1652">
        <v>8.6750000715255702</v>
      </c>
      <c r="F1652">
        <v>5.78299984335899</v>
      </c>
      <c r="G1652" t="s">
        <v>514</v>
      </c>
      <c r="H1652" t="s">
        <v>515</v>
      </c>
      <c r="I1652">
        <v>2</v>
      </c>
    </row>
    <row r="1653" spans="1:9">
      <c r="A1653">
        <v>270</v>
      </c>
      <c r="B1653">
        <v>0.77</v>
      </c>
      <c r="C1653">
        <v>0.95</v>
      </c>
      <c r="D1653">
        <v>1.9910000264644601</v>
      </c>
      <c r="E1653">
        <v>1.9910000264644601</v>
      </c>
      <c r="F1653">
        <v>0</v>
      </c>
      <c r="G1653" t="s">
        <v>1459</v>
      </c>
      <c r="H1653" t="s">
        <v>1460</v>
      </c>
      <c r="I1653">
        <v>0</v>
      </c>
    </row>
    <row r="1654" spans="1:9">
      <c r="A1654" s="1" t="s">
        <v>1519</v>
      </c>
    </row>
    <row r="1655" spans="1:9">
      <c r="A1655" s="1" t="s">
        <v>0</v>
      </c>
      <c r="B1655" s="1" t="s">
        <v>1</v>
      </c>
      <c r="C1655" s="1" t="s">
        <v>2</v>
      </c>
      <c r="D1655" s="1" t="s">
        <v>3</v>
      </c>
      <c r="E1655" s="1" t="s">
        <v>4</v>
      </c>
      <c r="F1655" s="1" t="s">
        <v>5</v>
      </c>
      <c r="G1655" s="1" t="s">
        <v>6</v>
      </c>
      <c r="H1655" s="1" t="s">
        <v>7</v>
      </c>
      <c r="I1655" s="1" t="s">
        <v>8</v>
      </c>
    </row>
    <row r="1656" spans="1:9">
      <c r="A1656">
        <v>2</v>
      </c>
      <c r="B1656">
        <v>15.13</v>
      </c>
      <c r="C1656">
        <v>15.13</v>
      </c>
      <c r="D1656">
        <v>54.129999876022303</v>
      </c>
      <c r="E1656">
        <v>54.129999876022303</v>
      </c>
      <c r="F1656">
        <v>48.170000314712503</v>
      </c>
      <c r="G1656" t="s">
        <v>448</v>
      </c>
      <c r="H1656" t="s">
        <v>449</v>
      </c>
      <c r="I1656">
        <v>10</v>
      </c>
    </row>
    <row r="1657" spans="1:9">
      <c r="A1657">
        <v>3</v>
      </c>
      <c r="B1657">
        <v>10.31</v>
      </c>
      <c r="C1657">
        <v>10.31</v>
      </c>
      <c r="D1657">
        <v>52.249997854232802</v>
      </c>
      <c r="E1657">
        <v>52.249997854232802</v>
      </c>
      <c r="F1657">
        <v>47.189998626708999</v>
      </c>
      <c r="G1657" t="s">
        <v>23</v>
      </c>
      <c r="H1657" t="s">
        <v>24</v>
      </c>
      <c r="I1657">
        <v>8</v>
      </c>
    </row>
    <row r="1658" spans="1:9">
      <c r="A1658">
        <v>4</v>
      </c>
      <c r="B1658">
        <v>10</v>
      </c>
      <c r="C1658">
        <v>10</v>
      </c>
      <c r="D1658">
        <v>46.480000019073501</v>
      </c>
      <c r="E1658">
        <v>42.719998955726602</v>
      </c>
      <c r="F1658">
        <v>38.029998540878303</v>
      </c>
      <c r="G1658" t="s">
        <v>29</v>
      </c>
      <c r="H1658" t="s">
        <v>30</v>
      </c>
      <c r="I1658">
        <v>5</v>
      </c>
    </row>
    <row r="1659" spans="1:9">
      <c r="A1659">
        <v>6</v>
      </c>
      <c r="B1659">
        <v>10</v>
      </c>
      <c r="C1659">
        <v>10</v>
      </c>
      <c r="D1659">
        <v>14.1100004315376</v>
      </c>
      <c r="E1659">
        <v>14.1100004315376</v>
      </c>
      <c r="F1659">
        <v>14.1100004315376</v>
      </c>
      <c r="G1659" t="s">
        <v>83</v>
      </c>
      <c r="H1659" t="s">
        <v>84</v>
      </c>
      <c r="I1659">
        <v>5</v>
      </c>
    </row>
    <row r="1660" spans="1:9">
      <c r="A1660">
        <v>7</v>
      </c>
      <c r="B1660">
        <v>8.07</v>
      </c>
      <c r="C1660">
        <v>8.07</v>
      </c>
      <c r="D1660">
        <v>30.120000243187</v>
      </c>
      <c r="E1660">
        <v>30.120000243187</v>
      </c>
      <c r="F1660">
        <v>30.120000243187</v>
      </c>
      <c r="G1660" t="s">
        <v>208</v>
      </c>
      <c r="H1660" t="s">
        <v>209</v>
      </c>
      <c r="I1660">
        <v>5</v>
      </c>
    </row>
    <row r="1661" spans="1:9">
      <c r="A1661">
        <v>8</v>
      </c>
      <c r="B1661">
        <v>7.92</v>
      </c>
      <c r="C1661">
        <v>7.96</v>
      </c>
      <c r="D1661">
        <v>21.4300006628036</v>
      </c>
      <c r="E1661">
        <v>21.4300006628036</v>
      </c>
      <c r="F1661">
        <v>21.4300006628036</v>
      </c>
      <c r="G1661" t="s">
        <v>19</v>
      </c>
      <c r="H1661" t="s">
        <v>20</v>
      </c>
      <c r="I1661">
        <v>5</v>
      </c>
    </row>
    <row r="1662" spans="1:9">
      <c r="A1662">
        <v>9</v>
      </c>
      <c r="B1662">
        <v>7.8</v>
      </c>
      <c r="C1662">
        <v>7.81</v>
      </c>
      <c r="D1662">
        <v>62.7699971199036</v>
      </c>
      <c r="E1662">
        <v>42.550000548362704</v>
      </c>
      <c r="F1662">
        <v>42.550000548362704</v>
      </c>
      <c r="G1662" t="s">
        <v>849</v>
      </c>
      <c r="H1662" t="s">
        <v>850</v>
      </c>
      <c r="I1662">
        <v>6</v>
      </c>
    </row>
    <row r="1663" spans="1:9">
      <c r="A1663">
        <v>10</v>
      </c>
      <c r="B1663">
        <v>7.25</v>
      </c>
      <c r="C1663">
        <v>7.27</v>
      </c>
      <c r="D1663">
        <v>22.490000724792498</v>
      </c>
      <c r="E1663">
        <v>19.859999418258699</v>
      </c>
      <c r="F1663">
        <v>19.859999418258699</v>
      </c>
      <c r="G1663" t="s">
        <v>1462</v>
      </c>
      <c r="H1663" t="s">
        <v>1463</v>
      </c>
      <c r="I1663">
        <v>5</v>
      </c>
    </row>
    <row r="1664" spans="1:9">
      <c r="A1664">
        <v>11</v>
      </c>
      <c r="B1664">
        <v>7.05</v>
      </c>
      <c r="C1664">
        <v>7.08</v>
      </c>
      <c r="D1664">
        <v>16.6700005531311</v>
      </c>
      <c r="E1664">
        <v>16.6700005531311</v>
      </c>
      <c r="F1664">
        <v>16.6700005531311</v>
      </c>
      <c r="G1664" t="s">
        <v>31</v>
      </c>
      <c r="H1664" t="s">
        <v>32</v>
      </c>
      <c r="I1664">
        <v>7</v>
      </c>
    </row>
    <row r="1665" spans="1:9">
      <c r="A1665">
        <v>12</v>
      </c>
      <c r="B1665">
        <v>6.6</v>
      </c>
      <c r="C1665">
        <v>10.66</v>
      </c>
      <c r="D1665">
        <v>15.9099996089935</v>
      </c>
      <c r="E1665">
        <v>15.9099996089935</v>
      </c>
      <c r="F1665">
        <v>15.9099996089935</v>
      </c>
      <c r="G1665" t="s">
        <v>63</v>
      </c>
      <c r="H1665" t="s">
        <v>64</v>
      </c>
      <c r="I1665">
        <v>5</v>
      </c>
    </row>
    <row r="1666" spans="1:9">
      <c r="A1666">
        <v>13</v>
      </c>
      <c r="B1666">
        <v>6.47</v>
      </c>
      <c r="C1666">
        <v>6.49</v>
      </c>
      <c r="D1666">
        <v>21.5800002217293</v>
      </c>
      <c r="E1666">
        <v>14.519999921321901</v>
      </c>
      <c r="F1666">
        <v>14.519999921321901</v>
      </c>
      <c r="G1666" t="s">
        <v>1464</v>
      </c>
      <c r="H1666" t="s">
        <v>1465</v>
      </c>
      <c r="I1666">
        <v>4</v>
      </c>
    </row>
    <row r="1667" spans="1:9">
      <c r="A1667">
        <v>14</v>
      </c>
      <c r="B1667">
        <v>6.31</v>
      </c>
      <c r="C1667">
        <v>6.32</v>
      </c>
      <c r="D1667">
        <v>33.989998698234601</v>
      </c>
      <c r="E1667">
        <v>28.099998831749001</v>
      </c>
      <c r="F1667">
        <v>28.099998831749001</v>
      </c>
      <c r="G1667" t="s">
        <v>21</v>
      </c>
      <c r="H1667" t="s">
        <v>22</v>
      </c>
      <c r="I1667">
        <v>4</v>
      </c>
    </row>
    <row r="1668" spans="1:9">
      <c r="A1668">
        <v>15</v>
      </c>
      <c r="B1668">
        <v>6.18</v>
      </c>
      <c r="C1668">
        <v>6.24</v>
      </c>
      <c r="D1668">
        <v>30.570000410079999</v>
      </c>
      <c r="E1668">
        <v>26.420000195503199</v>
      </c>
      <c r="F1668">
        <v>20.209999382495901</v>
      </c>
      <c r="G1668" t="s">
        <v>865</v>
      </c>
      <c r="H1668" t="s">
        <v>866</v>
      </c>
      <c r="I1668">
        <v>3</v>
      </c>
    </row>
    <row r="1669" spans="1:9">
      <c r="A1669">
        <v>16</v>
      </c>
      <c r="B1669">
        <v>6.09</v>
      </c>
      <c r="C1669">
        <v>6.1</v>
      </c>
      <c r="D1669">
        <v>8.9409999549388903</v>
      </c>
      <c r="E1669">
        <v>8.9409999549388903</v>
      </c>
      <c r="F1669">
        <v>6.2350001186132404</v>
      </c>
      <c r="G1669" t="s">
        <v>17</v>
      </c>
      <c r="H1669" t="s">
        <v>18</v>
      </c>
      <c r="I1669">
        <v>3</v>
      </c>
    </row>
    <row r="1670" spans="1:9">
      <c r="A1670">
        <v>19</v>
      </c>
      <c r="B1670">
        <v>6</v>
      </c>
      <c r="C1670">
        <v>6</v>
      </c>
      <c r="D1670">
        <v>12.4399997293949</v>
      </c>
      <c r="E1670">
        <v>12.4399997293949</v>
      </c>
      <c r="F1670">
        <v>12.4399997293949</v>
      </c>
      <c r="G1670" t="s">
        <v>845</v>
      </c>
      <c r="H1670" t="s">
        <v>846</v>
      </c>
      <c r="I1670">
        <v>3</v>
      </c>
    </row>
    <row r="1671" spans="1:9">
      <c r="A1671">
        <v>20</v>
      </c>
      <c r="B1671">
        <v>5.92</v>
      </c>
      <c r="C1671">
        <v>5.96</v>
      </c>
      <c r="D1671">
        <v>18.0399999022484</v>
      </c>
      <c r="E1671">
        <v>18.0399999022484</v>
      </c>
      <c r="F1671">
        <v>12.549999356269799</v>
      </c>
      <c r="G1671" t="s">
        <v>99</v>
      </c>
      <c r="H1671" t="s">
        <v>100</v>
      </c>
      <c r="I1671">
        <v>4</v>
      </c>
    </row>
    <row r="1672" spans="1:9">
      <c r="A1672">
        <v>21</v>
      </c>
      <c r="B1672">
        <v>5.65</v>
      </c>
      <c r="C1672">
        <v>5.71</v>
      </c>
      <c r="D1672">
        <v>8.3820000290870702</v>
      </c>
      <c r="E1672">
        <v>8.3820000290870702</v>
      </c>
      <c r="F1672">
        <v>5.8479998260736501</v>
      </c>
      <c r="G1672" t="s">
        <v>1076</v>
      </c>
      <c r="H1672" t="s">
        <v>1077</v>
      </c>
      <c r="I1672">
        <v>3</v>
      </c>
    </row>
    <row r="1673" spans="1:9">
      <c r="A1673">
        <v>22</v>
      </c>
      <c r="B1673">
        <v>5.15</v>
      </c>
      <c r="C1673">
        <v>5.2</v>
      </c>
      <c r="D1673">
        <v>13.3900001645088</v>
      </c>
      <c r="E1673">
        <v>9.2519998550415004</v>
      </c>
      <c r="F1673">
        <v>9.2519998550415004</v>
      </c>
      <c r="G1673" t="s">
        <v>47</v>
      </c>
      <c r="H1673" t="s">
        <v>48</v>
      </c>
      <c r="I1673">
        <v>4</v>
      </c>
    </row>
    <row r="1674" spans="1:9">
      <c r="A1674">
        <v>23</v>
      </c>
      <c r="B1674">
        <v>4.7300000000000004</v>
      </c>
      <c r="C1674">
        <v>4.74</v>
      </c>
      <c r="D1674">
        <v>6.09100013971329</v>
      </c>
      <c r="E1674">
        <v>6.09100013971329</v>
      </c>
      <c r="F1674">
        <v>3.8070000708103202</v>
      </c>
      <c r="G1674" t="s">
        <v>155</v>
      </c>
      <c r="H1674" t="s">
        <v>156</v>
      </c>
      <c r="I1674">
        <v>2</v>
      </c>
    </row>
    <row r="1675" spans="1:9">
      <c r="A1675">
        <v>24</v>
      </c>
      <c r="B1675">
        <v>4.68</v>
      </c>
      <c r="C1675">
        <v>4.6900000000000004</v>
      </c>
      <c r="D1675">
        <v>17.759999632835399</v>
      </c>
      <c r="E1675">
        <v>13.1300002336502</v>
      </c>
      <c r="F1675">
        <v>10.6200002133846</v>
      </c>
      <c r="G1675" t="s">
        <v>135</v>
      </c>
      <c r="H1675" t="s">
        <v>136</v>
      </c>
      <c r="I1675">
        <v>4</v>
      </c>
    </row>
    <row r="1676" spans="1:9">
      <c r="A1676">
        <v>25</v>
      </c>
      <c r="B1676">
        <v>4.3899999999999997</v>
      </c>
      <c r="C1676">
        <v>4.4000000000000004</v>
      </c>
      <c r="D1676">
        <v>8.6750000715255702</v>
      </c>
      <c r="E1676">
        <v>8.6750000715255702</v>
      </c>
      <c r="F1676">
        <v>6.2650002539157903</v>
      </c>
      <c r="G1676" t="s">
        <v>514</v>
      </c>
      <c r="H1676" t="s">
        <v>515</v>
      </c>
      <c r="I1676">
        <v>2</v>
      </c>
    </row>
    <row r="1677" spans="1:9">
      <c r="A1677">
        <v>26</v>
      </c>
      <c r="B1677">
        <v>4.3499999999999996</v>
      </c>
      <c r="C1677">
        <v>4.3600000000000003</v>
      </c>
      <c r="D1677">
        <v>8.8299997150897997</v>
      </c>
      <c r="E1677">
        <v>8.8299997150897997</v>
      </c>
      <c r="F1677">
        <v>5.9599999338388399</v>
      </c>
      <c r="G1677" t="s">
        <v>161</v>
      </c>
      <c r="H1677" t="s">
        <v>162</v>
      </c>
      <c r="I1677">
        <v>3</v>
      </c>
    </row>
    <row r="1678" spans="1:9">
      <c r="A1678">
        <v>28</v>
      </c>
      <c r="B1678">
        <v>4.2</v>
      </c>
      <c r="C1678">
        <v>4.2</v>
      </c>
      <c r="D1678">
        <v>23.260000348091101</v>
      </c>
      <c r="E1678">
        <v>23.260000348091101</v>
      </c>
      <c r="F1678">
        <v>15.700000524520901</v>
      </c>
      <c r="G1678" t="s">
        <v>1467</v>
      </c>
      <c r="H1678" t="s">
        <v>1468</v>
      </c>
      <c r="I1678">
        <v>2</v>
      </c>
    </row>
    <row r="1679" spans="1:9">
      <c r="A1679">
        <v>29</v>
      </c>
      <c r="B1679">
        <v>4.12</v>
      </c>
      <c r="C1679">
        <v>4.1500000000000004</v>
      </c>
      <c r="D1679">
        <v>10.819999873638199</v>
      </c>
      <c r="E1679">
        <v>8.2350000739097595</v>
      </c>
      <c r="F1679">
        <v>5.4120000451803199</v>
      </c>
      <c r="G1679" t="s">
        <v>71</v>
      </c>
      <c r="H1679" t="s">
        <v>72</v>
      </c>
      <c r="I1679">
        <v>2</v>
      </c>
    </row>
    <row r="1680" spans="1:9">
      <c r="A1680">
        <v>30</v>
      </c>
      <c r="B1680">
        <v>4.05</v>
      </c>
      <c r="C1680">
        <v>4.05</v>
      </c>
      <c r="D1680">
        <v>17.880000174045598</v>
      </c>
      <c r="E1680">
        <v>12.2900001704693</v>
      </c>
      <c r="F1680">
        <v>12.2900001704693</v>
      </c>
      <c r="G1680" t="s">
        <v>145</v>
      </c>
      <c r="H1680" t="s">
        <v>146</v>
      </c>
      <c r="I1680">
        <v>2</v>
      </c>
    </row>
    <row r="1681" spans="1:9">
      <c r="A1681">
        <v>31</v>
      </c>
      <c r="B1681">
        <v>4.05</v>
      </c>
      <c r="C1681">
        <v>4.05</v>
      </c>
      <c r="D1681">
        <v>20.8700001239777</v>
      </c>
      <c r="E1681">
        <v>11.299999803304701</v>
      </c>
      <c r="F1681">
        <v>11.299999803304701</v>
      </c>
      <c r="G1681" t="s">
        <v>1469</v>
      </c>
      <c r="H1681" t="s">
        <v>1470</v>
      </c>
      <c r="I1681">
        <v>2</v>
      </c>
    </row>
    <row r="1682" spans="1:9">
      <c r="A1682">
        <v>32</v>
      </c>
      <c r="B1682">
        <v>4.05</v>
      </c>
      <c r="C1682">
        <v>4.05</v>
      </c>
      <c r="D1682">
        <v>29.510000348091101</v>
      </c>
      <c r="E1682">
        <v>29.510000348091101</v>
      </c>
      <c r="F1682">
        <v>29.510000348091101</v>
      </c>
      <c r="G1682" t="s">
        <v>61</v>
      </c>
      <c r="H1682" t="s">
        <v>62</v>
      </c>
      <c r="I1682">
        <v>4</v>
      </c>
    </row>
    <row r="1683" spans="1:9">
      <c r="A1683">
        <v>33</v>
      </c>
      <c r="B1683">
        <v>4.04</v>
      </c>
      <c r="C1683">
        <v>4.04</v>
      </c>
      <c r="D1683">
        <v>24.2400005459785</v>
      </c>
      <c r="E1683">
        <v>18.179999291896799</v>
      </c>
      <c r="F1683">
        <v>18.179999291896799</v>
      </c>
      <c r="G1683" t="s">
        <v>35</v>
      </c>
      <c r="H1683" t="s">
        <v>36</v>
      </c>
      <c r="I1683">
        <v>2</v>
      </c>
    </row>
    <row r="1684" spans="1:9">
      <c r="A1684">
        <v>34</v>
      </c>
      <c r="B1684">
        <v>4.03</v>
      </c>
      <c r="C1684">
        <v>4.03</v>
      </c>
      <c r="D1684">
        <v>9.9729999899864197</v>
      </c>
      <c r="E1684">
        <v>5.1210001111030596</v>
      </c>
      <c r="F1684">
        <v>5.1210001111030596</v>
      </c>
      <c r="G1684" t="s">
        <v>999</v>
      </c>
      <c r="H1684" t="s">
        <v>1000</v>
      </c>
      <c r="I1684">
        <v>2</v>
      </c>
    </row>
    <row r="1685" spans="1:9">
      <c r="A1685">
        <v>35</v>
      </c>
      <c r="B1685">
        <v>4.03</v>
      </c>
      <c r="C1685">
        <v>4.03</v>
      </c>
      <c r="D1685">
        <v>15.4799997806549</v>
      </c>
      <c r="E1685">
        <v>9.0319998562336004</v>
      </c>
      <c r="F1685">
        <v>9.0319998562336004</v>
      </c>
      <c r="G1685" t="s">
        <v>574</v>
      </c>
      <c r="H1685" t="s">
        <v>575</v>
      </c>
      <c r="I1685">
        <v>2</v>
      </c>
    </row>
    <row r="1686" spans="1:9">
      <c r="A1686">
        <v>36</v>
      </c>
      <c r="B1686">
        <v>4</v>
      </c>
      <c r="C1686">
        <v>8</v>
      </c>
      <c r="D1686">
        <v>29.240000247955301</v>
      </c>
      <c r="E1686">
        <v>29.240000247955301</v>
      </c>
      <c r="F1686">
        <v>29.240000247955301</v>
      </c>
      <c r="G1686" t="s">
        <v>25</v>
      </c>
      <c r="H1686" t="s">
        <v>26</v>
      </c>
      <c r="I1686">
        <v>5</v>
      </c>
    </row>
    <row r="1687" spans="1:9">
      <c r="A1687">
        <v>37</v>
      </c>
      <c r="B1687">
        <v>4</v>
      </c>
      <c r="C1687">
        <v>6</v>
      </c>
      <c r="D1687">
        <v>26.899999380111701</v>
      </c>
      <c r="E1687">
        <v>25.8899986743927</v>
      </c>
      <c r="F1687">
        <v>25.8899986743927</v>
      </c>
      <c r="G1687" t="s">
        <v>116</v>
      </c>
      <c r="H1687" t="s">
        <v>117</v>
      </c>
      <c r="I1687">
        <v>12</v>
      </c>
    </row>
    <row r="1688" spans="1:9">
      <c r="A1688">
        <v>38</v>
      </c>
      <c r="B1688">
        <v>4</v>
      </c>
      <c r="C1688">
        <v>4.05</v>
      </c>
      <c r="D1688">
        <v>13.300000131130201</v>
      </c>
      <c r="E1688">
        <v>7.9790003597736403</v>
      </c>
      <c r="F1688">
        <v>7.9790003597736403</v>
      </c>
      <c r="G1688" t="s">
        <v>27</v>
      </c>
      <c r="H1688" t="s">
        <v>28</v>
      </c>
      <c r="I1688">
        <v>2</v>
      </c>
    </row>
    <row r="1689" spans="1:9">
      <c r="A1689">
        <v>39</v>
      </c>
      <c r="B1689">
        <v>4</v>
      </c>
      <c r="C1689">
        <v>4</v>
      </c>
      <c r="D1689">
        <v>13.5800004005432</v>
      </c>
      <c r="E1689">
        <v>10.2899998426437</v>
      </c>
      <c r="F1689">
        <v>10.2899998426437</v>
      </c>
      <c r="G1689" t="s">
        <v>871</v>
      </c>
      <c r="H1689" t="s">
        <v>872</v>
      </c>
      <c r="I1689">
        <v>2</v>
      </c>
    </row>
    <row r="1690" spans="1:9">
      <c r="A1690">
        <v>40</v>
      </c>
      <c r="B1690">
        <v>4</v>
      </c>
      <c r="C1690">
        <v>4</v>
      </c>
      <c r="D1690">
        <v>12.5</v>
      </c>
      <c r="E1690">
        <v>12.5</v>
      </c>
      <c r="F1690">
        <v>12.5</v>
      </c>
      <c r="G1690" t="s">
        <v>197</v>
      </c>
      <c r="H1690" t="s">
        <v>198</v>
      </c>
      <c r="I1690">
        <v>2</v>
      </c>
    </row>
    <row r="1691" spans="1:9">
      <c r="A1691">
        <v>41</v>
      </c>
      <c r="B1691">
        <v>4</v>
      </c>
      <c r="C1691">
        <v>4</v>
      </c>
      <c r="D1691">
        <v>21.009999513626099</v>
      </c>
      <c r="E1691">
        <v>21.009999513626099</v>
      </c>
      <c r="F1691">
        <v>21.009999513626099</v>
      </c>
      <c r="G1691" t="s">
        <v>105</v>
      </c>
      <c r="H1691" t="s">
        <v>106</v>
      </c>
      <c r="I1691">
        <v>2</v>
      </c>
    </row>
    <row r="1692" spans="1:9">
      <c r="A1692">
        <v>42</v>
      </c>
      <c r="B1692">
        <v>4</v>
      </c>
      <c r="C1692">
        <v>4</v>
      </c>
      <c r="D1692">
        <v>7.1809999644756299</v>
      </c>
      <c r="E1692">
        <v>7.1809999644756299</v>
      </c>
      <c r="F1692">
        <v>7.1809999644756299</v>
      </c>
      <c r="G1692" t="s">
        <v>1163</v>
      </c>
      <c r="H1692" t="s">
        <v>1164</v>
      </c>
      <c r="I1692">
        <v>2</v>
      </c>
    </row>
    <row r="1693" spans="1:9">
      <c r="A1693">
        <v>43</v>
      </c>
      <c r="B1693">
        <v>4</v>
      </c>
      <c r="C1693">
        <v>4</v>
      </c>
      <c r="D1693">
        <v>6.9119997322559401</v>
      </c>
      <c r="E1693">
        <v>6.9119997322559401</v>
      </c>
      <c r="F1693">
        <v>6.9119997322559401</v>
      </c>
      <c r="G1693" t="s">
        <v>204</v>
      </c>
      <c r="H1693" t="s">
        <v>205</v>
      </c>
      <c r="I1693">
        <v>2</v>
      </c>
    </row>
    <row r="1694" spans="1:9">
      <c r="A1694">
        <v>44</v>
      </c>
      <c r="B1694">
        <v>4</v>
      </c>
      <c r="C1694">
        <v>4</v>
      </c>
      <c r="D1694">
        <v>28.0000001192093</v>
      </c>
      <c r="E1694">
        <v>28.0000001192093</v>
      </c>
      <c r="F1694">
        <v>28.0000001192093</v>
      </c>
      <c r="G1694" t="s">
        <v>45</v>
      </c>
      <c r="H1694" t="s">
        <v>46</v>
      </c>
      <c r="I1694">
        <v>2</v>
      </c>
    </row>
    <row r="1695" spans="1:9">
      <c r="A1695">
        <v>45</v>
      </c>
      <c r="B1695">
        <v>4</v>
      </c>
      <c r="C1695">
        <v>4</v>
      </c>
      <c r="D1695">
        <v>3.39899994432926</v>
      </c>
      <c r="E1695">
        <v>3.39899994432926</v>
      </c>
      <c r="F1695">
        <v>3.39899994432926</v>
      </c>
      <c r="G1695" t="s">
        <v>264</v>
      </c>
      <c r="H1695" t="s">
        <v>265</v>
      </c>
      <c r="I1695">
        <v>2</v>
      </c>
    </row>
    <row r="1696" spans="1:9">
      <c r="A1696">
        <v>46</v>
      </c>
      <c r="B1696">
        <v>4</v>
      </c>
      <c r="C1696">
        <v>4</v>
      </c>
      <c r="D1696">
        <v>3.52599993348122</v>
      </c>
      <c r="E1696">
        <v>3.52599993348122</v>
      </c>
      <c r="F1696">
        <v>3.52599993348122</v>
      </c>
      <c r="G1696" t="s">
        <v>191</v>
      </c>
      <c r="H1696" t="s">
        <v>192</v>
      </c>
      <c r="I1696">
        <v>2</v>
      </c>
    </row>
    <row r="1697" spans="1:9">
      <c r="A1697">
        <v>47</v>
      </c>
      <c r="B1697">
        <v>3.95</v>
      </c>
      <c r="C1697">
        <v>4.03</v>
      </c>
      <c r="D1697">
        <v>4.7189999371767</v>
      </c>
      <c r="E1697">
        <v>4.7189999371767</v>
      </c>
      <c r="F1697">
        <v>4.7189999371767</v>
      </c>
      <c r="G1697" t="s">
        <v>903</v>
      </c>
      <c r="H1697" t="s">
        <v>904</v>
      </c>
      <c r="I1697">
        <v>2</v>
      </c>
    </row>
    <row r="1698" spans="1:9">
      <c r="A1698">
        <v>48</v>
      </c>
      <c r="B1698">
        <v>3.88</v>
      </c>
      <c r="C1698">
        <v>4.03</v>
      </c>
      <c r="D1698">
        <v>29.4400006532669</v>
      </c>
      <c r="E1698">
        <v>24.439999461174001</v>
      </c>
      <c r="F1698">
        <v>16.6700005531311</v>
      </c>
      <c r="G1698" t="s">
        <v>518</v>
      </c>
      <c r="H1698" t="s">
        <v>519</v>
      </c>
      <c r="I1698">
        <v>2</v>
      </c>
    </row>
    <row r="1699" spans="1:9">
      <c r="A1699">
        <v>49</v>
      </c>
      <c r="B1699">
        <v>3.85</v>
      </c>
      <c r="C1699">
        <v>3.99</v>
      </c>
      <c r="D1699">
        <v>15.420000255107899</v>
      </c>
      <c r="E1699">
        <v>15.420000255107899</v>
      </c>
      <c r="F1699">
        <v>11.069999635219601</v>
      </c>
      <c r="G1699" t="s">
        <v>225</v>
      </c>
      <c r="H1699" t="s">
        <v>226</v>
      </c>
      <c r="I1699">
        <v>2</v>
      </c>
    </row>
    <row r="1700" spans="1:9">
      <c r="A1700">
        <v>50</v>
      </c>
      <c r="B1700">
        <v>3.82</v>
      </c>
      <c r="C1700">
        <v>3.92</v>
      </c>
      <c r="D1700">
        <v>23.839999735355399</v>
      </c>
      <c r="E1700">
        <v>23.839999735355399</v>
      </c>
      <c r="F1700">
        <v>23.839999735355399</v>
      </c>
      <c r="G1700" t="s">
        <v>89</v>
      </c>
      <c r="H1700" t="s">
        <v>90</v>
      </c>
      <c r="I1700">
        <v>2</v>
      </c>
    </row>
    <row r="1701" spans="1:9">
      <c r="A1701">
        <v>51</v>
      </c>
      <c r="B1701">
        <v>3.77</v>
      </c>
      <c r="C1701">
        <v>3.85</v>
      </c>
      <c r="D1701">
        <v>6.5959997475147203</v>
      </c>
      <c r="E1701">
        <v>6.5959997475147203</v>
      </c>
      <c r="F1701">
        <v>6.5959997475147203</v>
      </c>
      <c r="G1701" t="s">
        <v>454</v>
      </c>
      <c r="H1701" t="s">
        <v>455</v>
      </c>
      <c r="I1701">
        <v>2</v>
      </c>
    </row>
    <row r="1702" spans="1:9">
      <c r="A1702">
        <v>52</v>
      </c>
      <c r="B1702">
        <v>3.44</v>
      </c>
      <c r="C1702">
        <v>6.52</v>
      </c>
      <c r="D1702">
        <v>15.559999644756299</v>
      </c>
      <c r="E1702">
        <v>15.559999644756299</v>
      </c>
      <c r="F1702">
        <v>15.559999644756299</v>
      </c>
      <c r="G1702" t="s">
        <v>85</v>
      </c>
      <c r="H1702" t="s">
        <v>86</v>
      </c>
      <c r="I1702">
        <v>5</v>
      </c>
    </row>
    <row r="1703" spans="1:9">
      <c r="A1703">
        <v>53</v>
      </c>
      <c r="B1703">
        <v>3.43</v>
      </c>
      <c r="C1703">
        <v>3.54</v>
      </c>
      <c r="D1703">
        <v>6.5789997577667201</v>
      </c>
      <c r="E1703">
        <v>6.5789997577667201</v>
      </c>
      <c r="F1703">
        <v>6.5789997577667201</v>
      </c>
      <c r="G1703" t="s">
        <v>1059</v>
      </c>
      <c r="H1703" t="s">
        <v>1060</v>
      </c>
      <c r="I1703">
        <v>2</v>
      </c>
    </row>
    <row r="1704" spans="1:9">
      <c r="A1704">
        <v>54</v>
      </c>
      <c r="B1704">
        <v>3.28</v>
      </c>
      <c r="C1704">
        <v>3.38</v>
      </c>
      <c r="D1704">
        <v>16.910000145435301</v>
      </c>
      <c r="E1704">
        <v>16.910000145435301</v>
      </c>
      <c r="F1704">
        <v>16.910000145435301</v>
      </c>
      <c r="G1704" t="s">
        <v>893</v>
      </c>
      <c r="H1704" t="s">
        <v>894</v>
      </c>
      <c r="I1704">
        <v>2</v>
      </c>
    </row>
    <row r="1705" spans="1:9">
      <c r="A1705">
        <v>55</v>
      </c>
      <c r="B1705">
        <v>3.19</v>
      </c>
      <c r="C1705">
        <v>3.33</v>
      </c>
      <c r="D1705">
        <v>42.480000853538499</v>
      </c>
      <c r="E1705">
        <v>9.1499999165535009</v>
      </c>
      <c r="F1705">
        <v>9.1499999165535009</v>
      </c>
      <c r="G1705" t="s">
        <v>55</v>
      </c>
      <c r="H1705" t="s">
        <v>56</v>
      </c>
      <c r="I1705">
        <v>2</v>
      </c>
    </row>
    <row r="1706" spans="1:9">
      <c r="A1706">
        <v>56</v>
      </c>
      <c r="B1706">
        <v>3.16</v>
      </c>
      <c r="C1706">
        <v>3.26</v>
      </c>
      <c r="D1706">
        <v>28.049999475479101</v>
      </c>
      <c r="E1706">
        <v>28.049999475479101</v>
      </c>
      <c r="F1706">
        <v>28.049999475479101</v>
      </c>
      <c r="G1706" t="s">
        <v>258</v>
      </c>
      <c r="H1706" t="s">
        <v>259</v>
      </c>
      <c r="I1706">
        <v>3</v>
      </c>
    </row>
    <row r="1707" spans="1:9">
      <c r="A1707">
        <v>57</v>
      </c>
      <c r="B1707">
        <v>3.1</v>
      </c>
      <c r="C1707">
        <v>3.21</v>
      </c>
      <c r="D1707">
        <v>15.6100004911423</v>
      </c>
      <c r="E1707">
        <v>15.6100004911423</v>
      </c>
      <c r="F1707">
        <v>15.6100004911423</v>
      </c>
      <c r="G1707" t="s">
        <v>660</v>
      </c>
      <c r="H1707" t="s">
        <v>661</v>
      </c>
      <c r="I1707">
        <v>2</v>
      </c>
    </row>
    <row r="1708" spans="1:9">
      <c r="A1708">
        <v>58</v>
      </c>
      <c r="B1708">
        <v>3.03</v>
      </c>
      <c r="C1708">
        <v>3.15</v>
      </c>
      <c r="D1708">
        <v>13.490000367164599</v>
      </c>
      <c r="E1708">
        <v>10.849999636411701</v>
      </c>
      <c r="F1708">
        <v>3.96800003945827</v>
      </c>
      <c r="G1708" t="s">
        <v>219</v>
      </c>
      <c r="H1708" t="s">
        <v>220</v>
      </c>
      <c r="I1708">
        <v>1</v>
      </c>
    </row>
    <row r="1709" spans="1:9">
      <c r="A1709">
        <v>59</v>
      </c>
      <c r="B1709">
        <v>2.97</v>
      </c>
      <c r="C1709">
        <v>9.15</v>
      </c>
      <c r="D1709">
        <v>17.7000001072884</v>
      </c>
      <c r="E1709">
        <v>17.7000001072884</v>
      </c>
      <c r="F1709">
        <v>17.7000001072884</v>
      </c>
      <c r="G1709" t="s">
        <v>15</v>
      </c>
      <c r="H1709" t="s">
        <v>16</v>
      </c>
      <c r="I1709">
        <v>5</v>
      </c>
    </row>
    <row r="1710" spans="1:9">
      <c r="A1710">
        <v>60</v>
      </c>
      <c r="B1710">
        <v>2.86</v>
      </c>
      <c r="C1710">
        <v>2.98</v>
      </c>
      <c r="D1710">
        <v>8.6960002779960597</v>
      </c>
      <c r="E1710">
        <v>6.5219998359680202</v>
      </c>
      <c r="F1710">
        <v>6.5219998359680202</v>
      </c>
      <c r="G1710" t="s">
        <v>464</v>
      </c>
      <c r="H1710" t="s">
        <v>465</v>
      </c>
      <c r="I1710">
        <v>2</v>
      </c>
    </row>
    <row r="1711" spans="1:9">
      <c r="A1711">
        <v>61</v>
      </c>
      <c r="B1711">
        <v>2.76</v>
      </c>
      <c r="C1711">
        <v>3.13</v>
      </c>
      <c r="D1711">
        <v>30.410000681877101</v>
      </c>
      <c r="E1711">
        <v>30.410000681877101</v>
      </c>
      <c r="F1711">
        <v>0</v>
      </c>
      <c r="G1711" t="s">
        <v>175</v>
      </c>
      <c r="H1711" t="s">
        <v>176</v>
      </c>
      <c r="I1711">
        <v>0</v>
      </c>
    </row>
    <row r="1712" spans="1:9">
      <c r="A1712">
        <v>62</v>
      </c>
      <c r="B1712">
        <v>2.75</v>
      </c>
      <c r="C1712">
        <v>2.88</v>
      </c>
      <c r="D1712">
        <v>26.690000295638999</v>
      </c>
      <c r="E1712">
        <v>17.039999365806601</v>
      </c>
      <c r="F1712">
        <v>9.6459999680519104</v>
      </c>
      <c r="G1712" t="s">
        <v>131</v>
      </c>
      <c r="H1712" t="s">
        <v>132</v>
      </c>
      <c r="I1712">
        <v>2</v>
      </c>
    </row>
    <row r="1713" spans="1:9">
      <c r="A1713">
        <v>63</v>
      </c>
      <c r="B1713">
        <v>2.7</v>
      </c>
      <c r="C1713">
        <v>2.8</v>
      </c>
      <c r="D1713">
        <v>2.81499996781349</v>
      </c>
      <c r="E1713">
        <v>1.6300000250339499</v>
      </c>
      <c r="F1713">
        <v>1.6300000250339499</v>
      </c>
      <c r="G1713" t="s">
        <v>67</v>
      </c>
      <c r="H1713" t="s">
        <v>68</v>
      </c>
      <c r="I1713">
        <v>2</v>
      </c>
    </row>
    <row r="1714" spans="1:9">
      <c r="A1714">
        <v>64</v>
      </c>
      <c r="B1714">
        <v>2.69</v>
      </c>
      <c r="C1714">
        <v>2.79</v>
      </c>
      <c r="D1714">
        <v>9.8310001194477099</v>
      </c>
      <c r="E1714">
        <v>6.7800000309944197</v>
      </c>
      <c r="F1714">
        <v>3.3900000154972099</v>
      </c>
      <c r="G1714" t="s">
        <v>177</v>
      </c>
      <c r="H1714" t="s">
        <v>178</v>
      </c>
      <c r="I1714">
        <v>1</v>
      </c>
    </row>
    <row r="1715" spans="1:9">
      <c r="A1715">
        <v>65</v>
      </c>
      <c r="B1715">
        <v>2.67</v>
      </c>
      <c r="C1715">
        <v>2.77</v>
      </c>
      <c r="D1715">
        <v>5.5830001831054696</v>
      </c>
      <c r="E1715">
        <v>5.5830001831054696</v>
      </c>
      <c r="F1715">
        <v>5.5830001831054696</v>
      </c>
      <c r="G1715" t="s">
        <v>1471</v>
      </c>
      <c r="H1715" t="s">
        <v>1472</v>
      </c>
      <c r="I1715">
        <v>2</v>
      </c>
    </row>
    <row r="1716" spans="1:9">
      <c r="A1716">
        <v>66</v>
      </c>
      <c r="B1716">
        <v>2.54</v>
      </c>
      <c r="C1716">
        <v>2.58</v>
      </c>
      <c r="D1716">
        <v>24.639999866485599</v>
      </c>
      <c r="E1716">
        <v>18.4799998998642</v>
      </c>
      <c r="F1716">
        <v>18.4799998998642</v>
      </c>
      <c r="G1716" t="s">
        <v>458</v>
      </c>
      <c r="H1716" t="s">
        <v>459</v>
      </c>
      <c r="I1716">
        <v>2</v>
      </c>
    </row>
    <row r="1717" spans="1:9">
      <c r="A1717">
        <v>67</v>
      </c>
      <c r="B1717">
        <v>2.4900000000000002</v>
      </c>
      <c r="C1717">
        <v>2.52</v>
      </c>
      <c r="D1717">
        <v>17.1100005507469</v>
      </c>
      <c r="E1717">
        <v>17.1100005507469</v>
      </c>
      <c r="F1717">
        <v>8.5529997944831795</v>
      </c>
      <c r="G1717" t="s">
        <v>133</v>
      </c>
      <c r="H1717" t="s">
        <v>134</v>
      </c>
      <c r="I1717">
        <v>1</v>
      </c>
    </row>
    <row r="1718" spans="1:9">
      <c r="A1718">
        <v>68</v>
      </c>
      <c r="B1718">
        <v>2.4</v>
      </c>
      <c r="C1718">
        <v>2.4900000000000002</v>
      </c>
      <c r="D1718">
        <v>10.0000001490116</v>
      </c>
      <c r="E1718">
        <v>5.6099999696016303</v>
      </c>
      <c r="F1718">
        <v>5.6099999696016303</v>
      </c>
      <c r="G1718" t="s">
        <v>506</v>
      </c>
      <c r="H1718" t="s">
        <v>507</v>
      </c>
      <c r="I1718">
        <v>2</v>
      </c>
    </row>
    <row r="1719" spans="1:9">
      <c r="A1719">
        <v>69</v>
      </c>
      <c r="B1719">
        <v>2.39</v>
      </c>
      <c r="C1719">
        <v>2.42</v>
      </c>
      <c r="D1719">
        <v>8.7250001728534698</v>
      </c>
      <c r="E1719">
        <v>8.7250001728534698</v>
      </c>
      <c r="F1719">
        <v>5.7050000876188296</v>
      </c>
      <c r="G1719" t="s">
        <v>1473</v>
      </c>
      <c r="H1719" t="s">
        <v>1474</v>
      </c>
      <c r="I1719">
        <v>1</v>
      </c>
    </row>
    <row r="1720" spans="1:9">
      <c r="A1720">
        <v>70</v>
      </c>
      <c r="B1720">
        <v>2.38</v>
      </c>
      <c r="C1720">
        <v>2.4700000000000002</v>
      </c>
      <c r="D1720">
        <v>17.010000348091101</v>
      </c>
      <c r="E1720">
        <v>12.0300002396107</v>
      </c>
      <c r="F1720">
        <v>6.63900002837181</v>
      </c>
      <c r="G1720" t="s">
        <v>79</v>
      </c>
      <c r="H1720" t="s">
        <v>80</v>
      </c>
      <c r="I1720">
        <v>1</v>
      </c>
    </row>
    <row r="1721" spans="1:9">
      <c r="A1721">
        <v>71</v>
      </c>
      <c r="B1721">
        <v>2.34</v>
      </c>
      <c r="C1721">
        <v>2.42</v>
      </c>
      <c r="D1721">
        <v>2.4219999089837101</v>
      </c>
      <c r="E1721">
        <v>2.4219999089837101</v>
      </c>
      <c r="F1721">
        <v>2.4219999089837101</v>
      </c>
      <c r="G1721" t="s">
        <v>53</v>
      </c>
      <c r="H1721" t="s">
        <v>54</v>
      </c>
      <c r="I1721">
        <v>2</v>
      </c>
    </row>
    <row r="1722" spans="1:9">
      <c r="A1722">
        <v>72</v>
      </c>
      <c r="B1722">
        <v>2.29</v>
      </c>
      <c r="C1722">
        <v>2.3199999999999998</v>
      </c>
      <c r="D1722">
        <v>27.779999375343301</v>
      </c>
      <c r="E1722">
        <v>20.370000600814802</v>
      </c>
      <c r="F1722">
        <v>8.3329997956752795</v>
      </c>
      <c r="G1722" t="s">
        <v>774</v>
      </c>
      <c r="H1722" t="s">
        <v>775</v>
      </c>
      <c r="I1722">
        <v>1</v>
      </c>
    </row>
    <row r="1723" spans="1:9">
      <c r="A1723">
        <v>73</v>
      </c>
      <c r="B1723">
        <v>2.2799999999999998</v>
      </c>
      <c r="C1723">
        <v>2.31</v>
      </c>
      <c r="D1723">
        <v>24.320000410079999</v>
      </c>
      <c r="E1723">
        <v>24.320000410079999</v>
      </c>
      <c r="F1723">
        <v>13.510000705718999</v>
      </c>
      <c r="G1723" t="s">
        <v>877</v>
      </c>
      <c r="H1723" t="s">
        <v>878</v>
      </c>
      <c r="I1723">
        <v>1</v>
      </c>
    </row>
    <row r="1724" spans="1:9">
      <c r="A1724">
        <v>74</v>
      </c>
      <c r="B1724">
        <v>2.25</v>
      </c>
      <c r="C1724">
        <v>2.27</v>
      </c>
      <c r="D1724">
        <v>21.799999475479101</v>
      </c>
      <c r="E1724">
        <v>21.799999475479101</v>
      </c>
      <c r="F1724">
        <v>10.530000180006001</v>
      </c>
      <c r="G1724" t="s">
        <v>93</v>
      </c>
      <c r="H1724" t="s">
        <v>94</v>
      </c>
      <c r="I1724">
        <v>1</v>
      </c>
    </row>
    <row r="1725" spans="1:9">
      <c r="A1725">
        <v>75</v>
      </c>
      <c r="B1725">
        <v>2.23</v>
      </c>
      <c r="C1725">
        <v>2.25</v>
      </c>
      <c r="D1725">
        <v>8.4270000457763707</v>
      </c>
      <c r="E1725">
        <v>7.5839996337890598</v>
      </c>
      <c r="F1725">
        <v>4.4939998537301999</v>
      </c>
      <c r="G1725" t="s">
        <v>1148</v>
      </c>
      <c r="H1725" t="s">
        <v>1149</v>
      </c>
      <c r="I1725">
        <v>1</v>
      </c>
    </row>
    <row r="1726" spans="1:9">
      <c r="A1726">
        <v>76</v>
      </c>
      <c r="B1726">
        <v>2.21</v>
      </c>
      <c r="C1726">
        <v>2.2400000000000002</v>
      </c>
      <c r="D1726">
        <v>11.4600002765656</v>
      </c>
      <c r="E1726">
        <v>11.4600002765656</v>
      </c>
      <c r="F1726">
        <v>5.7289998978376397</v>
      </c>
      <c r="G1726" t="s">
        <v>861</v>
      </c>
      <c r="H1726" t="s">
        <v>862</v>
      </c>
      <c r="I1726">
        <v>1</v>
      </c>
    </row>
    <row r="1727" spans="1:9">
      <c r="A1727">
        <v>77</v>
      </c>
      <c r="B1727">
        <v>2.2000000000000002</v>
      </c>
      <c r="C1727">
        <v>2.2200000000000002</v>
      </c>
      <c r="D1727">
        <v>33.039999008178697</v>
      </c>
      <c r="E1727">
        <v>16.959999501705202</v>
      </c>
      <c r="F1727">
        <v>9.8209999501705205</v>
      </c>
      <c r="G1727" t="s">
        <v>187</v>
      </c>
      <c r="H1727" t="s">
        <v>188</v>
      </c>
      <c r="I1727">
        <v>1</v>
      </c>
    </row>
    <row r="1728" spans="1:9">
      <c r="A1728">
        <v>78</v>
      </c>
      <c r="B1728">
        <v>2.19</v>
      </c>
      <c r="C1728">
        <v>2.21</v>
      </c>
      <c r="D1728">
        <v>18.3100000023842</v>
      </c>
      <c r="E1728">
        <v>18.3100000023842</v>
      </c>
      <c r="F1728">
        <v>15.4899999499321</v>
      </c>
      <c r="G1728" t="s">
        <v>361</v>
      </c>
      <c r="H1728" t="s">
        <v>362</v>
      </c>
      <c r="I1728">
        <v>1</v>
      </c>
    </row>
    <row r="1729" spans="1:9">
      <c r="A1729">
        <v>79</v>
      </c>
      <c r="B1729">
        <v>2.1800000000000002</v>
      </c>
      <c r="C1729">
        <v>2.2000000000000002</v>
      </c>
      <c r="D1729">
        <v>7.5419999659061396</v>
      </c>
      <c r="E1729">
        <v>7.5419999659061396</v>
      </c>
      <c r="F1729">
        <v>3.9110001176595701</v>
      </c>
      <c r="G1729" t="s">
        <v>65</v>
      </c>
      <c r="H1729" t="s">
        <v>66</v>
      </c>
      <c r="I1729">
        <v>1</v>
      </c>
    </row>
    <row r="1730" spans="1:9">
      <c r="A1730">
        <v>80</v>
      </c>
      <c r="B1730">
        <v>2.17</v>
      </c>
      <c r="C1730">
        <v>2.19</v>
      </c>
      <c r="D1730">
        <v>4.8539999872446096</v>
      </c>
      <c r="E1730">
        <v>4.8539999872446096</v>
      </c>
      <c r="F1730">
        <v>3.2359998673200598</v>
      </c>
      <c r="G1730" t="s">
        <v>1015</v>
      </c>
      <c r="H1730" t="s">
        <v>1016</v>
      </c>
      <c r="I1730">
        <v>1</v>
      </c>
    </row>
    <row r="1731" spans="1:9">
      <c r="A1731">
        <v>81</v>
      </c>
      <c r="B1731">
        <v>2.16</v>
      </c>
      <c r="C1731">
        <v>2.1800000000000002</v>
      </c>
      <c r="D1731">
        <v>5.1449999213218698</v>
      </c>
      <c r="E1731">
        <v>5.1449999213218698</v>
      </c>
      <c r="F1731">
        <v>2.4609999731183101</v>
      </c>
      <c r="G1731" t="s">
        <v>143</v>
      </c>
      <c r="H1731" t="s">
        <v>144</v>
      </c>
      <c r="I1731">
        <v>1</v>
      </c>
    </row>
    <row r="1732" spans="1:9">
      <c r="A1732">
        <v>82</v>
      </c>
      <c r="B1732">
        <v>2.15</v>
      </c>
      <c r="C1732">
        <v>2.1800000000000002</v>
      </c>
      <c r="D1732">
        <v>8.9639998972415906</v>
      </c>
      <c r="E1732">
        <v>8.9639998972415906</v>
      </c>
      <c r="F1732">
        <v>2.8009999543428399</v>
      </c>
      <c r="G1732" t="s">
        <v>157</v>
      </c>
      <c r="H1732" t="s">
        <v>158</v>
      </c>
      <c r="I1732">
        <v>1</v>
      </c>
    </row>
    <row r="1733" spans="1:9">
      <c r="A1733">
        <v>83</v>
      </c>
      <c r="B1733">
        <v>2.13</v>
      </c>
      <c r="C1733">
        <v>2.15</v>
      </c>
      <c r="D1733">
        <v>6.8729996681213397</v>
      </c>
      <c r="E1733">
        <v>6.8729996681213397</v>
      </c>
      <c r="F1733">
        <v>3.4359999001026198</v>
      </c>
      <c r="G1733" t="s">
        <v>1045</v>
      </c>
      <c r="H1733" t="s">
        <v>1046</v>
      </c>
      <c r="I1733">
        <v>1</v>
      </c>
    </row>
    <row r="1734" spans="1:9">
      <c r="A1734">
        <v>84</v>
      </c>
      <c r="B1734">
        <v>2.12</v>
      </c>
      <c r="C1734">
        <v>2.14</v>
      </c>
      <c r="D1734">
        <v>19.840000569820401</v>
      </c>
      <c r="E1734">
        <v>11.1100003123283</v>
      </c>
      <c r="F1734">
        <v>11.1100003123283</v>
      </c>
      <c r="G1734" t="s">
        <v>137</v>
      </c>
      <c r="H1734" t="s">
        <v>138</v>
      </c>
      <c r="I1734">
        <v>1</v>
      </c>
    </row>
    <row r="1735" spans="1:9">
      <c r="A1735">
        <v>85</v>
      </c>
      <c r="B1735">
        <v>2.12</v>
      </c>
      <c r="C1735">
        <v>2.14</v>
      </c>
      <c r="D1735">
        <v>13.950000703334799</v>
      </c>
      <c r="E1735">
        <v>6.9770000874996203</v>
      </c>
      <c r="F1735">
        <v>6.9770000874996203</v>
      </c>
      <c r="G1735" t="s">
        <v>814</v>
      </c>
      <c r="H1735" t="s">
        <v>815</v>
      </c>
      <c r="I1735">
        <v>1</v>
      </c>
    </row>
    <row r="1736" spans="1:9">
      <c r="A1736">
        <v>86</v>
      </c>
      <c r="B1736">
        <v>2.11</v>
      </c>
      <c r="C1736">
        <v>2.12</v>
      </c>
      <c r="D1736">
        <v>20.8499997854233</v>
      </c>
      <c r="E1736">
        <v>16.590000689029701</v>
      </c>
      <c r="F1736">
        <v>16.590000689029701</v>
      </c>
      <c r="G1736" t="s">
        <v>867</v>
      </c>
      <c r="H1736" t="s">
        <v>868</v>
      </c>
      <c r="I1736">
        <v>2</v>
      </c>
    </row>
    <row r="1737" spans="1:9">
      <c r="A1737">
        <v>87</v>
      </c>
      <c r="B1737">
        <v>2.09</v>
      </c>
      <c r="C1737">
        <v>2.1</v>
      </c>
      <c r="D1737">
        <v>25.2700001001358</v>
      </c>
      <c r="E1737">
        <v>13.1899997591972</v>
      </c>
      <c r="F1737">
        <v>13.1899997591972</v>
      </c>
      <c r="G1737" t="s">
        <v>114</v>
      </c>
      <c r="H1737" t="s">
        <v>115</v>
      </c>
      <c r="I1737">
        <v>1</v>
      </c>
    </row>
    <row r="1738" spans="1:9">
      <c r="A1738">
        <v>88</v>
      </c>
      <c r="B1738">
        <v>2.06</v>
      </c>
      <c r="C1738">
        <v>2.06</v>
      </c>
      <c r="D1738">
        <v>13.930000364780399</v>
      </c>
      <c r="E1738">
        <v>7.4629999697208396</v>
      </c>
      <c r="F1738">
        <v>7.4629999697208396</v>
      </c>
      <c r="G1738" t="s">
        <v>855</v>
      </c>
      <c r="H1738" t="s">
        <v>856</v>
      </c>
      <c r="I1738">
        <v>1</v>
      </c>
    </row>
    <row r="1739" spans="1:9">
      <c r="A1739">
        <v>89</v>
      </c>
      <c r="B1739">
        <v>2.04</v>
      </c>
      <c r="C1739">
        <v>2.04</v>
      </c>
      <c r="D1739">
        <v>12.210000306367901</v>
      </c>
      <c r="E1739">
        <v>7.9810000956058502</v>
      </c>
      <c r="F1739">
        <v>7.9810000956058502</v>
      </c>
      <c r="G1739" t="s">
        <v>309</v>
      </c>
      <c r="H1739" t="s">
        <v>310</v>
      </c>
      <c r="I1739">
        <v>1</v>
      </c>
    </row>
    <row r="1740" spans="1:9">
      <c r="A1740">
        <v>90</v>
      </c>
      <c r="B1740">
        <v>2.0299999999999998</v>
      </c>
      <c r="C1740">
        <v>2.0299999999999998</v>
      </c>
      <c r="D1740">
        <v>8.4930002689361608</v>
      </c>
      <c r="E1740">
        <v>3.2880000770092002</v>
      </c>
      <c r="F1740">
        <v>3.2880000770092002</v>
      </c>
      <c r="G1740" t="s">
        <v>927</v>
      </c>
      <c r="H1740" t="s">
        <v>928</v>
      </c>
      <c r="I1740">
        <v>1</v>
      </c>
    </row>
    <row r="1741" spans="1:9">
      <c r="A1741">
        <v>91</v>
      </c>
      <c r="B1741">
        <v>2.02</v>
      </c>
      <c r="C1741">
        <v>3.67</v>
      </c>
      <c r="D1741">
        <v>10.740000009536701</v>
      </c>
      <c r="E1741">
        <v>8.0080002546310407</v>
      </c>
      <c r="F1741">
        <v>5.4689999669790303</v>
      </c>
      <c r="G1741" t="s">
        <v>11</v>
      </c>
      <c r="H1741" t="s">
        <v>12</v>
      </c>
      <c r="I1741">
        <v>3</v>
      </c>
    </row>
    <row r="1742" spans="1:9">
      <c r="A1742">
        <v>92</v>
      </c>
      <c r="B1742">
        <v>2.02</v>
      </c>
      <c r="C1742">
        <v>2.0299999999999998</v>
      </c>
      <c r="D1742">
        <v>3.2290000468492499</v>
      </c>
      <c r="E1742">
        <v>2.3390000686049501</v>
      </c>
      <c r="F1742">
        <v>2.3390000686049501</v>
      </c>
      <c r="G1742" t="s">
        <v>321</v>
      </c>
      <c r="H1742" t="s">
        <v>322</v>
      </c>
      <c r="I1742">
        <v>1</v>
      </c>
    </row>
    <row r="1743" spans="1:9">
      <c r="A1743">
        <v>93</v>
      </c>
      <c r="B1743">
        <v>2.02</v>
      </c>
      <c r="C1743">
        <v>2.0299999999999998</v>
      </c>
      <c r="D1743">
        <v>15.7499998807907</v>
      </c>
      <c r="E1743">
        <v>8.6609996855258906</v>
      </c>
      <c r="F1743">
        <v>8.6609996855258906</v>
      </c>
      <c r="G1743" t="s">
        <v>1475</v>
      </c>
      <c r="H1743" t="s">
        <v>1476</v>
      </c>
      <c r="I1743">
        <v>1</v>
      </c>
    </row>
    <row r="1744" spans="1:9">
      <c r="A1744">
        <v>94</v>
      </c>
      <c r="B1744">
        <v>2.02</v>
      </c>
      <c r="C1744">
        <v>2.0299999999999998</v>
      </c>
      <c r="D1744">
        <v>9.8899997770786303</v>
      </c>
      <c r="E1744">
        <v>5.86099997162819</v>
      </c>
      <c r="F1744">
        <v>5.86099997162819</v>
      </c>
      <c r="G1744" t="s">
        <v>1111</v>
      </c>
      <c r="H1744" t="s">
        <v>1112</v>
      </c>
      <c r="I1744">
        <v>1</v>
      </c>
    </row>
    <row r="1745" spans="1:9">
      <c r="A1745">
        <v>95</v>
      </c>
      <c r="B1745">
        <v>2.02</v>
      </c>
      <c r="C1745">
        <v>2.02</v>
      </c>
      <c r="D1745">
        <v>4.37199994921684</v>
      </c>
      <c r="E1745">
        <v>2.73199994117022</v>
      </c>
      <c r="F1745">
        <v>2.73199994117022</v>
      </c>
      <c r="G1745" t="s">
        <v>674</v>
      </c>
      <c r="H1745" t="s">
        <v>675</v>
      </c>
      <c r="I1745">
        <v>1</v>
      </c>
    </row>
    <row r="1746" spans="1:9">
      <c r="A1746">
        <v>96</v>
      </c>
      <c r="B1746">
        <v>2.0099999999999998</v>
      </c>
      <c r="C1746">
        <v>2.0099999999999998</v>
      </c>
      <c r="D1746">
        <v>11.1100003123283</v>
      </c>
      <c r="E1746">
        <v>11.1100003123283</v>
      </c>
      <c r="F1746">
        <v>10.5800002813339</v>
      </c>
      <c r="G1746" t="s">
        <v>590</v>
      </c>
      <c r="H1746" t="s">
        <v>591</v>
      </c>
      <c r="I1746">
        <v>3</v>
      </c>
    </row>
    <row r="1747" spans="1:9">
      <c r="A1747">
        <v>97</v>
      </c>
      <c r="B1747">
        <v>2.0099999999999998</v>
      </c>
      <c r="C1747">
        <v>2.0099999999999998</v>
      </c>
      <c r="D1747">
        <v>7.5599998235702497</v>
      </c>
      <c r="E1747">
        <v>7.5599998235702497</v>
      </c>
      <c r="F1747">
        <v>5.1550000905990601</v>
      </c>
      <c r="G1747" t="s">
        <v>1090</v>
      </c>
      <c r="H1747" t="s">
        <v>1091</v>
      </c>
      <c r="I1747">
        <v>4</v>
      </c>
    </row>
    <row r="1748" spans="1:9">
      <c r="A1748">
        <v>98</v>
      </c>
      <c r="B1748">
        <v>2.0099999999999998</v>
      </c>
      <c r="C1748">
        <v>2.0099999999999998</v>
      </c>
      <c r="D1748">
        <v>12.620000541210199</v>
      </c>
      <c r="E1748">
        <v>5.6069999933242798</v>
      </c>
      <c r="F1748">
        <v>5.6069999933242798</v>
      </c>
      <c r="G1748" t="s">
        <v>528</v>
      </c>
      <c r="H1748" t="s">
        <v>529</v>
      </c>
      <c r="I1748">
        <v>1</v>
      </c>
    </row>
    <row r="1749" spans="1:9">
      <c r="A1749">
        <v>99</v>
      </c>
      <c r="B1749">
        <v>2</v>
      </c>
      <c r="C1749">
        <v>15.13</v>
      </c>
      <c r="D1749">
        <v>61.009997129440301</v>
      </c>
      <c r="E1749">
        <v>61.009997129440301</v>
      </c>
      <c r="F1749">
        <v>55.0499975681305</v>
      </c>
      <c r="G1749" t="s">
        <v>9</v>
      </c>
      <c r="H1749" t="s">
        <v>10</v>
      </c>
      <c r="I1749">
        <v>11</v>
      </c>
    </row>
    <row r="1750" spans="1:9">
      <c r="A1750">
        <v>100</v>
      </c>
      <c r="B1750">
        <v>2</v>
      </c>
      <c r="C1750">
        <v>7.67</v>
      </c>
      <c r="D1750">
        <v>41.789999604225201</v>
      </c>
      <c r="E1750">
        <v>35.069999098777799</v>
      </c>
      <c r="F1750">
        <v>35.069999098777799</v>
      </c>
      <c r="G1750" t="s">
        <v>462</v>
      </c>
      <c r="H1750" t="s">
        <v>463</v>
      </c>
      <c r="I1750">
        <v>6</v>
      </c>
    </row>
    <row r="1751" spans="1:9">
      <c r="A1751">
        <v>101</v>
      </c>
      <c r="B1751">
        <v>2</v>
      </c>
      <c r="C1751">
        <v>7.27</v>
      </c>
      <c r="D1751">
        <v>55.699998140335097</v>
      </c>
      <c r="E1751">
        <v>55.699998140335097</v>
      </c>
      <c r="F1751">
        <v>55.699998140335097</v>
      </c>
      <c r="G1751" t="s">
        <v>33</v>
      </c>
      <c r="H1751" t="s">
        <v>34</v>
      </c>
      <c r="I1751">
        <v>5</v>
      </c>
    </row>
    <row r="1752" spans="1:9">
      <c r="A1752">
        <v>102</v>
      </c>
      <c r="B1752">
        <v>2</v>
      </c>
      <c r="C1752">
        <v>6.2</v>
      </c>
      <c r="D1752">
        <v>22.1699997782707</v>
      </c>
      <c r="E1752">
        <v>22.1699997782707</v>
      </c>
      <c r="F1752">
        <v>16.959999501705202</v>
      </c>
      <c r="G1752" t="s">
        <v>337</v>
      </c>
      <c r="H1752" t="s">
        <v>338</v>
      </c>
      <c r="I1752">
        <v>3</v>
      </c>
    </row>
    <row r="1753" spans="1:9">
      <c r="A1753">
        <v>103</v>
      </c>
      <c r="B1753">
        <v>2</v>
      </c>
      <c r="C1753">
        <v>4.03</v>
      </c>
      <c r="D1753">
        <v>21.670000255107901</v>
      </c>
      <c r="E1753">
        <v>21.670000255107901</v>
      </c>
      <c r="F1753">
        <v>14.7799998521805</v>
      </c>
      <c r="G1753" t="s">
        <v>911</v>
      </c>
      <c r="H1753" t="s">
        <v>912</v>
      </c>
      <c r="I1753">
        <v>2</v>
      </c>
    </row>
    <row r="1754" spans="1:9">
      <c r="A1754">
        <v>104</v>
      </c>
      <c r="B1754">
        <v>2</v>
      </c>
      <c r="C1754">
        <v>2.15</v>
      </c>
      <c r="D1754">
        <v>14.530000090599099</v>
      </c>
      <c r="E1754">
        <v>14.530000090599099</v>
      </c>
      <c r="F1754">
        <v>6.9770000874996203</v>
      </c>
      <c r="G1754" t="s">
        <v>127</v>
      </c>
      <c r="H1754" t="s">
        <v>128</v>
      </c>
      <c r="I1754">
        <v>2</v>
      </c>
    </row>
    <row r="1755" spans="1:9">
      <c r="A1755">
        <v>105</v>
      </c>
      <c r="B1755">
        <v>2</v>
      </c>
      <c r="C1755">
        <v>2.04</v>
      </c>
      <c r="D1755">
        <v>11.8000000715256</v>
      </c>
      <c r="E1755">
        <v>6.1799999326467496</v>
      </c>
      <c r="F1755">
        <v>6.1799999326467496</v>
      </c>
      <c r="G1755" t="s">
        <v>1477</v>
      </c>
      <c r="H1755" t="s">
        <v>1478</v>
      </c>
      <c r="I1755">
        <v>1</v>
      </c>
    </row>
    <row r="1756" spans="1:9">
      <c r="A1756">
        <v>106</v>
      </c>
      <c r="B1756">
        <v>2</v>
      </c>
      <c r="C1756">
        <v>2.0099999999999998</v>
      </c>
      <c r="D1756">
        <v>20.350000262260401</v>
      </c>
      <c r="E1756">
        <v>11.500000208616299</v>
      </c>
      <c r="F1756">
        <v>11.500000208616299</v>
      </c>
      <c r="G1756" t="s">
        <v>253</v>
      </c>
      <c r="H1756" t="s">
        <v>254</v>
      </c>
      <c r="I1756">
        <v>1</v>
      </c>
    </row>
    <row r="1757" spans="1:9">
      <c r="A1757">
        <v>107</v>
      </c>
      <c r="B1757">
        <v>2</v>
      </c>
      <c r="C1757">
        <v>2</v>
      </c>
      <c r="D1757">
        <v>7.9729996621608699</v>
      </c>
      <c r="E1757">
        <v>3.9870001375675201</v>
      </c>
      <c r="F1757">
        <v>3.9870001375675201</v>
      </c>
      <c r="G1757" t="s">
        <v>482</v>
      </c>
      <c r="H1757" t="s">
        <v>483</v>
      </c>
      <c r="I1757">
        <v>1</v>
      </c>
    </row>
    <row r="1758" spans="1:9">
      <c r="A1758">
        <v>108</v>
      </c>
      <c r="B1758">
        <v>2</v>
      </c>
      <c r="C1758">
        <v>2</v>
      </c>
      <c r="D1758">
        <v>27.559998631477399</v>
      </c>
      <c r="E1758">
        <v>27.559998631477399</v>
      </c>
      <c r="F1758">
        <v>11.8100002408028</v>
      </c>
      <c r="G1758" t="s">
        <v>349</v>
      </c>
      <c r="H1758" t="s">
        <v>350</v>
      </c>
      <c r="I1758">
        <v>1</v>
      </c>
    </row>
    <row r="1759" spans="1:9">
      <c r="A1759">
        <v>109</v>
      </c>
      <c r="B1759">
        <v>2</v>
      </c>
      <c r="C1759">
        <v>2</v>
      </c>
      <c r="D1759">
        <v>12.5</v>
      </c>
      <c r="E1759">
        <v>12.5</v>
      </c>
      <c r="F1759">
        <v>6.4520001411437997</v>
      </c>
      <c r="G1759" t="s">
        <v>1025</v>
      </c>
      <c r="H1759" t="s">
        <v>1026</v>
      </c>
      <c r="I1759">
        <v>1</v>
      </c>
    </row>
    <row r="1760" spans="1:9">
      <c r="A1760">
        <v>110</v>
      </c>
      <c r="B1760">
        <v>2</v>
      </c>
      <c r="C1760">
        <v>2</v>
      </c>
      <c r="D1760">
        <v>12.890000641346001</v>
      </c>
      <c r="E1760">
        <v>8.2469999790191704</v>
      </c>
      <c r="F1760">
        <v>8.2469999790191704</v>
      </c>
      <c r="G1760" t="s">
        <v>1479</v>
      </c>
      <c r="H1760" t="s">
        <v>1480</v>
      </c>
      <c r="I1760">
        <v>1</v>
      </c>
    </row>
    <row r="1761" spans="1:9">
      <c r="A1761">
        <v>111</v>
      </c>
      <c r="B1761">
        <v>2</v>
      </c>
      <c r="C1761">
        <v>2</v>
      </c>
      <c r="D1761">
        <v>2.4340000003576301</v>
      </c>
      <c r="E1761">
        <v>2.4340000003576301</v>
      </c>
      <c r="F1761">
        <v>2.0279999822378199</v>
      </c>
      <c r="G1761" t="s">
        <v>1481</v>
      </c>
      <c r="H1761" t="s">
        <v>1482</v>
      </c>
      <c r="I1761">
        <v>1</v>
      </c>
    </row>
    <row r="1762" spans="1:9">
      <c r="A1762">
        <v>112</v>
      </c>
      <c r="B1762">
        <v>2</v>
      </c>
      <c r="C1762">
        <v>2</v>
      </c>
      <c r="D1762">
        <v>13.0999997258186</v>
      </c>
      <c r="E1762">
        <v>13.0999997258186</v>
      </c>
      <c r="F1762">
        <v>13.0999997258186</v>
      </c>
      <c r="G1762" t="s">
        <v>199</v>
      </c>
      <c r="H1762" t="s">
        <v>200</v>
      </c>
      <c r="I1762">
        <v>5</v>
      </c>
    </row>
    <row r="1763" spans="1:9">
      <c r="A1763">
        <v>113</v>
      </c>
      <c r="B1763">
        <v>2</v>
      </c>
      <c r="C1763">
        <v>2</v>
      </c>
      <c r="D1763">
        <v>6.6200003027915999</v>
      </c>
      <c r="E1763">
        <v>6.6200003027915999</v>
      </c>
      <c r="F1763">
        <v>4.1809998452663404</v>
      </c>
      <c r="G1763" t="s">
        <v>1483</v>
      </c>
      <c r="H1763" t="s">
        <v>1484</v>
      </c>
      <c r="I1763">
        <v>1</v>
      </c>
    </row>
    <row r="1764" spans="1:9">
      <c r="A1764">
        <v>114</v>
      </c>
      <c r="B1764">
        <v>2</v>
      </c>
      <c r="C1764">
        <v>2</v>
      </c>
      <c r="D1764">
        <v>32.080000638961799</v>
      </c>
      <c r="E1764">
        <v>14.1499996185303</v>
      </c>
      <c r="F1764">
        <v>14.1499996185303</v>
      </c>
      <c r="G1764" t="s">
        <v>185</v>
      </c>
      <c r="H1764" t="s">
        <v>186</v>
      </c>
      <c r="I1764">
        <v>1</v>
      </c>
    </row>
    <row r="1765" spans="1:9">
      <c r="A1765">
        <v>115</v>
      </c>
      <c r="B1765">
        <v>2</v>
      </c>
      <c r="C1765">
        <v>2</v>
      </c>
      <c r="D1765">
        <v>3.0729999765753702</v>
      </c>
      <c r="E1765">
        <v>3.0729999765753702</v>
      </c>
      <c r="F1765">
        <v>3.0729999765753702</v>
      </c>
      <c r="G1765" t="s">
        <v>494</v>
      </c>
      <c r="H1765" t="s">
        <v>495</v>
      </c>
      <c r="I1765">
        <v>1</v>
      </c>
    </row>
    <row r="1766" spans="1:9">
      <c r="A1766">
        <v>116</v>
      </c>
      <c r="B1766">
        <v>2</v>
      </c>
      <c r="C1766">
        <v>2</v>
      </c>
      <c r="D1766">
        <v>14.7100001573563</v>
      </c>
      <c r="E1766">
        <v>14.7100001573563</v>
      </c>
      <c r="F1766">
        <v>14.7100001573563</v>
      </c>
      <c r="G1766" t="s">
        <v>648</v>
      </c>
      <c r="H1766" t="s">
        <v>649</v>
      </c>
      <c r="I1766">
        <v>1</v>
      </c>
    </row>
    <row r="1767" spans="1:9">
      <c r="A1767">
        <v>117</v>
      </c>
      <c r="B1767">
        <v>2</v>
      </c>
      <c r="C1767">
        <v>2</v>
      </c>
      <c r="D1767">
        <v>7.0969998836517298</v>
      </c>
      <c r="E1767">
        <v>7.0969998836517298</v>
      </c>
      <c r="F1767">
        <v>7.0969998836517298</v>
      </c>
      <c r="G1767" t="s">
        <v>1283</v>
      </c>
      <c r="H1767" t="s">
        <v>1284</v>
      </c>
      <c r="I1767">
        <v>1</v>
      </c>
    </row>
    <row r="1768" spans="1:9">
      <c r="A1768">
        <v>118</v>
      </c>
      <c r="B1768">
        <v>2</v>
      </c>
      <c r="C1768">
        <v>2</v>
      </c>
      <c r="D1768">
        <v>10.490000247955299</v>
      </c>
      <c r="E1768">
        <v>10.490000247955299</v>
      </c>
      <c r="F1768">
        <v>10.490000247955299</v>
      </c>
      <c r="G1768" t="s">
        <v>652</v>
      </c>
      <c r="H1768" t="s">
        <v>653</v>
      </c>
      <c r="I1768">
        <v>1</v>
      </c>
    </row>
    <row r="1769" spans="1:9">
      <c r="A1769">
        <v>119</v>
      </c>
      <c r="B1769">
        <v>2</v>
      </c>
      <c r="C1769">
        <v>2</v>
      </c>
      <c r="D1769">
        <v>3.8169998675584802</v>
      </c>
      <c r="E1769">
        <v>3.8169998675584802</v>
      </c>
      <c r="F1769">
        <v>3.8169998675584802</v>
      </c>
      <c r="G1769" t="s">
        <v>656</v>
      </c>
      <c r="H1769" t="s">
        <v>657</v>
      </c>
      <c r="I1769">
        <v>1</v>
      </c>
    </row>
    <row r="1770" spans="1:9">
      <c r="A1770">
        <v>120</v>
      </c>
      <c r="B1770">
        <v>2</v>
      </c>
      <c r="C1770">
        <v>2</v>
      </c>
      <c r="D1770">
        <v>4.3060000985860798</v>
      </c>
      <c r="E1770">
        <v>4.3060000985860798</v>
      </c>
      <c r="F1770">
        <v>4.3060000985860798</v>
      </c>
      <c r="G1770" t="s">
        <v>171</v>
      </c>
      <c r="H1770" t="s">
        <v>172</v>
      </c>
      <c r="I1770">
        <v>1</v>
      </c>
    </row>
    <row r="1771" spans="1:9">
      <c r="A1771">
        <v>121</v>
      </c>
      <c r="B1771">
        <v>2</v>
      </c>
      <c r="C1771">
        <v>2</v>
      </c>
      <c r="D1771">
        <v>7.5000002980232203</v>
      </c>
      <c r="E1771">
        <v>7.5000002980232203</v>
      </c>
      <c r="F1771">
        <v>7.5000002980232203</v>
      </c>
      <c r="G1771" t="s">
        <v>658</v>
      </c>
      <c r="H1771" t="s">
        <v>659</v>
      </c>
      <c r="I1771">
        <v>1</v>
      </c>
    </row>
    <row r="1772" spans="1:9">
      <c r="A1772">
        <v>122</v>
      </c>
      <c r="B1772">
        <v>2</v>
      </c>
      <c r="C1772">
        <v>2</v>
      </c>
      <c r="D1772">
        <v>11.760000139474901</v>
      </c>
      <c r="E1772">
        <v>11.760000139474901</v>
      </c>
      <c r="F1772">
        <v>11.760000139474901</v>
      </c>
      <c r="G1772" t="s">
        <v>278</v>
      </c>
      <c r="H1772" t="s">
        <v>279</v>
      </c>
      <c r="I1772">
        <v>1</v>
      </c>
    </row>
    <row r="1773" spans="1:9">
      <c r="A1773">
        <v>123</v>
      </c>
      <c r="B1773">
        <v>2</v>
      </c>
      <c r="C1773">
        <v>2</v>
      </c>
      <c r="D1773">
        <v>9.6000000834464991</v>
      </c>
      <c r="E1773">
        <v>9.6000000834464991</v>
      </c>
      <c r="F1773">
        <v>9.6000000834464991</v>
      </c>
      <c r="G1773" t="s">
        <v>1453</v>
      </c>
      <c r="H1773" t="s">
        <v>1454</v>
      </c>
      <c r="I1773">
        <v>1</v>
      </c>
    </row>
    <row r="1774" spans="1:9">
      <c r="A1774">
        <v>124</v>
      </c>
      <c r="B1774">
        <v>2</v>
      </c>
      <c r="C1774">
        <v>2</v>
      </c>
      <c r="D1774">
        <v>4.5329999178648004</v>
      </c>
      <c r="E1774">
        <v>4.5329999178648004</v>
      </c>
      <c r="F1774">
        <v>4.5329999178648004</v>
      </c>
      <c r="G1774" t="s">
        <v>604</v>
      </c>
      <c r="H1774" t="s">
        <v>605</v>
      </c>
      <c r="I1774">
        <v>1</v>
      </c>
    </row>
    <row r="1775" spans="1:9">
      <c r="A1775">
        <v>125</v>
      </c>
      <c r="B1775">
        <v>2</v>
      </c>
      <c r="C1775">
        <v>2</v>
      </c>
      <c r="D1775">
        <v>8.2469999790191704</v>
      </c>
      <c r="E1775">
        <v>8.2469999790191704</v>
      </c>
      <c r="F1775">
        <v>8.2469999790191704</v>
      </c>
      <c r="G1775" t="s">
        <v>1216</v>
      </c>
      <c r="H1775" t="s">
        <v>1217</v>
      </c>
      <c r="I1775">
        <v>1</v>
      </c>
    </row>
    <row r="1776" spans="1:9">
      <c r="A1776">
        <v>126</v>
      </c>
      <c r="B1776">
        <v>2</v>
      </c>
      <c r="C1776">
        <v>2</v>
      </c>
      <c r="D1776">
        <v>4.2939998209476498</v>
      </c>
      <c r="E1776">
        <v>4.2939998209476498</v>
      </c>
      <c r="F1776">
        <v>4.2939998209476498</v>
      </c>
      <c r="G1776" t="s">
        <v>292</v>
      </c>
      <c r="H1776" t="s">
        <v>293</v>
      </c>
      <c r="I1776">
        <v>1</v>
      </c>
    </row>
    <row r="1777" spans="1:9">
      <c r="A1777">
        <v>127</v>
      </c>
      <c r="B1777">
        <v>2</v>
      </c>
      <c r="C1777">
        <v>2</v>
      </c>
      <c r="D1777">
        <v>7.0799998939037296</v>
      </c>
      <c r="E1777">
        <v>7.0799998939037296</v>
      </c>
      <c r="F1777">
        <v>7.0799998939037296</v>
      </c>
      <c r="G1777" t="s">
        <v>935</v>
      </c>
      <c r="H1777" t="s">
        <v>936</v>
      </c>
      <c r="I1777">
        <v>1</v>
      </c>
    </row>
    <row r="1778" spans="1:9">
      <c r="A1778">
        <v>128</v>
      </c>
      <c r="B1778">
        <v>2</v>
      </c>
      <c r="C1778">
        <v>2</v>
      </c>
      <c r="D1778">
        <v>20.6599995493889</v>
      </c>
      <c r="E1778">
        <v>20.6599995493889</v>
      </c>
      <c r="F1778">
        <v>20.6599995493889</v>
      </c>
      <c r="G1778" t="s">
        <v>302</v>
      </c>
      <c r="H1778" t="s">
        <v>303</v>
      </c>
      <c r="I1778">
        <v>2</v>
      </c>
    </row>
    <row r="1779" spans="1:9">
      <c r="A1779">
        <v>129</v>
      </c>
      <c r="B1779">
        <v>2</v>
      </c>
      <c r="C1779">
        <v>2</v>
      </c>
      <c r="D1779">
        <v>7.42399990558624</v>
      </c>
      <c r="E1779">
        <v>7.42399990558624</v>
      </c>
      <c r="F1779">
        <v>7.42399990558624</v>
      </c>
      <c r="G1779" t="s">
        <v>1486</v>
      </c>
      <c r="H1779" t="s">
        <v>1487</v>
      </c>
      <c r="I1779">
        <v>1</v>
      </c>
    </row>
    <row r="1780" spans="1:9">
      <c r="A1780">
        <v>130</v>
      </c>
      <c r="B1780">
        <v>2</v>
      </c>
      <c r="C1780">
        <v>2</v>
      </c>
      <c r="D1780">
        <v>0.898899976164103</v>
      </c>
      <c r="E1780">
        <v>0.898899976164103</v>
      </c>
      <c r="F1780">
        <v>0.898899976164103</v>
      </c>
      <c r="G1780" t="s">
        <v>1488</v>
      </c>
      <c r="H1780" t="s">
        <v>1489</v>
      </c>
      <c r="I1780">
        <v>1</v>
      </c>
    </row>
    <row r="1781" spans="1:9">
      <c r="A1781">
        <v>131</v>
      </c>
      <c r="B1781">
        <v>2</v>
      </c>
      <c r="C1781">
        <v>2</v>
      </c>
      <c r="D1781">
        <v>4.3650001287460301</v>
      </c>
      <c r="E1781">
        <v>4.3650001287460301</v>
      </c>
      <c r="F1781">
        <v>4.3650001287460301</v>
      </c>
      <c r="G1781" t="s">
        <v>937</v>
      </c>
      <c r="H1781" t="s">
        <v>938</v>
      </c>
      <c r="I1781">
        <v>1</v>
      </c>
    </row>
    <row r="1782" spans="1:9">
      <c r="A1782">
        <v>132</v>
      </c>
      <c r="B1782">
        <v>2</v>
      </c>
      <c r="C1782">
        <v>2</v>
      </c>
      <c r="D1782">
        <v>4.1179999709129298</v>
      </c>
      <c r="E1782">
        <v>4.1179999709129298</v>
      </c>
      <c r="F1782">
        <v>4.1179999709129298</v>
      </c>
      <c r="G1782" t="s">
        <v>315</v>
      </c>
      <c r="H1782" t="s">
        <v>316</v>
      </c>
      <c r="I1782">
        <v>1</v>
      </c>
    </row>
    <row r="1783" spans="1:9">
      <c r="A1783">
        <v>133</v>
      </c>
      <c r="B1783">
        <v>2</v>
      </c>
      <c r="C1783">
        <v>2</v>
      </c>
      <c r="D1783">
        <v>14.5500004291534</v>
      </c>
      <c r="E1783">
        <v>14.5500004291534</v>
      </c>
      <c r="F1783">
        <v>14.5500004291534</v>
      </c>
      <c r="G1783" t="s">
        <v>684</v>
      </c>
      <c r="H1783" t="s">
        <v>685</v>
      </c>
      <c r="I1783">
        <v>2</v>
      </c>
    </row>
    <row r="1784" spans="1:9">
      <c r="A1784">
        <v>134</v>
      </c>
      <c r="B1784">
        <v>2</v>
      </c>
      <c r="C1784">
        <v>2</v>
      </c>
      <c r="D1784">
        <v>8.9659996330738103</v>
      </c>
      <c r="E1784">
        <v>8.9659996330738103</v>
      </c>
      <c r="F1784">
        <v>8.9659996330738103</v>
      </c>
      <c r="G1784" t="s">
        <v>1490</v>
      </c>
      <c r="H1784" t="s">
        <v>1491</v>
      </c>
      <c r="I1784">
        <v>1</v>
      </c>
    </row>
    <row r="1785" spans="1:9">
      <c r="A1785">
        <v>135</v>
      </c>
      <c r="B1785">
        <v>2</v>
      </c>
      <c r="C1785">
        <v>2</v>
      </c>
      <c r="D1785">
        <v>4.0359999984502801</v>
      </c>
      <c r="E1785">
        <v>4.0359999984502801</v>
      </c>
      <c r="F1785">
        <v>4.0359999984502801</v>
      </c>
      <c r="G1785" t="s">
        <v>327</v>
      </c>
      <c r="H1785" t="s">
        <v>328</v>
      </c>
      <c r="I1785">
        <v>1</v>
      </c>
    </row>
    <row r="1786" spans="1:9">
      <c r="A1786">
        <v>136</v>
      </c>
      <c r="B1786">
        <v>2</v>
      </c>
      <c r="C1786">
        <v>2</v>
      </c>
      <c r="D1786">
        <v>4.1209999471902803</v>
      </c>
      <c r="E1786">
        <v>4.1209999471902803</v>
      </c>
      <c r="F1786">
        <v>4.1209999471902803</v>
      </c>
      <c r="G1786" t="s">
        <v>696</v>
      </c>
      <c r="H1786" t="s">
        <v>697</v>
      </c>
      <c r="I1786">
        <v>1</v>
      </c>
    </row>
    <row r="1787" spans="1:9">
      <c r="A1787">
        <v>137</v>
      </c>
      <c r="B1787">
        <v>2</v>
      </c>
      <c r="C1787">
        <v>2</v>
      </c>
      <c r="D1787">
        <v>1.6130000352859499</v>
      </c>
      <c r="E1787">
        <v>1.6130000352859499</v>
      </c>
      <c r="F1787">
        <v>1.6130000352859499</v>
      </c>
      <c r="G1787" t="s">
        <v>921</v>
      </c>
      <c r="H1787" t="s">
        <v>922</v>
      </c>
      <c r="I1787">
        <v>1</v>
      </c>
    </row>
    <row r="1788" spans="1:9">
      <c r="A1788">
        <v>138</v>
      </c>
      <c r="B1788">
        <v>2</v>
      </c>
      <c r="C1788">
        <v>2</v>
      </c>
      <c r="D1788">
        <v>6.9360002875328099</v>
      </c>
      <c r="E1788">
        <v>6.9360002875328099</v>
      </c>
      <c r="F1788">
        <v>6.9360002875328099</v>
      </c>
      <c r="G1788" t="s">
        <v>951</v>
      </c>
      <c r="H1788" t="s">
        <v>952</v>
      </c>
      <c r="I1788">
        <v>1</v>
      </c>
    </row>
    <row r="1789" spans="1:9">
      <c r="A1789">
        <v>139</v>
      </c>
      <c r="B1789">
        <v>2</v>
      </c>
      <c r="C1789">
        <v>2</v>
      </c>
      <c r="D1789">
        <v>2.6920000091195102</v>
      </c>
      <c r="E1789">
        <v>2.6920000091195102</v>
      </c>
      <c r="F1789">
        <v>2.6920000091195102</v>
      </c>
      <c r="G1789" t="s">
        <v>1492</v>
      </c>
      <c r="H1789" t="s">
        <v>1493</v>
      </c>
      <c r="I1789">
        <v>1</v>
      </c>
    </row>
    <row r="1790" spans="1:9">
      <c r="A1790">
        <v>140</v>
      </c>
      <c r="B1790">
        <v>2</v>
      </c>
      <c r="C1790">
        <v>2</v>
      </c>
      <c r="D1790">
        <v>6.25</v>
      </c>
      <c r="E1790">
        <v>6.25</v>
      </c>
      <c r="F1790">
        <v>6.25</v>
      </c>
      <c r="G1790" t="s">
        <v>1494</v>
      </c>
      <c r="H1790" t="s">
        <v>1495</v>
      </c>
      <c r="I1790">
        <v>1</v>
      </c>
    </row>
    <row r="1791" spans="1:9">
      <c r="A1791">
        <v>141</v>
      </c>
      <c r="B1791">
        <v>2</v>
      </c>
      <c r="C1791">
        <v>2</v>
      </c>
      <c r="D1791">
        <v>14.2900004982948</v>
      </c>
      <c r="E1791">
        <v>14.2900004982948</v>
      </c>
      <c r="F1791">
        <v>14.2900004982948</v>
      </c>
      <c r="G1791" t="s">
        <v>1496</v>
      </c>
      <c r="H1791" t="s">
        <v>1497</v>
      </c>
      <c r="I1791">
        <v>1</v>
      </c>
    </row>
    <row r="1792" spans="1:9">
      <c r="A1792">
        <v>142</v>
      </c>
      <c r="B1792">
        <v>2</v>
      </c>
      <c r="C1792">
        <v>2</v>
      </c>
      <c r="D1792">
        <v>14.2900004982948</v>
      </c>
      <c r="E1792">
        <v>14.2900004982948</v>
      </c>
      <c r="F1792">
        <v>14.2900004982948</v>
      </c>
      <c r="G1792" t="s">
        <v>1041</v>
      </c>
      <c r="H1792" t="s">
        <v>1042</v>
      </c>
      <c r="I1792">
        <v>1</v>
      </c>
    </row>
    <row r="1793" spans="1:9">
      <c r="A1793">
        <v>143</v>
      </c>
      <c r="B1793">
        <v>2</v>
      </c>
      <c r="C1793">
        <v>2</v>
      </c>
      <c r="D1793">
        <v>13.160000741481801</v>
      </c>
      <c r="E1793">
        <v>13.160000741481801</v>
      </c>
      <c r="F1793">
        <v>13.160000741481801</v>
      </c>
      <c r="G1793" t="s">
        <v>235</v>
      </c>
      <c r="H1793" t="s">
        <v>236</v>
      </c>
      <c r="I1793">
        <v>1</v>
      </c>
    </row>
    <row r="1794" spans="1:9">
      <c r="A1794">
        <v>144</v>
      </c>
      <c r="B1794">
        <v>2</v>
      </c>
      <c r="C1794">
        <v>2</v>
      </c>
      <c r="D1794">
        <v>7.8210003674030304</v>
      </c>
      <c r="E1794">
        <v>7.8210003674030304</v>
      </c>
      <c r="F1794">
        <v>7.8210003674030304</v>
      </c>
      <c r="G1794" t="s">
        <v>101</v>
      </c>
      <c r="H1794" t="s">
        <v>102</v>
      </c>
      <c r="I1794">
        <v>1</v>
      </c>
    </row>
    <row r="1795" spans="1:9">
      <c r="A1795">
        <v>145</v>
      </c>
      <c r="B1795">
        <v>2</v>
      </c>
      <c r="C1795">
        <v>2</v>
      </c>
      <c r="D1795">
        <v>19.280000030994401</v>
      </c>
      <c r="E1795">
        <v>19.280000030994401</v>
      </c>
      <c r="F1795">
        <v>19.280000030994401</v>
      </c>
      <c r="G1795" t="s">
        <v>193</v>
      </c>
      <c r="H1795" t="s">
        <v>194</v>
      </c>
      <c r="I1795">
        <v>1</v>
      </c>
    </row>
    <row r="1796" spans="1:9">
      <c r="A1796">
        <v>146</v>
      </c>
      <c r="B1796">
        <v>2</v>
      </c>
      <c r="C1796">
        <v>2</v>
      </c>
      <c r="D1796">
        <v>12.219999730587</v>
      </c>
      <c r="E1796">
        <v>12.219999730587</v>
      </c>
      <c r="F1796">
        <v>12.219999730587</v>
      </c>
      <c r="G1796" t="s">
        <v>957</v>
      </c>
      <c r="H1796" t="s">
        <v>958</v>
      </c>
      <c r="I1796">
        <v>1</v>
      </c>
    </row>
    <row r="1797" spans="1:9">
      <c r="A1797">
        <v>147</v>
      </c>
      <c r="B1797">
        <v>2</v>
      </c>
      <c r="C1797">
        <v>2</v>
      </c>
      <c r="D1797">
        <v>1.79999992251396</v>
      </c>
      <c r="E1797">
        <v>1.79999992251396</v>
      </c>
      <c r="F1797">
        <v>1.79999992251396</v>
      </c>
      <c r="G1797" t="s">
        <v>1498</v>
      </c>
      <c r="H1797" t="s">
        <v>1499</v>
      </c>
      <c r="I1797">
        <v>1</v>
      </c>
    </row>
    <row r="1798" spans="1:9">
      <c r="A1798">
        <v>148</v>
      </c>
      <c r="B1798">
        <v>2</v>
      </c>
      <c r="C1798">
        <v>2</v>
      </c>
      <c r="D1798">
        <v>2.9939999803900701</v>
      </c>
      <c r="E1798">
        <v>2.9939999803900701</v>
      </c>
      <c r="F1798">
        <v>2.9939999803900701</v>
      </c>
      <c r="G1798" t="s">
        <v>1500</v>
      </c>
      <c r="H1798" t="s">
        <v>1501</v>
      </c>
      <c r="I1798">
        <v>1</v>
      </c>
    </row>
    <row r="1799" spans="1:9">
      <c r="A1799">
        <v>149</v>
      </c>
      <c r="B1799">
        <v>2</v>
      </c>
      <c r="C1799">
        <v>2</v>
      </c>
      <c r="D1799">
        <v>1.90500002354383</v>
      </c>
      <c r="E1799">
        <v>1.90500002354383</v>
      </c>
      <c r="F1799">
        <v>1.90500002354383</v>
      </c>
      <c r="G1799" t="s">
        <v>714</v>
      </c>
      <c r="H1799" t="s">
        <v>715</v>
      </c>
      <c r="I1799">
        <v>1</v>
      </c>
    </row>
    <row r="1800" spans="1:9">
      <c r="A1800">
        <v>150</v>
      </c>
      <c r="B1800">
        <v>2</v>
      </c>
      <c r="C1800">
        <v>2</v>
      </c>
      <c r="D1800">
        <v>13.17999958992</v>
      </c>
      <c r="E1800">
        <v>13.17999958992</v>
      </c>
      <c r="F1800">
        <v>13.17999958992</v>
      </c>
      <c r="G1800" t="s">
        <v>1502</v>
      </c>
      <c r="H1800" t="s">
        <v>1503</v>
      </c>
      <c r="I1800">
        <v>1</v>
      </c>
    </row>
    <row r="1801" spans="1:9">
      <c r="A1801">
        <v>151</v>
      </c>
      <c r="B1801">
        <v>2</v>
      </c>
      <c r="C1801">
        <v>2</v>
      </c>
      <c r="D1801">
        <v>15.0000005960464</v>
      </c>
      <c r="E1801">
        <v>15.0000005960464</v>
      </c>
      <c r="F1801">
        <v>15.0000005960464</v>
      </c>
      <c r="G1801" t="s">
        <v>1186</v>
      </c>
      <c r="H1801" t="s">
        <v>1187</v>
      </c>
      <c r="I1801">
        <v>1</v>
      </c>
    </row>
    <row r="1802" spans="1:9">
      <c r="A1802">
        <v>152</v>
      </c>
      <c r="B1802">
        <v>2</v>
      </c>
      <c r="C1802">
        <v>2</v>
      </c>
      <c r="D1802">
        <v>5.0209999084472701</v>
      </c>
      <c r="E1802">
        <v>5.0209999084472701</v>
      </c>
      <c r="F1802">
        <v>5.0209999084472701</v>
      </c>
      <c r="G1802" t="s">
        <v>959</v>
      </c>
      <c r="H1802" t="s">
        <v>960</v>
      </c>
      <c r="I1802">
        <v>1</v>
      </c>
    </row>
    <row r="1803" spans="1:9">
      <c r="A1803">
        <v>153</v>
      </c>
      <c r="B1803">
        <v>2</v>
      </c>
      <c r="C1803">
        <v>2</v>
      </c>
      <c r="D1803">
        <v>15.129999816417699</v>
      </c>
      <c r="E1803">
        <v>15.129999816417699</v>
      </c>
      <c r="F1803">
        <v>15.129999816417699</v>
      </c>
      <c r="G1803" t="s">
        <v>986</v>
      </c>
      <c r="H1803" t="s">
        <v>987</v>
      </c>
      <c r="I1803">
        <v>1</v>
      </c>
    </row>
    <row r="1804" spans="1:9">
      <c r="A1804">
        <v>154</v>
      </c>
      <c r="B1804">
        <v>2</v>
      </c>
      <c r="C1804">
        <v>2</v>
      </c>
      <c r="D1804">
        <v>4.5570001006126404</v>
      </c>
      <c r="E1804">
        <v>4.5570001006126404</v>
      </c>
      <c r="F1804">
        <v>4.5570001006126404</v>
      </c>
      <c r="G1804" t="s">
        <v>382</v>
      </c>
      <c r="H1804" t="s">
        <v>383</v>
      </c>
      <c r="I1804">
        <v>1</v>
      </c>
    </row>
    <row r="1805" spans="1:9">
      <c r="A1805">
        <v>155</v>
      </c>
      <c r="B1805">
        <v>2</v>
      </c>
      <c r="C1805">
        <v>2</v>
      </c>
      <c r="D1805">
        <v>2.8640000149607698</v>
      </c>
      <c r="E1805">
        <v>2.8640000149607698</v>
      </c>
      <c r="F1805">
        <v>2.8640000149607698</v>
      </c>
      <c r="G1805" t="s">
        <v>758</v>
      </c>
      <c r="H1805" t="s">
        <v>759</v>
      </c>
      <c r="I1805">
        <v>1</v>
      </c>
    </row>
    <row r="1806" spans="1:9">
      <c r="A1806">
        <v>156</v>
      </c>
      <c r="B1806">
        <v>2</v>
      </c>
      <c r="C1806">
        <v>2</v>
      </c>
      <c r="D1806">
        <v>7.1429997682571402</v>
      </c>
      <c r="E1806">
        <v>7.1429997682571402</v>
      </c>
      <c r="F1806">
        <v>7.1429997682571402</v>
      </c>
      <c r="G1806" t="s">
        <v>386</v>
      </c>
      <c r="H1806" t="s">
        <v>387</v>
      </c>
      <c r="I1806">
        <v>1</v>
      </c>
    </row>
    <row r="1807" spans="1:9">
      <c r="A1807">
        <v>157</v>
      </c>
      <c r="B1807">
        <v>2</v>
      </c>
      <c r="C1807">
        <v>2</v>
      </c>
      <c r="D1807">
        <v>3.1789999455213498</v>
      </c>
      <c r="E1807">
        <v>3.1789999455213498</v>
      </c>
      <c r="F1807">
        <v>3.1789999455213498</v>
      </c>
      <c r="G1807" t="s">
        <v>1423</v>
      </c>
      <c r="H1807" t="s">
        <v>1424</v>
      </c>
      <c r="I1807">
        <v>1</v>
      </c>
    </row>
    <row r="1808" spans="1:9">
      <c r="A1808">
        <v>158</v>
      </c>
      <c r="B1808">
        <v>2</v>
      </c>
      <c r="C1808">
        <v>2</v>
      </c>
      <c r="D1808">
        <v>6.3950002193450901</v>
      </c>
      <c r="E1808">
        <v>6.3950002193450901</v>
      </c>
      <c r="F1808">
        <v>6.3950002193450901</v>
      </c>
      <c r="G1808" t="s">
        <v>736</v>
      </c>
      <c r="H1808" t="s">
        <v>737</v>
      </c>
      <c r="I1808">
        <v>1</v>
      </c>
    </row>
    <row r="1809" spans="1:9">
      <c r="A1809">
        <v>159</v>
      </c>
      <c r="B1809">
        <v>2</v>
      </c>
      <c r="C1809">
        <v>2</v>
      </c>
      <c r="D1809">
        <v>5.2629999816417703</v>
      </c>
      <c r="E1809">
        <v>5.2629999816417703</v>
      </c>
      <c r="F1809">
        <v>5.2629999816417703</v>
      </c>
      <c r="G1809" t="s">
        <v>566</v>
      </c>
      <c r="H1809" t="s">
        <v>567</v>
      </c>
      <c r="I1809">
        <v>1</v>
      </c>
    </row>
    <row r="1810" spans="1:9">
      <c r="A1810">
        <v>160</v>
      </c>
      <c r="B1810">
        <v>2</v>
      </c>
      <c r="C1810">
        <v>2</v>
      </c>
      <c r="D1810">
        <v>5.6340001523494703</v>
      </c>
      <c r="E1810">
        <v>5.6340001523494703</v>
      </c>
      <c r="F1810">
        <v>5.6340001523494703</v>
      </c>
      <c r="G1810" t="s">
        <v>1301</v>
      </c>
      <c r="H1810" t="s">
        <v>1302</v>
      </c>
      <c r="I1810">
        <v>1</v>
      </c>
    </row>
    <row r="1811" spans="1:9">
      <c r="A1811">
        <v>161</v>
      </c>
      <c r="B1811">
        <v>2</v>
      </c>
      <c r="C1811">
        <v>2</v>
      </c>
      <c r="D1811">
        <v>2.1460000425577199</v>
      </c>
      <c r="E1811">
        <v>2.1460000425577199</v>
      </c>
      <c r="F1811">
        <v>2.1460000425577199</v>
      </c>
      <c r="G1811" t="s">
        <v>1504</v>
      </c>
      <c r="H1811" t="s">
        <v>1505</v>
      </c>
      <c r="I1811">
        <v>1</v>
      </c>
    </row>
    <row r="1812" spans="1:9">
      <c r="A1812">
        <v>162</v>
      </c>
      <c r="B1812">
        <v>2</v>
      </c>
      <c r="C1812">
        <v>2</v>
      </c>
      <c r="D1812">
        <v>11.6400003433228</v>
      </c>
      <c r="E1812">
        <v>11.6400003433228</v>
      </c>
      <c r="F1812">
        <v>11.6400003433228</v>
      </c>
      <c r="G1812" t="s">
        <v>1506</v>
      </c>
      <c r="H1812" t="s">
        <v>1507</v>
      </c>
      <c r="I1812">
        <v>1</v>
      </c>
    </row>
    <row r="1813" spans="1:9">
      <c r="A1813">
        <v>163</v>
      </c>
      <c r="B1813">
        <v>2</v>
      </c>
      <c r="C1813">
        <v>2</v>
      </c>
      <c r="D1813">
        <v>14.190000295639001</v>
      </c>
      <c r="E1813">
        <v>14.190000295639001</v>
      </c>
      <c r="F1813">
        <v>14.190000295639001</v>
      </c>
      <c r="G1813" t="s">
        <v>820</v>
      </c>
      <c r="H1813" t="s">
        <v>821</v>
      </c>
      <c r="I1813">
        <v>1</v>
      </c>
    </row>
    <row r="1814" spans="1:9">
      <c r="A1814">
        <v>164</v>
      </c>
      <c r="B1814">
        <v>2</v>
      </c>
      <c r="C1814">
        <v>2</v>
      </c>
      <c r="D1814">
        <v>6.4360000193118996</v>
      </c>
      <c r="E1814">
        <v>6.4360000193118996</v>
      </c>
      <c r="F1814">
        <v>6.4360000193118996</v>
      </c>
      <c r="G1814" t="s">
        <v>408</v>
      </c>
      <c r="H1814" t="s">
        <v>409</v>
      </c>
      <c r="I1814">
        <v>1</v>
      </c>
    </row>
    <row r="1815" spans="1:9">
      <c r="A1815">
        <v>165</v>
      </c>
      <c r="B1815">
        <v>2</v>
      </c>
      <c r="C1815">
        <v>2</v>
      </c>
      <c r="D1815">
        <v>10.0000001490116</v>
      </c>
      <c r="E1815">
        <v>10.0000001490116</v>
      </c>
      <c r="F1815">
        <v>10.0000001490116</v>
      </c>
      <c r="G1815" t="s">
        <v>412</v>
      </c>
      <c r="H1815" t="s">
        <v>413</v>
      </c>
      <c r="I1815">
        <v>1</v>
      </c>
    </row>
    <row r="1816" spans="1:9">
      <c r="A1816">
        <v>166</v>
      </c>
      <c r="B1816">
        <v>2</v>
      </c>
      <c r="C1816">
        <v>2</v>
      </c>
      <c r="D1816">
        <v>4.4300001114606902</v>
      </c>
      <c r="E1816">
        <v>4.4300001114606902</v>
      </c>
      <c r="F1816">
        <v>4.4300001114606902</v>
      </c>
      <c r="G1816" t="s">
        <v>1508</v>
      </c>
      <c r="H1816" t="s">
        <v>1509</v>
      </c>
      <c r="I1816">
        <v>1</v>
      </c>
    </row>
    <row r="1817" spans="1:9">
      <c r="A1817">
        <v>167</v>
      </c>
      <c r="B1817">
        <v>2</v>
      </c>
      <c r="C1817">
        <v>2</v>
      </c>
      <c r="D1817">
        <v>6.3830003142356899</v>
      </c>
      <c r="E1817">
        <v>6.3830003142356899</v>
      </c>
      <c r="F1817">
        <v>6.3830003142356899</v>
      </c>
      <c r="G1817" t="s">
        <v>1510</v>
      </c>
      <c r="H1817" t="s">
        <v>1511</v>
      </c>
      <c r="I1817">
        <v>1</v>
      </c>
    </row>
    <row r="1818" spans="1:9">
      <c r="A1818">
        <v>168</v>
      </c>
      <c r="B1818">
        <v>2</v>
      </c>
      <c r="C1818">
        <v>2</v>
      </c>
      <c r="D1818">
        <v>10.8800001442432</v>
      </c>
      <c r="E1818">
        <v>10.8800001442432</v>
      </c>
      <c r="F1818">
        <v>10.8800001442432</v>
      </c>
      <c r="G1818" t="s">
        <v>165</v>
      </c>
      <c r="H1818" t="s">
        <v>166</v>
      </c>
      <c r="I1818">
        <v>1</v>
      </c>
    </row>
    <row r="1819" spans="1:9">
      <c r="A1819">
        <v>169</v>
      </c>
      <c r="B1819">
        <v>2</v>
      </c>
      <c r="C1819">
        <v>2</v>
      </c>
      <c r="D1819">
        <v>12.0700001716614</v>
      </c>
      <c r="E1819">
        <v>12.0700001716614</v>
      </c>
      <c r="F1819">
        <v>12.0700001716614</v>
      </c>
      <c r="G1819" t="s">
        <v>1512</v>
      </c>
      <c r="H1819" t="s">
        <v>1513</v>
      </c>
      <c r="I1819">
        <v>1</v>
      </c>
    </row>
    <row r="1820" spans="1:9">
      <c r="A1820">
        <v>171</v>
      </c>
      <c r="B1820">
        <v>1.96</v>
      </c>
      <c r="C1820">
        <v>2</v>
      </c>
      <c r="D1820">
        <v>5.6019999086856798</v>
      </c>
      <c r="E1820">
        <v>5.6019999086856798</v>
      </c>
      <c r="F1820">
        <v>5.6019999086856798</v>
      </c>
      <c r="G1820" t="s">
        <v>371</v>
      </c>
      <c r="H1820" t="s">
        <v>372</v>
      </c>
      <c r="I1820">
        <v>1</v>
      </c>
    </row>
    <row r="1821" spans="1:9">
      <c r="A1821">
        <v>172</v>
      </c>
      <c r="B1821">
        <v>1.89</v>
      </c>
      <c r="C1821">
        <v>2</v>
      </c>
      <c r="D1821">
        <v>4.5699998736381504</v>
      </c>
      <c r="E1821">
        <v>4.5699998736381504</v>
      </c>
      <c r="F1821">
        <v>4.5699998736381504</v>
      </c>
      <c r="G1821" t="s">
        <v>345</v>
      </c>
      <c r="H1821" t="s">
        <v>346</v>
      </c>
      <c r="I1821">
        <v>1</v>
      </c>
    </row>
    <row r="1822" spans="1:9">
      <c r="A1822">
        <v>173</v>
      </c>
      <c r="B1822">
        <v>1.89</v>
      </c>
      <c r="C1822">
        <v>2</v>
      </c>
      <c r="D1822">
        <v>1.1289999820292</v>
      </c>
      <c r="E1822">
        <v>1.1289999820292</v>
      </c>
      <c r="F1822">
        <v>1.1289999820292</v>
      </c>
      <c r="G1822" t="s">
        <v>1043</v>
      </c>
      <c r="H1822" t="s">
        <v>1044</v>
      </c>
      <c r="I1822">
        <v>1</v>
      </c>
    </row>
    <row r="1823" spans="1:9">
      <c r="A1823">
        <v>174</v>
      </c>
      <c r="B1823">
        <v>1.85</v>
      </c>
      <c r="C1823">
        <v>2</v>
      </c>
      <c r="D1823">
        <v>6.34099990129471</v>
      </c>
      <c r="E1823">
        <v>6.34099990129471</v>
      </c>
      <c r="F1823">
        <v>6.34099990129471</v>
      </c>
      <c r="G1823" t="s">
        <v>298</v>
      </c>
      <c r="H1823" t="s">
        <v>299</v>
      </c>
      <c r="I1823">
        <v>1</v>
      </c>
    </row>
    <row r="1824" spans="1:9">
      <c r="A1824">
        <v>175</v>
      </c>
      <c r="B1824">
        <v>1.8</v>
      </c>
      <c r="C1824">
        <v>2</v>
      </c>
      <c r="D1824">
        <v>5.5250000208616301</v>
      </c>
      <c r="E1824">
        <v>5.5250000208616301</v>
      </c>
      <c r="F1824">
        <v>5.5250000208616301</v>
      </c>
      <c r="G1824" t="s">
        <v>686</v>
      </c>
      <c r="H1824" t="s">
        <v>687</v>
      </c>
      <c r="I1824">
        <v>1</v>
      </c>
    </row>
    <row r="1825" spans="1:9">
      <c r="A1825">
        <v>176</v>
      </c>
      <c r="B1825">
        <v>1.74</v>
      </c>
      <c r="C1825">
        <v>1.96</v>
      </c>
      <c r="D1825">
        <v>10.5599999427795</v>
      </c>
      <c r="E1825">
        <v>10.5599999427795</v>
      </c>
      <c r="F1825">
        <v>10.5599999427795</v>
      </c>
      <c r="G1825" t="s">
        <v>151</v>
      </c>
      <c r="H1825" t="s">
        <v>152</v>
      </c>
      <c r="I1825">
        <v>1</v>
      </c>
    </row>
    <row r="1826" spans="1:9">
      <c r="A1826">
        <v>177</v>
      </c>
      <c r="B1826">
        <v>1.68</v>
      </c>
      <c r="C1826">
        <v>1.89</v>
      </c>
      <c r="D1826">
        <v>12.7000004053116</v>
      </c>
      <c r="E1826">
        <v>12.7000004053116</v>
      </c>
      <c r="F1826">
        <v>12.7000004053116</v>
      </c>
      <c r="G1826" t="s">
        <v>428</v>
      </c>
      <c r="H1826" t="s">
        <v>429</v>
      </c>
      <c r="I1826">
        <v>1</v>
      </c>
    </row>
    <row r="1827" spans="1:9">
      <c r="A1827">
        <v>178</v>
      </c>
      <c r="B1827">
        <v>1.64</v>
      </c>
      <c r="C1827">
        <v>2.2000000000000002</v>
      </c>
      <c r="D1827">
        <v>19.4399997591972</v>
      </c>
      <c r="E1827">
        <v>19.4399997591972</v>
      </c>
      <c r="F1827">
        <v>8.3329997956752795</v>
      </c>
      <c r="G1827" t="s">
        <v>562</v>
      </c>
      <c r="H1827" t="s">
        <v>563</v>
      </c>
      <c r="I1827">
        <v>1</v>
      </c>
    </row>
    <row r="1828" spans="1:9">
      <c r="A1828">
        <v>179</v>
      </c>
      <c r="B1828">
        <v>1.62</v>
      </c>
      <c r="C1828">
        <v>1.82</v>
      </c>
      <c r="D1828">
        <v>3.4589998424053201</v>
      </c>
      <c r="E1828">
        <v>3.4589998424053201</v>
      </c>
      <c r="F1828">
        <v>3.4589998424053201</v>
      </c>
      <c r="G1828" t="s">
        <v>740</v>
      </c>
      <c r="H1828" t="s">
        <v>741</v>
      </c>
      <c r="I1828">
        <v>1</v>
      </c>
    </row>
    <row r="1829" spans="1:9">
      <c r="A1829">
        <v>180</v>
      </c>
      <c r="B1829">
        <v>1.59</v>
      </c>
      <c r="C1829">
        <v>1.8</v>
      </c>
      <c r="D1829">
        <v>3.2609999179840101</v>
      </c>
      <c r="E1829">
        <v>3.2609999179840101</v>
      </c>
      <c r="F1829">
        <v>3.2609999179840101</v>
      </c>
      <c r="G1829" t="s">
        <v>1514</v>
      </c>
      <c r="H1829" t="s">
        <v>1515</v>
      </c>
      <c r="I1829">
        <v>1</v>
      </c>
    </row>
    <row r="1830" spans="1:9">
      <c r="A1830">
        <v>181</v>
      </c>
      <c r="B1830">
        <v>1.58</v>
      </c>
      <c r="C1830">
        <v>1.82</v>
      </c>
      <c r="D1830">
        <v>15.569999814033499</v>
      </c>
      <c r="E1830">
        <v>15.569999814033499</v>
      </c>
      <c r="F1830">
        <v>10.849999636411701</v>
      </c>
      <c r="G1830" t="s">
        <v>189</v>
      </c>
      <c r="H1830" t="s">
        <v>190</v>
      </c>
      <c r="I1830">
        <v>1</v>
      </c>
    </row>
    <row r="1831" spans="1:9">
      <c r="A1831">
        <v>182</v>
      </c>
      <c r="B1831">
        <v>1.53</v>
      </c>
      <c r="C1831">
        <v>1.82</v>
      </c>
      <c r="D1831">
        <v>13.6500000953674</v>
      </c>
      <c r="E1831">
        <v>8.4339998662471807</v>
      </c>
      <c r="F1831">
        <v>4.4179998338222504</v>
      </c>
      <c r="G1831" t="s">
        <v>229</v>
      </c>
      <c r="H1831" t="s">
        <v>230</v>
      </c>
      <c r="I1831">
        <v>1</v>
      </c>
    </row>
    <row r="1832" spans="1:9">
      <c r="A1832">
        <v>183</v>
      </c>
      <c r="B1832">
        <v>1.51</v>
      </c>
      <c r="C1832">
        <v>1.72</v>
      </c>
      <c r="D1832">
        <v>1.4879999682307199</v>
      </c>
      <c r="E1832">
        <v>1.4879999682307199</v>
      </c>
      <c r="F1832">
        <v>1.4879999682307199</v>
      </c>
      <c r="G1832" t="s">
        <v>706</v>
      </c>
      <c r="H1832" t="s">
        <v>707</v>
      </c>
      <c r="I1832">
        <v>1</v>
      </c>
    </row>
    <row r="1833" spans="1:9">
      <c r="A1833">
        <v>184</v>
      </c>
      <c r="B1833">
        <v>1.51</v>
      </c>
      <c r="C1833">
        <v>1.72</v>
      </c>
      <c r="D1833">
        <v>7.1429997682571402</v>
      </c>
      <c r="E1833">
        <v>7.1429997682571402</v>
      </c>
      <c r="F1833">
        <v>7.1429997682571402</v>
      </c>
      <c r="G1833" t="s">
        <v>404</v>
      </c>
      <c r="H1833" t="s">
        <v>405</v>
      </c>
      <c r="I1833">
        <v>1</v>
      </c>
    </row>
    <row r="1834" spans="1:9">
      <c r="A1834">
        <v>185</v>
      </c>
      <c r="B1834">
        <v>1.49</v>
      </c>
      <c r="C1834">
        <v>1.7</v>
      </c>
      <c r="D1834">
        <v>18.179999291896799</v>
      </c>
      <c r="E1834">
        <v>18.179999291896799</v>
      </c>
      <c r="F1834">
        <v>18.179999291896799</v>
      </c>
      <c r="G1834" t="s">
        <v>636</v>
      </c>
      <c r="H1834" t="s">
        <v>637</v>
      </c>
      <c r="I1834">
        <v>1</v>
      </c>
    </row>
    <row r="1835" spans="1:9">
      <c r="A1835">
        <v>186</v>
      </c>
      <c r="B1835">
        <v>1.45</v>
      </c>
      <c r="C1835">
        <v>1.82</v>
      </c>
      <c r="D1835">
        <v>5.3300000727176702</v>
      </c>
      <c r="E1835">
        <v>5.3300000727176702</v>
      </c>
      <c r="F1835">
        <v>2.5590000674128501</v>
      </c>
      <c r="G1835" t="s">
        <v>231</v>
      </c>
      <c r="H1835" t="s">
        <v>232</v>
      </c>
      <c r="I1835">
        <v>1</v>
      </c>
    </row>
    <row r="1836" spans="1:9">
      <c r="A1836">
        <v>187</v>
      </c>
      <c r="B1836">
        <v>1.45</v>
      </c>
      <c r="C1836">
        <v>1.82</v>
      </c>
      <c r="D1836">
        <v>16.6700005531311</v>
      </c>
      <c r="E1836">
        <v>16.6700005531311</v>
      </c>
      <c r="F1836">
        <v>8.6669996380806005</v>
      </c>
      <c r="G1836" t="s">
        <v>43</v>
      </c>
      <c r="H1836" t="s">
        <v>44</v>
      </c>
      <c r="I1836">
        <v>1</v>
      </c>
    </row>
    <row r="1837" spans="1:9">
      <c r="A1837">
        <v>188</v>
      </c>
      <c r="B1837">
        <v>1.44</v>
      </c>
      <c r="C1837">
        <v>1.68</v>
      </c>
      <c r="D1837">
        <v>9.7560003399848902</v>
      </c>
      <c r="E1837">
        <v>5.3660001605749104</v>
      </c>
      <c r="F1837">
        <v>5.3660001605749104</v>
      </c>
      <c r="G1837" t="s">
        <v>69</v>
      </c>
      <c r="H1837" t="s">
        <v>70</v>
      </c>
      <c r="I1837">
        <v>1</v>
      </c>
    </row>
    <row r="1838" spans="1:9">
      <c r="A1838">
        <v>189</v>
      </c>
      <c r="B1838">
        <v>1.42</v>
      </c>
      <c r="C1838">
        <v>1.62</v>
      </c>
      <c r="D1838">
        <v>3.5130001604557002</v>
      </c>
      <c r="E1838">
        <v>3.5130001604557002</v>
      </c>
      <c r="F1838">
        <v>3.5130001604557002</v>
      </c>
      <c r="G1838" t="s">
        <v>720</v>
      </c>
      <c r="H1838" t="s">
        <v>721</v>
      </c>
      <c r="I1838">
        <v>1</v>
      </c>
    </row>
    <row r="1839" spans="1:9">
      <c r="A1839">
        <v>190</v>
      </c>
      <c r="B1839">
        <v>1.37</v>
      </c>
      <c r="C1839">
        <v>1.59</v>
      </c>
      <c r="D1839">
        <v>11.3600000739098</v>
      </c>
      <c r="E1839">
        <v>11.3600000739098</v>
      </c>
      <c r="F1839">
        <v>11.3600000739098</v>
      </c>
      <c r="G1839" t="s">
        <v>1206</v>
      </c>
      <c r="H1839" t="s">
        <v>1207</v>
      </c>
      <c r="I1839">
        <v>1</v>
      </c>
    </row>
    <row r="1840" spans="1:9">
      <c r="A1840">
        <v>191</v>
      </c>
      <c r="B1840">
        <v>1.36</v>
      </c>
      <c r="C1840">
        <v>1.62</v>
      </c>
      <c r="D1840">
        <v>10.409999638795901</v>
      </c>
      <c r="E1840">
        <v>10.409999638795901</v>
      </c>
      <c r="F1840">
        <v>3.1550001353025401</v>
      </c>
      <c r="G1840" t="s">
        <v>1220</v>
      </c>
      <c r="H1840" t="s">
        <v>1221</v>
      </c>
      <c r="I1840">
        <v>1</v>
      </c>
    </row>
    <row r="1841" spans="1:9">
      <c r="A1841">
        <v>192</v>
      </c>
      <c r="B1841">
        <v>1.28</v>
      </c>
      <c r="C1841">
        <v>1.5</v>
      </c>
      <c r="D1841">
        <v>11.519999802112601</v>
      </c>
      <c r="E1841">
        <v>7.2729997336864498</v>
      </c>
      <c r="F1841">
        <v>7.2729997336864498</v>
      </c>
      <c r="G1841" t="s">
        <v>1061</v>
      </c>
      <c r="H1841" t="s">
        <v>1062</v>
      </c>
      <c r="I1841">
        <v>1</v>
      </c>
    </row>
    <row r="1842" spans="1:9">
      <c r="A1842">
        <v>193</v>
      </c>
      <c r="B1842">
        <v>1.28</v>
      </c>
      <c r="C1842">
        <v>1.49</v>
      </c>
      <c r="D1842">
        <v>6.4970001578331003</v>
      </c>
      <c r="E1842">
        <v>6.4970001578331003</v>
      </c>
      <c r="F1842">
        <v>6.4970001578331003</v>
      </c>
      <c r="G1842" t="s">
        <v>300</v>
      </c>
      <c r="H1842" t="s">
        <v>301</v>
      </c>
      <c r="I1842">
        <v>1</v>
      </c>
    </row>
    <row r="1843" spans="1:9">
      <c r="A1843">
        <v>194</v>
      </c>
      <c r="B1843">
        <v>1.27</v>
      </c>
      <c r="C1843">
        <v>1.48</v>
      </c>
      <c r="D1843">
        <v>14.939999580383301</v>
      </c>
      <c r="E1843">
        <v>14.939999580383301</v>
      </c>
      <c r="F1843">
        <v>14.939999580383301</v>
      </c>
      <c r="G1843" t="s">
        <v>365</v>
      </c>
      <c r="H1843" t="s">
        <v>366</v>
      </c>
      <c r="I1843">
        <v>1</v>
      </c>
    </row>
    <row r="1844" spans="1:9">
      <c r="A1844">
        <v>195</v>
      </c>
      <c r="B1844">
        <v>1.23</v>
      </c>
      <c r="C1844">
        <v>1.44</v>
      </c>
      <c r="D1844">
        <v>6.5219998359680202</v>
      </c>
      <c r="E1844">
        <v>6.5219998359680202</v>
      </c>
      <c r="F1844">
        <v>6.5219998359680202</v>
      </c>
      <c r="G1844" t="s">
        <v>1419</v>
      </c>
      <c r="H1844" t="s">
        <v>1420</v>
      </c>
      <c r="I1844">
        <v>1</v>
      </c>
    </row>
    <row r="1845" spans="1:9">
      <c r="A1845">
        <v>196</v>
      </c>
      <c r="B1845">
        <v>1.21</v>
      </c>
      <c r="C1845">
        <v>1.42</v>
      </c>
      <c r="D1845">
        <v>2.0929999649524702</v>
      </c>
      <c r="E1845">
        <v>2.0929999649524702</v>
      </c>
      <c r="F1845">
        <v>2.0929999649524702</v>
      </c>
      <c r="G1845" t="s">
        <v>1033</v>
      </c>
      <c r="H1845" t="s">
        <v>1034</v>
      </c>
      <c r="I1845">
        <v>1</v>
      </c>
    </row>
    <row r="1846" spans="1:9">
      <c r="A1846">
        <v>197</v>
      </c>
      <c r="B1846">
        <v>1.19</v>
      </c>
      <c r="C1846">
        <v>5.57</v>
      </c>
      <c r="D1846">
        <v>12.9600003361702</v>
      </c>
      <c r="E1846">
        <v>12.9600003361702</v>
      </c>
      <c r="F1846">
        <v>12.9600003361702</v>
      </c>
      <c r="G1846" t="s">
        <v>260</v>
      </c>
      <c r="H1846" t="s">
        <v>261</v>
      </c>
      <c r="I1846">
        <v>4</v>
      </c>
    </row>
    <row r="1847" spans="1:9">
      <c r="A1847">
        <v>198</v>
      </c>
      <c r="B1847">
        <v>1.18</v>
      </c>
      <c r="C1847">
        <v>1.4</v>
      </c>
      <c r="D1847">
        <v>15.440000593662299</v>
      </c>
      <c r="E1847">
        <v>5.36900013685226</v>
      </c>
      <c r="F1847">
        <v>5.36900013685226</v>
      </c>
      <c r="G1847" t="s">
        <v>1516</v>
      </c>
      <c r="H1847" t="s">
        <v>1517</v>
      </c>
      <c r="I1847">
        <v>1</v>
      </c>
    </row>
    <row r="1848" spans="1:9">
      <c r="A1848">
        <v>199</v>
      </c>
      <c r="B1848">
        <v>1.18</v>
      </c>
      <c r="C1848">
        <v>1.39</v>
      </c>
      <c r="D1848">
        <v>10.0000001490116</v>
      </c>
      <c r="E1848">
        <v>10.0000001490116</v>
      </c>
      <c r="F1848">
        <v>10.0000001490116</v>
      </c>
      <c r="G1848" t="s">
        <v>325</v>
      </c>
      <c r="H1848" t="s">
        <v>326</v>
      </c>
      <c r="I1848">
        <v>1</v>
      </c>
    </row>
    <row r="1849" spans="1:9">
      <c r="A1849">
        <v>200</v>
      </c>
      <c r="B1849">
        <v>1.17</v>
      </c>
      <c r="C1849">
        <v>1.51</v>
      </c>
      <c r="D1849">
        <v>16.519999504089402</v>
      </c>
      <c r="E1849">
        <v>12.610000371932999</v>
      </c>
      <c r="F1849">
        <v>7.3909997940063503</v>
      </c>
      <c r="G1849" t="s">
        <v>59</v>
      </c>
      <c r="H1849" t="s">
        <v>60</v>
      </c>
      <c r="I1849">
        <v>1</v>
      </c>
    </row>
    <row r="1850" spans="1:9">
      <c r="A1850">
        <v>201</v>
      </c>
      <c r="B1850">
        <v>1.1299999999999999</v>
      </c>
      <c r="C1850">
        <v>1.35</v>
      </c>
      <c r="D1850">
        <v>8.1820003688335401</v>
      </c>
      <c r="E1850">
        <v>8.1820003688335401</v>
      </c>
      <c r="F1850">
        <v>8.1820003688335401</v>
      </c>
      <c r="G1850" t="s">
        <v>416</v>
      </c>
      <c r="H1850" t="s">
        <v>417</v>
      </c>
      <c r="I1850">
        <v>1</v>
      </c>
    </row>
    <row r="1851" spans="1:9">
      <c r="A1851">
        <v>202</v>
      </c>
      <c r="B1851">
        <v>1.1100000000000001</v>
      </c>
      <c r="C1851">
        <v>1.41</v>
      </c>
      <c r="D1851">
        <v>4.5400001108646402</v>
      </c>
      <c r="E1851">
        <v>4.5400001108646402</v>
      </c>
      <c r="F1851">
        <v>3.2430000603199001</v>
      </c>
      <c r="G1851" t="s">
        <v>217</v>
      </c>
      <c r="H1851" t="s">
        <v>218</v>
      </c>
      <c r="I1851">
        <v>1</v>
      </c>
    </row>
    <row r="1852" spans="1:9">
      <c r="A1852">
        <v>203</v>
      </c>
      <c r="B1852">
        <v>1.08</v>
      </c>
      <c r="C1852">
        <v>1.32</v>
      </c>
      <c r="D1852">
        <v>4.15199995040894</v>
      </c>
      <c r="E1852">
        <v>2.07599997520447</v>
      </c>
      <c r="F1852">
        <v>2.07599997520447</v>
      </c>
      <c r="G1852" t="s">
        <v>169</v>
      </c>
      <c r="H1852" t="s">
        <v>170</v>
      </c>
      <c r="I1852">
        <v>1</v>
      </c>
    </row>
    <row r="1853" spans="1:9">
      <c r="A1853">
        <v>204</v>
      </c>
      <c r="B1853">
        <v>1.04</v>
      </c>
      <c r="C1853">
        <v>3.57</v>
      </c>
      <c r="D1853">
        <v>23.980000615119899</v>
      </c>
      <c r="E1853">
        <v>23.980000615119899</v>
      </c>
      <c r="F1853">
        <v>16.369999945163698</v>
      </c>
      <c r="G1853" t="s">
        <v>1013</v>
      </c>
      <c r="H1853" t="s">
        <v>1014</v>
      </c>
      <c r="I1853">
        <v>2</v>
      </c>
    </row>
    <row r="1854" spans="1:9">
      <c r="A1854">
        <v>205</v>
      </c>
      <c r="B1854">
        <v>1.02</v>
      </c>
      <c r="C1854">
        <v>1.24</v>
      </c>
      <c r="D1854">
        <v>8.4749996662139893</v>
      </c>
      <c r="E1854">
        <v>8.4749996662139893</v>
      </c>
      <c r="F1854">
        <v>8.4749996662139893</v>
      </c>
      <c r="G1854" t="s">
        <v>724</v>
      </c>
      <c r="H1854" t="s">
        <v>725</v>
      </c>
      <c r="I1854">
        <v>1</v>
      </c>
    </row>
    <row r="1855" spans="1:9">
      <c r="A1855">
        <v>206</v>
      </c>
      <c r="B1855">
        <v>1.01</v>
      </c>
      <c r="C1855">
        <v>1.23</v>
      </c>
      <c r="D1855">
        <v>6.1030000448226902</v>
      </c>
      <c r="E1855">
        <v>6.1030000448226902</v>
      </c>
      <c r="F1855">
        <v>6.1030000448226902</v>
      </c>
      <c r="G1855" t="s">
        <v>532</v>
      </c>
      <c r="H1855" t="s">
        <v>533</v>
      </c>
      <c r="I1855">
        <v>1</v>
      </c>
    </row>
    <row r="1856" spans="1:9">
      <c r="A1856">
        <v>207</v>
      </c>
      <c r="B1856">
        <v>0.98</v>
      </c>
      <c r="C1856">
        <v>1.41</v>
      </c>
      <c r="D1856">
        <v>11.9999997317791</v>
      </c>
      <c r="E1856">
        <v>11.9999997317791</v>
      </c>
      <c r="F1856">
        <v>0</v>
      </c>
      <c r="G1856" t="s">
        <v>75</v>
      </c>
      <c r="H1856" t="s">
        <v>76</v>
      </c>
      <c r="I1856">
        <v>0</v>
      </c>
    </row>
    <row r="1857" spans="1:9">
      <c r="A1857">
        <v>208</v>
      </c>
      <c r="B1857">
        <v>0.95</v>
      </c>
      <c r="C1857">
        <v>1.17</v>
      </c>
      <c r="D1857">
        <v>2.8319999575614898</v>
      </c>
      <c r="E1857">
        <v>2.8319999575614898</v>
      </c>
      <c r="F1857">
        <v>2.8319999575614898</v>
      </c>
      <c r="G1857" t="s">
        <v>1447</v>
      </c>
      <c r="H1857" t="s">
        <v>1448</v>
      </c>
      <c r="I1857">
        <v>1</v>
      </c>
    </row>
    <row r="1858" spans="1:9">
      <c r="A1858">
        <v>209</v>
      </c>
      <c r="B1858">
        <v>0.95</v>
      </c>
      <c r="C1858">
        <v>1.17</v>
      </c>
      <c r="D1858">
        <v>2.76599992066622</v>
      </c>
      <c r="E1858">
        <v>2.76599992066622</v>
      </c>
      <c r="F1858">
        <v>2.76599992066622</v>
      </c>
      <c r="G1858" t="s">
        <v>712</v>
      </c>
      <c r="H1858" t="s">
        <v>713</v>
      </c>
      <c r="I1858">
        <v>1</v>
      </c>
    </row>
    <row r="1859" spans="1:9">
      <c r="A1859">
        <v>210</v>
      </c>
      <c r="B1859">
        <v>0.94</v>
      </c>
      <c r="C1859">
        <v>1.1499999999999999</v>
      </c>
      <c r="D1859">
        <v>2.5369999930262601</v>
      </c>
      <c r="E1859">
        <v>2.5369999930262601</v>
      </c>
      <c r="F1859">
        <v>2.5369999930262601</v>
      </c>
      <c r="G1859" t="s">
        <v>1392</v>
      </c>
      <c r="H1859" t="s">
        <v>1393</v>
      </c>
      <c r="I1859">
        <v>1</v>
      </c>
    </row>
    <row r="1860" spans="1:9">
      <c r="A1860">
        <v>211</v>
      </c>
      <c r="B1860">
        <v>0.91</v>
      </c>
      <c r="C1860">
        <v>1.1200000000000001</v>
      </c>
      <c r="D1860">
        <v>6.5090000629425004</v>
      </c>
      <c r="E1860">
        <v>6.5090000629425004</v>
      </c>
      <c r="F1860">
        <v>6.5090000629425004</v>
      </c>
      <c r="G1860" t="s">
        <v>786</v>
      </c>
      <c r="H1860" t="s">
        <v>787</v>
      </c>
      <c r="I1860">
        <v>1</v>
      </c>
    </row>
    <row r="1861" spans="1:9">
      <c r="A1861" s="1" t="s">
        <v>1651</v>
      </c>
    </row>
    <row r="1862" spans="1:9">
      <c r="A1862" s="1" t="s">
        <v>0</v>
      </c>
      <c r="B1862" s="1" t="s">
        <v>1</v>
      </c>
      <c r="C1862" s="1" t="s">
        <v>2</v>
      </c>
      <c r="D1862" s="1" t="s">
        <v>3</v>
      </c>
      <c r="E1862" s="1" t="s">
        <v>4</v>
      </c>
      <c r="F1862" s="1" t="s">
        <v>5</v>
      </c>
      <c r="G1862" s="1" t="s">
        <v>6</v>
      </c>
      <c r="H1862" s="1" t="s">
        <v>7</v>
      </c>
      <c r="I1862" s="1" t="s">
        <v>8</v>
      </c>
    </row>
    <row r="1863" spans="1:9">
      <c r="A1863">
        <v>2</v>
      </c>
      <c r="B1863">
        <v>12.13</v>
      </c>
      <c r="C1863">
        <v>12.13</v>
      </c>
      <c r="D1863">
        <v>67.430001497268705</v>
      </c>
      <c r="E1863">
        <v>67.430001497268705</v>
      </c>
      <c r="F1863">
        <v>53.670001029968297</v>
      </c>
      <c r="G1863" t="s">
        <v>9</v>
      </c>
      <c r="H1863" t="s">
        <v>10</v>
      </c>
      <c r="I1863">
        <v>8</v>
      </c>
    </row>
    <row r="1864" spans="1:9">
      <c r="A1864">
        <v>3</v>
      </c>
      <c r="B1864">
        <v>11.99</v>
      </c>
      <c r="C1864">
        <v>12.03</v>
      </c>
      <c r="D1864">
        <v>46.480000019073501</v>
      </c>
      <c r="E1864">
        <v>42.719998955726602</v>
      </c>
      <c r="F1864">
        <v>42.719998955726602</v>
      </c>
      <c r="G1864" t="s">
        <v>29</v>
      </c>
      <c r="H1864" t="s">
        <v>30</v>
      </c>
      <c r="I1864">
        <v>6</v>
      </c>
    </row>
    <row r="1865" spans="1:9">
      <c r="A1865">
        <v>4</v>
      </c>
      <c r="B1865">
        <v>10.38</v>
      </c>
      <c r="C1865">
        <v>10.38</v>
      </c>
      <c r="D1865">
        <v>21.109999716281902</v>
      </c>
      <c r="E1865">
        <v>21.109999716281902</v>
      </c>
      <c r="F1865">
        <v>20.819999277591702</v>
      </c>
      <c r="G1865" t="s">
        <v>622</v>
      </c>
      <c r="H1865" t="s">
        <v>623</v>
      </c>
      <c r="I1865">
        <v>6</v>
      </c>
    </row>
    <row r="1866" spans="1:9">
      <c r="A1866">
        <v>5</v>
      </c>
      <c r="B1866">
        <v>10.199999999999999</v>
      </c>
      <c r="C1866">
        <v>10.220000000000001</v>
      </c>
      <c r="D1866">
        <v>16.6700005531311</v>
      </c>
      <c r="E1866">
        <v>16.6700005531311</v>
      </c>
      <c r="F1866">
        <v>16.6700005531311</v>
      </c>
      <c r="G1866" t="s">
        <v>31</v>
      </c>
      <c r="H1866" t="s">
        <v>32</v>
      </c>
      <c r="I1866">
        <v>6</v>
      </c>
    </row>
    <row r="1867" spans="1:9">
      <c r="A1867">
        <v>6</v>
      </c>
      <c r="B1867">
        <v>10.11</v>
      </c>
      <c r="C1867">
        <v>10.119999999999999</v>
      </c>
      <c r="D1867">
        <v>20.469999313354499</v>
      </c>
      <c r="E1867">
        <v>17.7200004458427</v>
      </c>
      <c r="F1867">
        <v>17.7200004458427</v>
      </c>
      <c r="G1867" t="s">
        <v>1086</v>
      </c>
      <c r="H1867" t="s">
        <v>1087</v>
      </c>
      <c r="I1867">
        <v>6</v>
      </c>
    </row>
    <row r="1868" spans="1:9">
      <c r="A1868">
        <v>7</v>
      </c>
      <c r="B1868">
        <v>9.4499999999999993</v>
      </c>
      <c r="C1868">
        <v>9.4600000000000009</v>
      </c>
      <c r="D1868">
        <v>48.939999938011198</v>
      </c>
      <c r="E1868">
        <v>48.939999938011198</v>
      </c>
      <c r="F1868">
        <v>48.939999938011198</v>
      </c>
      <c r="G1868" t="s">
        <v>849</v>
      </c>
      <c r="H1868" t="s">
        <v>850</v>
      </c>
      <c r="I1868">
        <v>6</v>
      </c>
    </row>
    <row r="1869" spans="1:9">
      <c r="A1869">
        <v>8</v>
      </c>
      <c r="B1869">
        <v>9</v>
      </c>
      <c r="C1869">
        <v>9.11</v>
      </c>
      <c r="D1869">
        <v>12.2699998319149</v>
      </c>
      <c r="E1869">
        <v>11.1699998378754</v>
      </c>
      <c r="F1869">
        <v>10.0599996745586</v>
      </c>
      <c r="G1869" t="s">
        <v>847</v>
      </c>
      <c r="H1869" t="s">
        <v>848</v>
      </c>
      <c r="I1869">
        <v>6</v>
      </c>
    </row>
    <row r="1870" spans="1:9">
      <c r="A1870">
        <v>9</v>
      </c>
      <c r="B1870">
        <v>8.86</v>
      </c>
      <c r="C1870">
        <v>8.8699999999999992</v>
      </c>
      <c r="D1870">
        <v>11.519999802112601</v>
      </c>
      <c r="E1870">
        <v>9.5700003206729907</v>
      </c>
      <c r="F1870">
        <v>7.0309996604919398</v>
      </c>
      <c r="G1870" t="s">
        <v>11</v>
      </c>
      <c r="H1870" t="s">
        <v>12</v>
      </c>
      <c r="I1870">
        <v>5</v>
      </c>
    </row>
    <row r="1871" spans="1:9">
      <c r="A1871">
        <v>10</v>
      </c>
      <c r="B1871">
        <v>8.86</v>
      </c>
      <c r="C1871">
        <v>8.8699999999999992</v>
      </c>
      <c r="D1871">
        <v>52.810001373291001</v>
      </c>
      <c r="E1871">
        <v>47.749999165535002</v>
      </c>
      <c r="F1871">
        <v>47.749999165535002</v>
      </c>
      <c r="G1871" t="s">
        <v>23</v>
      </c>
      <c r="H1871" t="s">
        <v>24</v>
      </c>
      <c r="I1871">
        <v>6</v>
      </c>
    </row>
    <row r="1872" spans="1:9">
      <c r="A1872">
        <v>11</v>
      </c>
      <c r="B1872">
        <v>8.76</v>
      </c>
      <c r="C1872">
        <v>8.77</v>
      </c>
      <c r="D1872">
        <v>6.09100013971329</v>
      </c>
      <c r="E1872">
        <v>6.09100013971329</v>
      </c>
      <c r="F1872">
        <v>3.8070000708103202</v>
      </c>
      <c r="G1872" t="s">
        <v>155</v>
      </c>
      <c r="H1872" t="s">
        <v>156</v>
      </c>
      <c r="I1872">
        <v>4</v>
      </c>
    </row>
    <row r="1873" spans="1:9">
      <c r="A1873">
        <v>12</v>
      </c>
      <c r="B1873">
        <v>8.17</v>
      </c>
      <c r="C1873">
        <v>8.17</v>
      </c>
      <c r="D1873">
        <v>26.899999380111701</v>
      </c>
      <c r="E1873">
        <v>26.899999380111701</v>
      </c>
      <c r="F1873">
        <v>26.899999380111701</v>
      </c>
      <c r="G1873" t="s">
        <v>116</v>
      </c>
      <c r="H1873" t="s">
        <v>117</v>
      </c>
      <c r="I1873">
        <v>21</v>
      </c>
    </row>
    <row r="1874" spans="1:9">
      <c r="A1874">
        <v>13</v>
      </c>
      <c r="B1874">
        <v>8.0299999999999994</v>
      </c>
      <c r="C1874">
        <v>8.0399999999999991</v>
      </c>
      <c r="D1874">
        <v>10.5999998748302</v>
      </c>
      <c r="E1874">
        <v>8.6750000715255702</v>
      </c>
      <c r="F1874">
        <v>8.6750000715255702</v>
      </c>
      <c r="G1874" t="s">
        <v>514</v>
      </c>
      <c r="H1874" t="s">
        <v>515</v>
      </c>
      <c r="I1874">
        <v>4</v>
      </c>
    </row>
    <row r="1875" spans="1:9">
      <c r="A1875">
        <v>15</v>
      </c>
      <c r="B1875">
        <v>8</v>
      </c>
      <c r="C1875">
        <v>8</v>
      </c>
      <c r="D1875">
        <v>29.240000247955301</v>
      </c>
      <c r="E1875">
        <v>29.240000247955301</v>
      </c>
      <c r="F1875">
        <v>29.240000247955301</v>
      </c>
      <c r="G1875" t="s">
        <v>25</v>
      </c>
      <c r="H1875" t="s">
        <v>26</v>
      </c>
      <c r="I1875">
        <v>5</v>
      </c>
    </row>
    <row r="1876" spans="1:9">
      <c r="A1876">
        <v>16</v>
      </c>
      <c r="B1876">
        <v>7.36</v>
      </c>
      <c r="C1876">
        <v>7.42</v>
      </c>
      <c r="D1876">
        <v>42.2800004482269</v>
      </c>
      <c r="E1876">
        <v>42.2800004482269</v>
      </c>
      <c r="F1876">
        <v>42.2800004482269</v>
      </c>
      <c r="G1876" t="s">
        <v>997</v>
      </c>
      <c r="H1876" t="s">
        <v>998</v>
      </c>
      <c r="I1876">
        <v>4</v>
      </c>
    </row>
    <row r="1877" spans="1:9">
      <c r="A1877">
        <v>17</v>
      </c>
      <c r="B1877">
        <v>7.33</v>
      </c>
      <c r="C1877">
        <v>7.38</v>
      </c>
      <c r="D1877">
        <v>17.839999496936802</v>
      </c>
      <c r="E1877">
        <v>17.839999496936802</v>
      </c>
      <c r="F1877">
        <v>17.839999496936802</v>
      </c>
      <c r="G1877" t="s">
        <v>1520</v>
      </c>
      <c r="H1877" t="s">
        <v>1521</v>
      </c>
      <c r="I1877">
        <v>4</v>
      </c>
    </row>
    <row r="1878" spans="1:9">
      <c r="A1878">
        <v>18</v>
      </c>
      <c r="B1878">
        <v>6.95</v>
      </c>
      <c r="C1878">
        <v>7.01</v>
      </c>
      <c r="D1878">
        <v>14.0900000929832</v>
      </c>
      <c r="E1878">
        <v>13.1300002336502</v>
      </c>
      <c r="F1878">
        <v>13.1300002336502</v>
      </c>
      <c r="G1878" t="s">
        <v>135</v>
      </c>
      <c r="H1878" t="s">
        <v>136</v>
      </c>
      <c r="I1878">
        <v>5</v>
      </c>
    </row>
    <row r="1879" spans="1:9">
      <c r="A1879">
        <v>19</v>
      </c>
      <c r="B1879">
        <v>6.8</v>
      </c>
      <c r="C1879">
        <v>6.92</v>
      </c>
      <c r="D1879">
        <v>33.989998698234601</v>
      </c>
      <c r="E1879">
        <v>33.989998698234601</v>
      </c>
      <c r="F1879">
        <v>22.220000624656699</v>
      </c>
      <c r="G1879" t="s">
        <v>21</v>
      </c>
      <c r="H1879" t="s">
        <v>22</v>
      </c>
      <c r="I1879">
        <v>3</v>
      </c>
    </row>
    <row r="1880" spans="1:9">
      <c r="A1880">
        <v>20</v>
      </c>
      <c r="B1880">
        <v>6.63</v>
      </c>
      <c r="C1880">
        <v>6.64</v>
      </c>
      <c r="D1880">
        <v>18.050000071525599</v>
      </c>
      <c r="E1880">
        <v>7.5609996914863604</v>
      </c>
      <c r="F1880">
        <v>7.5609996914863604</v>
      </c>
      <c r="G1880" t="s">
        <v>506</v>
      </c>
      <c r="H1880" t="s">
        <v>507</v>
      </c>
      <c r="I1880">
        <v>3</v>
      </c>
    </row>
    <row r="1881" spans="1:9">
      <c r="A1881">
        <v>21</v>
      </c>
      <c r="B1881">
        <v>6.38</v>
      </c>
      <c r="C1881">
        <v>6.39</v>
      </c>
      <c r="D1881">
        <v>21.4300006628036</v>
      </c>
      <c r="E1881">
        <v>21.4300006628036</v>
      </c>
      <c r="F1881">
        <v>18.050000071525599</v>
      </c>
      <c r="G1881" t="s">
        <v>19</v>
      </c>
      <c r="H1881" t="s">
        <v>20</v>
      </c>
      <c r="I1881">
        <v>4</v>
      </c>
    </row>
    <row r="1882" spans="1:9">
      <c r="A1882">
        <v>22</v>
      </c>
      <c r="B1882">
        <v>6.14</v>
      </c>
      <c r="C1882">
        <v>6.15</v>
      </c>
      <c r="D1882">
        <v>15.6000003218651</v>
      </c>
      <c r="E1882">
        <v>12.5300005078316</v>
      </c>
      <c r="F1882">
        <v>12.5300005078316</v>
      </c>
      <c r="G1882" t="s">
        <v>624</v>
      </c>
      <c r="H1882" t="s">
        <v>625</v>
      </c>
      <c r="I1882">
        <v>3</v>
      </c>
    </row>
    <row r="1883" spans="1:9">
      <c r="A1883">
        <v>23</v>
      </c>
      <c r="B1883">
        <v>6.08</v>
      </c>
      <c r="C1883">
        <v>6.08</v>
      </c>
      <c r="D1883">
        <v>7.7650003135204297</v>
      </c>
      <c r="E1883">
        <v>6.2350001186132404</v>
      </c>
      <c r="F1883">
        <v>6.2350001186132404</v>
      </c>
      <c r="G1883" t="s">
        <v>17</v>
      </c>
      <c r="H1883" t="s">
        <v>18</v>
      </c>
      <c r="I1883">
        <v>5</v>
      </c>
    </row>
    <row r="1884" spans="1:9">
      <c r="A1884">
        <v>24</v>
      </c>
      <c r="B1884">
        <v>6.05</v>
      </c>
      <c r="C1884">
        <v>6.12</v>
      </c>
      <c r="D1884">
        <v>13.4100005030632</v>
      </c>
      <c r="E1884">
        <v>13.4100005030632</v>
      </c>
      <c r="F1884">
        <v>11.0600002110004</v>
      </c>
      <c r="G1884" t="s">
        <v>71</v>
      </c>
      <c r="H1884" t="s">
        <v>72</v>
      </c>
      <c r="I1884">
        <v>4</v>
      </c>
    </row>
    <row r="1885" spans="1:9">
      <c r="A1885">
        <v>25</v>
      </c>
      <c r="B1885">
        <v>6</v>
      </c>
      <c r="C1885">
        <v>6</v>
      </c>
      <c r="D1885">
        <v>9.6620000898838008</v>
      </c>
      <c r="E1885">
        <v>9.6620000898838008</v>
      </c>
      <c r="F1885">
        <v>9.6620000898838008</v>
      </c>
      <c r="G1885" t="s">
        <v>464</v>
      </c>
      <c r="H1885" t="s">
        <v>465</v>
      </c>
      <c r="I1885">
        <v>3</v>
      </c>
    </row>
    <row r="1886" spans="1:9">
      <c r="A1886">
        <v>26</v>
      </c>
      <c r="B1886">
        <v>6</v>
      </c>
      <c r="C1886">
        <v>6</v>
      </c>
      <c r="D1886">
        <v>7.6049998402595502</v>
      </c>
      <c r="E1886">
        <v>7.6049998402595502</v>
      </c>
      <c r="F1886">
        <v>7.6049998402595502</v>
      </c>
      <c r="G1886" t="s">
        <v>1522</v>
      </c>
      <c r="H1886" t="s">
        <v>1523</v>
      </c>
      <c r="I1886">
        <v>3</v>
      </c>
    </row>
    <row r="1887" spans="1:9">
      <c r="A1887">
        <v>27</v>
      </c>
      <c r="B1887">
        <v>6</v>
      </c>
      <c r="C1887">
        <v>6</v>
      </c>
      <c r="D1887">
        <v>28.999999165535002</v>
      </c>
      <c r="E1887">
        <v>28.999999165535002</v>
      </c>
      <c r="F1887">
        <v>28.999999165535002</v>
      </c>
      <c r="G1887" t="s">
        <v>45</v>
      </c>
      <c r="H1887" t="s">
        <v>46</v>
      </c>
      <c r="I1887">
        <v>3</v>
      </c>
    </row>
    <row r="1888" spans="1:9">
      <c r="A1888">
        <v>28</v>
      </c>
      <c r="B1888">
        <v>6</v>
      </c>
      <c r="C1888">
        <v>6</v>
      </c>
      <c r="D1888">
        <v>13.6500000953674</v>
      </c>
      <c r="E1888">
        <v>13.6500000953674</v>
      </c>
      <c r="F1888">
        <v>13.6500000953674</v>
      </c>
      <c r="G1888" t="s">
        <v>466</v>
      </c>
      <c r="H1888" t="s">
        <v>467</v>
      </c>
      <c r="I1888">
        <v>3</v>
      </c>
    </row>
    <row r="1889" spans="1:9">
      <c r="A1889">
        <v>29</v>
      </c>
      <c r="B1889">
        <v>6</v>
      </c>
      <c r="C1889">
        <v>6</v>
      </c>
      <c r="D1889">
        <v>39.3400013446808</v>
      </c>
      <c r="E1889">
        <v>39.3400013446808</v>
      </c>
      <c r="F1889">
        <v>39.3400013446808</v>
      </c>
      <c r="G1889" t="s">
        <v>61</v>
      </c>
      <c r="H1889" t="s">
        <v>62</v>
      </c>
      <c r="I1889">
        <v>4</v>
      </c>
    </row>
    <row r="1890" spans="1:9">
      <c r="A1890">
        <v>30</v>
      </c>
      <c r="B1890">
        <v>5.92</v>
      </c>
      <c r="C1890">
        <v>5.96</v>
      </c>
      <c r="D1890">
        <v>16.959999501705202</v>
      </c>
      <c r="E1890">
        <v>16.959999501705202</v>
      </c>
      <c r="F1890">
        <v>16.959999501705202</v>
      </c>
      <c r="G1890" t="s">
        <v>337</v>
      </c>
      <c r="H1890" t="s">
        <v>338</v>
      </c>
      <c r="I1890">
        <v>3</v>
      </c>
    </row>
    <row r="1891" spans="1:9">
      <c r="A1891">
        <v>31</v>
      </c>
      <c r="B1891">
        <v>5.86</v>
      </c>
      <c r="C1891">
        <v>5.89</v>
      </c>
      <c r="D1891">
        <v>37.770000100135803</v>
      </c>
      <c r="E1891">
        <v>32.980000972747803</v>
      </c>
      <c r="F1891">
        <v>26.600000262260401</v>
      </c>
      <c r="G1891" t="s">
        <v>27</v>
      </c>
      <c r="H1891" t="s">
        <v>28</v>
      </c>
      <c r="I1891">
        <v>5</v>
      </c>
    </row>
    <row r="1892" spans="1:9">
      <c r="A1892">
        <v>32</v>
      </c>
      <c r="B1892">
        <v>5.85</v>
      </c>
      <c r="C1892">
        <v>7.99</v>
      </c>
      <c r="D1892">
        <v>9.0690001845359802</v>
      </c>
      <c r="E1892">
        <v>7.9659998416900599</v>
      </c>
      <c r="F1892">
        <v>6.86300024390221</v>
      </c>
      <c r="G1892" t="s">
        <v>588</v>
      </c>
      <c r="H1892" t="s">
        <v>589</v>
      </c>
      <c r="I1892">
        <v>4</v>
      </c>
    </row>
    <row r="1893" spans="1:9">
      <c r="A1893">
        <v>33</v>
      </c>
      <c r="B1893">
        <v>5.65</v>
      </c>
      <c r="C1893">
        <v>7</v>
      </c>
      <c r="D1893">
        <v>20.909999310970299</v>
      </c>
      <c r="E1893">
        <v>20.909999310970299</v>
      </c>
      <c r="F1893">
        <v>7.2729997336864498</v>
      </c>
      <c r="G1893" t="s">
        <v>63</v>
      </c>
      <c r="H1893" t="s">
        <v>64</v>
      </c>
      <c r="I1893">
        <v>4</v>
      </c>
    </row>
    <row r="1894" spans="1:9">
      <c r="A1894">
        <v>35</v>
      </c>
      <c r="B1894">
        <v>5.41</v>
      </c>
      <c r="C1894">
        <v>5.47</v>
      </c>
      <c r="D1894">
        <v>30.430001020431501</v>
      </c>
      <c r="E1894">
        <v>21.739999949932098</v>
      </c>
      <c r="F1894">
        <v>16.2100002169609</v>
      </c>
      <c r="G1894" t="s">
        <v>225</v>
      </c>
      <c r="H1894" t="s">
        <v>226</v>
      </c>
      <c r="I1894">
        <v>3</v>
      </c>
    </row>
    <row r="1895" spans="1:9">
      <c r="A1895">
        <v>36</v>
      </c>
      <c r="B1895">
        <v>5.35</v>
      </c>
      <c r="C1895">
        <v>5.39</v>
      </c>
      <c r="D1895">
        <v>5.7399999350309399</v>
      </c>
      <c r="E1895">
        <v>5.7399999350309399</v>
      </c>
      <c r="F1895">
        <v>5.7399999350309399</v>
      </c>
      <c r="G1895" t="s">
        <v>161</v>
      </c>
      <c r="H1895" t="s">
        <v>162</v>
      </c>
      <c r="I1895">
        <v>3</v>
      </c>
    </row>
    <row r="1896" spans="1:9">
      <c r="A1896">
        <v>37</v>
      </c>
      <c r="B1896">
        <v>5.13</v>
      </c>
      <c r="C1896">
        <v>5.3</v>
      </c>
      <c r="D1896">
        <v>54.729998111724903</v>
      </c>
      <c r="E1896">
        <v>54.729998111724903</v>
      </c>
      <c r="F1896">
        <v>16.889999806881001</v>
      </c>
      <c r="G1896" t="s">
        <v>175</v>
      </c>
      <c r="H1896" t="s">
        <v>176</v>
      </c>
      <c r="I1896">
        <v>2</v>
      </c>
    </row>
    <row r="1897" spans="1:9">
      <c r="A1897">
        <v>38</v>
      </c>
      <c r="B1897">
        <v>5.04</v>
      </c>
      <c r="C1897">
        <v>5.08</v>
      </c>
      <c r="D1897">
        <v>11.729999631643301</v>
      </c>
      <c r="E1897">
        <v>11.729999631643301</v>
      </c>
      <c r="F1897">
        <v>11.729999631643301</v>
      </c>
      <c r="G1897" t="s">
        <v>65</v>
      </c>
      <c r="H1897" t="s">
        <v>66</v>
      </c>
      <c r="I1897">
        <v>3</v>
      </c>
    </row>
    <row r="1898" spans="1:9">
      <c r="A1898">
        <v>39</v>
      </c>
      <c r="B1898">
        <v>4.8</v>
      </c>
      <c r="C1898">
        <v>4.8499999999999996</v>
      </c>
      <c r="D1898">
        <v>15.6100004911423</v>
      </c>
      <c r="E1898">
        <v>9.5239996910095197</v>
      </c>
      <c r="F1898">
        <v>6.8779997527599299</v>
      </c>
      <c r="G1898" t="s">
        <v>219</v>
      </c>
      <c r="H1898" t="s">
        <v>220</v>
      </c>
      <c r="I1898">
        <v>2</v>
      </c>
    </row>
    <row r="1899" spans="1:9">
      <c r="A1899">
        <v>40</v>
      </c>
      <c r="B1899">
        <v>4.76</v>
      </c>
      <c r="C1899">
        <v>4.8</v>
      </c>
      <c r="D1899">
        <v>28.189998865127599</v>
      </c>
      <c r="E1899">
        <v>28.189998865127599</v>
      </c>
      <c r="F1899">
        <v>18.0600002408028</v>
      </c>
      <c r="G1899" t="s">
        <v>77</v>
      </c>
      <c r="H1899" t="s">
        <v>78</v>
      </c>
      <c r="I1899">
        <v>2</v>
      </c>
    </row>
    <row r="1900" spans="1:9">
      <c r="A1900">
        <v>41</v>
      </c>
      <c r="B1900">
        <v>4.71</v>
      </c>
      <c r="C1900">
        <v>4.79</v>
      </c>
      <c r="D1900">
        <v>9.2660002410411799</v>
      </c>
      <c r="E1900">
        <v>9.2660002410411799</v>
      </c>
      <c r="F1900">
        <v>7.5290001928806296</v>
      </c>
      <c r="G1900" t="s">
        <v>897</v>
      </c>
      <c r="H1900" t="s">
        <v>898</v>
      </c>
      <c r="I1900">
        <v>3</v>
      </c>
    </row>
    <row r="1901" spans="1:9">
      <c r="A1901">
        <v>43</v>
      </c>
      <c r="B1901">
        <v>4.5</v>
      </c>
      <c r="C1901">
        <v>4.5199999999999996</v>
      </c>
      <c r="D1901">
        <v>9.9540002644062007</v>
      </c>
      <c r="E1901">
        <v>8.5759997367858904</v>
      </c>
      <c r="F1901">
        <v>6.8910002708435103</v>
      </c>
      <c r="G1901" t="s">
        <v>1524</v>
      </c>
      <c r="H1901" t="s">
        <v>1525</v>
      </c>
      <c r="I1901">
        <v>4</v>
      </c>
    </row>
    <row r="1902" spans="1:9">
      <c r="A1902">
        <v>44</v>
      </c>
      <c r="B1902">
        <v>4.4800000000000004</v>
      </c>
      <c r="C1902">
        <v>4.55</v>
      </c>
      <c r="D1902">
        <v>33.6400002241135</v>
      </c>
      <c r="E1902">
        <v>26.1700004339218</v>
      </c>
      <c r="F1902">
        <v>26.1700004339218</v>
      </c>
      <c r="G1902" t="s">
        <v>1526</v>
      </c>
      <c r="H1902" t="s">
        <v>1527</v>
      </c>
      <c r="I1902">
        <v>3</v>
      </c>
    </row>
    <row r="1903" spans="1:9">
      <c r="A1903">
        <v>45</v>
      </c>
      <c r="B1903">
        <v>4.45</v>
      </c>
      <c r="C1903">
        <v>4.5199999999999996</v>
      </c>
      <c r="D1903">
        <v>10.930000245571099</v>
      </c>
      <c r="E1903">
        <v>10.930000245571099</v>
      </c>
      <c r="F1903">
        <v>10.930000245571099</v>
      </c>
      <c r="G1903" t="s">
        <v>131</v>
      </c>
      <c r="H1903" t="s">
        <v>132</v>
      </c>
      <c r="I1903">
        <v>3</v>
      </c>
    </row>
    <row r="1904" spans="1:9">
      <c r="A1904">
        <v>46</v>
      </c>
      <c r="B1904">
        <v>4.29</v>
      </c>
      <c r="C1904">
        <v>4.3</v>
      </c>
      <c r="D1904">
        <v>8.4270000457763707</v>
      </c>
      <c r="E1904">
        <v>8.4270000457763707</v>
      </c>
      <c r="F1904">
        <v>7.5839996337890598</v>
      </c>
      <c r="G1904" t="s">
        <v>1148</v>
      </c>
      <c r="H1904" t="s">
        <v>1149</v>
      </c>
      <c r="I1904">
        <v>2</v>
      </c>
    </row>
    <row r="1905" spans="1:9">
      <c r="A1905">
        <v>47</v>
      </c>
      <c r="B1905">
        <v>4.21</v>
      </c>
      <c r="C1905">
        <v>4.22</v>
      </c>
      <c r="D1905">
        <v>17.649999260902401</v>
      </c>
      <c r="E1905">
        <v>17.649999260902401</v>
      </c>
      <c r="F1905">
        <v>17.649999260902401</v>
      </c>
      <c r="G1905" t="s">
        <v>99</v>
      </c>
      <c r="H1905" t="s">
        <v>100</v>
      </c>
      <c r="I1905">
        <v>3</v>
      </c>
    </row>
    <row r="1906" spans="1:9">
      <c r="A1906">
        <v>48</v>
      </c>
      <c r="B1906">
        <v>4.1900000000000004</v>
      </c>
      <c r="C1906">
        <v>4.2300000000000004</v>
      </c>
      <c r="D1906">
        <v>19.310000538825999</v>
      </c>
      <c r="E1906">
        <v>19.310000538825999</v>
      </c>
      <c r="F1906">
        <v>12.870000302791601</v>
      </c>
      <c r="G1906" t="s">
        <v>1528</v>
      </c>
      <c r="H1906" t="s">
        <v>1529</v>
      </c>
      <c r="I1906">
        <v>2</v>
      </c>
    </row>
    <row r="1907" spans="1:9">
      <c r="A1907">
        <v>49</v>
      </c>
      <c r="B1907">
        <v>4.1900000000000004</v>
      </c>
      <c r="C1907">
        <v>4.2</v>
      </c>
      <c r="D1907">
        <v>13.619999587535901</v>
      </c>
      <c r="E1907">
        <v>8.9699998497963005</v>
      </c>
      <c r="F1907">
        <v>8.3059996366500908</v>
      </c>
      <c r="G1907" t="s">
        <v>87</v>
      </c>
      <c r="H1907" t="s">
        <v>88</v>
      </c>
      <c r="I1907">
        <v>2</v>
      </c>
    </row>
    <row r="1908" spans="1:9">
      <c r="A1908">
        <v>50</v>
      </c>
      <c r="B1908">
        <v>4.17</v>
      </c>
      <c r="C1908">
        <v>4.18</v>
      </c>
      <c r="D1908">
        <v>8.3640001714229602</v>
      </c>
      <c r="E1908">
        <v>8.3640001714229602</v>
      </c>
      <c r="F1908">
        <v>6.7270003259182003</v>
      </c>
      <c r="G1908" t="s">
        <v>1346</v>
      </c>
      <c r="H1908" t="s">
        <v>1347</v>
      </c>
      <c r="I1908">
        <v>2</v>
      </c>
    </row>
    <row r="1909" spans="1:9">
      <c r="A1909">
        <v>51</v>
      </c>
      <c r="B1909">
        <v>4.1500000000000004</v>
      </c>
      <c r="C1909">
        <v>4.16</v>
      </c>
      <c r="D1909">
        <v>16.519999504089402</v>
      </c>
      <c r="E1909">
        <v>12.610000371932999</v>
      </c>
      <c r="F1909">
        <v>12.610000371932999</v>
      </c>
      <c r="G1909" t="s">
        <v>59</v>
      </c>
      <c r="H1909" t="s">
        <v>60</v>
      </c>
      <c r="I1909">
        <v>2</v>
      </c>
    </row>
    <row r="1910" spans="1:9">
      <c r="A1910">
        <v>52</v>
      </c>
      <c r="B1910">
        <v>4.1399999999999997</v>
      </c>
      <c r="C1910">
        <v>4.1399999999999997</v>
      </c>
      <c r="D1910">
        <v>24.2400005459785</v>
      </c>
      <c r="E1910">
        <v>18.179999291896799</v>
      </c>
      <c r="F1910">
        <v>18.179999291896799</v>
      </c>
      <c r="G1910" t="s">
        <v>35</v>
      </c>
      <c r="H1910" t="s">
        <v>36</v>
      </c>
      <c r="I1910">
        <v>2</v>
      </c>
    </row>
    <row r="1911" spans="1:9">
      <c r="A1911">
        <v>53</v>
      </c>
      <c r="B1911">
        <v>4.05</v>
      </c>
      <c r="C1911">
        <v>4.0599999999999996</v>
      </c>
      <c r="D1911">
        <v>5.34499995410442</v>
      </c>
      <c r="E1911">
        <v>4.4539999216795003</v>
      </c>
      <c r="F1911">
        <v>4.4539999216795003</v>
      </c>
      <c r="G1911" t="s">
        <v>321</v>
      </c>
      <c r="H1911" t="s">
        <v>322</v>
      </c>
      <c r="I1911">
        <v>2</v>
      </c>
    </row>
    <row r="1912" spans="1:9">
      <c r="A1912">
        <v>54</v>
      </c>
      <c r="B1912">
        <v>4.03</v>
      </c>
      <c r="C1912">
        <v>4.04</v>
      </c>
      <c r="D1912">
        <v>28.2599985599518</v>
      </c>
      <c r="E1912">
        <v>28.2599985599518</v>
      </c>
      <c r="F1912">
        <v>28.2599985599518</v>
      </c>
      <c r="G1912" t="s">
        <v>851</v>
      </c>
      <c r="H1912" t="s">
        <v>852</v>
      </c>
      <c r="I1912">
        <v>3</v>
      </c>
    </row>
    <row r="1913" spans="1:9">
      <c r="A1913">
        <v>55</v>
      </c>
      <c r="B1913">
        <v>4</v>
      </c>
      <c r="C1913">
        <v>4</v>
      </c>
      <c r="D1913">
        <v>17.7000001072884</v>
      </c>
      <c r="E1913">
        <v>10.9999999403954</v>
      </c>
      <c r="F1913">
        <v>10.9999999403954</v>
      </c>
      <c r="G1913" t="s">
        <v>171</v>
      </c>
      <c r="H1913" t="s">
        <v>172</v>
      </c>
      <c r="I1913">
        <v>2</v>
      </c>
    </row>
    <row r="1914" spans="1:9">
      <c r="A1914">
        <v>56</v>
      </c>
      <c r="B1914">
        <v>4</v>
      </c>
      <c r="C1914">
        <v>4</v>
      </c>
      <c r="D1914">
        <v>18.989999592304201</v>
      </c>
      <c r="E1914">
        <v>18.989999592304201</v>
      </c>
      <c r="F1914">
        <v>18.989999592304201</v>
      </c>
      <c r="G1914" t="s">
        <v>145</v>
      </c>
      <c r="H1914" t="s">
        <v>146</v>
      </c>
      <c r="I1914">
        <v>3</v>
      </c>
    </row>
    <row r="1915" spans="1:9">
      <c r="A1915">
        <v>57</v>
      </c>
      <c r="B1915">
        <v>4</v>
      </c>
      <c r="C1915">
        <v>4</v>
      </c>
      <c r="D1915">
        <v>16.0400003194809</v>
      </c>
      <c r="E1915">
        <v>11.940000206232099</v>
      </c>
      <c r="F1915">
        <v>11.940000206232099</v>
      </c>
      <c r="G1915" t="s">
        <v>1109</v>
      </c>
      <c r="H1915" t="s">
        <v>1110</v>
      </c>
      <c r="I1915">
        <v>2</v>
      </c>
    </row>
    <row r="1916" spans="1:9">
      <c r="A1916">
        <v>58</v>
      </c>
      <c r="B1916">
        <v>4</v>
      </c>
      <c r="C1916">
        <v>4</v>
      </c>
      <c r="D1916">
        <v>12.5</v>
      </c>
      <c r="E1916">
        <v>12.5</v>
      </c>
      <c r="F1916">
        <v>12.5</v>
      </c>
      <c r="G1916" t="s">
        <v>197</v>
      </c>
      <c r="H1916" t="s">
        <v>198</v>
      </c>
      <c r="I1916">
        <v>3</v>
      </c>
    </row>
    <row r="1917" spans="1:9">
      <c r="A1917">
        <v>59</v>
      </c>
      <c r="B1917">
        <v>4</v>
      </c>
      <c r="C1917">
        <v>4</v>
      </c>
      <c r="D1917">
        <v>2.94599998742342</v>
      </c>
      <c r="E1917">
        <v>2.94599998742342</v>
      </c>
      <c r="F1917">
        <v>2.94599998742342</v>
      </c>
      <c r="G1917" t="s">
        <v>1530</v>
      </c>
      <c r="H1917" t="s">
        <v>1531</v>
      </c>
      <c r="I1917">
        <v>2</v>
      </c>
    </row>
    <row r="1918" spans="1:9">
      <c r="A1918">
        <v>60</v>
      </c>
      <c r="B1918">
        <v>4</v>
      </c>
      <c r="C1918">
        <v>4</v>
      </c>
      <c r="D1918">
        <v>21.799999475479101</v>
      </c>
      <c r="E1918">
        <v>21.799999475479101</v>
      </c>
      <c r="F1918">
        <v>21.799999475479101</v>
      </c>
      <c r="G1918" t="s">
        <v>93</v>
      </c>
      <c r="H1918" t="s">
        <v>94</v>
      </c>
      <c r="I1918">
        <v>2</v>
      </c>
    </row>
    <row r="1919" spans="1:9">
      <c r="A1919">
        <v>61</v>
      </c>
      <c r="B1919">
        <v>4</v>
      </c>
      <c r="C1919">
        <v>4</v>
      </c>
      <c r="D1919">
        <v>2.4219999089837101</v>
      </c>
      <c r="E1919">
        <v>2.4219999089837101</v>
      </c>
      <c r="F1919">
        <v>2.4219999089837101</v>
      </c>
      <c r="G1919" t="s">
        <v>53</v>
      </c>
      <c r="H1919" t="s">
        <v>54</v>
      </c>
      <c r="I1919">
        <v>2</v>
      </c>
    </row>
    <row r="1920" spans="1:9">
      <c r="A1920">
        <v>62</v>
      </c>
      <c r="B1920">
        <v>4</v>
      </c>
      <c r="C1920">
        <v>4</v>
      </c>
      <c r="D1920">
        <v>8.4030002355575597</v>
      </c>
      <c r="E1920">
        <v>8.4030002355575597</v>
      </c>
      <c r="F1920">
        <v>8.4030002355575597</v>
      </c>
      <c r="G1920" t="s">
        <v>1532</v>
      </c>
      <c r="H1920" t="s">
        <v>1533</v>
      </c>
      <c r="I1920">
        <v>2</v>
      </c>
    </row>
    <row r="1921" spans="1:9">
      <c r="A1921">
        <v>63</v>
      </c>
      <c r="B1921">
        <v>4</v>
      </c>
      <c r="C1921">
        <v>4</v>
      </c>
      <c r="D1921">
        <v>7.3830001056194297</v>
      </c>
      <c r="E1921">
        <v>7.3830001056194297</v>
      </c>
      <c r="F1921">
        <v>7.3830001056194297</v>
      </c>
      <c r="G1921" t="s">
        <v>149</v>
      </c>
      <c r="H1921" t="s">
        <v>150</v>
      </c>
      <c r="I1921">
        <v>2</v>
      </c>
    </row>
    <row r="1922" spans="1:9">
      <c r="A1922">
        <v>64</v>
      </c>
      <c r="B1922">
        <v>3.96</v>
      </c>
      <c r="C1922">
        <v>5.85</v>
      </c>
      <c r="D1922">
        <v>15.0299996137619</v>
      </c>
      <c r="E1922">
        <v>15.0299996137619</v>
      </c>
      <c r="F1922">
        <v>15.0299996137619</v>
      </c>
      <c r="G1922" t="s">
        <v>55</v>
      </c>
      <c r="H1922" t="s">
        <v>56</v>
      </c>
      <c r="I1922">
        <v>4</v>
      </c>
    </row>
    <row r="1923" spans="1:9">
      <c r="A1923">
        <v>65</v>
      </c>
      <c r="B1923">
        <v>3.92</v>
      </c>
      <c r="C1923">
        <v>3.96</v>
      </c>
      <c r="D1923">
        <v>6.1319999396801004</v>
      </c>
      <c r="E1923">
        <v>6.1319999396801004</v>
      </c>
      <c r="F1923">
        <v>6.1319999396801004</v>
      </c>
      <c r="G1923" t="s">
        <v>668</v>
      </c>
      <c r="H1923" t="s">
        <v>669</v>
      </c>
      <c r="I1923">
        <v>2</v>
      </c>
    </row>
    <row r="1924" spans="1:9">
      <c r="A1924">
        <v>66</v>
      </c>
      <c r="B1924">
        <v>3.92</v>
      </c>
      <c r="C1924">
        <v>3.96</v>
      </c>
      <c r="D1924">
        <v>4.5060001313686397</v>
      </c>
      <c r="E1924">
        <v>4.5060001313686397</v>
      </c>
      <c r="F1924">
        <v>4.5060001313686397</v>
      </c>
      <c r="G1924" t="s">
        <v>905</v>
      </c>
      <c r="H1924" t="s">
        <v>906</v>
      </c>
      <c r="I1924">
        <v>2</v>
      </c>
    </row>
    <row r="1925" spans="1:9">
      <c r="A1925">
        <v>67</v>
      </c>
      <c r="B1925">
        <v>3.91</v>
      </c>
      <c r="C1925">
        <v>3.99</v>
      </c>
      <c r="D1925">
        <v>15.4799997806549</v>
      </c>
      <c r="E1925">
        <v>15.4799997806549</v>
      </c>
      <c r="F1925">
        <v>14.8399993777275</v>
      </c>
      <c r="G1925" t="s">
        <v>574</v>
      </c>
      <c r="H1925" t="s">
        <v>575</v>
      </c>
      <c r="I1925">
        <v>2</v>
      </c>
    </row>
    <row r="1926" spans="1:9">
      <c r="A1926">
        <v>68</v>
      </c>
      <c r="B1926">
        <v>3.82</v>
      </c>
      <c r="C1926">
        <v>3.89</v>
      </c>
      <c r="D1926">
        <v>4.15199995040894</v>
      </c>
      <c r="E1926">
        <v>4.15199995040894</v>
      </c>
      <c r="F1926">
        <v>4.15199995040894</v>
      </c>
      <c r="G1926" t="s">
        <v>169</v>
      </c>
      <c r="H1926" t="s">
        <v>170</v>
      </c>
      <c r="I1926">
        <v>3</v>
      </c>
    </row>
    <row r="1927" spans="1:9">
      <c r="A1927">
        <v>69</v>
      </c>
      <c r="B1927">
        <v>3.57</v>
      </c>
      <c r="C1927">
        <v>3.62</v>
      </c>
      <c r="D1927">
        <v>8.4339998662471807</v>
      </c>
      <c r="E1927">
        <v>8.4339998662471807</v>
      </c>
      <c r="F1927">
        <v>8.4339998662471807</v>
      </c>
      <c r="G1927" t="s">
        <v>229</v>
      </c>
      <c r="H1927" t="s">
        <v>230</v>
      </c>
      <c r="I1927">
        <v>2</v>
      </c>
    </row>
    <row r="1928" spans="1:9">
      <c r="A1928">
        <v>70</v>
      </c>
      <c r="B1928">
        <v>3.52</v>
      </c>
      <c r="C1928">
        <v>3.6</v>
      </c>
      <c r="D1928">
        <v>38.6700004339218</v>
      </c>
      <c r="E1928">
        <v>30.6699991226196</v>
      </c>
      <c r="F1928">
        <v>16.6700005531311</v>
      </c>
      <c r="G1928" t="s">
        <v>43</v>
      </c>
      <c r="H1928" t="s">
        <v>44</v>
      </c>
      <c r="I1928">
        <v>2</v>
      </c>
    </row>
    <row r="1929" spans="1:9">
      <c r="A1929">
        <v>71</v>
      </c>
      <c r="B1929">
        <v>3.43</v>
      </c>
      <c r="C1929">
        <v>3.51</v>
      </c>
      <c r="D1929">
        <v>31.25</v>
      </c>
      <c r="E1929">
        <v>31.25</v>
      </c>
      <c r="F1929">
        <v>31.25</v>
      </c>
      <c r="G1929" t="s">
        <v>1534</v>
      </c>
      <c r="H1929" t="s">
        <v>1535</v>
      </c>
      <c r="I1929">
        <v>2</v>
      </c>
    </row>
    <row r="1930" spans="1:9">
      <c r="A1930">
        <v>72</v>
      </c>
      <c r="B1930">
        <v>3.38</v>
      </c>
      <c r="C1930">
        <v>3.45</v>
      </c>
      <c r="D1930">
        <v>6.3400000333786002</v>
      </c>
      <c r="E1930">
        <v>6.3400000333786002</v>
      </c>
      <c r="F1930">
        <v>6.3400000333786002</v>
      </c>
      <c r="G1930" t="s">
        <v>153</v>
      </c>
      <c r="H1930" t="s">
        <v>154</v>
      </c>
      <c r="I1930">
        <v>2</v>
      </c>
    </row>
    <row r="1931" spans="1:9">
      <c r="A1931">
        <v>73</v>
      </c>
      <c r="B1931">
        <v>3.32</v>
      </c>
      <c r="C1931">
        <v>3.41</v>
      </c>
      <c r="D1931">
        <v>13.2400006055832</v>
      </c>
      <c r="E1931">
        <v>13.2400006055832</v>
      </c>
      <c r="F1931">
        <v>13.2400006055832</v>
      </c>
      <c r="G1931" t="s">
        <v>873</v>
      </c>
      <c r="H1931" t="s">
        <v>874</v>
      </c>
      <c r="I1931">
        <v>2</v>
      </c>
    </row>
    <row r="1932" spans="1:9">
      <c r="A1932">
        <v>74</v>
      </c>
      <c r="B1932">
        <v>3.3</v>
      </c>
      <c r="C1932">
        <v>7.46</v>
      </c>
      <c r="D1932">
        <v>15.559999644756299</v>
      </c>
      <c r="E1932">
        <v>15.559999644756299</v>
      </c>
      <c r="F1932">
        <v>15.559999644756299</v>
      </c>
      <c r="G1932" t="s">
        <v>85</v>
      </c>
      <c r="H1932" t="s">
        <v>86</v>
      </c>
      <c r="I1932">
        <v>5</v>
      </c>
    </row>
    <row r="1933" spans="1:9">
      <c r="A1933">
        <v>75</v>
      </c>
      <c r="B1933">
        <v>3.26</v>
      </c>
      <c r="C1933">
        <v>3.34</v>
      </c>
      <c r="D1933">
        <v>8.8550001382827794</v>
      </c>
      <c r="E1933">
        <v>8.8550001382827794</v>
      </c>
      <c r="F1933">
        <v>6.6950000822544098</v>
      </c>
      <c r="G1933" t="s">
        <v>899</v>
      </c>
      <c r="H1933" t="s">
        <v>900</v>
      </c>
      <c r="I1933">
        <v>2</v>
      </c>
    </row>
    <row r="1934" spans="1:9">
      <c r="A1934">
        <v>76</v>
      </c>
      <c r="B1934">
        <v>3.22</v>
      </c>
      <c r="C1934">
        <v>3.28</v>
      </c>
      <c r="D1934">
        <v>7.1029998362064397</v>
      </c>
      <c r="E1934">
        <v>5.04699982702732</v>
      </c>
      <c r="F1934">
        <v>5.04699982702732</v>
      </c>
      <c r="G1934" t="s">
        <v>570</v>
      </c>
      <c r="H1934" t="s">
        <v>571</v>
      </c>
      <c r="I1934">
        <v>2</v>
      </c>
    </row>
    <row r="1935" spans="1:9">
      <c r="A1935">
        <v>77</v>
      </c>
      <c r="B1935">
        <v>3.19</v>
      </c>
      <c r="C1935">
        <v>3.28</v>
      </c>
      <c r="D1935">
        <v>8.1200003623962402</v>
      </c>
      <c r="E1935">
        <v>6.4659997820854196</v>
      </c>
      <c r="F1935">
        <v>2.1050000563263902</v>
      </c>
      <c r="G1935" t="s">
        <v>1536</v>
      </c>
      <c r="H1935" t="s">
        <v>1537</v>
      </c>
      <c r="I1935">
        <v>1</v>
      </c>
    </row>
    <row r="1936" spans="1:9">
      <c r="A1936">
        <v>78</v>
      </c>
      <c r="B1936">
        <v>3.19</v>
      </c>
      <c r="C1936">
        <v>3.28</v>
      </c>
      <c r="D1936">
        <v>5.2870001643896103</v>
      </c>
      <c r="E1936">
        <v>5.2870001643896103</v>
      </c>
      <c r="F1936">
        <v>2.2660000249743502</v>
      </c>
      <c r="G1936" t="s">
        <v>534</v>
      </c>
      <c r="H1936" t="s">
        <v>535</v>
      </c>
      <c r="I1936">
        <v>1</v>
      </c>
    </row>
    <row r="1937" spans="1:9">
      <c r="A1937">
        <v>79</v>
      </c>
      <c r="B1937">
        <v>3.18</v>
      </c>
      <c r="C1937">
        <v>3.24</v>
      </c>
      <c r="D1937">
        <v>9.2019997537136096</v>
      </c>
      <c r="E1937">
        <v>9.2019997537136096</v>
      </c>
      <c r="F1937">
        <v>9.2019997537136096</v>
      </c>
      <c r="G1937" t="s">
        <v>292</v>
      </c>
      <c r="H1937" t="s">
        <v>293</v>
      </c>
      <c r="I1937">
        <v>2</v>
      </c>
    </row>
    <row r="1938" spans="1:9">
      <c r="A1938">
        <v>80</v>
      </c>
      <c r="B1938">
        <v>3.17</v>
      </c>
      <c r="C1938">
        <v>3.22</v>
      </c>
      <c r="D1938">
        <v>5.5980000644922301</v>
      </c>
      <c r="E1938">
        <v>5.5980000644922301</v>
      </c>
      <c r="F1938">
        <v>5.5980000644922301</v>
      </c>
      <c r="G1938" t="s">
        <v>335</v>
      </c>
      <c r="H1938" t="s">
        <v>336</v>
      </c>
      <c r="I1938">
        <v>2</v>
      </c>
    </row>
    <row r="1939" spans="1:9">
      <c r="A1939">
        <v>81</v>
      </c>
      <c r="B1939">
        <v>3.12</v>
      </c>
      <c r="C1939">
        <v>3.18</v>
      </c>
      <c r="D1939">
        <v>7.66099989414215</v>
      </c>
      <c r="E1939">
        <v>7.66099989414215</v>
      </c>
      <c r="F1939">
        <v>7.66099989414215</v>
      </c>
      <c r="G1939" t="s">
        <v>544</v>
      </c>
      <c r="H1939" t="s">
        <v>545</v>
      </c>
      <c r="I1939">
        <v>2</v>
      </c>
    </row>
    <row r="1940" spans="1:9">
      <c r="A1940">
        <v>82</v>
      </c>
      <c r="B1940">
        <v>3.11</v>
      </c>
      <c r="C1940">
        <v>3.18</v>
      </c>
      <c r="D1940">
        <v>13.330000638961801</v>
      </c>
      <c r="E1940">
        <v>8.8890001177787799</v>
      </c>
      <c r="F1940">
        <v>8.8890001177787799</v>
      </c>
      <c r="G1940" t="s">
        <v>845</v>
      </c>
      <c r="H1940" t="s">
        <v>846</v>
      </c>
      <c r="I1940">
        <v>3</v>
      </c>
    </row>
    <row r="1941" spans="1:9">
      <c r="A1941">
        <v>84</v>
      </c>
      <c r="B1941">
        <v>3.08</v>
      </c>
      <c r="C1941">
        <v>3.21</v>
      </c>
      <c r="D1941">
        <v>29.2100012302399</v>
      </c>
      <c r="E1941">
        <v>29.2100012302399</v>
      </c>
      <c r="F1941">
        <v>29.2100012302399</v>
      </c>
      <c r="G1941" t="s">
        <v>91</v>
      </c>
      <c r="H1941" t="s">
        <v>92</v>
      </c>
      <c r="I1941">
        <v>3</v>
      </c>
    </row>
    <row r="1942" spans="1:9">
      <c r="A1942">
        <v>85</v>
      </c>
      <c r="B1942">
        <v>3.06</v>
      </c>
      <c r="C1942">
        <v>3.15</v>
      </c>
      <c r="D1942">
        <v>12.620000541210199</v>
      </c>
      <c r="E1942">
        <v>12.620000541210199</v>
      </c>
      <c r="F1942">
        <v>3.9870001375675201</v>
      </c>
      <c r="G1942" t="s">
        <v>482</v>
      </c>
      <c r="H1942" t="s">
        <v>483</v>
      </c>
      <c r="I1942">
        <v>1</v>
      </c>
    </row>
    <row r="1943" spans="1:9">
      <c r="A1943">
        <v>86</v>
      </c>
      <c r="B1943">
        <v>3</v>
      </c>
      <c r="C1943">
        <v>3.07</v>
      </c>
      <c r="D1943">
        <v>5.5709999054670298</v>
      </c>
      <c r="E1943">
        <v>3.8570001721382101</v>
      </c>
      <c r="F1943">
        <v>1.71399991959333</v>
      </c>
      <c r="G1943" t="s">
        <v>1538</v>
      </c>
      <c r="H1943" t="s">
        <v>1539</v>
      </c>
      <c r="I1943">
        <v>1</v>
      </c>
    </row>
    <row r="1944" spans="1:9">
      <c r="A1944">
        <v>87</v>
      </c>
      <c r="B1944">
        <v>2.96</v>
      </c>
      <c r="C1944">
        <v>3.02</v>
      </c>
      <c r="D1944">
        <v>23.980000615119899</v>
      </c>
      <c r="E1944">
        <v>16.369999945163698</v>
      </c>
      <c r="F1944">
        <v>8.1869997084140795</v>
      </c>
      <c r="G1944" t="s">
        <v>1013</v>
      </c>
      <c r="H1944" t="s">
        <v>1014</v>
      </c>
      <c r="I1944">
        <v>2</v>
      </c>
    </row>
    <row r="1945" spans="1:9">
      <c r="A1945">
        <v>88</v>
      </c>
      <c r="B1945">
        <v>2.95</v>
      </c>
      <c r="C1945">
        <v>3.02</v>
      </c>
      <c r="D1945">
        <v>18.930000066757199</v>
      </c>
      <c r="E1945">
        <v>13.169999420642901</v>
      </c>
      <c r="F1945">
        <v>13.169999420642901</v>
      </c>
      <c r="G1945" t="s">
        <v>1019</v>
      </c>
      <c r="H1945" t="s">
        <v>1020</v>
      </c>
      <c r="I1945">
        <v>2</v>
      </c>
    </row>
    <row r="1946" spans="1:9">
      <c r="A1946">
        <v>89</v>
      </c>
      <c r="B1946">
        <v>2.8</v>
      </c>
      <c r="C1946">
        <v>2.86</v>
      </c>
      <c r="D1946">
        <v>11.249999701976799</v>
      </c>
      <c r="E1946">
        <v>9.2069998383521998</v>
      </c>
      <c r="F1946">
        <v>9.2069998383521998</v>
      </c>
      <c r="G1946" t="s">
        <v>1540</v>
      </c>
      <c r="H1946" t="s">
        <v>1541</v>
      </c>
      <c r="I1946">
        <v>2</v>
      </c>
    </row>
    <row r="1947" spans="1:9">
      <c r="A1947">
        <v>90</v>
      </c>
      <c r="B1947">
        <v>2.79</v>
      </c>
      <c r="C1947">
        <v>2.97</v>
      </c>
      <c r="D1947">
        <v>59.759998321533203</v>
      </c>
      <c r="E1947">
        <v>59.759998321533203</v>
      </c>
      <c r="F1947">
        <v>46.340000629424999</v>
      </c>
      <c r="G1947" t="s">
        <v>490</v>
      </c>
      <c r="H1947" t="s">
        <v>491</v>
      </c>
      <c r="I1947">
        <v>2</v>
      </c>
    </row>
    <row r="1948" spans="1:9">
      <c r="A1948">
        <v>91</v>
      </c>
      <c r="B1948">
        <v>2.74</v>
      </c>
      <c r="C1948">
        <v>2.81</v>
      </c>
      <c r="D1948">
        <v>7.9999998211860701</v>
      </c>
      <c r="E1948">
        <v>6.49999976158142</v>
      </c>
      <c r="F1948">
        <v>4.6670001000165904</v>
      </c>
      <c r="G1948" t="s">
        <v>853</v>
      </c>
      <c r="H1948" t="s">
        <v>854</v>
      </c>
      <c r="I1948">
        <v>2</v>
      </c>
    </row>
    <row r="1949" spans="1:9">
      <c r="A1949">
        <v>92</v>
      </c>
      <c r="B1949">
        <v>2.69</v>
      </c>
      <c r="C1949">
        <v>2.75</v>
      </c>
      <c r="D1949">
        <v>17.2199994325638</v>
      </c>
      <c r="E1949">
        <v>17.2199994325638</v>
      </c>
      <c r="F1949">
        <v>8.6089998483657801</v>
      </c>
      <c r="G1949" t="s">
        <v>89</v>
      </c>
      <c r="H1949" t="s">
        <v>90</v>
      </c>
      <c r="I1949">
        <v>1</v>
      </c>
    </row>
    <row r="1950" spans="1:9">
      <c r="A1950">
        <v>93</v>
      </c>
      <c r="B1950">
        <v>2.69</v>
      </c>
      <c r="C1950">
        <v>2.74</v>
      </c>
      <c r="D1950">
        <v>3.8100000470876698</v>
      </c>
      <c r="E1950">
        <v>3.8100000470876698</v>
      </c>
      <c r="F1950">
        <v>1.90500002354383</v>
      </c>
      <c r="G1950" t="s">
        <v>714</v>
      </c>
      <c r="H1950" t="s">
        <v>715</v>
      </c>
      <c r="I1950">
        <v>1</v>
      </c>
    </row>
    <row r="1951" spans="1:9">
      <c r="A1951">
        <v>94</v>
      </c>
      <c r="B1951">
        <v>2.65</v>
      </c>
      <c r="C1951">
        <v>2.7</v>
      </c>
      <c r="D1951">
        <v>30.379998683929401</v>
      </c>
      <c r="E1951">
        <v>30.379998683929401</v>
      </c>
      <c r="F1951">
        <v>29.109999537467999</v>
      </c>
      <c r="G1951" t="s">
        <v>73</v>
      </c>
      <c r="H1951" t="s">
        <v>74</v>
      </c>
      <c r="I1951">
        <v>1</v>
      </c>
    </row>
    <row r="1952" spans="1:9">
      <c r="A1952">
        <v>95</v>
      </c>
      <c r="B1952">
        <v>2.63</v>
      </c>
      <c r="C1952">
        <v>2.68</v>
      </c>
      <c r="D1952">
        <v>5.0659999251365697</v>
      </c>
      <c r="E1952">
        <v>2.06400007009506</v>
      </c>
      <c r="F1952">
        <v>2.06400007009506</v>
      </c>
      <c r="G1952" t="s">
        <v>1344</v>
      </c>
      <c r="H1952" t="s">
        <v>1345</v>
      </c>
      <c r="I1952">
        <v>2</v>
      </c>
    </row>
    <row r="1953" spans="1:9">
      <c r="A1953">
        <v>96</v>
      </c>
      <c r="B1953">
        <v>2.6</v>
      </c>
      <c r="C1953">
        <v>2.76</v>
      </c>
      <c r="D1953">
        <v>15.569999814033499</v>
      </c>
      <c r="E1953">
        <v>15.569999814033499</v>
      </c>
      <c r="F1953">
        <v>10.849999636411701</v>
      </c>
      <c r="G1953" t="s">
        <v>189</v>
      </c>
      <c r="H1953" t="s">
        <v>190</v>
      </c>
      <c r="I1953">
        <v>1</v>
      </c>
    </row>
    <row r="1954" spans="1:9">
      <c r="A1954">
        <v>97</v>
      </c>
      <c r="B1954">
        <v>2.57</v>
      </c>
      <c r="C1954">
        <v>2.62</v>
      </c>
      <c r="D1954">
        <v>3.6010000854730602</v>
      </c>
      <c r="E1954">
        <v>3.6010000854730602</v>
      </c>
      <c r="F1954">
        <v>1.5239999629557099</v>
      </c>
      <c r="G1954" t="s">
        <v>879</v>
      </c>
      <c r="H1954" t="s">
        <v>880</v>
      </c>
      <c r="I1954">
        <v>1</v>
      </c>
    </row>
    <row r="1955" spans="1:9">
      <c r="A1955">
        <v>98</v>
      </c>
      <c r="B1955">
        <v>2.5299999999999998</v>
      </c>
      <c r="C1955">
        <v>6.71</v>
      </c>
      <c r="D1955">
        <v>20.080000162124598</v>
      </c>
      <c r="E1955">
        <v>20.080000162124598</v>
      </c>
      <c r="F1955">
        <v>20.080000162124598</v>
      </c>
      <c r="G1955" t="s">
        <v>843</v>
      </c>
      <c r="H1955" t="s">
        <v>844</v>
      </c>
      <c r="I1955">
        <v>7</v>
      </c>
    </row>
    <row r="1956" spans="1:9">
      <c r="A1956">
        <v>99</v>
      </c>
      <c r="B1956">
        <v>2.5299999999999998</v>
      </c>
      <c r="C1956">
        <v>2.57</v>
      </c>
      <c r="D1956">
        <v>26.8299996852875</v>
      </c>
      <c r="E1956">
        <v>26.8299996852875</v>
      </c>
      <c r="F1956">
        <v>13.4100005030632</v>
      </c>
      <c r="G1956" t="s">
        <v>754</v>
      </c>
      <c r="H1956" t="s">
        <v>755</v>
      </c>
      <c r="I1956">
        <v>1</v>
      </c>
    </row>
    <row r="1957" spans="1:9">
      <c r="A1957">
        <v>100</v>
      </c>
      <c r="B1957">
        <v>2.4</v>
      </c>
      <c r="C1957">
        <v>2.44</v>
      </c>
      <c r="D1957">
        <v>29.4400006532669</v>
      </c>
      <c r="E1957">
        <v>14.4400000572205</v>
      </c>
      <c r="F1957">
        <v>6.6670000553131104</v>
      </c>
      <c r="G1957" t="s">
        <v>518</v>
      </c>
      <c r="H1957" t="s">
        <v>519</v>
      </c>
      <c r="I1957">
        <v>1</v>
      </c>
    </row>
    <row r="1958" spans="1:9">
      <c r="A1958">
        <v>101</v>
      </c>
      <c r="B1958">
        <v>2.39</v>
      </c>
      <c r="C1958">
        <v>2.4300000000000002</v>
      </c>
      <c r="D1958">
        <v>19.840000569820401</v>
      </c>
      <c r="E1958">
        <v>19.840000569820401</v>
      </c>
      <c r="F1958">
        <v>11.1100003123283</v>
      </c>
      <c r="G1958" t="s">
        <v>137</v>
      </c>
      <c r="H1958" t="s">
        <v>138</v>
      </c>
      <c r="I1958">
        <v>1</v>
      </c>
    </row>
    <row r="1959" spans="1:9">
      <c r="A1959">
        <v>102</v>
      </c>
      <c r="B1959">
        <v>2.38</v>
      </c>
      <c r="C1959">
        <v>2.5099999999999998</v>
      </c>
      <c r="D1959">
        <v>13.2599994540215</v>
      </c>
      <c r="E1959">
        <v>5.8359999209642401</v>
      </c>
      <c r="F1959">
        <v>5.8359999209642401</v>
      </c>
      <c r="G1959" t="s">
        <v>1542</v>
      </c>
      <c r="H1959" t="s">
        <v>1543</v>
      </c>
      <c r="I1959">
        <v>2</v>
      </c>
    </row>
    <row r="1960" spans="1:9">
      <c r="A1960">
        <v>103</v>
      </c>
      <c r="B1960">
        <v>2.37</v>
      </c>
      <c r="C1960">
        <v>2.42</v>
      </c>
      <c r="D1960">
        <v>10.8900003135204</v>
      </c>
      <c r="E1960">
        <v>10.8900003135204</v>
      </c>
      <c r="F1960">
        <v>4.9499999731779099</v>
      </c>
      <c r="G1960" t="s">
        <v>268</v>
      </c>
      <c r="H1960" t="s">
        <v>269</v>
      </c>
      <c r="I1960">
        <v>1</v>
      </c>
    </row>
    <row r="1961" spans="1:9">
      <c r="A1961">
        <v>104</v>
      </c>
      <c r="B1961">
        <v>2.35</v>
      </c>
      <c r="C1961">
        <v>2.39</v>
      </c>
      <c r="D1961">
        <v>44.6799993515015</v>
      </c>
      <c r="E1961">
        <v>44.6799993515015</v>
      </c>
      <c r="F1961">
        <v>23.399999737739599</v>
      </c>
      <c r="G1961" t="s">
        <v>1121</v>
      </c>
      <c r="H1961" t="s">
        <v>1122</v>
      </c>
      <c r="I1961">
        <v>2</v>
      </c>
    </row>
    <row r="1962" spans="1:9">
      <c r="A1962">
        <v>105</v>
      </c>
      <c r="B1962">
        <v>2.3199999999999998</v>
      </c>
      <c r="C1962">
        <v>2.35</v>
      </c>
      <c r="D1962">
        <v>7.0589996874332401</v>
      </c>
      <c r="E1962">
        <v>7.0589996874332401</v>
      </c>
      <c r="F1962">
        <v>4.1179999709129298</v>
      </c>
      <c r="G1962" t="s">
        <v>315</v>
      </c>
      <c r="H1962" t="s">
        <v>316</v>
      </c>
      <c r="I1962">
        <v>1</v>
      </c>
    </row>
    <row r="1963" spans="1:9">
      <c r="A1963">
        <v>106</v>
      </c>
      <c r="B1963">
        <v>2.31</v>
      </c>
      <c r="C1963">
        <v>2.34</v>
      </c>
      <c r="D1963">
        <v>18.179999291896799</v>
      </c>
      <c r="E1963">
        <v>18.179999291896799</v>
      </c>
      <c r="F1963">
        <v>18.179999291896799</v>
      </c>
      <c r="G1963" t="s">
        <v>636</v>
      </c>
      <c r="H1963" t="s">
        <v>637</v>
      </c>
      <c r="I1963">
        <v>3</v>
      </c>
    </row>
    <row r="1964" spans="1:9">
      <c r="A1964">
        <v>107</v>
      </c>
      <c r="B1964">
        <v>2.2999999999999998</v>
      </c>
      <c r="C1964">
        <v>2.34</v>
      </c>
      <c r="D1964">
        <v>25.369998812675501</v>
      </c>
      <c r="E1964">
        <v>25.369998812675501</v>
      </c>
      <c r="F1964">
        <v>13.4299993515015</v>
      </c>
      <c r="G1964" t="s">
        <v>1544</v>
      </c>
      <c r="H1964" t="s">
        <v>1545</v>
      </c>
      <c r="I1964">
        <v>1</v>
      </c>
    </row>
    <row r="1965" spans="1:9">
      <c r="A1965">
        <v>108</v>
      </c>
      <c r="B1965">
        <v>2.27</v>
      </c>
      <c r="C1965">
        <v>2.31</v>
      </c>
      <c r="D1965">
        <v>5.3029999136924699</v>
      </c>
      <c r="E1965">
        <v>5.3029999136924699</v>
      </c>
      <c r="F1965">
        <v>3.03000006824732</v>
      </c>
      <c r="G1965" t="s">
        <v>1125</v>
      </c>
      <c r="H1965" t="s">
        <v>1126</v>
      </c>
      <c r="I1965">
        <v>1</v>
      </c>
    </row>
    <row r="1966" spans="1:9">
      <c r="A1966">
        <v>109</v>
      </c>
      <c r="B1966">
        <v>2.2599999999999998</v>
      </c>
      <c r="C1966">
        <v>2.2999999999999998</v>
      </c>
      <c r="D1966">
        <v>25.319999456405601</v>
      </c>
      <c r="E1966">
        <v>13.920000195503199</v>
      </c>
      <c r="F1966">
        <v>7.59499967098236</v>
      </c>
      <c r="G1966" t="s">
        <v>1105</v>
      </c>
      <c r="H1966" t="s">
        <v>1106</v>
      </c>
      <c r="I1966">
        <v>1</v>
      </c>
    </row>
    <row r="1967" spans="1:9">
      <c r="A1967">
        <v>110</v>
      </c>
      <c r="B1967">
        <v>2.2400000000000002</v>
      </c>
      <c r="C1967">
        <v>2.38</v>
      </c>
      <c r="D1967">
        <v>24.639999866485599</v>
      </c>
      <c r="E1967">
        <v>24.639999866485599</v>
      </c>
      <c r="F1967">
        <v>10.869999974965999</v>
      </c>
      <c r="G1967" t="s">
        <v>830</v>
      </c>
      <c r="H1967" t="s">
        <v>831</v>
      </c>
      <c r="I1967">
        <v>1</v>
      </c>
    </row>
    <row r="1968" spans="1:9">
      <c r="A1968">
        <v>111</v>
      </c>
      <c r="B1968">
        <v>2.23</v>
      </c>
      <c r="C1968">
        <v>2.2599999999999998</v>
      </c>
      <c r="D1968">
        <v>14.079999923706101</v>
      </c>
      <c r="E1968">
        <v>14.079999923706101</v>
      </c>
      <c r="F1968">
        <v>7.7670000493526503</v>
      </c>
      <c r="G1968" t="s">
        <v>885</v>
      </c>
      <c r="H1968" t="s">
        <v>886</v>
      </c>
      <c r="I1968">
        <v>1</v>
      </c>
    </row>
    <row r="1969" spans="1:9">
      <c r="A1969">
        <v>112</v>
      </c>
      <c r="B1969">
        <v>2.21</v>
      </c>
      <c r="C1969">
        <v>2.25</v>
      </c>
      <c r="D1969">
        <v>32.499998807907097</v>
      </c>
      <c r="E1969">
        <v>11.249999701976799</v>
      </c>
      <c r="F1969">
        <v>11.249999701976799</v>
      </c>
      <c r="G1969" t="s">
        <v>1005</v>
      </c>
      <c r="H1969" t="s">
        <v>1006</v>
      </c>
      <c r="I1969">
        <v>1</v>
      </c>
    </row>
    <row r="1970" spans="1:9">
      <c r="A1970">
        <v>113</v>
      </c>
      <c r="B1970">
        <v>2.17</v>
      </c>
      <c r="C1970">
        <v>2.19</v>
      </c>
      <c r="D1970">
        <v>17.1100005507469</v>
      </c>
      <c r="E1970">
        <v>17.1100005507469</v>
      </c>
      <c r="F1970">
        <v>8.5529997944831795</v>
      </c>
      <c r="G1970" t="s">
        <v>133</v>
      </c>
      <c r="H1970" t="s">
        <v>134</v>
      </c>
      <c r="I1970">
        <v>1</v>
      </c>
    </row>
    <row r="1971" spans="1:9">
      <c r="A1971">
        <v>114</v>
      </c>
      <c r="B1971">
        <v>2.16</v>
      </c>
      <c r="C1971">
        <v>2.19</v>
      </c>
      <c r="D1971">
        <v>25</v>
      </c>
      <c r="E1971">
        <v>25</v>
      </c>
      <c r="F1971">
        <v>25</v>
      </c>
      <c r="G1971" t="s">
        <v>108</v>
      </c>
      <c r="H1971" t="s">
        <v>109</v>
      </c>
      <c r="I1971">
        <v>1</v>
      </c>
    </row>
    <row r="1972" spans="1:9">
      <c r="A1972">
        <v>115</v>
      </c>
      <c r="B1972">
        <v>2.16</v>
      </c>
      <c r="C1972">
        <v>2.19</v>
      </c>
      <c r="D1972">
        <v>4.4939998537301999</v>
      </c>
      <c r="E1972">
        <v>4.4939998537301999</v>
      </c>
      <c r="F1972">
        <v>3.2299999147653602</v>
      </c>
      <c r="G1972" t="s">
        <v>1546</v>
      </c>
      <c r="H1972" t="s">
        <v>1547</v>
      </c>
      <c r="I1972">
        <v>1</v>
      </c>
    </row>
    <row r="1973" spans="1:9">
      <c r="A1973">
        <v>116</v>
      </c>
      <c r="B1973">
        <v>2.14</v>
      </c>
      <c r="C1973">
        <v>2.16</v>
      </c>
      <c r="D1973">
        <v>18.3100000023842</v>
      </c>
      <c r="E1973">
        <v>15.4899999499321</v>
      </c>
      <c r="F1973">
        <v>15.4899999499321</v>
      </c>
      <c r="G1973" t="s">
        <v>361</v>
      </c>
      <c r="H1973" t="s">
        <v>362</v>
      </c>
      <c r="I1973">
        <v>1</v>
      </c>
    </row>
    <row r="1974" spans="1:9">
      <c r="A1974">
        <v>117</v>
      </c>
      <c r="B1974">
        <v>2.12</v>
      </c>
      <c r="C1974">
        <v>2.27</v>
      </c>
      <c r="D1974">
        <v>9.8310001194477099</v>
      </c>
      <c r="E1974">
        <v>6.7800000309944197</v>
      </c>
      <c r="F1974">
        <v>3.3900000154972099</v>
      </c>
      <c r="G1974" t="s">
        <v>177</v>
      </c>
      <c r="H1974" t="s">
        <v>178</v>
      </c>
      <c r="I1974">
        <v>1</v>
      </c>
    </row>
    <row r="1975" spans="1:9">
      <c r="A1975">
        <v>118</v>
      </c>
      <c r="B1975">
        <v>2.11</v>
      </c>
      <c r="C1975">
        <v>2.13</v>
      </c>
      <c r="D1975">
        <v>9.1640003025531804</v>
      </c>
      <c r="E1975">
        <v>2.42599993944168</v>
      </c>
      <c r="F1975">
        <v>2.42599993944168</v>
      </c>
      <c r="G1975" t="s">
        <v>999</v>
      </c>
      <c r="H1975" t="s">
        <v>1000</v>
      </c>
      <c r="I1975">
        <v>1</v>
      </c>
    </row>
    <row r="1976" spans="1:9">
      <c r="A1976">
        <v>119</v>
      </c>
      <c r="B1976">
        <v>2.09</v>
      </c>
      <c r="C1976">
        <v>2.11</v>
      </c>
      <c r="D1976">
        <v>4.9899999052286104</v>
      </c>
      <c r="E1976">
        <v>2.9939999803900701</v>
      </c>
      <c r="F1976">
        <v>2.9939999803900701</v>
      </c>
      <c r="G1976" t="s">
        <v>1500</v>
      </c>
      <c r="H1976" t="s">
        <v>1501</v>
      </c>
      <c r="I1976">
        <v>1</v>
      </c>
    </row>
    <row r="1977" spans="1:9">
      <c r="A1977">
        <v>120</v>
      </c>
      <c r="B1977">
        <v>2.09</v>
      </c>
      <c r="C1977">
        <v>2.11</v>
      </c>
      <c r="D1977">
        <v>8.6829997599124908</v>
      </c>
      <c r="E1977">
        <v>5.6019999086856798</v>
      </c>
      <c r="F1977">
        <v>5.6019999086856798</v>
      </c>
      <c r="G1977" t="s">
        <v>371</v>
      </c>
      <c r="H1977" t="s">
        <v>372</v>
      </c>
      <c r="I1977">
        <v>1</v>
      </c>
    </row>
    <row r="1978" spans="1:9">
      <c r="A1978">
        <v>121</v>
      </c>
      <c r="B1978">
        <v>2.08</v>
      </c>
      <c r="C1978">
        <v>2.23</v>
      </c>
      <c r="D1978">
        <v>10.4000002145767</v>
      </c>
      <c r="E1978">
        <v>10.4000002145767</v>
      </c>
      <c r="F1978">
        <v>4.9499999731779099</v>
      </c>
      <c r="G1978" t="s">
        <v>129</v>
      </c>
      <c r="H1978" t="s">
        <v>130</v>
      </c>
      <c r="I1978">
        <v>1</v>
      </c>
    </row>
    <row r="1979" spans="1:9">
      <c r="A1979">
        <v>122</v>
      </c>
      <c r="B1979">
        <v>2.08</v>
      </c>
      <c r="C1979">
        <v>2.09</v>
      </c>
      <c r="D1979">
        <v>9.4860002398490906</v>
      </c>
      <c r="E1979">
        <v>6.3239999115467098</v>
      </c>
      <c r="F1979">
        <v>6.3239999115467098</v>
      </c>
      <c r="G1979" t="s">
        <v>1123</v>
      </c>
      <c r="H1979" t="s">
        <v>1124</v>
      </c>
      <c r="I1979">
        <v>2</v>
      </c>
    </row>
    <row r="1980" spans="1:9">
      <c r="A1980">
        <v>123</v>
      </c>
      <c r="B1980">
        <v>2.06</v>
      </c>
      <c r="C1980">
        <v>2.2200000000000002</v>
      </c>
      <c r="D1980">
        <v>26.4699995517731</v>
      </c>
      <c r="E1980">
        <v>26.4699995517731</v>
      </c>
      <c r="F1980">
        <v>8.8239997625351005</v>
      </c>
      <c r="G1980" t="s">
        <v>893</v>
      </c>
      <c r="H1980" t="s">
        <v>894</v>
      </c>
      <c r="I1980">
        <v>1</v>
      </c>
    </row>
    <row r="1981" spans="1:9">
      <c r="A1981">
        <v>124</v>
      </c>
      <c r="B1981">
        <v>2.06</v>
      </c>
      <c r="C1981">
        <v>2.0699999999999998</v>
      </c>
      <c r="D1981">
        <v>9.7180001437663996</v>
      </c>
      <c r="E1981">
        <v>3.7620000541210201</v>
      </c>
      <c r="F1981">
        <v>3.7620000541210201</v>
      </c>
      <c r="G1981" t="s">
        <v>500</v>
      </c>
      <c r="H1981" t="s">
        <v>501</v>
      </c>
      <c r="I1981">
        <v>1</v>
      </c>
    </row>
    <row r="1982" spans="1:9">
      <c r="A1982">
        <v>125</v>
      </c>
      <c r="B1982">
        <v>2.06</v>
      </c>
      <c r="C1982">
        <v>2.0699999999999998</v>
      </c>
      <c r="D1982">
        <v>3.3789999783039102</v>
      </c>
      <c r="E1982">
        <v>1.8430000171065299</v>
      </c>
      <c r="F1982">
        <v>1.8430000171065299</v>
      </c>
      <c r="G1982" t="s">
        <v>554</v>
      </c>
      <c r="H1982" t="s">
        <v>555</v>
      </c>
      <c r="I1982">
        <v>1</v>
      </c>
    </row>
    <row r="1983" spans="1:9">
      <c r="A1983">
        <v>126</v>
      </c>
      <c r="B1983">
        <v>2.0499999999999998</v>
      </c>
      <c r="C1983">
        <v>2.06</v>
      </c>
      <c r="D1983">
        <v>15.230000019073501</v>
      </c>
      <c r="E1983">
        <v>8.6089998483657801</v>
      </c>
      <c r="F1983">
        <v>8.6089998483657801</v>
      </c>
      <c r="G1983" t="s">
        <v>770</v>
      </c>
      <c r="H1983" t="s">
        <v>771</v>
      </c>
      <c r="I1983">
        <v>1</v>
      </c>
    </row>
    <row r="1984" spans="1:9">
      <c r="A1984">
        <v>127</v>
      </c>
      <c r="B1984">
        <v>2.0499999999999998</v>
      </c>
      <c r="C1984">
        <v>2.06</v>
      </c>
      <c r="D1984">
        <v>13.0999997258186</v>
      </c>
      <c r="E1984">
        <v>13.0999997258186</v>
      </c>
      <c r="F1984">
        <v>13.0999997258186</v>
      </c>
      <c r="G1984" t="s">
        <v>199</v>
      </c>
      <c r="H1984" t="s">
        <v>200</v>
      </c>
      <c r="I1984">
        <v>4</v>
      </c>
    </row>
    <row r="1985" spans="1:9">
      <c r="A1985">
        <v>128</v>
      </c>
      <c r="B1985">
        <v>2.04</v>
      </c>
      <c r="C1985">
        <v>2.0499999999999998</v>
      </c>
      <c r="D1985">
        <v>33.0599993467331</v>
      </c>
      <c r="E1985">
        <v>20.6599995493889</v>
      </c>
      <c r="F1985">
        <v>20.6599995493889</v>
      </c>
      <c r="G1985" t="s">
        <v>480</v>
      </c>
      <c r="H1985" t="s">
        <v>481</v>
      </c>
      <c r="I1985">
        <v>2</v>
      </c>
    </row>
    <row r="1986" spans="1:9">
      <c r="A1986">
        <v>129</v>
      </c>
      <c r="B1986">
        <v>2.0299999999999998</v>
      </c>
      <c r="C1986">
        <v>3.24</v>
      </c>
      <c r="D1986">
        <v>8.6819998919963801</v>
      </c>
      <c r="E1986">
        <v>7.3950000107288396</v>
      </c>
      <c r="F1986">
        <v>7.3950000107288396</v>
      </c>
      <c r="G1986" t="s">
        <v>1548</v>
      </c>
      <c r="H1986" t="s">
        <v>1549</v>
      </c>
      <c r="I1986">
        <v>2</v>
      </c>
    </row>
    <row r="1987" spans="1:9">
      <c r="A1987">
        <v>130</v>
      </c>
      <c r="B1987">
        <v>2.0299999999999998</v>
      </c>
      <c r="C1987">
        <v>2.04</v>
      </c>
      <c r="D1987">
        <v>16.959999501705202</v>
      </c>
      <c r="E1987">
        <v>9.8209999501705205</v>
      </c>
      <c r="F1987">
        <v>9.8209999501705205</v>
      </c>
      <c r="G1987" t="s">
        <v>187</v>
      </c>
      <c r="H1987" t="s">
        <v>188</v>
      </c>
      <c r="I1987">
        <v>1</v>
      </c>
    </row>
    <row r="1988" spans="1:9">
      <c r="A1988">
        <v>131</v>
      </c>
      <c r="B1988">
        <v>2.0299999999999998</v>
      </c>
      <c r="C1988">
        <v>2.0299999999999998</v>
      </c>
      <c r="D1988">
        <v>4.1099999099969899</v>
      </c>
      <c r="E1988">
        <v>4.1099999099969899</v>
      </c>
      <c r="F1988">
        <v>4.1099999099969899</v>
      </c>
      <c r="G1988" t="s">
        <v>955</v>
      </c>
      <c r="H1988" t="s">
        <v>956</v>
      </c>
      <c r="I1988">
        <v>1</v>
      </c>
    </row>
    <row r="1989" spans="1:9">
      <c r="A1989">
        <v>132</v>
      </c>
      <c r="B1989">
        <v>2.02</v>
      </c>
      <c r="C1989">
        <v>2.02</v>
      </c>
      <c r="D1989">
        <v>10.5800002813339</v>
      </c>
      <c r="E1989">
        <v>10.5800002813339</v>
      </c>
      <c r="F1989">
        <v>10.5800002813339</v>
      </c>
      <c r="G1989" t="s">
        <v>590</v>
      </c>
      <c r="H1989" t="s">
        <v>591</v>
      </c>
      <c r="I1989">
        <v>3</v>
      </c>
    </row>
    <row r="1990" spans="1:9">
      <c r="A1990">
        <v>133</v>
      </c>
      <c r="B1990">
        <v>2.0099999999999998</v>
      </c>
      <c r="C1990">
        <v>6.02</v>
      </c>
      <c r="D1990">
        <v>18.410000205039999</v>
      </c>
      <c r="E1990">
        <v>14.5999997854233</v>
      </c>
      <c r="F1990">
        <v>14.5999997854233</v>
      </c>
      <c r="G1990" t="s">
        <v>452</v>
      </c>
      <c r="H1990" t="s">
        <v>453</v>
      </c>
      <c r="I1990">
        <v>3</v>
      </c>
    </row>
    <row r="1991" spans="1:9">
      <c r="A1991">
        <v>134</v>
      </c>
      <c r="B1991">
        <v>2.0099999999999998</v>
      </c>
      <c r="C1991">
        <v>2.02</v>
      </c>
      <c r="D1991">
        <v>6.8489998579025304</v>
      </c>
      <c r="E1991">
        <v>4.3839998543262499</v>
      </c>
      <c r="F1991">
        <v>4.3839998543262499</v>
      </c>
      <c r="G1991" t="s">
        <v>430</v>
      </c>
      <c r="H1991" t="s">
        <v>431</v>
      </c>
      <c r="I1991">
        <v>1</v>
      </c>
    </row>
    <row r="1992" spans="1:9">
      <c r="A1992">
        <v>135</v>
      </c>
      <c r="B1992">
        <v>2.0099999999999998</v>
      </c>
      <c r="C1992">
        <v>2.02</v>
      </c>
      <c r="D1992">
        <v>28.679999709129302</v>
      </c>
      <c r="E1992">
        <v>10.080000013113001</v>
      </c>
      <c r="F1992">
        <v>10.080000013113001</v>
      </c>
      <c r="G1992" t="s">
        <v>237</v>
      </c>
      <c r="H1992" t="s">
        <v>238</v>
      </c>
      <c r="I1992">
        <v>1</v>
      </c>
    </row>
    <row r="1993" spans="1:9">
      <c r="A1993">
        <v>136</v>
      </c>
      <c r="B1993">
        <v>2.0099999999999998</v>
      </c>
      <c r="C1993">
        <v>2.0099999999999998</v>
      </c>
      <c r="D1993">
        <v>2.0460000261664399</v>
      </c>
      <c r="E1993">
        <v>1.0639999993145499</v>
      </c>
      <c r="F1993">
        <v>1.0639999993145499</v>
      </c>
      <c r="G1993" t="s">
        <v>286</v>
      </c>
      <c r="H1993" t="s">
        <v>287</v>
      </c>
      <c r="I1993">
        <v>1</v>
      </c>
    </row>
    <row r="1994" spans="1:9">
      <c r="A1994">
        <v>137</v>
      </c>
      <c r="B1994">
        <v>2</v>
      </c>
      <c r="C1994">
        <v>7.42</v>
      </c>
      <c r="D1994">
        <v>42.2800004482269</v>
      </c>
      <c r="E1994">
        <v>42.2800004482269</v>
      </c>
      <c r="F1994">
        <v>42.2800004482269</v>
      </c>
      <c r="G1994" t="s">
        <v>33</v>
      </c>
      <c r="H1994" t="s">
        <v>34</v>
      </c>
      <c r="I1994">
        <v>4</v>
      </c>
    </row>
    <row r="1995" spans="1:9">
      <c r="A1995">
        <v>138</v>
      </c>
      <c r="B1995">
        <v>2</v>
      </c>
      <c r="C1995">
        <v>6</v>
      </c>
      <c r="D1995">
        <v>30.120000243187</v>
      </c>
      <c r="E1995">
        <v>30.120000243187</v>
      </c>
      <c r="F1995">
        <v>30.120000243187</v>
      </c>
      <c r="G1995" t="s">
        <v>208</v>
      </c>
      <c r="H1995" t="s">
        <v>209</v>
      </c>
      <c r="I1995">
        <v>4</v>
      </c>
    </row>
    <row r="1996" spans="1:9">
      <c r="A1996">
        <v>139</v>
      </c>
      <c r="B1996">
        <v>2</v>
      </c>
      <c r="C1996">
        <v>4</v>
      </c>
      <c r="D1996">
        <v>12.549999356269799</v>
      </c>
      <c r="E1996">
        <v>12.549999356269799</v>
      </c>
      <c r="F1996">
        <v>12.549999356269799</v>
      </c>
      <c r="G1996" t="s">
        <v>260</v>
      </c>
      <c r="H1996" t="s">
        <v>261</v>
      </c>
      <c r="I1996">
        <v>2</v>
      </c>
    </row>
    <row r="1997" spans="1:9">
      <c r="A1997">
        <v>140</v>
      </c>
      <c r="B1997">
        <v>2</v>
      </c>
      <c r="C1997">
        <v>2.81</v>
      </c>
      <c r="D1997">
        <v>10.409999638795901</v>
      </c>
      <c r="E1997">
        <v>10.409999638795901</v>
      </c>
      <c r="F1997">
        <v>3.1550001353025401</v>
      </c>
      <c r="G1997" t="s">
        <v>1220</v>
      </c>
      <c r="H1997" t="s">
        <v>1221</v>
      </c>
      <c r="I1997">
        <v>1</v>
      </c>
    </row>
    <row r="1998" spans="1:9">
      <c r="A1998">
        <v>141</v>
      </c>
      <c r="B1998">
        <v>2</v>
      </c>
      <c r="C1998">
        <v>2.56</v>
      </c>
      <c r="D1998">
        <v>17.800000309944199</v>
      </c>
      <c r="E1998">
        <v>7.3169998824596396</v>
      </c>
      <c r="F1998">
        <v>5.3660001605749104</v>
      </c>
      <c r="G1998" t="s">
        <v>1277</v>
      </c>
      <c r="H1998" t="s">
        <v>1278</v>
      </c>
      <c r="I1998">
        <v>1</v>
      </c>
    </row>
    <row r="1999" spans="1:9">
      <c r="A1999">
        <v>142</v>
      </c>
      <c r="B1999">
        <v>2</v>
      </c>
      <c r="C1999">
        <v>2.02</v>
      </c>
      <c r="D1999">
        <v>14.530000090599099</v>
      </c>
      <c r="E1999">
        <v>6.9770000874996203</v>
      </c>
      <c r="F1999">
        <v>6.9770000874996203</v>
      </c>
      <c r="G1999" t="s">
        <v>127</v>
      </c>
      <c r="H1999" t="s">
        <v>128</v>
      </c>
      <c r="I1999">
        <v>2</v>
      </c>
    </row>
    <row r="2000" spans="1:9">
      <c r="A2000">
        <v>143</v>
      </c>
      <c r="B2000">
        <v>2</v>
      </c>
      <c r="C2000">
        <v>2.0099999999999998</v>
      </c>
      <c r="D2000">
        <v>24.320000410079999</v>
      </c>
      <c r="E2000">
        <v>13.510000705718999</v>
      </c>
      <c r="F2000">
        <v>13.510000705718999</v>
      </c>
      <c r="G2000" t="s">
        <v>877</v>
      </c>
      <c r="H2000" t="s">
        <v>878</v>
      </c>
      <c r="I2000">
        <v>1</v>
      </c>
    </row>
    <row r="2001" spans="1:9">
      <c r="A2001">
        <v>144</v>
      </c>
      <c r="B2001">
        <v>2</v>
      </c>
      <c r="C2001">
        <v>2.0099999999999998</v>
      </c>
      <c r="D2001">
        <v>19.4399997591972</v>
      </c>
      <c r="E2001">
        <v>8.3329997956752795</v>
      </c>
      <c r="F2001">
        <v>8.3329997956752795</v>
      </c>
      <c r="G2001" t="s">
        <v>562</v>
      </c>
      <c r="H2001" t="s">
        <v>563</v>
      </c>
      <c r="I2001">
        <v>1</v>
      </c>
    </row>
    <row r="2002" spans="1:9">
      <c r="A2002">
        <v>145</v>
      </c>
      <c r="B2002">
        <v>2</v>
      </c>
      <c r="C2002">
        <v>2.0099999999999998</v>
      </c>
      <c r="D2002">
        <v>33.719998598098798</v>
      </c>
      <c r="E2002">
        <v>33.719998598098798</v>
      </c>
      <c r="F2002">
        <v>33.719998598098798</v>
      </c>
      <c r="G2002" t="s">
        <v>206</v>
      </c>
      <c r="H2002" t="s">
        <v>207</v>
      </c>
      <c r="I2002">
        <v>2</v>
      </c>
    </row>
    <row r="2003" spans="1:9">
      <c r="A2003">
        <v>146</v>
      </c>
      <c r="B2003">
        <v>2</v>
      </c>
      <c r="C2003">
        <v>2</v>
      </c>
      <c r="D2003">
        <v>32.080000638961799</v>
      </c>
      <c r="E2003">
        <v>32.080000638961799</v>
      </c>
      <c r="F2003">
        <v>14.1499996185303</v>
      </c>
      <c r="G2003" t="s">
        <v>185</v>
      </c>
      <c r="H2003" t="s">
        <v>186</v>
      </c>
      <c r="I2003">
        <v>3</v>
      </c>
    </row>
    <row r="2004" spans="1:9">
      <c r="A2004">
        <v>147</v>
      </c>
      <c r="B2004">
        <v>2</v>
      </c>
      <c r="C2004">
        <v>2</v>
      </c>
      <c r="D2004">
        <v>8.7770000100135803</v>
      </c>
      <c r="E2004">
        <v>5.8510001748800304</v>
      </c>
      <c r="F2004">
        <v>5.8510001748800304</v>
      </c>
      <c r="G2004" t="s">
        <v>672</v>
      </c>
      <c r="H2004" t="s">
        <v>673</v>
      </c>
      <c r="I2004">
        <v>1</v>
      </c>
    </row>
    <row r="2005" spans="1:9">
      <c r="A2005">
        <v>148</v>
      </c>
      <c r="B2005">
        <v>2</v>
      </c>
      <c r="C2005">
        <v>2</v>
      </c>
      <c r="D2005">
        <v>3.95199991762638</v>
      </c>
      <c r="E2005">
        <v>3.95199991762638</v>
      </c>
      <c r="F2005">
        <v>1.75599996000528</v>
      </c>
      <c r="G2005" t="s">
        <v>1550</v>
      </c>
      <c r="H2005" t="s">
        <v>1551</v>
      </c>
      <c r="I2005">
        <v>1</v>
      </c>
    </row>
    <row r="2006" spans="1:9">
      <c r="A2006">
        <v>149</v>
      </c>
      <c r="B2006">
        <v>2</v>
      </c>
      <c r="C2006">
        <v>2</v>
      </c>
      <c r="D2006">
        <v>25.999999046325701</v>
      </c>
      <c r="E2006">
        <v>10.0000001490116</v>
      </c>
      <c r="F2006">
        <v>10.0000001490116</v>
      </c>
      <c r="G2006" t="s">
        <v>1552</v>
      </c>
      <c r="H2006" t="s">
        <v>1553</v>
      </c>
      <c r="I2006">
        <v>1</v>
      </c>
    </row>
    <row r="2007" spans="1:9">
      <c r="A2007">
        <v>150</v>
      </c>
      <c r="B2007">
        <v>2</v>
      </c>
      <c r="C2007">
        <v>2</v>
      </c>
      <c r="D2007">
        <v>18.369999527931199</v>
      </c>
      <c r="E2007">
        <v>10.8800001442432</v>
      </c>
      <c r="F2007">
        <v>10.8800001442432</v>
      </c>
      <c r="G2007" t="s">
        <v>165</v>
      </c>
      <c r="H2007" t="s">
        <v>166</v>
      </c>
      <c r="I2007">
        <v>1</v>
      </c>
    </row>
    <row r="2008" spans="1:9">
      <c r="A2008">
        <v>151</v>
      </c>
      <c r="B2008">
        <v>2</v>
      </c>
      <c r="C2008">
        <v>2</v>
      </c>
      <c r="D2008">
        <v>19.750000536441799</v>
      </c>
      <c r="E2008">
        <v>19.750000536441799</v>
      </c>
      <c r="F2008">
        <v>19.750000536441799</v>
      </c>
      <c r="G2008" t="s">
        <v>1554</v>
      </c>
      <c r="H2008" t="s">
        <v>1555</v>
      </c>
      <c r="I2008">
        <v>1</v>
      </c>
    </row>
    <row r="2009" spans="1:9">
      <c r="A2009">
        <v>152</v>
      </c>
      <c r="B2009">
        <v>2</v>
      </c>
      <c r="C2009">
        <v>2</v>
      </c>
      <c r="D2009">
        <v>1.2749999761581401</v>
      </c>
      <c r="E2009">
        <v>1.2749999761581401</v>
      </c>
      <c r="F2009">
        <v>1.2749999761581401</v>
      </c>
      <c r="G2009" t="s">
        <v>646</v>
      </c>
      <c r="H2009" t="s">
        <v>647</v>
      </c>
      <c r="I2009">
        <v>1</v>
      </c>
    </row>
    <row r="2010" spans="1:9">
      <c r="A2010">
        <v>153</v>
      </c>
      <c r="B2010">
        <v>2</v>
      </c>
      <c r="C2010">
        <v>2</v>
      </c>
      <c r="D2010">
        <v>8.28699991106987</v>
      </c>
      <c r="E2010">
        <v>8.28699991106987</v>
      </c>
      <c r="F2010">
        <v>8.28699991106987</v>
      </c>
      <c r="G2010" t="s">
        <v>1556</v>
      </c>
      <c r="H2010" t="s">
        <v>1557</v>
      </c>
      <c r="I2010">
        <v>1</v>
      </c>
    </row>
    <row r="2011" spans="1:9">
      <c r="A2011">
        <v>154</v>
      </c>
      <c r="B2011">
        <v>2</v>
      </c>
      <c r="C2011">
        <v>2</v>
      </c>
      <c r="D2011">
        <v>4.0890000760555303</v>
      </c>
      <c r="E2011">
        <v>4.0890000760555303</v>
      </c>
      <c r="F2011">
        <v>4.0890000760555303</v>
      </c>
      <c r="G2011" t="s">
        <v>1390</v>
      </c>
      <c r="H2011" t="s">
        <v>1391</v>
      </c>
      <c r="I2011">
        <v>1</v>
      </c>
    </row>
    <row r="2012" spans="1:9">
      <c r="A2012">
        <v>155</v>
      </c>
      <c r="B2012">
        <v>2</v>
      </c>
      <c r="C2012">
        <v>2</v>
      </c>
      <c r="D2012">
        <v>14.7100001573563</v>
      </c>
      <c r="E2012">
        <v>14.7100001573563</v>
      </c>
      <c r="F2012">
        <v>14.7100001573563</v>
      </c>
      <c r="G2012" t="s">
        <v>648</v>
      </c>
      <c r="H2012" t="s">
        <v>649</v>
      </c>
      <c r="I2012">
        <v>1</v>
      </c>
    </row>
    <row r="2013" spans="1:9">
      <c r="A2013">
        <v>156</v>
      </c>
      <c r="B2013">
        <v>2</v>
      </c>
      <c r="C2013">
        <v>2</v>
      </c>
      <c r="D2013">
        <v>7.0969998836517298</v>
      </c>
      <c r="E2013">
        <v>7.0969998836517298</v>
      </c>
      <c r="F2013">
        <v>7.0969998836517298</v>
      </c>
      <c r="G2013" t="s">
        <v>1283</v>
      </c>
      <c r="H2013" t="s">
        <v>1284</v>
      </c>
      <c r="I2013">
        <v>1</v>
      </c>
    </row>
    <row r="2014" spans="1:9">
      <c r="A2014">
        <v>157</v>
      </c>
      <c r="B2014">
        <v>2</v>
      </c>
      <c r="C2014">
        <v>2</v>
      </c>
      <c r="D2014">
        <v>2.6569999754428899</v>
      </c>
      <c r="E2014">
        <v>2.6569999754428899</v>
      </c>
      <c r="F2014">
        <v>2.6569999754428899</v>
      </c>
      <c r="G2014" t="s">
        <v>929</v>
      </c>
      <c r="H2014" t="s">
        <v>930</v>
      </c>
      <c r="I2014">
        <v>1</v>
      </c>
    </row>
    <row r="2015" spans="1:9">
      <c r="A2015">
        <v>158</v>
      </c>
      <c r="B2015">
        <v>2</v>
      </c>
      <c r="C2015">
        <v>2</v>
      </c>
      <c r="D2015">
        <v>10.490000247955299</v>
      </c>
      <c r="E2015">
        <v>10.490000247955299</v>
      </c>
      <c r="F2015">
        <v>10.490000247955299</v>
      </c>
      <c r="G2015" t="s">
        <v>652</v>
      </c>
      <c r="H2015" t="s">
        <v>653</v>
      </c>
      <c r="I2015">
        <v>1</v>
      </c>
    </row>
    <row r="2016" spans="1:9">
      <c r="A2016">
        <v>159</v>
      </c>
      <c r="B2016">
        <v>2</v>
      </c>
      <c r="C2016">
        <v>2</v>
      </c>
      <c r="D2016">
        <v>11.760000139474901</v>
      </c>
      <c r="E2016">
        <v>11.760000139474901</v>
      </c>
      <c r="F2016">
        <v>11.760000139474901</v>
      </c>
      <c r="G2016" t="s">
        <v>278</v>
      </c>
      <c r="H2016" t="s">
        <v>279</v>
      </c>
      <c r="I2016">
        <v>1</v>
      </c>
    </row>
    <row r="2017" spans="1:9">
      <c r="A2017">
        <v>160</v>
      </c>
      <c r="B2017">
        <v>2</v>
      </c>
      <c r="C2017">
        <v>2</v>
      </c>
      <c r="D2017">
        <v>6.4680002629756901</v>
      </c>
      <c r="E2017">
        <v>6.4680002629756901</v>
      </c>
      <c r="F2017">
        <v>6.4680002629756901</v>
      </c>
      <c r="G2017" t="s">
        <v>1558</v>
      </c>
      <c r="H2017" t="s">
        <v>1559</v>
      </c>
      <c r="I2017">
        <v>1</v>
      </c>
    </row>
    <row r="2018" spans="1:9">
      <c r="A2018">
        <v>161</v>
      </c>
      <c r="B2018">
        <v>2</v>
      </c>
      <c r="C2018">
        <v>2</v>
      </c>
      <c r="D2018">
        <v>8.0920003354549408</v>
      </c>
      <c r="E2018">
        <v>8.0920003354549408</v>
      </c>
      <c r="F2018">
        <v>8.0920003354549408</v>
      </c>
      <c r="G2018" t="s">
        <v>660</v>
      </c>
      <c r="H2018" t="s">
        <v>661</v>
      </c>
      <c r="I2018">
        <v>1</v>
      </c>
    </row>
    <row r="2019" spans="1:9">
      <c r="A2019">
        <v>162</v>
      </c>
      <c r="B2019">
        <v>2</v>
      </c>
      <c r="C2019">
        <v>2</v>
      </c>
      <c r="D2019">
        <v>2.0929999649524702</v>
      </c>
      <c r="E2019">
        <v>2.0929999649524702</v>
      </c>
      <c r="F2019">
        <v>2.0929999649524702</v>
      </c>
      <c r="G2019" t="s">
        <v>1033</v>
      </c>
      <c r="H2019" t="s">
        <v>1034</v>
      </c>
      <c r="I2019">
        <v>1</v>
      </c>
    </row>
    <row r="2020" spans="1:9">
      <c r="A2020">
        <v>163</v>
      </c>
      <c r="B2020">
        <v>2</v>
      </c>
      <c r="C2020">
        <v>2</v>
      </c>
      <c r="D2020">
        <v>4.8349998891353598</v>
      </c>
      <c r="E2020">
        <v>4.8349998891353598</v>
      </c>
      <c r="F2020">
        <v>4.8349998891353598</v>
      </c>
      <c r="G2020" t="s">
        <v>1560</v>
      </c>
      <c r="H2020" t="s">
        <v>1561</v>
      </c>
      <c r="I2020">
        <v>1</v>
      </c>
    </row>
    <row r="2021" spans="1:9">
      <c r="A2021">
        <v>164</v>
      </c>
      <c r="B2021">
        <v>2</v>
      </c>
      <c r="C2021">
        <v>2</v>
      </c>
      <c r="D2021">
        <v>15.129999816417699</v>
      </c>
      <c r="E2021">
        <v>15.129999816417699</v>
      </c>
      <c r="F2021">
        <v>15.129999816417699</v>
      </c>
      <c r="G2021" t="s">
        <v>282</v>
      </c>
      <c r="H2021" t="s">
        <v>283</v>
      </c>
      <c r="I2021">
        <v>1</v>
      </c>
    </row>
    <row r="2022" spans="1:9">
      <c r="A2022">
        <v>165</v>
      </c>
      <c r="B2022">
        <v>2</v>
      </c>
      <c r="C2022">
        <v>2</v>
      </c>
      <c r="D2022">
        <v>4.4840000569820404</v>
      </c>
      <c r="E2022">
        <v>4.4840000569820404</v>
      </c>
      <c r="F2022">
        <v>4.4840000569820404</v>
      </c>
      <c r="G2022" t="s">
        <v>666</v>
      </c>
      <c r="H2022" t="s">
        <v>667</v>
      </c>
      <c r="I2022">
        <v>1</v>
      </c>
    </row>
    <row r="2023" spans="1:9">
      <c r="A2023">
        <v>166</v>
      </c>
      <c r="B2023">
        <v>2</v>
      </c>
      <c r="C2023">
        <v>2</v>
      </c>
      <c r="D2023">
        <v>3.4559998661279701</v>
      </c>
      <c r="E2023">
        <v>3.4559998661279701</v>
      </c>
      <c r="F2023">
        <v>3.4559998661279701</v>
      </c>
      <c r="G2023" t="s">
        <v>1562</v>
      </c>
      <c r="H2023" t="s">
        <v>1563</v>
      </c>
      <c r="I2023">
        <v>1</v>
      </c>
    </row>
    <row r="2024" spans="1:9">
      <c r="A2024">
        <v>167</v>
      </c>
      <c r="B2024">
        <v>2</v>
      </c>
      <c r="C2024">
        <v>2</v>
      </c>
      <c r="D2024">
        <v>6.4970001578331003</v>
      </c>
      <c r="E2024">
        <v>6.4970001578331003</v>
      </c>
      <c r="F2024">
        <v>6.4970001578331003</v>
      </c>
      <c r="G2024" t="s">
        <v>300</v>
      </c>
      <c r="H2024" t="s">
        <v>301</v>
      </c>
      <c r="I2024">
        <v>1</v>
      </c>
    </row>
    <row r="2025" spans="1:9">
      <c r="A2025">
        <v>168</v>
      </c>
      <c r="B2025">
        <v>2</v>
      </c>
      <c r="C2025">
        <v>2</v>
      </c>
      <c r="D2025">
        <v>4.9819998443126696</v>
      </c>
      <c r="E2025">
        <v>4.9819998443126696</v>
      </c>
      <c r="F2025">
        <v>4.9819998443126696</v>
      </c>
      <c r="G2025" t="s">
        <v>1564</v>
      </c>
      <c r="H2025" t="s">
        <v>1565</v>
      </c>
      <c r="I2025">
        <v>1</v>
      </c>
    </row>
    <row r="2026" spans="1:9">
      <c r="A2026">
        <v>169</v>
      </c>
      <c r="B2026">
        <v>2</v>
      </c>
      <c r="C2026">
        <v>2</v>
      </c>
      <c r="D2026">
        <v>5.5709999054670298</v>
      </c>
      <c r="E2026">
        <v>5.5709999054670298</v>
      </c>
      <c r="F2026">
        <v>5.5709999054670298</v>
      </c>
      <c r="G2026" t="s">
        <v>1566</v>
      </c>
      <c r="H2026" t="s">
        <v>1567</v>
      </c>
      <c r="I2026">
        <v>1</v>
      </c>
    </row>
    <row r="2027" spans="1:9">
      <c r="A2027">
        <v>170</v>
      </c>
      <c r="B2027">
        <v>2</v>
      </c>
      <c r="C2027">
        <v>2</v>
      </c>
      <c r="D2027">
        <v>3.7450000643730199</v>
      </c>
      <c r="E2027">
        <v>3.7450000643730199</v>
      </c>
      <c r="F2027">
        <v>3.7450000643730199</v>
      </c>
      <c r="G2027" t="s">
        <v>1289</v>
      </c>
      <c r="H2027" t="s">
        <v>1290</v>
      </c>
      <c r="I2027">
        <v>1</v>
      </c>
    </row>
    <row r="2028" spans="1:9">
      <c r="A2028">
        <v>171</v>
      </c>
      <c r="B2028">
        <v>2</v>
      </c>
      <c r="C2028">
        <v>2</v>
      </c>
      <c r="D2028">
        <v>6.8439997732639304</v>
      </c>
      <c r="E2028">
        <v>6.8439997732639304</v>
      </c>
      <c r="F2028">
        <v>6.8439997732639304</v>
      </c>
      <c r="G2028" t="s">
        <v>1568</v>
      </c>
      <c r="H2028" t="s">
        <v>1569</v>
      </c>
      <c r="I2028">
        <v>1</v>
      </c>
    </row>
    <row r="2029" spans="1:9">
      <c r="A2029">
        <v>172</v>
      </c>
      <c r="B2029">
        <v>2</v>
      </c>
      <c r="C2029">
        <v>2</v>
      </c>
      <c r="D2029">
        <v>2.7720000594854399</v>
      </c>
      <c r="E2029">
        <v>2.7720000594854399</v>
      </c>
      <c r="F2029">
        <v>2.7720000594854399</v>
      </c>
      <c r="G2029" t="s">
        <v>231</v>
      </c>
      <c r="H2029" t="s">
        <v>232</v>
      </c>
      <c r="I2029">
        <v>1</v>
      </c>
    </row>
    <row r="2030" spans="1:9">
      <c r="A2030">
        <v>173</v>
      </c>
      <c r="B2030">
        <v>2</v>
      </c>
      <c r="C2030">
        <v>2</v>
      </c>
      <c r="D2030">
        <v>4.0150001645088196</v>
      </c>
      <c r="E2030">
        <v>4.0150001645088196</v>
      </c>
      <c r="F2030">
        <v>4.0150001645088196</v>
      </c>
      <c r="G2030" t="s">
        <v>1570</v>
      </c>
      <c r="H2030" t="s">
        <v>1571</v>
      </c>
      <c r="I2030">
        <v>1</v>
      </c>
    </row>
    <row r="2031" spans="1:9">
      <c r="A2031">
        <v>174</v>
      </c>
      <c r="B2031">
        <v>2</v>
      </c>
      <c r="C2031">
        <v>2</v>
      </c>
      <c r="D2031">
        <v>11.3399997353554</v>
      </c>
      <c r="E2031">
        <v>11.3399997353554</v>
      </c>
      <c r="F2031">
        <v>11.3399997353554</v>
      </c>
      <c r="G2031" t="s">
        <v>680</v>
      </c>
      <c r="H2031" t="s">
        <v>681</v>
      </c>
      <c r="I2031">
        <v>1</v>
      </c>
    </row>
    <row r="2032" spans="1:9">
      <c r="A2032">
        <v>175</v>
      </c>
      <c r="B2032">
        <v>2</v>
      </c>
      <c r="C2032">
        <v>2</v>
      </c>
      <c r="D2032">
        <v>3.4779999405145601</v>
      </c>
      <c r="E2032">
        <v>3.4779999405145601</v>
      </c>
      <c r="F2032">
        <v>3.4779999405145601</v>
      </c>
      <c r="G2032" t="s">
        <v>1403</v>
      </c>
      <c r="H2032" t="s">
        <v>1404</v>
      </c>
      <c r="I2032">
        <v>1</v>
      </c>
    </row>
    <row r="2033" spans="1:9">
      <c r="A2033">
        <v>176</v>
      </c>
      <c r="B2033">
        <v>2</v>
      </c>
      <c r="C2033">
        <v>2</v>
      </c>
      <c r="D2033">
        <v>14.5500004291534</v>
      </c>
      <c r="E2033">
        <v>14.5500004291534</v>
      </c>
      <c r="F2033">
        <v>14.5500004291534</v>
      </c>
      <c r="G2033" t="s">
        <v>684</v>
      </c>
      <c r="H2033" t="s">
        <v>685</v>
      </c>
      <c r="I2033">
        <v>2</v>
      </c>
    </row>
    <row r="2034" spans="1:9">
      <c r="A2034">
        <v>177</v>
      </c>
      <c r="B2034">
        <v>2</v>
      </c>
      <c r="C2034">
        <v>2</v>
      </c>
      <c r="D2034">
        <v>2.5319999083876601</v>
      </c>
      <c r="E2034">
        <v>2.5319999083876601</v>
      </c>
      <c r="F2034">
        <v>2.5319999083876601</v>
      </c>
      <c r="G2034" t="s">
        <v>824</v>
      </c>
      <c r="H2034" t="s">
        <v>825</v>
      </c>
      <c r="I2034">
        <v>1</v>
      </c>
    </row>
    <row r="2035" spans="1:9">
      <c r="A2035">
        <v>178</v>
      </c>
      <c r="B2035">
        <v>2</v>
      </c>
      <c r="C2035">
        <v>2</v>
      </c>
      <c r="D2035">
        <v>18.4599995613098</v>
      </c>
      <c r="E2035">
        <v>18.4599995613098</v>
      </c>
      <c r="F2035">
        <v>18.4599995613098</v>
      </c>
      <c r="G2035" t="s">
        <v>323</v>
      </c>
      <c r="H2035" t="s">
        <v>324</v>
      </c>
      <c r="I2035">
        <v>1</v>
      </c>
    </row>
    <row r="2036" spans="1:9">
      <c r="A2036">
        <v>179</v>
      </c>
      <c r="B2036">
        <v>2</v>
      </c>
      <c r="C2036">
        <v>2</v>
      </c>
      <c r="D2036">
        <v>1.3609999790787699</v>
      </c>
      <c r="E2036">
        <v>1.3609999790787699</v>
      </c>
      <c r="F2036">
        <v>1.3609999790787699</v>
      </c>
      <c r="G2036" t="s">
        <v>1572</v>
      </c>
      <c r="H2036" t="s">
        <v>1573</v>
      </c>
      <c r="I2036">
        <v>1</v>
      </c>
    </row>
    <row r="2037" spans="1:9">
      <c r="A2037">
        <v>180</v>
      </c>
      <c r="B2037">
        <v>2</v>
      </c>
      <c r="C2037">
        <v>2</v>
      </c>
      <c r="D2037">
        <v>0.92590004205703702</v>
      </c>
      <c r="E2037">
        <v>0.92590004205703702</v>
      </c>
      <c r="F2037">
        <v>0.92590004205703702</v>
      </c>
      <c r="G2037" t="s">
        <v>1407</v>
      </c>
      <c r="H2037" t="s">
        <v>1408</v>
      </c>
      <c r="I2037">
        <v>1</v>
      </c>
    </row>
    <row r="2038" spans="1:9">
      <c r="A2038">
        <v>181</v>
      </c>
      <c r="B2038">
        <v>2</v>
      </c>
      <c r="C2038">
        <v>2</v>
      </c>
      <c r="D2038">
        <v>7.3729999363422403</v>
      </c>
      <c r="E2038">
        <v>7.3729999363422403</v>
      </c>
      <c r="F2038">
        <v>7.3729999363422403</v>
      </c>
      <c r="G2038" t="s">
        <v>1409</v>
      </c>
      <c r="H2038" t="s">
        <v>1410</v>
      </c>
      <c r="I2038">
        <v>1</v>
      </c>
    </row>
    <row r="2039" spans="1:9">
      <c r="A2039">
        <v>182</v>
      </c>
      <c r="B2039">
        <v>2</v>
      </c>
      <c r="C2039">
        <v>2</v>
      </c>
      <c r="D2039">
        <v>10.0000001490116</v>
      </c>
      <c r="E2039">
        <v>10.0000001490116</v>
      </c>
      <c r="F2039">
        <v>10.0000001490116</v>
      </c>
      <c r="G2039" t="s">
        <v>325</v>
      </c>
      <c r="H2039" t="s">
        <v>326</v>
      </c>
      <c r="I2039">
        <v>1</v>
      </c>
    </row>
    <row r="2040" spans="1:9">
      <c r="A2040">
        <v>183</v>
      </c>
      <c r="B2040">
        <v>2</v>
      </c>
      <c r="C2040">
        <v>2</v>
      </c>
      <c r="D2040">
        <v>1.1400000192224999</v>
      </c>
      <c r="E2040">
        <v>1.1400000192224999</v>
      </c>
      <c r="F2040">
        <v>1.1400000192224999</v>
      </c>
      <c r="G2040" t="s">
        <v>690</v>
      </c>
      <c r="H2040" t="s">
        <v>691</v>
      </c>
      <c r="I2040">
        <v>1</v>
      </c>
    </row>
    <row r="2041" spans="1:9">
      <c r="A2041">
        <v>184</v>
      </c>
      <c r="B2041">
        <v>2</v>
      </c>
      <c r="C2041">
        <v>2</v>
      </c>
      <c r="D2041">
        <v>3.4600000828504598</v>
      </c>
      <c r="E2041">
        <v>3.4600000828504598</v>
      </c>
      <c r="F2041">
        <v>3.4600000828504598</v>
      </c>
      <c r="G2041" t="s">
        <v>331</v>
      </c>
      <c r="H2041" t="s">
        <v>332</v>
      </c>
      <c r="I2041">
        <v>1</v>
      </c>
    </row>
    <row r="2042" spans="1:9">
      <c r="A2042">
        <v>185</v>
      </c>
      <c r="B2042">
        <v>2</v>
      </c>
      <c r="C2042">
        <v>2</v>
      </c>
      <c r="D2042">
        <v>4.0199998766183898</v>
      </c>
      <c r="E2042">
        <v>4.0199998766183898</v>
      </c>
      <c r="F2042">
        <v>4.0199998766183898</v>
      </c>
      <c r="G2042" t="s">
        <v>694</v>
      </c>
      <c r="H2042" t="s">
        <v>695</v>
      </c>
      <c r="I2042">
        <v>1</v>
      </c>
    </row>
    <row r="2043" spans="1:9">
      <c r="A2043">
        <v>186</v>
      </c>
      <c r="B2043">
        <v>2</v>
      </c>
      <c r="C2043">
        <v>2</v>
      </c>
      <c r="D2043">
        <v>7.1429997682571402</v>
      </c>
      <c r="E2043">
        <v>7.1429997682571402</v>
      </c>
      <c r="F2043">
        <v>7.1429997682571402</v>
      </c>
      <c r="G2043" t="s">
        <v>1232</v>
      </c>
      <c r="H2043" t="s">
        <v>1233</v>
      </c>
      <c r="I2043">
        <v>1</v>
      </c>
    </row>
    <row r="2044" spans="1:9">
      <c r="A2044">
        <v>187</v>
      </c>
      <c r="B2044">
        <v>2</v>
      </c>
      <c r="C2044">
        <v>2</v>
      </c>
      <c r="D2044">
        <v>21.920000016689301</v>
      </c>
      <c r="E2044">
        <v>21.920000016689301</v>
      </c>
      <c r="F2044">
        <v>21.920000016689301</v>
      </c>
      <c r="G2044" t="s">
        <v>97</v>
      </c>
      <c r="H2044" t="s">
        <v>98</v>
      </c>
      <c r="I2044">
        <v>1</v>
      </c>
    </row>
    <row r="2045" spans="1:9">
      <c r="A2045">
        <v>188</v>
      </c>
      <c r="B2045">
        <v>2</v>
      </c>
      <c r="C2045">
        <v>2</v>
      </c>
      <c r="D2045">
        <v>2.09800004959106</v>
      </c>
      <c r="E2045">
        <v>2.09800004959106</v>
      </c>
      <c r="F2045">
        <v>2.09800004959106</v>
      </c>
      <c r="G2045" t="s">
        <v>1574</v>
      </c>
      <c r="H2045" t="s">
        <v>1575</v>
      </c>
      <c r="I2045">
        <v>1</v>
      </c>
    </row>
    <row r="2046" spans="1:9">
      <c r="A2046">
        <v>189</v>
      </c>
      <c r="B2046">
        <v>2</v>
      </c>
      <c r="C2046">
        <v>2</v>
      </c>
      <c r="D2046">
        <v>8.2280002534389496</v>
      </c>
      <c r="E2046">
        <v>8.2280002534389496</v>
      </c>
      <c r="F2046">
        <v>8.2280002534389496</v>
      </c>
      <c r="G2046" t="s">
        <v>602</v>
      </c>
      <c r="H2046" t="s">
        <v>603</v>
      </c>
      <c r="I2046">
        <v>1</v>
      </c>
    </row>
    <row r="2047" spans="1:9">
      <c r="A2047">
        <v>190</v>
      </c>
      <c r="B2047">
        <v>2</v>
      </c>
      <c r="C2047">
        <v>2</v>
      </c>
      <c r="D2047">
        <v>8.5230000317096692</v>
      </c>
      <c r="E2047">
        <v>8.5230000317096692</v>
      </c>
      <c r="F2047">
        <v>8.5230000317096692</v>
      </c>
      <c r="G2047" t="s">
        <v>1037</v>
      </c>
      <c r="H2047" t="s">
        <v>1038</v>
      </c>
      <c r="I2047">
        <v>1</v>
      </c>
    </row>
    <row r="2048" spans="1:9">
      <c r="A2048">
        <v>191</v>
      </c>
      <c r="B2048">
        <v>2</v>
      </c>
      <c r="C2048">
        <v>2</v>
      </c>
      <c r="D2048">
        <v>3.8619998842477798</v>
      </c>
      <c r="E2048">
        <v>3.8619998842477798</v>
      </c>
      <c r="F2048">
        <v>3.8619998842477798</v>
      </c>
      <c r="G2048" t="s">
        <v>1576</v>
      </c>
      <c r="H2048" t="s">
        <v>1577</v>
      </c>
      <c r="I2048">
        <v>1</v>
      </c>
    </row>
    <row r="2049" spans="1:9">
      <c r="A2049">
        <v>192</v>
      </c>
      <c r="B2049">
        <v>2</v>
      </c>
      <c r="C2049">
        <v>2</v>
      </c>
      <c r="D2049">
        <v>1.1629999615252</v>
      </c>
      <c r="E2049">
        <v>1.1629999615252</v>
      </c>
      <c r="F2049">
        <v>1.1629999615252</v>
      </c>
      <c r="G2049" t="s">
        <v>700</v>
      </c>
      <c r="H2049" t="s">
        <v>701</v>
      </c>
      <c r="I2049">
        <v>1</v>
      </c>
    </row>
    <row r="2050" spans="1:9">
      <c r="A2050">
        <v>193</v>
      </c>
      <c r="B2050">
        <v>2</v>
      </c>
      <c r="C2050">
        <v>2</v>
      </c>
      <c r="D2050">
        <v>12.0399996638298</v>
      </c>
      <c r="E2050">
        <v>12.0399996638298</v>
      </c>
      <c r="F2050">
        <v>12.0399996638298</v>
      </c>
      <c r="G2050" t="s">
        <v>1578</v>
      </c>
      <c r="H2050" t="s">
        <v>1579</v>
      </c>
      <c r="I2050">
        <v>1</v>
      </c>
    </row>
    <row r="2051" spans="1:9">
      <c r="A2051">
        <v>194</v>
      </c>
      <c r="B2051">
        <v>2</v>
      </c>
      <c r="C2051">
        <v>2</v>
      </c>
      <c r="D2051">
        <v>4.5699998736381504</v>
      </c>
      <c r="E2051">
        <v>4.5699998736381504</v>
      </c>
      <c r="F2051">
        <v>4.5699998736381504</v>
      </c>
      <c r="G2051" t="s">
        <v>345</v>
      </c>
      <c r="H2051" t="s">
        <v>346</v>
      </c>
      <c r="I2051">
        <v>1</v>
      </c>
    </row>
    <row r="2052" spans="1:9">
      <c r="A2052">
        <v>195</v>
      </c>
      <c r="B2052">
        <v>2</v>
      </c>
      <c r="C2052">
        <v>2</v>
      </c>
      <c r="D2052">
        <v>1.4879999682307199</v>
      </c>
      <c r="E2052">
        <v>1.4879999682307199</v>
      </c>
      <c r="F2052">
        <v>1.4879999682307199</v>
      </c>
      <c r="G2052" t="s">
        <v>706</v>
      </c>
      <c r="H2052" t="s">
        <v>707</v>
      </c>
      <c r="I2052">
        <v>1</v>
      </c>
    </row>
    <row r="2053" spans="1:9">
      <c r="A2053">
        <v>196</v>
      </c>
      <c r="B2053">
        <v>2</v>
      </c>
      <c r="C2053">
        <v>2</v>
      </c>
      <c r="D2053">
        <v>14.2900004982948</v>
      </c>
      <c r="E2053">
        <v>14.2900004982948</v>
      </c>
      <c r="F2053">
        <v>14.2900004982948</v>
      </c>
      <c r="G2053" t="s">
        <v>1496</v>
      </c>
      <c r="H2053" t="s">
        <v>1497</v>
      </c>
      <c r="I2053">
        <v>1</v>
      </c>
    </row>
    <row r="2054" spans="1:9">
      <c r="A2054">
        <v>197</v>
      </c>
      <c r="B2054">
        <v>2</v>
      </c>
      <c r="C2054">
        <v>2</v>
      </c>
      <c r="D2054">
        <v>6.5640002489090001</v>
      </c>
      <c r="E2054">
        <v>6.5640002489090001</v>
      </c>
      <c r="F2054">
        <v>6.5640002489090001</v>
      </c>
      <c r="G2054" t="s">
        <v>1580</v>
      </c>
      <c r="H2054" t="s">
        <v>1581</v>
      </c>
      <c r="I2054">
        <v>1</v>
      </c>
    </row>
    <row r="2055" spans="1:9">
      <c r="A2055">
        <v>198</v>
      </c>
      <c r="B2055">
        <v>2</v>
      </c>
      <c r="C2055">
        <v>2</v>
      </c>
      <c r="D2055">
        <v>11.8100002408028</v>
      </c>
      <c r="E2055">
        <v>11.8100002408028</v>
      </c>
      <c r="F2055">
        <v>11.8100002408028</v>
      </c>
      <c r="G2055" t="s">
        <v>349</v>
      </c>
      <c r="H2055" t="s">
        <v>350</v>
      </c>
      <c r="I2055">
        <v>1</v>
      </c>
    </row>
    <row r="2056" spans="1:9">
      <c r="A2056">
        <v>199</v>
      </c>
      <c r="B2056">
        <v>2</v>
      </c>
      <c r="C2056">
        <v>2</v>
      </c>
      <c r="D2056">
        <v>6.3639998435974103</v>
      </c>
      <c r="E2056">
        <v>6.3639998435974103</v>
      </c>
      <c r="F2056">
        <v>6.3639998435974103</v>
      </c>
      <c r="G2056" t="s">
        <v>708</v>
      </c>
      <c r="H2056" t="s">
        <v>709</v>
      </c>
      <c r="I2056">
        <v>1</v>
      </c>
    </row>
    <row r="2057" spans="1:9">
      <c r="A2057">
        <v>200</v>
      </c>
      <c r="B2057">
        <v>2</v>
      </c>
      <c r="C2057">
        <v>2</v>
      </c>
      <c r="D2057">
        <v>2.87999995052814</v>
      </c>
      <c r="E2057">
        <v>2.87999995052814</v>
      </c>
      <c r="F2057">
        <v>2.87999995052814</v>
      </c>
      <c r="G2057" t="s">
        <v>351</v>
      </c>
      <c r="H2057" t="s">
        <v>352</v>
      </c>
      <c r="I2057">
        <v>1</v>
      </c>
    </row>
    <row r="2058" spans="1:9">
      <c r="A2058">
        <v>201</v>
      </c>
      <c r="B2058">
        <v>2</v>
      </c>
      <c r="C2058">
        <v>2</v>
      </c>
      <c r="D2058">
        <v>8.9429996907710994</v>
      </c>
      <c r="E2058">
        <v>8.9429996907710994</v>
      </c>
      <c r="F2058">
        <v>8.9429996907710994</v>
      </c>
      <c r="G2058" t="s">
        <v>800</v>
      </c>
      <c r="H2058" t="s">
        <v>801</v>
      </c>
      <c r="I2058">
        <v>1</v>
      </c>
    </row>
    <row r="2059" spans="1:9">
      <c r="A2059">
        <v>202</v>
      </c>
      <c r="B2059">
        <v>2</v>
      </c>
      <c r="C2059">
        <v>2</v>
      </c>
      <c r="D2059">
        <v>8.1079997122287804</v>
      </c>
      <c r="E2059">
        <v>8.1079997122287804</v>
      </c>
      <c r="F2059">
        <v>8.1079997122287804</v>
      </c>
      <c r="G2059" t="s">
        <v>1582</v>
      </c>
      <c r="H2059" t="s">
        <v>1583</v>
      </c>
      <c r="I2059">
        <v>1</v>
      </c>
    </row>
    <row r="2060" spans="1:9">
      <c r="A2060">
        <v>203</v>
      </c>
      <c r="B2060">
        <v>2</v>
      </c>
      <c r="C2060">
        <v>2</v>
      </c>
      <c r="D2060">
        <v>3.2450001686811398</v>
      </c>
      <c r="E2060">
        <v>3.2450001686811398</v>
      </c>
      <c r="F2060">
        <v>3.2450001686811398</v>
      </c>
      <c r="G2060" t="s">
        <v>710</v>
      </c>
      <c r="H2060" t="s">
        <v>711</v>
      </c>
      <c r="I2060">
        <v>1</v>
      </c>
    </row>
    <row r="2061" spans="1:9">
      <c r="A2061">
        <v>204</v>
      </c>
      <c r="B2061">
        <v>2</v>
      </c>
      <c r="C2061">
        <v>2</v>
      </c>
      <c r="D2061">
        <v>4.5299999415874499</v>
      </c>
      <c r="E2061">
        <v>4.5299999415874499</v>
      </c>
      <c r="F2061">
        <v>4.5299999415874499</v>
      </c>
      <c r="G2061" t="s">
        <v>359</v>
      </c>
      <c r="H2061" t="s">
        <v>360</v>
      </c>
      <c r="I2061">
        <v>1</v>
      </c>
    </row>
    <row r="2062" spans="1:9">
      <c r="A2062">
        <v>205</v>
      </c>
      <c r="B2062">
        <v>2</v>
      </c>
      <c r="C2062">
        <v>2</v>
      </c>
      <c r="D2062">
        <v>3.6819998174905799</v>
      </c>
      <c r="E2062">
        <v>3.6819998174905799</v>
      </c>
      <c r="F2062">
        <v>3.6819998174905799</v>
      </c>
      <c r="G2062" t="s">
        <v>1584</v>
      </c>
      <c r="H2062" t="s">
        <v>1585</v>
      </c>
      <c r="I2062">
        <v>1</v>
      </c>
    </row>
    <row r="2063" spans="1:9">
      <c r="A2063">
        <v>206</v>
      </c>
      <c r="B2063">
        <v>2</v>
      </c>
      <c r="C2063">
        <v>2</v>
      </c>
      <c r="D2063">
        <v>3.5199999809265101</v>
      </c>
      <c r="E2063">
        <v>3.5199999809265101</v>
      </c>
      <c r="F2063">
        <v>3.5199999809265101</v>
      </c>
      <c r="G2063" t="s">
        <v>1586</v>
      </c>
      <c r="H2063" t="s">
        <v>1587</v>
      </c>
      <c r="I2063">
        <v>1</v>
      </c>
    </row>
    <row r="2064" spans="1:9">
      <c r="A2064">
        <v>207</v>
      </c>
      <c r="B2064">
        <v>2</v>
      </c>
      <c r="C2064">
        <v>2</v>
      </c>
      <c r="D2064">
        <v>6.7230001091957101</v>
      </c>
      <c r="E2064">
        <v>6.7230001091957101</v>
      </c>
      <c r="F2064">
        <v>6.7230001091957101</v>
      </c>
      <c r="G2064" t="s">
        <v>363</v>
      </c>
      <c r="H2064" t="s">
        <v>364</v>
      </c>
      <c r="I2064">
        <v>1</v>
      </c>
    </row>
    <row r="2065" spans="1:9">
      <c r="A2065">
        <v>208</v>
      </c>
      <c r="B2065">
        <v>2</v>
      </c>
      <c r="C2065">
        <v>2</v>
      </c>
      <c r="D2065">
        <v>19.280000030994401</v>
      </c>
      <c r="E2065">
        <v>19.280000030994401</v>
      </c>
      <c r="F2065">
        <v>19.280000030994401</v>
      </c>
      <c r="G2065" t="s">
        <v>193</v>
      </c>
      <c r="H2065" t="s">
        <v>194</v>
      </c>
      <c r="I2065">
        <v>1</v>
      </c>
    </row>
    <row r="2066" spans="1:9">
      <c r="A2066">
        <v>209</v>
      </c>
      <c r="B2066">
        <v>2</v>
      </c>
      <c r="C2066">
        <v>2</v>
      </c>
      <c r="D2066">
        <v>18.700000643730199</v>
      </c>
      <c r="E2066">
        <v>18.700000643730199</v>
      </c>
      <c r="F2066">
        <v>18.700000643730199</v>
      </c>
      <c r="G2066" t="s">
        <v>1588</v>
      </c>
      <c r="H2066" t="s">
        <v>1589</v>
      </c>
      <c r="I2066">
        <v>1</v>
      </c>
    </row>
    <row r="2067" spans="1:9">
      <c r="A2067">
        <v>210</v>
      </c>
      <c r="B2067">
        <v>2</v>
      </c>
      <c r="C2067">
        <v>2</v>
      </c>
      <c r="D2067">
        <v>8.9390002191066706</v>
      </c>
      <c r="E2067">
        <v>8.9390002191066706</v>
      </c>
      <c r="F2067">
        <v>8.9390002191066706</v>
      </c>
      <c r="G2067" t="s">
        <v>1173</v>
      </c>
      <c r="H2067" t="s">
        <v>1174</v>
      </c>
      <c r="I2067">
        <v>1</v>
      </c>
    </row>
    <row r="2068" spans="1:9">
      <c r="A2068">
        <v>211</v>
      </c>
      <c r="B2068">
        <v>2</v>
      </c>
      <c r="C2068">
        <v>2</v>
      </c>
      <c r="D2068">
        <v>1.56699996441603</v>
      </c>
      <c r="E2068">
        <v>1.56699996441603</v>
      </c>
      <c r="F2068">
        <v>1.56699996441603</v>
      </c>
      <c r="G2068" t="s">
        <v>1590</v>
      </c>
      <c r="H2068" t="s">
        <v>1591</v>
      </c>
      <c r="I2068">
        <v>1</v>
      </c>
    </row>
    <row r="2069" spans="1:9">
      <c r="A2069">
        <v>212</v>
      </c>
      <c r="B2069">
        <v>2</v>
      </c>
      <c r="C2069">
        <v>2</v>
      </c>
      <c r="D2069">
        <v>2.6319999247789401</v>
      </c>
      <c r="E2069">
        <v>2.6319999247789401</v>
      </c>
      <c r="F2069">
        <v>2.6319999247789401</v>
      </c>
      <c r="G2069" t="s">
        <v>369</v>
      </c>
      <c r="H2069" t="s">
        <v>370</v>
      </c>
      <c r="I2069">
        <v>1</v>
      </c>
    </row>
    <row r="2070" spans="1:9">
      <c r="A2070">
        <v>213</v>
      </c>
      <c r="B2070">
        <v>2</v>
      </c>
      <c r="C2070">
        <v>2</v>
      </c>
      <c r="D2070">
        <v>4.6509999781847</v>
      </c>
      <c r="E2070">
        <v>4.6509999781847</v>
      </c>
      <c r="F2070">
        <v>4.6509999781847</v>
      </c>
      <c r="G2070" t="s">
        <v>716</v>
      </c>
      <c r="H2070" t="s">
        <v>717</v>
      </c>
      <c r="I2070">
        <v>1</v>
      </c>
    </row>
    <row r="2071" spans="1:9">
      <c r="A2071">
        <v>214</v>
      </c>
      <c r="B2071">
        <v>2</v>
      </c>
      <c r="C2071">
        <v>2</v>
      </c>
      <c r="D2071">
        <v>4.68799993395805</v>
      </c>
      <c r="E2071">
        <v>4.68799993395805</v>
      </c>
      <c r="F2071">
        <v>4.68799993395805</v>
      </c>
      <c r="G2071" t="s">
        <v>722</v>
      </c>
      <c r="H2071" t="s">
        <v>723</v>
      </c>
      <c r="I2071">
        <v>1</v>
      </c>
    </row>
    <row r="2072" spans="1:9">
      <c r="A2072">
        <v>215</v>
      </c>
      <c r="B2072">
        <v>2</v>
      </c>
      <c r="C2072">
        <v>2</v>
      </c>
      <c r="D2072">
        <v>8.4749996662139893</v>
      </c>
      <c r="E2072">
        <v>8.4749996662139893</v>
      </c>
      <c r="F2072">
        <v>8.4749996662139893</v>
      </c>
      <c r="G2072" t="s">
        <v>724</v>
      </c>
      <c r="H2072" t="s">
        <v>725</v>
      </c>
      <c r="I2072">
        <v>1</v>
      </c>
    </row>
    <row r="2073" spans="1:9">
      <c r="A2073">
        <v>216</v>
      </c>
      <c r="B2073">
        <v>2</v>
      </c>
      <c r="C2073">
        <v>2</v>
      </c>
      <c r="D2073">
        <v>2.9109999537468001</v>
      </c>
      <c r="E2073">
        <v>2.9109999537468001</v>
      </c>
      <c r="F2073">
        <v>2.9109999537468001</v>
      </c>
      <c r="G2073" t="s">
        <v>1117</v>
      </c>
      <c r="H2073" t="s">
        <v>1118</v>
      </c>
      <c r="I2073">
        <v>1</v>
      </c>
    </row>
    <row r="2074" spans="1:9">
      <c r="A2074">
        <v>217</v>
      </c>
      <c r="B2074">
        <v>2</v>
      </c>
      <c r="C2074">
        <v>2</v>
      </c>
      <c r="D2074">
        <v>14.5500004291534</v>
      </c>
      <c r="E2074">
        <v>14.5500004291534</v>
      </c>
      <c r="F2074">
        <v>14.5500004291534</v>
      </c>
      <c r="G2074" t="s">
        <v>1592</v>
      </c>
      <c r="H2074" t="s">
        <v>1593</v>
      </c>
      <c r="I2074">
        <v>1</v>
      </c>
    </row>
    <row r="2075" spans="1:9">
      <c r="A2075">
        <v>218</v>
      </c>
      <c r="B2075">
        <v>2</v>
      </c>
      <c r="C2075">
        <v>2</v>
      </c>
      <c r="D2075">
        <v>8.9429996907710994</v>
      </c>
      <c r="E2075">
        <v>8.9429996907710994</v>
      </c>
      <c r="F2075">
        <v>8.9429996907710994</v>
      </c>
      <c r="G2075" t="s">
        <v>1234</v>
      </c>
      <c r="H2075" t="s">
        <v>1235</v>
      </c>
      <c r="I2075">
        <v>1</v>
      </c>
    </row>
    <row r="2076" spans="1:9">
      <c r="A2076">
        <v>219</v>
      </c>
      <c r="B2076">
        <v>2</v>
      </c>
      <c r="C2076">
        <v>2</v>
      </c>
      <c r="D2076">
        <v>3.2170001417398502</v>
      </c>
      <c r="E2076">
        <v>3.2170001417398502</v>
      </c>
      <c r="F2076">
        <v>3.2170001417398502</v>
      </c>
      <c r="G2076" t="s">
        <v>768</v>
      </c>
      <c r="H2076" t="s">
        <v>769</v>
      </c>
      <c r="I2076">
        <v>1</v>
      </c>
    </row>
    <row r="2077" spans="1:9">
      <c r="A2077">
        <v>220</v>
      </c>
      <c r="B2077">
        <v>2</v>
      </c>
      <c r="C2077">
        <v>2</v>
      </c>
      <c r="D2077">
        <v>18.639999628066999</v>
      </c>
      <c r="E2077">
        <v>18.639999628066999</v>
      </c>
      <c r="F2077">
        <v>18.639999628066999</v>
      </c>
      <c r="G2077" t="s">
        <v>378</v>
      </c>
      <c r="H2077" t="s">
        <v>379</v>
      </c>
      <c r="I2077">
        <v>2</v>
      </c>
    </row>
    <row r="2078" spans="1:9">
      <c r="A2078">
        <v>221</v>
      </c>
      <c r="B2078">
        <v>2</v>
      </c>
      <c r="C2078">
        <v>2</v>
      </c>
      <c r="D2078">
        <v>4.5570001006126404</v>
      </c>
      <c r="E2078">
        <v>4.5570001006126404</v>
      </c>
      <c r="F2078">
        <v>4.5570001006126404</v>
      </c>
      <c r="G2078" t="s">
        <v>382</v>
      </c>
      <c r="H2078" t="s">
        <v>383</v>
      </c>
      <c r="I2078">
        <v>1</v>
      </c>
    </row>
    <row r="2079" spans="1:9">
      <c r="A2079">
        <v>222</v>
      </c>
      <c r="B2079">
        <v>2</v>
      </c>
      <c r="C2079">
        <v>2</v>
      </c>
      <c r="D2079">
        <v>1.89800001680851</v>
      </c>
      <c r="E2079">
        <v>1.89800001680851</v>
      </c>
      <c r="F2079">
        <v>1.89800001680851</v>
      </c>
      <c r="G2079" t="s">
        <v>818</v>
      </c>
      <c r="H2079" t="s">
        <v>819</v>
      </c>
      <c r="I2079">
        <v>1</v>
      </c>
    </row>
    <row r="2080" spans="1:9">
      <c r="A2080">
        <v>223</v>
      </c>
      <c r="B2080">
        <v>2</v>
      </c>
      <c r="C2080">
        <v>2</v>
      </c>
      <c r="D2080">
        <v>5.2629999816417703</v>
      </c>
      <c r="E2080">
        <v>5.2629999816417703</v>
      </c>
      <c r="F2080">
        <v>5.2629999816417703</v>
      </c>
      <c r="G2080" t="s">
        <v>566</v>
      </c>
      <c r="H2080" t="s">
        <v>567</v>
      </c>
      <c r="I2080">
        <v>1</v>
      </c>
    </row>
    <row r="2081" spans="1:9">
      <c r="A2081">
        <v>224</v>
      </c>
      <c r="B2081">
        <v>2</v>
      </c>
      <c r="C2081">
        <v>2</v>
      </c>
      <c r="D2081">
        <v>3.4589998424053201</v>
      </c>
      <c r="E2081">
        <v>3.4589998424053201</v>
      </c>
      <c r="F2081">
        <v>3.4589998424053201</v>
      </c>
      <c r="G2081" t="s">
        <v>740</v>
      </c>
      <c r="H2081" t="s">
        <v>741</v>
      </c>
      <c r="I2081">
        <v>1</v>
      </c>
    </row>
    <row r="2082" spans="1:9">
      <c r="A2082">
        <v>225</v>
      </c>
      <c r="B2082">
        <v>2</v>
      </c>
      <c r="C2082">
        <v>2</v>
      </c>
      <c r="D2082">
        <v>8.6960002779960597</v>
      </c>
      <c r="E2082">
        <v>8.6960002779960597</v>
      </c>
      <c r="F2082">
        <v>8.6960002779960597</v>
      </c>
      <c r="G2082" t="s">
        <v>806</v>
      </c>
      <c r="H2082" t="s">
        <v>807</v>
      </c>
      <c r="I2082">
        <v>1</v>
      </c>
    </row>
    <row r="2083" spans="1:9">
      <c r="A2083">
        <v>226</v>
      </c>
      <c r="B2083">
        <v>2</v>
      </c>
      <c r="C2083">
        <v>2</v>
      </c>
      <c r="D2083">
        <v>7.1429997682571402</v>
      </c>
      <c r="E2083">
        <v>7.1429997682571402</v>
      </c>
      <c r="F2083">
        <v>7.1429997682571402</v>
      </c>
      <c r="G2083" t="s">
        <v>404</v>
      </c>
      <c r="H2083" t="s">
        <v>405</v>
      </c>
      <c r="I2083">
        <v>1</v>
      </c>
    </row>
    <row r="2084" spans="1:9">
      <c r="A2084">
        <v>227</v>
      </c>
      <c r="B2084">
        <v>2</v>
      </c>
      <c r="C2084">
        <v>2</v>
      </c>
      <c r="D2084">
        <v>2.23999992012978</v>
      </c>
      <c r="E2084">
        <v>2.23999992012978</v>
      </c>
      <c r="F2084">
        <v>2.23999992012978</v>
      </c>
      <c r="G2084" t="s">
        <v>1594</v>
      </c>
      <c r="H2084" t="s">
        <v>1595</v>
      </c>
      <c r="I2084">
        <v>1</v>
      </c>
    </row>
    <row r="2085" spans="1:9">
      <c r="A2085">
        <v>228</v>
      </c>
      <c r="B2085">
        <v>2</v>
      </c>
      <c r="C2085">
        <v>2</v>
      </c>
      <c r="D2085">
        <v>14.190000295639001</v>
      </c>
      <c r="E2085">
        <v>14.190000295639001</v>
      </c>
      <c r="F2085">
        <v>14.190000295639001</v>
      </c>
      <c r="G2085" t="s">
        <v>820</v>
      </c>
      <c r="H2085" t="s">
        <v>821</v>
      </c>
      <c r="I2085">
        <v>1</v>
      </c>
    </row>
    <row r="2086" spans="1:9">
      <c r="A2086">
        <v>229</v>
      </c>
      <c r="B2086">
        <v>2</v>
      </c>
      <c r="C2086">
        <v>2</v>
      </c>
      <c r="D2086">
        <v>5.0129998475313204</v>
      </c>
      <c r="E2086">
        <v>5.0129998475313204</v>
      </c>
      <c r="F2086">
        <v>5.0129998475313204</v>
      </c>
      <c r="G2086" t="s">
        <v>406</v>
      </c>
      <c r="H2086" t="s">
        <v>407</v>
      </c>
      <c r="I2086">
        <v>1</v>
      </c>
    </row>
    <row r="2087" spans="1:9">
      <c r="A2087">
        <v>230</v>
      </c>
      <c r="B2087">
        <v>2</v>
      </c>
      <c r="C2087">
        <v>2</v>
      </c>
      <c r="D2087">
        <v>4.5729998499155</v>
      </c>
      <c r="E2087">
        <v>4.5729998499155</v>
      </c>
      <c r="F2087">
        <v>4.5729998499155</v>
      </c>
      <c r="G2087" t="s">
        <v>742</v>
      </c>
      <c r="H2087" t="s">
        <v>743</v>
      </c>
      <c r="I2087">
        <v>1</v>
      </c>
    </row>
    <row r="2088" spans="1:9">
      <c r="A2088">
        <v>231</v>
      </c>
      <c r="B2088">
        <v>2</v>
      </c>
      <c r="C2088">
        <v>2</v>
      </c>
      <c r="D2088">
        <v>6.4360000193118996</v>
      </c>
      <c r="E2088">
        <v>6.4360000193118996</v>
      </c>
      <c r="F2088">
        <v>6.4360000193118996</v>
      </c>
      <c r="G2088" t="s">
        <v>408</v>
      </c>
      <c r="H2088" t="s">
        <v>409</v>
      </c>
      <c r="I2088">
        <v>1</v>
      </c>
    </row>
    <row r="2089" spans="1:9">
      <c r="A2089">
        <v>232</v>
      </c>
      <c r="B2089">
        <v>2</v>
      </c>
      <c r="C2089">
        <v>2</v>
      </c>
      <c r="D2089">
        <v>7.0509999990463301</v>
      </c>
      <c r="E2089">
        <v>7.0509999990463301</v>
      </c>
      <c r="F2089">
        <v>7.0509999990463301</v>
      </c>
      <c r="G2089" t="s">
        <v>744</v>
      </c>
      <c r="H2089" t="s">
        <v>745</v>
      </c>
      <c r="I2089">
        <v>1</v>
      </c>
    </row>
    <row r="2090" spans="1:9">
      <c r="A2090">
        <v>233</v>
      </c>
      <c r="B2090">
        <v>2</v>
      </c>
      <c r="C2090">
        <v>2</v>
      </c>
      <c r="D2090">
        <v>1.7740000039339101</v>
      </c>
      <c r="E2090">
        <v>1.7740000039339101</v>
      </c>
      <c r="F2090">
        <v>1.7740000039339101</v>
      </c>
      <c r="G2090" t="s">
        <v>410</v>
      </c>
      <c r="H2090" t="s">
        <v>411</v>
      </c>
      <c r="I2090">
        <v>1</v>
      </c>
    </row>
    <row r="2091" spans="1:9">
      <c r="A2091">
        <v>234</v>
      </c>
      <c r="B2091">
        <v>2</v>
      </c>
      <c r="C2091">
        <v>2</v>
      </c>
      <c r="D2091">
        <v>1.5690000727772699</v>
      </c>
      <c r="E2091">
        <v>1.5690000727772699</v>
      </c>
      <c r="F2091">
        <v>1.5690000727772699</v>
      </c>
      <c r="G2091" t="s">
        <v>746</v>
      </c>
      <c r="H2091" t="s">
        <v>747</v>
      </c>
      <c r="I2091">
        <v>1</v>
      </c>
    </row>
    <row r="2092" spans="1:9">
      <c r="A2092">
        <v>235</v>
      </c>
      <c r="B2092">
        <v>2</v>
      </c>
      <c r="C2092">
        <v>2</v>
      </c>
      <c r="D2092">
        <v>9.21100005507469</v>
      </c>
      <c r="E2092">
        <v>9.21100005507469</v>
      </c>
      <c r="F2092">
        <v>9.21100005507469</v>
      </c>
      <c r="G2092" t="s">
        <v>103</v>
      </c>
      <c r="H2092" t="s">
        <v>104</v>
      </c>
      <c r="I2092">
        <v>1</v>
      </c>
    </row>
    <row r="2093" spans="1:9">
      <c r="A2093">
        <v>236</v>
      </c>
      <c r="B2093">
        <v>2</v>
      </c>
      <c r="C2093">
        <v>2</v>
      </c>
      <c r="D2093">
        <v>8.1820003688335401</v>
      </c>
      <c r="E2093">
        <v>8.1820003688335401</v>
      </c>
      <c r="F2093">
        <v>8.1820003688335401</v>
      </c>
      <c r="G2093" t="s">
        <v>416</v>
      </c>
      <c r="H2093" t="s">
        <v>417</v>
      </c>
      <c r="I2093">
        <v>1</v>
      </c>
    </row>
    <row r="2094" spans="1:9">
      <c r="A2094">
        <v>237</v>
      </c>
      <c r="B2094">
        <v>2</v>
      </c>
      <c r="C2094">
        <v>2</v>
      </c>
      <c r="D2094">
        <v>7.3679998517036402</v>
      </c>
      <c r="E2094">
        <v>7.3679998517036402</v>
      </c>
      <c r="F2094">
        <v>7.3679998517036402</v>
      </c>
      <c r="G2094" t="s">
        <v>119</v>
      </c>
      <c r="H2094" t="s">
        <v>120</v>
      </c>
      <c r="I2094">
        <v>1</v>
      </c>
    </row>
    <row r="2095" spans="1:9">
      <c r="A2095">
        <v>238</v>
      </c>
      <c r="B2095">
        <v>1.85</v>
      </c>
      <c r="C2095">
        <v>2</v>
      </c>
      <c r="D2095">
        <v>1.12500004470348</v>
      </c>
      <c r="E2095">
        <v>1.12500004470348</v>
      </c>
      <c r="F2095">
        <v>1.12500004470348</v>
      </c>
      <c r="G2095" t="s">
        <v>1596</v>
      </c>
      <c r="H2095" t="s">
        <v>1597</v>
      </c>
      <c r="I2095">
        <v>1</v>
      </c>
    </row>
    <row r="2096" spans="1:9">
      <c r="A2096">
        <v>239</v>
      </c>
      <c r="B2096">
        <v>1.8</v>
      </c>
      <c r="C2096">
        <v>2.19</v>
      </c>
      <c r="D2096">
        <v>5.2220001816749599</v>
      </c>
      <c r="E2096">
        <v>5.2220001816749599</v>
      </c>
      <c r="F2096">
        <v>2.8720000758767101</v>
      </c>
      <c r="G2096" t="s">
        <v>1598</v>
      </c>
      <c r="H2096" t="s">
        <v>1599</v>
      </c>
      <c r="I2096">
        <v>1</v>
      </c>
    </row>
    <row r="2097" spans="1:9">
      <c r="A2097">
        <v>240</v>
      </c>
      <c r="B2097">
        <v>1.8</v>
      </c>
      <c r="C2097">
        <v>2</v>
      </c>
      <c r="D2097">
        <v>16.459999978542299</v>
      </c>
      <c r="E2097">
        <v>16.459999978542299</v>
      </c>
      <c r="F2097">
        <v>16.459999978542299</v>
      </c>
      <c r="G2097" t="s">
        <v>933</v>
      </c>
      <c r="H2097" t="s">
        <v>934</v>
      </c>
      <c r="I2097">
        <v>1</v>
      </c>
    </row>
    <row r="2098" spans="1:9">
      <c r="A2098">
        <v>241</v>
      </c>
      <c r="B2098">
        <v>1.8</v>
      </c>
      <c r="C2098">
        <v>2</v>
      </c>
      <c r="D2098">
        <v>2.4100000038743001</v>
      </c>
      <c r="E2098">
        <v>2.4100000038743001</v>
      </c>
      <c r="F2098">
        <v>2.4100000038743001</v>
      </c>
      <c r="G2098" t="s">
        <v>1600</v>
      </c>
      <c r="H2098" t="s">
        <v>1601</v>
      </c>
      <c r="I2098">
        <v>1</v>
      </c>
    </row>
    <row r="2099" spans="1:9">
      <c r="A2099">
        <v>242</v>
      </c>
      <c r="B2099">
        <v>1.68</v>
      </c>
      <c r="C2099">
        <v>2.04</v>
      </c>
      <c r="D2099">
        <v>10.6200002133846</v>
      </c>
      <c r="E2099">
        <v>10.6200002133846</v>
      </c>
      <c r="F2099">
        <v>10.6200002133846</v>
      </c>
      <c r="G2099" t="s">
        <v>792</v>
      </c>
      <c r="H2099" t="s">
        <v>793</v>
      </c>
      <c r="I2099">
        <v>1</v>
      </c>
    </row>
    <row r="2100" spans="1:9">
      <c r="A2100">
        <v>243</v>
      </c>
      <c r="B2100">
        <v>1.68</v>
      </c>
      <c r="C2100">
        <v>1.92</v>
      </c>
      <c r="D2100">
        <v>7.0799998939037296</v>
      </c>
      <c r="E2100">
        <v>7.0799998939037296</v>
      </c>
      <c r="F2100">
        <v>7.0799998939037296</v>
      </c>
      <c r="G2100" t="s">
        <v>538</v>
      </c>
      <c r="H2100" t="s">
        <v>539</v>
      </c>
      <c r="I2100">
        <v>1</v>
      </c>
    </row>
    <row r="2101" spans="1:9">
      <c r="A2101">
        <v>244</v>
      </c>
      <c r="B2101">
        <v>1.67</v>
      </c>
      <c r="C2101">
        <v>2.09</v>
      </c>
      <c r="D2101">
        <v>10.530000180006001</v>
      </c>
      <c r="E2101">
        <v>10.530000180006001</v>
      </c>
      <c r="F2101">
        <v>5.6680001318454698</v>
      </c>
      <c r="G2101" t="s">
        <v>167</v>
      </c>
      <c r="H2101" t="s">
        <v>168</v>
      </c>
      <c r="I2101">
        <v>1</v>
      </c>
    </row>
    <row r="2102" spans="1:9">
      <c r="A2102">
        <v>245</v>
      </c>
      <c r="B2102">
        <v>1.66</v>
      </c>
      <c r="C2102">
        <v>1.89</v>
      </c>
      <c r="D2102">
        <v>5.8820001780986804</v>
      </c>
      <c r="E2102">
        <v>5.8820001780986804</v>
      </c>
      <c r="F2102">
        <v>5.8820001780986804</v>
      </c>
      <c r="G2102" t="s">
        <v>1602</v>
      </c>
      <c r="H2102" t="s">
        <v>1603</v>
      </c>
      <c r="I2102">
        <v>2</v>
      </c>
    </row>
    <row r="2103" spans="1:9">
      <c r="A2103">
        <v>246</v>
      </c>
      <c r="B2103">
        <v>1.63</v>
      </c>
      <c r="C2103">
        <v>2.78</v>
      </c>
      <c r="D2103">
        <v>5.2880000323057201</v>
      </c>
      <c r="E2103">
        <v>3.52599993348122</v>
      </c>
      <c r="F2103">
        <v>1.76299996674061</v>
      </c>
      <c r="G2103" t="s">
        <v>191</v>
      </c>
      <c r="H2103" t="s">
        <v>192</v>
      </c>
      <c r="I2103">
        <v>1</v>
      </c>
    </row>
    <row r="2104" spans="1:9">
      <c r="A2104">
        <v>247</v>
      </c>
      <c r="B2104">
        <v>1.62</v>
      </c>
      <c r="C2104">
        <v>1.85</v>
      </c>
      <c r="D2104">
        <v>17.000000178813899</v>
      </c>
      <c r="E2104">
        <v>17.000000178813899</v>
      </c>
      <c r="F2104">
        <v>17.000000178813899</v>
      </c>
      <c r="G2104" t="s">
        <v>1604</v>
      </c>
      <c r="H2104" t="s">
        <v>1605</v>
      </c>
      <c r="I2104">
        <v>1</v>
      </c>
    </row>
    <row r="2105" spans="1:9">
      <c r="A2105">
        <v>248</v>
      </c>
      <c r="B2105">
        <v>1.62</v>
      </c>
      <c r="C2105">
        <v>1.85</v>
      </c>
      <c r="D2105">
        <v>6.5870001912117004</v>
      </c>
      <c r="E2105">
        <v>6.5870001912117004</v>
      </c>
      <c r="F2105">
        <v>6.5870001912117004</v>
      </c>
      <c r="G2105" t="s">
        <v>394</v>
      </c>
      <c r="H2105" t="s">
        <v>395</v>
      </c>
      <c r="I2105">
        <v>1</v>
      </c>
    </row>
    <row r="2106" spans="1:9">
      <c r="A2106">
        <v>249</v>
      </c>
      <c r="B2106">
        <v>1.59</v>
      </c>
      <c r="C2106">
        <v>1.83</v>
      </c>
      <c r="D2106">
        <v>20.350000262260401</v>
      </c>
      <c r="E2106">
        <v>11.500000208616299</v>
      </c>
      <c r="F2106">
        <v>11.500000208616299</v>
      </c>
      <c r="G2106" t="s">
        <v>253</v>
      </c>
      <c r="H2106" t="s">
        <v>254</v>
      </c>
      <c r="I2106">
        <v>1</v>
      </c>
    </row>
    <row r="2107" spans="1:9">
      <c r="A2107">
        <v>250</v>
      </c>
      <c r="B2107">
        <v>1.57</v>
      </c>
      <c r="C2107">
        <v>1.82</v>
      </c>
      <c r="D2107">
        <v>7.6920002698898298</v>
      </c>
      <c r="E2107">
        <v>2.79699992388487</v>
      </c>
      <c r="F2107">
        <v>2.79699992388487</v>
      </c>
      <c r="G2107" t="s">
        <v>1606</v>
      </c>
      <c r="H2107" t="s">
        <v>1607</v>
      </c>
      <c r="I2107">
        <v>1</v>
      </c>
    </row>
    <row r="2108" spans="1:9">
      <c r="A2108">
        <v>252</v>
      </c>
      <c r="B2108">
        <v>1.54</v>
      </c>
      <c r="C2108">
        <v>1.77</v>
      </c>
      <c r="D2108">
        <v>4.4280000030994398</v>
      </c>
      <c r="E2108">
        <v>4.4280000030994398</v>
      </c>
      <c r="F2108">
        <v>4.4280000030994398</v>
      </c>
      <c r="G2108" t="s">
        <v>766</v>
      </c>
      <c r="H2108" t="s">
        <v>767</v>
      </c>
      <c r="I2108">
        <v>1</v>
      </c>
    </row>
    <row r="2109" spans="1:9">
      <c r="A2109">
        <v>253</v>
      </c>
      <c r="B2109">
        <v>1.51</v>
      </c>
      <c r="C2109">
        <v>1.74</v>
      </c>
      <c r="D2109">
        <v>14.7100001573563</v>
      </c>
      <c r="E2109">
        <v>14.7100001573563</v>
      </c>
      <c r="F2109">
        <v>14.7100001573563</v>
      </c>
      <c r="G2109" t="s">
        <v>812</v>
      </c>
      <c r="H2109" t="s">
        <v>813</v>
      </c>
      <c r="I2109">
        <v>1</v>
      </c>
    </row>
    <row r="2110" spans="1:9">
      <c r="A2110">
        <v>254</v>
      </c>
      <c r="B2110">
        <v>1.47</v>
      </c>
      <c r="C2110">
        <v>5.17</v>
      </c>
      <c r="D2110">
        <v>25.260001420974699</v>
      </c>
      <c r="E2110">
        <v>25.260001420974699</v>
      </c>
      <c r="F2110">
        <v>25.260001420974699</v>
      </c>
      <c r="G2110" t="s">
        <v>556</v>
      </c>
      <c r="H2110" t="s">
        <v>557</v>
      </c>
      <c r="I2110">
        <v>3</v>
      </c>
    </row>
    <row r="2111" spans="1:9">
      <c r="A2111">
        <v>255</v>
      </c>
      <c r="B2111">
        <v>1.43</v>
      </c>
      <c r="C2111">
        <v>1.68</v>
      </c>
      <c r="D2111">
        <v>11.4600002765656</v>
      </c>
      <c r="E2111">
        <v>11.4600002765656</v>
      </c>
      <c r="F2111">
        <v>11.4600002765656</v>
      </c>
      <c r="G2111" t="s">
        <v>1321</v>
      </c>
      <c r="H2111" t="s">
        <v>1322</v>
      </c>
      <c r="I2111">
        <v>1</v>
      </c>
    </row>
    <row r="2112" spans="1:9">
      <c r="A2112">
        <v>256</v>
      </c>
      <c r="B2112">
        <v>1.41</v>
      </c>
      <c r="C2112">
        <v>1.66</v>
      </c>
      <c r="D2112">
        <v>2.7499999850988401</v>
      </c>
      <c r="E2112">
        <v>2.7499999850988401</v>
      </c>
      <c r="F2112">
        <v>2.7499999850988401</v>
      </c>
      <c r="G2112" t="s">
        <v>1608</v>
      </c>
      <c r="H2112" t="s">
        <v>1609</v>
      </c>
      <c r="I2112">
        <v>1</v>
      </c>
    </row>
    <row r="2113" spans="1:9">
      <c r="A2113">
        <v>257</v>
      </c>
      <c r="B2113">
        <v>1.39</v>
      </c>
      <c r="C2113">
        <v>1.62</v>
      </c>
      <c r="D2113">
        <v>14.2900004982948</v>
      </c>
      <c r="E2113">
        <v>14.2900004982948</v>
      </c>
      <c r="F2113">
        <v>14.2900004982948</v>
      </c>
      <c r="G2113" t="s">
        <v>1041</v>
      </c>
      <c r="H2113" t="s">
        <v>1042</v>
      </c>
      <c r="I2113">
        <v>1</v>
      </c>
    </row>
    <row r="2114" spans="1:9">
      <c r="A2114">
        <v>258</v>
      </c>
      <c r="B2114">
        <v>1.38</v>
      </c>
      <c r="C2114">
        <v>1.62</v>
      </c>
      <c r="D2114">
        <v>11.190000176429701</v>
      </c>
      <c r="E2114">
        <v>11.190000176429701</v>
      </c>
      <c r="F2114">
        <v>11.190000176429701</v>
      </c>
      <c r="G2114" t="s">
        <v>388</v>
      </c>
      <c r="H2114" t="s">
        <v>389</v>
      </c>
      <c r="I2114">
        <v>1</v>
      </c>
    </row>
    <row r="2115" spans="1:9">
      <c r="A2115">
        <v>259</v>
      </c>
      <c r="B2115">
        <v>1.37</v>
      </c>
      <c r="C2115">
        <v>2</v>
      </c>
      <c r="D2115">
        <v>6.5619997680187199</v>
      </c>
      <c r="E2115">
        <v>6.5619997680187199</v>
      </c>
      <c r="F2115">
        <v>3.2809998840093599</v>
      </c>
      <c r="G2115" t="s">
        <v>552</v>
      </c>
      <c r="H2115" t="s">
        <v>553</v>
      </c>
      <c r="I2115">
        <v>1</v>
      </c>
    </row>
    <row r="2116" spans="1:9">
      <c r="A2116">
        <v>260</v>
      </c>
      <c r="B2116">
        <v>1.36</v>
      </c>
      <c r="C2116">
        <v>1.6</v>
      </c>
      <c r="D2116">
        <v>21.3100001215935</v>
      </c>
      <c r="E2116">
        <v>21.3100001215935</v>
      </c>
      <c r="F2116">
        <v>21.3100001215935</v>
      </c>
      <c r="G2116" t="s">
        <v>141</v>
      </c>
      <c r="H2116" t="s">
        <v>142</v>
      </c>
      <c r="I2116">
        <v>1</v>
      </c>
    </row>
    <row r="2117" spans="1:9">
      <c r="A2117">
        <v>261</v>
      </c>
      <c r="B2117">
        <v>1.33</v>
      </c>
      <c r="C2117">
        <v>1.59</v>
      </c>
      <c r="D2117">
        <v>20.000000298023199</v>
      </c>
      <c r="E2117">
        <v>10.429999977350199</v>
      </c>
      <c r="F2117">
        <v>10.429999977350199</v>
      </c>
      <c r="G2117" t="s">
        <v>1469</v>
      </c>
      <c r="H2117" t="s">
        <v>1470</v>
      </c>
      <c r="I2117">
        <v>1</v>
      </c>
    </row>
    <row r="2118" spans="1:9">
      <c r="A2118">
        <v>262</v>
      </c>
      <c r="B2118">
        <v>1.3</v>
      </c>
      <c r="C2118">
        <v>1.55</v>
      </c>
      <c r="D2118">
        <v>8.6669996380806005</v>
      </c>
      <c r="E2118">
        <v>8.6669996380806005</v>
      </c>
      <c r="F2118">
        <v>8.6669996380806005</v>
      </c>
      <c r="G2118" t="s">
        <v>1610</v>
      </c>
      <c r="H2118" t="s">
        <v>1611</v>
      </c>
      <c r="I2118">
        <v>1</v>
      </c>
    </row>
    <row r="2119" spans="1:9">
      <c r="A2119">
        <v>263</v>
      </c>
      <c r="B2119">
        <v>1.29</v>
      </c>
      <c r="C2119">
        <v>1.71</v>
      </c>
      <c r="D2119">
        <v>12.819999456405601</v>
      </c>
      <c r="E2119">
        <v>9.8899997770786303</v>
      </c>
      <c r="F2119">
        <v>5.86099997162819</v>
      </c>
      <c r="G2119" t="s">
        <v>1111</v>
      </c>
      <c r="H2119" t="s">
        <v>1112</v>
      </c>
      <c r="I2119">
        <v>1</v>
      </c>
    </row>
    <row r="2120" spans="1:9">
      <c r="A2120">
        <v>264</v>
      </c>
      <c r="B2120">
        <v>1.28</v>
      </c>
      <c r="C2120">
        <v>1.7</v>
      </c>
      <c r="D2120">
        <v>7.48900026082993</v>
      </c>
      <c r="E2120">
        <v>7.48900026082993</v>
      </c>
      <c r="F2120">
        <v>2.8629999607801402</v>
      </c>
      <c r="G2120" t="s">
        <v>139</v>
      </c>
      <c r="H2120" t="s">
        <v>140</v>
      </c>
      <c r="I2120">
        <v>1</v>
      </c>
    </row>
    <row r="2121" spans="1:9">
      <c r="A2121">
        <v>265</v>
      </c>
      <c r="B2121">
        <v>1.25</v>
      </c>
      <c r="C2121">
        <v>1.51</v>
      </c>
      <c r="D2121">
        <v>4.8030000180006001</v>
      </c>
      <c r="E2121">
        <v>4.8030000180006001</v>
      </c>
      <c r="F2121">
        <v>4.8030000180006001</v>
      </c>
      <c r="G2121" t="s">
        <v>1612</v>
      </c>
      <c r="H2121" t="s">
        <v>1613</v>
      </c>
      <c r="I2121">
        <v>1</v>
      </c>
    </row>
    <row r="2122" spans="1:9">
      <c r="A2122">
        <v>266</v>
      </c>
      <c r="B2122">
        <v>1.21</v>
      </c>
      <c r="C2122">
        <v>1.56</v>
      </c>
      <c r="D2122">
        <v>8.9639998972415906</v>
      </c>
      <c r="E2122">
        <v>8.9639998972415906</v>
      </c>
      <c r="F2122">
        <v>2.8009999543428399</v>
      </c>
      <c r="G2122" t="s">
        <v>157</v>
      </c>
      <c r="H2122" t="s">
        <v>158</v>
      </c>
      <c r="I2122">
        <v>1</v>
      </c>
    </row>
    <row r="2123" spans="1:9">
      <c r="A2123">
        <v>267</v>
      </c>
      <c r="B2123">
        <v>1.18</v>
      </c>
      <c r="C2123">
        <v>1.42</v>
      </c>
      <c r="D2123">
        <v>4.4670000672340402</v>
      </c>
      <c r="E2123">
        <v>4.4670000672340402</v>
      </c>
      <c r="F2123">
        <v>4.4670000672340402</v>
      </c>
      <c r="G2123" t="s">
        <v>1614</v>
      </c>
      <c r="H2123" t="s">
        <v>1615</v>
      </c>
      <c r="I2123">
        <v>1</v>
      </c>
    </row>
    <row r="2124" spans="1:9">
      <c r="A2124">
        <v>268</v>
      </c>
      <c r="B2124">
        <v>1.1599999999999999</v>
      </c>
      <c r="C2124">
        <v>1.59</v>
      </c>
      <c r="D2124">
        <v>17.2600001096725</v>
      </c>
      <c r="E2124">
        <v>12.5</v>
      </c>
      <c r="F2124">
        <v>0</v>
      </c>
      <c r="G2124" t="s">
        <v>51</v>
      </c>
      <c r="H2124" t="s">
        <v>52</v>
      </c>
      <c r="I2124">
        <v>0</v>
      </c>
    </row>
    <row r="2125" spans="1:9">
      <c r="A2125">
        <v>269</v>
      </c>
      <c r="B2125">
        <v>1.1599999999999999</v>
      </c>
      <c r="C2125">
        <v>1.49</v>
      </c>
      <c r="D2125">
        <v>2.8960000723600401</v>
      </c>
      <c r="E2125">
        <v>2.8960000723600401</v>
      </c>
      <c r="F2125">
        <v>1.5239999629557099</v>
      </c>
      <c r="G2125" t="s">
        <v>1616</v>
      </c>
      <c r="H2125" t="s">
        <v>1617</v>
      </c>
      <c r="I2125">
        <v>1</v>
      </c>
    </row>
    <row r="2126" spans="1:9">
      <c r="A2126">
        <v>270</v>
      </c>
      <c r="B2126">
        <v>1.1399999999999999</v>
      </c>
      <c r="C2126">
        <v>1.39</v>
      </c>
      <c r="D2126">
        <v>6.6670000553131104</v>
      </c>
      <c r="E2126">
        <v>6.6670000553131104</v>
      </c>
      <c r="F2126">
        <v>6.6670000553131104</v>
      </c>
      <c r="G2126" t="s">
        <v>718</v>
      </c>
      <c r="H2126" t="s">
        <v>719</v>
      </c>
      <c r="I2126">
        <v>1</v>
      </c>
    </row>
    <row r="2127" spans="1:9">
      <c r="A2127">
        <v>271</v>
      </c>
      <c r="B2127">
        <v>1.1100000000000001</v>
      </c>
      <c r="C2127">
        <v>1.38</v>
      </c>
      <c r="D2127">
        <v>12.430000305175801</v>
      </c>
      <c r="E2127">
        <v>6.5090000629425004</v>
      </c>
      <c r="F2127">
        <v>6.5090000629425004</v>
      </c>
      <c r="G2127" t="s">
        <v>786</v>
      </c>
      <c r="H2127" t="s">
        <v>787</v>
      </c>
      <c r="I2127">
        <v>1</v>
      </c>
    </row>
    <row r="2128" spans="1:9">
      <c r="A2128">
        <v>272</v>
      </c>
      <c r="B2128">
        <v>1.1100000000000001</v>
      </c>
      <c r="C2128">
        <v>1.36</v>
      </c>
      <c r="D2128">
        <v>1.7109999433159799</v>
      </c>
      <c r="E2128">
        <v>1.7109999433159799</v>
      </c>
      <c r="F2128">
        <v>1.7109999433159799</v>
      </c>
      <c r="G2128" t="s">
        <v>1618</v>
      </c>
      <c r="H2128" t="s">
        <v>1619</v>
      </c>
      <c r="I2128">
        <v>1</v>
      </c>
    </row>
    <row r="2129" spans="1:9">
      <c r="A2129">
        <v>273</v>
      </c>
      <c r="B2129">
        <v>1.0900000000000001</v>
      </c>
      <c r="C2129">
        <v>2.63</v>
      </c>
      <c r="D2129">
        <v>3.39899994432926</v>
      </c>
      <c r="E2129">
        <v>3.39899994432926</v>
      </c>
      <c r="F2129">
        <v>3.39899994432926</v>
      </c>
      <c r="G2129" t="s">
        <v>264</v>
      </c>
      <c r="H2129" t="s">
        <v>265</v>
      </c>
      <c r="I2129">
        <v>2</v>
      </c>
    </row>
    <row r="2130" spans="1:9">
      <c r="A2130">
        <v>274</v>
      </c>
      <c r="B2130">
        <v>1.08</v>
      </c>
      <c r="C2130">
        <v>1.33</v>
      </c>
      <c r="D2130">
        <v>9.375</v>
      </c>
      <c r="E2130">
        <v>9.375</v>
      </c>
      <c r="F2130">
        <v>9.375</v>
      </c>
      <c r="G2130" t="s">
        <v>398</v>
      </c>
      <c r="H2130" t="s">
        <v>399</v>
      </c>
      <c r="I2130">
        <v>1</v>
      </c>
    </row>
    <row r="2131" spans="1:9">
      <c r="A2131">
        <v>275</v>
      </c>
      <c r="B2131">
        <v>1.03</v>
      </c>
      <c r="C2131">
        <v>1.3</v>
      </c>
      <c r="D2131">
        <v>4.8310000449419004</v>
      </c>
      <c r="E2131">
        <v>2.7380000799894302</v>
      </c>
      <c r="F2131">
        <v>2.7380000799894302</v>
      </c>
      <c r="G2131" t="s">
        <v>1141</v>
      </c>
      <c r="H2131" t="s">
        <v>1142</v>
      </c>
      <c r="I2131">
        <v>1</v>
      </c>
    </row>
    <row r="2132" spans="1:9">
      <c r="A2132">
        <v>276</v>
      </c>
      <c r="B2132">
        <v>0.99</v>
      </c>
      <c r="C2132">
        <v>1.23</v>
      </c>
      <c r="D2132">
        <v>5.8060001581907299</v>
      </c>
      <c r="E2132">
        <v>5.8060001581907299</v>
      </c>
      <c r="F2132">
        <v>5.8060001581907299</v>
      </c>
      <c r="G2132" t="s">
        <v>426</v>
      </c>
      <c r="H2132" t="s">
        <v>427</v>
      </c>
      <c r="I2132">
        <v>1</v>
      </c>
    </row>
    <row r="2133" spans="1:9">
      <c r="A2133">
        <v>277</v>
      </c>
      <c r="B2133">
        <v>0.99</v>
      </c>
      <c r="C2133">
        <v>1.23</v>
      </c>
      <c r="D2133">
        <v>24.619999527931199</v>
      </c>
      <c r="E2133">
        <v>24.619999527931199</v>
      </c>
      <c r="F2133">
        <v>24.619999527931199</v>
      </c>
      <c r="G2133" t="s">
        <v>1620</v>
      </c>
      <c r="H2133" t="s">
        <v>1621</v>
      </c>
      <c r="I2133">
        <v>1</v>
      </c>
    </row>
    <row r="2134" spans="1:9">
      <c r="A2134">
        <v>278</v>
      </c>
      <c r="B2134">
        <v>0.98</v>
      </c>
      <c r="C2134">
        <v>1.23</v>
      </c>
      <c r="D2134">
        <v>22.499999403953598</v>
      </c>
      <c r="E2134">
        <v>14.1699999570847</v>
      </c>
      <c r="F2134">
        <v>14.1699999570847</v>
      </c>
      <c r="G2134" t="s">
        <v>1622</v>
      </c>
      <c r="H2134" t="s">
        <v>1623</v>
      </c>
      <c r="I2134">
        <v>2</v>
      </c>
    </row>
    <row r="2135" spans="1:9">
      <c r="A2135">
        <v>279</v>
      </c>
      <c r="B2135">
        <v>0.97</v>
      </c>
      <c r="C2135">
        <v>1.21</v>
      </c>
      <c r="D2135">
        <v>7.4069999158382398</v>
      </c>
      <c r="E2135">
        <v>3.7039998918771699</v>
      </c>
      <c r="F2135">
        <v>3.7039998918771699</v>
      </c>
      <c r="G2135" t="s">
        <v>1624</v>
      </c>
      <c r="H2135" t="s">
        <v>1625</v>
      </c>
      <c r="I2135">
        <v>1</v>
      </c>
    </row>
    <row r="2136" spans="1:9">
      <c r="A2136">
        <v>280</v>
      </c>
      <c r="B2136">
        <v>0.94</v>
      </c>
      <c r="C2136">
        <v>1.18</v>
      </c>
      <c r="D2136">
        <v>4.1669998317956898</v>
      </c>
      <c r="E2136">
        <v>4.1669998317956898</v>
      </c>
      <c r="F2136">
        <v>4.1669998317956898</v>
      </c>
      <c r="G2136" t="s">
        <v>1626</v>
      </c>
      <c r="H2136" t="s">
        <v>1627</v>
      </c>
      <c r="I2136">
        <v>1</v>
      </c>
    </row>
    <row r="2137" spans="1:9">
      <c r="A2137">
        <v>281</v>
      </c>
      <c r="B2137">
        <v>0.93</v>
      </c>
      <c r="C2137">
        <v>1.76</v>
      </c>
      <c r="D2137">
        <v>3.0859999358654</v>
      </c>
      <c r="E2137">
        <v>3.0859999358654</v>
      </c>
      <c r="F2137">
        <v>3.0859999358654</v>
      </c>
      <c r="G2137" t="s">
        <v>1629</v>
      </c>
      <c r="H2137" t="s">
        <v>1630</v>
      </c>
      <c r="I2137">
        <v>3</v>
      </c>
    </row>
    <row r="2138" spans="1:9">
      <c r="A2138">
        <v>282</v>
      </c>
      <c r="B2138">
        <v>0.92</v>
      </c>
      <c r="C2138">
        <v>1.1499999999999999</v>
      </c>
      <c r="D2138">
        <v>1.95400007069111</v>
      </c>
      <c r="E2138">
        <v>1.95400007069111</v>
      </c>
      <c r="F2138">
        <v>1.95400007069111</v>
      </c>
      <c r="G2138" t="s">
        <v>1631</v>
      </c>
      <c r="H2138" t="s">
        <v>1632</v>
      </c>
      <c r="I2138">
        <v>1</v>
      </c>
    </row>
    <row r="2139" spans="1:9">
      <c r="A2139">
        <v>283</v>
      </c>
      <c r="B2139">
        <v>0.9</v>
      </c>
      <c r="C2139">
        <v>1.1399999999999999</v>
      </c>
      <c r="D2139">
        <v>2.7230000123381601</v>
      </c>
      <c r="E2139">
        <v>2.7230000123381601</v>
      </c>
      <c r="F2139">
        <v>2.7230000123381601</v>
      </c>
      <c r="G2139" t="s">
        <v>1633</v>
      </c>
      <c r="H2139" t="s">
        <v>1634</v>
      </c>
      <c r="I2139">
        <v>2</v>
      </c>
    </row>
    <row r="2140" spans="1:9">
      <c r="A2140">
        <v>284</v>
      </c>
      <c r="B2140">
        <v>0.89</v>
      </c>
      <c r="C2140">
        <v>1.1299999999999999</v>
      </c>
      <c r="D2140">
        <v>3.0810000374913198</v>
      </c>
      <c r="E2140">
        <v>3.0810000374913198</v>
      </c>
      <c r="F2140">
        <v>3.0810000374913198</v>
      </c>
      <c r="G2140" t="s">
        <v>558</v>
      </c>
      <c r="H2140" t="s">
        <v>559</v>
      </c>
      <c r="I2140">
        <v>1</v>
      </c>
    </row>
    <row r="2141" spans="1:9">
      <c r="A2141">
        <v>285</v>
      </c>
      <c r="B2141">
        <v>0.88</v>
      </c>
      <c r="C2141">
        <v>1.1200000000000001</v>
      </c>
      <c r="D2141">
        <v>14.530000090599099</v>
      </c>
      <c r="E2141">
        <v>14.530000090599099</v>
      </c>
      <c r="F2141">
        <v>14.530000090599099</v>
      </c>
      <c r="G2141" t="s">
        <v>1635</v>
      </c>
      <c r="H2141" t="s">
        <v>1636</v>
      </c>
      <c r="I2141">
        <v>2</v>
      </c>
    </row>
    <row r="2142" spans="1:9">
      <c r="A2142">
        <v>286</v>
      </c>
      <c r="B2142">
        <v>0.87</v>
      </c>
      <c r="C2142">
        <v>1.1100000000000001</v>
      </c>
      <c r="D2142">
        <v>2.71199997514486</v>
      </c>
      <c r="E2142">
        <v>2.71199997514486</v>
      </c>
      <c r="F2142">
        <v>2.71199997514486</v>
      </c>
      <c r="G2142" t="s">
        <v>95</v>
      </c>
      <c r="H2142" t="s">
        <v>96</v>
      </c>
      <c r="I2142">
        <v>1</v>
      </c>
    </row>
    <row r="2143" spans="1:9">
      <c r="A2143">
        <v>287</v>
      </c>
      <c r="B2143">
        <v>0.84</v>
      </c>
      <c r="C2143">
        <v>1.08</v>
      </c>
      <c r="D2143">
        <v>13.750000298023201</v>
      </c>
      <c r="E2143">
        <v>13.750000298023201</v>
      </c>
      <c r="F2143">
        <v>13.750000298023201</v>
      </c>
      <c r="G2143" t="s">
        <v>802</v>
      </c>
      <c r="H2143" t="s">
        <v>803</v>
      </c>
      <c r="I2143">
        <v>1</v>
      </c>
    </row>
    <row r="2144" spans="1:9">
      <c r="A2144">
        <v>288</v>
      </c>
      <c r="B2144">
        <v>0.82</v>
      </c>
      <c r="C2144">
        <v>1.06</v>
      </c>
      <c r="D2144">
        <v>11.8299998342991</v>
      </c>
      <c r="E2144">
        <v>11.8299998342991</v>
      </c>
      <c r="F2144">
        <v>11.8299998342991</v>
      </c>
      <c r="G2144" t="s">
        <v>650</v>
      </c>
      <c r="H2144" t="s">
        <v>651</v>
      </c>
      <c r="I2144">
        <v>1</v>
      </c>
    </row>
    <row r="2145" spans="1:9">
      <c r="A2145">
        <v>289</v>
      </c>
      <c r="B2145">
        <v>0.82</v>
      </c>
      <c r="C2145">
        <v>1.06</v>
      </c>
      <c r="D2145">
        <v>3.5709999501705201</v>
      </c>
      <c r="E2145">
        <v>3.5709999501705201</v>
      </c>
      <c r="F2145">
        <v>3.5709999501705201</v>
      </c>
      <c r="G2145" t="s">
        <v>1637</v>
      </c>
      <c r="H2145" t="s">
        <v>1638</v>
      </c>
      <c r="I2145">
        <v>1</v>
      </c>
    </row>
    <row r="2146" spans="1:9">
      <c r="A2146">
        <v>290</v>
      </c>
      <c r="B2146">
        <v>0.81</v>
      </c>
      <c r="C2146">
        <v>1.08</v>
      </c>
      <c r="D2146">
        <v>4.7749999910592997</v>
      </c>
      <c r="E2146">
        <v>4.7749999910592997</v>
      </c>
      <c r="F2146">
        <v>2.12200004607439</v>
      </c>
      <c r="G2146" t="s">
        <v>1639</v>
      </c>
      <c r="H2146" t="s">
        <v>1640</v>
      </c>
      <c r="I2146">
        <v>1</v>
      </c>
    </row>
    <row r="2147" spans="1:9">
      <c r="A2147">
        <v>291</v>
      </c>
      <c r="B2147">
        <v>0.78</v>
      </c>
      <c r="C2147">
        <v>1.01</v>
      </c>
      <c r="D2147">
        <v>5.0510000437498102</v>
      </c>
      <c r="E2147">
        <v>5.0510000437498102</v>
      </c>
      <c r="F2147">
        <v>5.0510000437498102</v>
      </c>
      <c r="G2147" t="s">
        <v>1641</v>
      </c>
      <c r="H2147" t="s">
        <v>1642</v>
      </c>
      <c r="I2147">
        <v>1</v>
      </c>
    </row>
    <row r="2148" spans="1:9">
      <c r="A2148">
        <v>292</v>
      </c>
      <c r="B2148">
        <v>0.72</v>
      </c>
      <c r="C2148">
        <v>0.94</v>
      </c>
      <c r="D2148">
        <v>3.3519998192787201</v>
      </c>
      <c r="E2148">
        <v>3.3519998192787201</v>
      </c>
      <c r="F2148">
        <v>3.3519998192787201</v>
      </c>
      <c r="G2148" t="s">
        <v>1643</v>
      </c>
      <c r="H2148" t="s">
        <v>1644</v>
      </c>
      <c r="I2148">
        <v>1</v>
      </c>
    </row>
    <row r="2149" spans="1:9">
      <c r="A2149">
        <v>293</v>
      </c>
      <c r="B2149">
        <v>0.7</v>
      </c>
      <c r="C2149">
        <v>1.04</v>
      </c>
      <c r="D2149">
        <v>12.620000541210199</v>
      </c>
      <c r="E2149">
        <v>12.620000541210199</v>
      </c>
      <c r="F2149">
        <v>0</v>
      </c>
      <c r="G2149" t="s">
        <v>528</v>
      </c>
      <c r="H2149" t="s">
        <v>529</v>
      </c>
      <c r="I2149">
        <v>0</v>
      </c>
    </row>
    <row r="2150" spans="1:9">
      <c r="A2150">
        <v>294</v>
      </c>
      <c r="B2150">
        <v>0.7</v>
      </c>
      <c r="C2150">
        <v>0.92</v>
      </c>
      <c r="D2150">
        <v>12.9199996590614</v>
      </c>
      <c r="E2150">
        <v>12.9199996590614</v>
      </c>
      <c r="F2150">
        <v>12.9199996590614</v>
      </c>
      <c r="G2150" t="s">
        <v>1477</v>
      </c>
      <c r="H2150" t="s">
        <v>1478</v>
      </c>
      <c r="I2150">
        <v>2</v>
      </c>
    </row>
    <row r="2151" spans="1:9">
      <c r="A2151">
        <v>295</v>
      </c>
      <c r="B2151">
        <v>0.69</v>
      </c>
      <c r="C2151">
        <v>0.91</v>
      </c>
      <c r="D2151">
        <v>12.0899997651577</v>
      </c>
      <c r="E2151">
        <v>12.0899997651577</v>
      </c>
      <c r="F2151">
        <v>12.0899997651577</v>
      </c>
      <c r="G2151" t="s">
        <v>1645</v>
      </c>
      <c r="H2151" t="s">
        <v>1646</v>
      </c>
      <c r="I2151">
        <v>1</v>
      </c>
    </row>
    <row r="2152" spans="1:9">
      <c r="A2152">
        <v>296</v>
      </c>
      <c r="B2152">
        <v>0.67</v>
      </c>
      <c r="C2152">
        <v>0.89</v>
      </c>
      <c r="D2152">
        <v>4.22499999403954</v>
      </c>
      <c r="E2152">
        <v>4.22499999403954</v>
      </c>
      <c r="F2152">
        <v>0</v>
      </c>
      <c r="G2152" t="s">
        <v>309</v>
      </c>
      <c r="H2152" t="s">
        <v>310</v>
      </c>
      <c r="I2152">
        <v>0</v>
      </c>
    </row>
    <row r="2153" spans="1:9">
      <c r="A2153">
        <v>297</v>
      </c>
      <c r="B2153">
        <v>0.67</v>
      </c>
      <c r="C2153">
        <v>0.89</v>
      </c>
      <c r="D2153">
        <v>5.7849999517202404</v>
      </c>
      <c r="E2153">
        <v>5.7849999517202404</v>
      </c>
      <c r="F2153">
        <v>0</v>
      </c>
      <c r="G2153" t="s">
        <v>1647</v>
      </c>
      <c r="H2153" t="s">
        <v>1648</v>
      </c>
      <c r="I2153">
        <v>0</v>
      </c>
    </row>
    <row r="2154" spans="1:9">
      <c r="A2154">
        <v>298</v>
      </c>
      <c r="B2154">
        <v>0.67</v>
      </c>
      <c r="C2154">
        <v>0.89</v>
      </c>
      <c r="D2154">
        <v>3.62900011241436</v>
      </c>
      <c r="E2154">
        <v>3.62900011241436</v>
      </c>
      <c r="F2154">
        <v>0</v>
      </c>
      <c r="G2154" t="s">
        <v>1649</v>
      </c>
      <c r="H2154" t="s">
        <v>1650</v>
      </c>
      <c r="I2154">
        <v>0</v>
      </c>
    </row>
    <row r="2155" spans="1:9">
      <c r="A2155">
        <v>299</v>
      </c>
      <c r="B2155">
        <v>0.65</v>
      </c>
      <c r="C2155">
        <v>1.04</v>
      </c>
      <c r="D2155">
        <v>6.7340001463890102</v>
      </c>
      <c r="E2155">
        <v>6.7340001463890102</v>
      </c>
      <c r="F2155">
        <v>0</v>
      </c>
      <c r="G2155" t="s">
        <v>432</v>
      </c>
      <c r="H2155" t="s">
        <v>433</v>
      </c>
      <c r="I2155">
        <v>0</v>
      </c>
    </row>
    <row r="2156" spans="1:9">
      <c r="A2156">
        <v>300</v>
      </c>
      <c r="B2156">
        <v>0.64</v>
      </c>
      <c r="C2156">
        <v>0.92</v>
      </c>
      <c r="D2156">
        <v>15.7499998807907</v>
      </c>
      <c r="E2156">
        <v>15.7499998807907</v>
      </c>
      <c r="F2156">
        <v>0</v>
      </c>
      <c r="G2156" t="s">
        <v>1475</v>
      </c>
      <c r="H2156" t="s">
        <v>1476</v>
      </c>
      <c r="I2156">
        <v>0</v>
      </c>
    </row>
    <row r="2157" spans="1:9">
      <c r="A2157" s="1" t="s">
        <v>1716</v>
      </c>
    </row>
    <row r="2158" spans="1:9">
      <c r="A2158" s="1" t="s">
        <v>0</v>
      </c>
      <c r="B2158" s="1" t="s">
        <v>1</v>
      </c>
      <c r="C2158" s="1" t="s">
        <v>2</v>
      </c>
      <c r="D2158" s="1" t="s">
        <v>3</v>
      </c>
      <c r="E2158" s="1" t="s">
        <v>4</v>
      </c>
      <c r="F2158" s="1" t="s">
        <v>5</v>
      </c>
      <c r="G2158" s="1" t="s">
        <v>6</v>
      </c>
      <c r="H2158" s="1" t="s">
        <v>7</v>
      </c>
      <c r="I2158" s="1" t="s">
        <v>8</v>
      </c>
    </row>
    <row r="2159" spans="1:9">
      <c r="A2159">
        <v>2</v>
      </c>
      <c r="B2159">
        <v>17.71</v>
      </c>
      <c r="C2159">
        <v>17.71</v>
      </c>
      <c r="D2159">
        <v>67.890000343322797</v>
      </c>
      <c r="E2159">
        <v>67.430001497268705</v>
      </c>
      <c r="F2159">
        <v>62.389999628067002</v>
      </c>
      <c r="G2159" t="s">
        <v>9</v>
      </c>
      <c r="H2159" t="s">
        <v>10</v>
      </c>
      <c r="I2159">
        <v>14</v>
      </c>
    </row>
    <row r="2160" spans="1:9">
      <c r="A2160">
        <v>3</v>
      </c>
      <c r="B2160">
        <v>10.32</v>
      </c>
      <c r="C2160">
        <v>10.32</v>
      </c>
      <c r="D2160">
        <v>66.289997100830107</v>
      </c>
      <c r="E2160">
        <v>66.289997100830107</v>
      </c>
      <c r="F2160">
        <v>51.690000295639003</v>
      </c>
      <c r="G2160" t="s">
        <v>23</v>
      </c>
      <c r="H2160" t="s">
        <v>24</v>
      </c>
      <c r="I2160">
        <v>7</v>
      </c>
    </row>
    <row r="2161" spans="1:9">
      <c r="A2161">
        <v>4</v>
      </c>
      <c r="B2161">
        <v>8.0399999999999991</v>
      </c>
      <c r="C2161">
        <v>8.0399999999999991</v>
      </c>
      <c r="D2161">
        <v>19.490000605583202</v>
      </c>
      <c r="E2161">
        <v>16.459999978542299</v>
      </c>
      <c r="F2161">
        <v>16.459999978542299</v>
      </c>
      <c r="G2161" t="s">
        <v>828</v>
      </c>
      <c r="H2161" t="s">
        <v>829</v>
      </c>
      <c r="I2161">
        <v>4</v>
      </c>
    </row>
    <row r="2162" spans="1:9">
      <c r="A2162">
        <v>5</v>
      </c>
      <c r="B2162">
        <v>8.0299999999999994</v>
      </c>
      <c r="C2162">
        <v>8.0299999999999994</v>
      </c>
      <c r="D2162">
        <v>21.680000424385099</v>
      </c>
      <c r="E2162">
        <v>18.700000643730199</v>
      </c>
      <c r="F2162">
        <v>18.700000643730199</v>
      </c>
      <c r="G2162" t="s">
        <v>1245</v>
      </c>
      <c r="H2162" t="s">
        <v>1246</v>
      </c>
      <c r="I2162">
        <v>6</v>
      </c>
    </row>
    <row r="2163" spans="1:9">
      <c r="A2163">
        <v>6</v>
      </c>
      <c r="B2163">
        <v>7.71</v>
      </c>
      <c r="C2163">
        <v>7.73</v>
      </c>
      <c r="D2163">
        <v>46.480000019073501</v>
      </c>
      <c r="E2163">
        <v>46.480000019073501</v>
      </c>
      <c r="F2163">
        <v>26.289999485015901</v>
      </c>
      <c r="G2163" t="s">
        <v>29</v>
      </c>
      <c r="H2163" t="s">
        <v>30</v>
      </c>
      <c r="I2163">
        <v>4</v>
      </c>
    </row>
    <row r="2164" spans="1:9">
      <c r="A2164">
        <v>7</v>
      </c>
      <c r="B2164">
        <v>7.4</v>
      </c>
      <c r="C2164">
        <v>7.41</v>
      </c>
      <c r="D2164">
        <v>15.410000085830699</v>
      </c>
      <c r="E2164">
        <v>11.6400003433228</v>
      </c>
      <c r="F2164">
        <v>11.6400003433228</v>
      </c>
      <c r="G2164" t="s">
        <v>31</v>
      </c>
      <c r="H2164" t="s">
        <v>32</v>
      </c>
      <c r="I2164">
        <v>5</v>
      </c>
    </row>
    <row r="2165" spans="1:9">
      <c r="A2165">
        <v>8</v>
      </c>
      <c r="B2165">
        <v>7.34</v>
      </c>
      <c r="C2165">
        <v>9.41</v>
      </c>
      <c r="D2165">
        <v>20.909999310970299</v>
      </c>
      <c r="E2165">
        <v>20.909999310970299</v>
      </c>
      <c r="F2165">
        <v>11.3600000739098</v>
      </c>
      <c r="G2165" t="s">
        <v>63</v>
      </c>
      <c r="H2165" t="s">
        <v>64</v>
      </c>
      <c r="I2165">
        <v>5</v>
      </c>
    </row>
    <row r="2166" spans="1:9">
      <c r="A2166">
        <v>9</v>
      </c>
      <c r="B2166">
        <v>7.05</v>
      </c>
      <c r="C2166">
        <v>7.07</v>
      </c>
      <c r="D2166">
        <v>13.1899997591972</v>
      </c>
      <c r="E2166">
        <v>13.1899997591972</v>
      </c>
      <c r="F2166">
        <v>10.429999977350199</v>
      </c>
      <c r="G2166" t="s">
        <v>1086</v>
      </c>
      <c r="H2166" t="s">
        <v>1087</v>
      </c>
      <c r="I2166">
        <v>4</v>
      </c>
    </row>
    <row r="2167" spans="1:9">
      <c r="A2167">
        <v>10</v>
      </c>
      <c r="B2167">
        <v>6.78</v>
      </c>
      <c r="C2167">
        <v>6.84</v>
      </c>
      <c r="D2167">
        <v>45.750001072883599</v>
      </c>
      <c r="E2167">
        <v>33.989998698234601</v>
      </c>
      <c r="F2167">
        <v>28.099998831749001</v>
      </c>
      <c r="G2167" t="s">
        <v>21</v>
      </c>
      <c r="H2167" t="s">
        <v>22</v>
      </c>
      <c r="I2167">
        <v>4</v>
      </c>
    </row>
    <row r="2168" spans="1:9">
      <c r="A2168">
        <v>11</v>
      </c>
      <c r="B2168">
        <v>6.64</v>
      </c>
      <c r="C2168">
        <v>6.66</v>
      </c>
      <c r="D2168">
        <v>29.240000247955301</v>
      </c>
      <c r="E2168">
        <v>29.240000247955301</v>
      </c>
      <c r="F2168">
        <v>28.650000691413901</v>
      </c>
      <c r="G2168" t="s">
        <v>25</v>
      </c>
      <c r="H2168" t="s">
        <v>26</v>
      </c>
      <c r="I2168">
        <v>4</v>
      </c>
    </row>
    <row r="2169" spans="1:9">
      <c r="A2169">
        <v>13</v>
      </c>
      <c r="B2169">
        <v>6.12</v>
      </c>
      <c r="C2169">
        <v>6.12</v>
      </c>
      <c r="D2169">
        <v>11.949999630451201</v>
      </c>
      <c r="E2169">
        <v>10.0000001490116</v>
      </c>
      <c r="F2169">
        <v>10.0000001490116</v>
      </c>
      <c r="G2169" t="s">
        <v>506</v>
      </c>
      <c r="H2169" t="s">
        <v>507</v>
      </c>
      <c r="I2169">
        <v>3</v>
      </c>
    </row>
    <row r="2170" spans="1:9">
      <c r="A2170">
        <v>15</v>
      </c>
      <c r="B2170">
        <v>6.07</v>
      </c>
      <c r="C2170">
        <v>6.14</v>
      </c>
      <c r="D2170">
        <v>9.5700003206729907</v>
      </c>
      <c r="E2170">
        <v>8.0080002546310407</v>
      </c>
      <c r="F2170">
        <v>3.3199999481439599</v>
      </c>
      <c r="G2170" t="s">
        <v>11</v>
      </c>
      <c r="H2170" t="s">
        <v>12</v>
      </c>
      <c r="I2170">
        <v>3</v>
      </c>
    </row>
    <row r="2171" spans="1:9">
      <c r="A2171">
        <v>16</v>
      </c>
      <c r="B2171">
        <v>6.02</v>
      </c>
      <c r="C2171">
        <v>6.02</v>
      </c>
      <c r="D2171">
        <v>21.4300006628036</v>
      </c>
      <c r="E2171">
        <v>18.050000071525599</v>
      </c>
      <c r="F2171">
        <v>18.050000071525599</v>
      </c>
      <c r="G2171" t="s">
        <v>19</v>
      </c>
      <c r="H2171" t="s">
        <v>20</v>
      </c>
      <c r="I2171">
        <v>4</v>
      </c>
    </row>
    <row r="2172" spans="1:9">
      <c r="A2172">
        <v>17</v>
      </c>
      <c r="B2172">
        <v>6</v>
      </c>
      <c r="C2172">
        <v>6</v>
      </c>
      <c r="D2172">
        <v>28.999999165535002</v>
      </c>
      <c r="E2172">
        <v>28.999999165535002</v>
      </c>
      <c r="F2172">
        <v>28.999999165535002</v>
      </c>
      <c r="G2172" t="s">
        <v>45</v>
      </c>
      <c r="H2172" t="s">
        <v>46</v>
      </c>
      <c r="I2172">
        <v>3</v>
      </c>
    </row>
    <row r="2173" spans="1:9">
      <c r="A2173">
        <v>18</v>
      </c>
      <c r="B2173">
        <v>5.26</v>
      </c>
      <c r="C2173">
        <v>5.28</v>
      </c>
      <c r="D2173">
        <v>12.4799996614456</v>
      </c>
      <c r="E2173">
        <v>10.589999705553099</v>
      </c>
      <c r="F2173">
        <v>8.3180002868175507</v>
      </c>
      <c r="G2173" t="s">
        <v>1241</v>
      </c>
      <c r="H2173" t="s">
        <v>1242</v>
      </c>
      <c r="I2173">
        <v>3</v>
      </c>
    </row>
    <row r="2174" spans="1:9">
      <c r="A2174">
        <v>19</v>
      </c>
      <c r="B2174">
        <v>5.0199999999999996</v>
      </c>
      <c r="C2174">
        <v>5.05</v>
      </c>
      <c r="D2174">
        <v>41.789999604225201</v>
      </c>
      <c r="E2174">
        <v>32.089999318122899</v>
      </c>
      <c r="F2174">
        <v>25.369998812675501</v>
      </c>
      <c r="G2174" t="s">
        <v>462</v>
      </c>
      <c r="H2174" t="s">
        <v>463</v>
      </c>
      <c r="I2174">
        <v>5</v>
      </c>
    </row>
    <row r="2175" spans="1:9">
      <c r="A2175">
        <v>20</v>
      </c>
      <c r="B2175">
        <v>5.01</v>
      </c>
      <c r="C2175">
        <v>5.03</v>
      </c>
      <c r="D2175">
        <v>22.490000724792498</v>
      </c>
      <c r="E2175">
        <v>19.3800002336502</v>
      </c>
      <c r="F2175">
        <v>10.530000180006001</v>
      </c>
      <c r="G2175" t="s">
        <v>1462</v>
      </c>
      <c r="H2175" t="s">
        <v>1463</v>
      </c>
      <c r="I2175">
        <v>4</v>
      </c>
    </row>
    <row r="2176" spans="1:9">
      <c r="A2176">
        <v>21</v>
      </c>
      <c r="B2176">
        <v>5</v>
      </c>
      <c r="C2176">
        <v>5.03</v>
      </c>
      <c r="D2176">
        <v>11.729999631643301</v>
      </c>
      <c r="E2176">
        <v>11.4500001072884</v>
      </c>
      <c r="F2176">
        <v>7.8210003674030304</v>
      </c>
      <c r="G2176" t="s">
        <v>65</v>
      </c>
      <c r="H2176" t="s">
        <v>66</v>
      </c>
      <c r="I2176">
        <v>2</v>
      </c>
    </row>
    <row r="2177" spans="1:9">
      <c r="A2177">
        <v>22</v>
      </c>
      <c r="B2177">
        <v>4.95</v>
      </c>
      <c r="C2177">
        <v>4.99</v>
      </c>
      <c r="D2177">
        <v>23.980000615119899</v>
      </c>
      <c r="E2177">
        <v>23.980000615119899</v>
      </c>
      <c r="F2177">
        <v>23.980000615119899</v>
      </c>
      <c r="G2177" t="s">
        <v>1013</v>
      </c>
      <c r="H2177" t="s">
        <v>1014</v>
      </c>
      <c r="I2177">
        <v>4</v>
      </c>
    </row>
    <row r="2178" spans="1:9">
      <c r="A2178">
        <v>23</v>
      </c>
      <c r="B2178">
        <v>4.8600000000000003</v>
      </c>
      <c r="C2178">
        <v>4.91</v>
      </c>
      <c r="D2178">
        <v>37.839999794960001</v>
      </c>
      <c r="E2178">
        <v>30.410000681877101</v>
      </c>
      <c r="F2178">
        <v>13.510000705718999</v>
      </c>
      <c r="G2178" t="s">
        <v>1084</v>
      </c>
      <c r="H2178" t="s">
        <v>1085</v>
      </c>
      <c r="I2178">
        <v>2</v>
      </c>
    </row>
    <row r="2179" spans="1:9">
      <c r="A2179">
        <v>24</v>
      </c>
      <c r="B2179">
        <v>4.84</v>
      </c>
      <c r="C2179">
        <v>4.9000000000000004</v>
      </c>
      <c r="D2179">
        <v>12.579999864101399</v>
      </c>
      <c r="E2179">
        <v>9.0319998562336004</v>
      </c>
      <c r="F2179">
        <v>9.0319998562336004</v>
      </c>
      <c r="G2179" t="s">
        <v>1652</v>
      </c>
      <c r="H2179" t="s">
        <v>1653</v>
      </c>
      <c r="I2179">
        <v>3</v>
      </c>
    </row>
    <row r="2180" spans="1:9">
      <c r="A2180">
        <v>25</v>
      </c>
      <c r="B2180">
        <v>4.76</v>
      </c>
      <c r="C2180">
        <v>4.79</v>
      </c>
      <c r="D2180">
        <v>21.739999949932098</v>
      </c>
      <c r="E2180">
        <v>21.739999949932098</v>
      </c>
      <c r="F2180">
        <v>11.8600003421307</v>
      </c>
      <c r="G2180" t="s">
        <v>225</v>
      </c>
      <c r="H2180" t="s">
        <v>226</v>
      </c>
      <c r="I2180">
        <v>2</v>
      </c>
    </row>
    <row r="2181" spans="1:9">
      <c r="A2181">
        <v>26</v>
      </c>
      <c r="B2181">
        <v>4.62</v>
      </c>
      <c r="C2181">
        <v>4.63</v>
      </c>
      <c r="D2181">
        <v>17.839999496936802</v>
      </c>
      <c r="E2181">
        <v>14.1100004315376</v>
      </c>
      <c r="F2181">
        <v>10.3699997067451</v>
      </c>
      <c r="G2181" t="s">
        <v>1520</v>
      </c>
      <c r="H2181" t="s">
        <v>1521</v>
      </c>
      <c r="I2181">
        <v>2</v>
      </c>
    </row>
    <row r="2182" spans="1:9">
      <c r="A2182">
        <v>27</v>
      </c>
      <c r="B2182">
        <v>4.33</v>
      </c>
      <c r="C2182">
        <v>4.34</v>
      </c>
      <c r="D2182">
        <v>16.599999368190801</v>
      </c>
      <c r="E2182">
        <v>13.279999792575801</v>
      </c>
      <c r="F2182">
        <v>12.860000133514401</v>
      </c>
      <c r="G2182" t="s">
        <v>1243</v>
      </c>
      <c r="H2182" t="s">
        <v>1244</v>
      </c>
      <c r="I2182">
        <v>2</v>
      </c>
    </row>
    <row r="2183" spans="1:9">
      <c r="A2183">
        <v>28</v>
      </c>
      <c r="B2183">
        <v>4.25</v>
      </c>
      <c r="C2183">
        <v>4.26</v>
      </c>
      <c r="D2183">
        <v>15.4799997806549</v>
      </c>
      <c r="E2183">
        <v>15.4799997806549</v>
      </c>
      <c r="F2183">
        <v>9.0319998562336004</v>
      </c>
      <c r="G2183" t="s">
        <v>574</v>
      </c>
      <c r="H2183" t="s">
        <v>575</v>
      </c>
      <c r="I2183">
        <v>2</v>
      </c>
    </row>
    <row r="2184" spans="1:9">
      <c r="A2184">
        <v>30</v>
      </c>
      <c r="B2184">
        <v>4.22</v>
      </c>
      <c r="C2184">
        <v>4.2699999999999996</v>
      </c>
      <c r="D2184">
        <v>6.9349996745586404</v>
      </c>
      <c r="E2184">
        <v>6.9349996745586404</v>
      </c>
      <c r="F2184">
        <v>5.1449999213218698</v>
      </c>
      <c r="G2184" t="s">
        <v>143</v>
      </c>
      <c r="H2184" t="s">
        <v>144</v>
      </c>
      <c r="I2184">
        <v>2</v>
      </c>
    </row>
    <row r="2185" spans="1:9">
      <c r="A2185">
        <v>31</v>
      </c>
      <c r="B2185">
        <v>4.21</v>
      </c>
      <c r="C2185">
        <v>4.22</v>
      </c>
      <c r="D2185">
        <v>42.730000615119899</v>
      </c>
      <c r="E2185">
        <v>24.230000376701401</v>
      </c>
      <c r="F2185">
        <v>18.0600002408028</v>
      </c>
      <c r="G2185" t="s">
        <v>77</v>
      </c>
      <c r="H2185" t="s">
        <v>78</v>
      </c>
      <c r="I2185">
        <v>2</v>
      </c>
    </row>
    <row r="2186" spans="1:9">
      <c r="A2186">
        <v>32</v>
      </c>
      <c r="B2186">
        <v>4.17</v>
      </c>
      <c r="C2186">
        <v>4.18</v>
      </c>
      <c r="D2186">
        <v>39.3400013446808</v>
      </c>
      <c r="E2186">
        <v>29.510000348091101</v>
      </c>
      <c r="F2186">
        <v>29.510000348091101</v>
      </c>
      <c r="G2186" t="s">
        <v>61</v>
      </c>
      <c r="H2186" t="s">
        <v>62</v>
      </c>
      <c r="I2186">
        <v>2</v>
      </c>
    </row>
    <row r="2187" spans="1:9">
      <c r="A2187">
        <v>33</v>
      </c>
      <c r="B2187">
        <v>4.13</v>
      </c>
      <c r="C2187">
        <v>4.1900000000000004</v>
      </c>
      <c r="D2187">
        <v>20.5599993467331</v>
      </c>
      <c r="E2187">
        <v>20.000000298023199</v>
      </c>
      <c r="F2187">
        <v>13.8899996876717</v>
      </c>
      <c r="G2187" t="s">
        <v>121</v>
      </c>
      <c r="H2187" t="s">
        <v>122</v>
      </c>
      <c r="I2187">
        <v>2</v>
      </c>
    </row>
    <row r="2188" spans="1:9">
      <c r="A2188">
        <v>34</v>
      </c>
      <c r="B2188">
        <v>4.09</v>
      </c>
      <c r="C2188">
        <v>4.09</v>
      </c>
      <c r="D2188">
        <v>9.6620000898838008</v>
      </c>
      <c r="E2188">
        <v>6.5219998359680202</v>
      </c>
      <c r="F2188">
        <v>6.5219998359680202</v>
      </c>
      <c r="G2188" t="s">
        <v>464</v>
      </c>
      <c r="H2188" t="s">
        <v>465</v>
      </c>
      <c r="I2188">
        <v>2</v>
      </c>
    </row>
    <row r="2189" spans="1:9">
      <c r="A2189">
        <v>35</v>
      </c>
      <c r="B2189">
        <v>4.0199999999999996</v>
      </c>
      <c r="C2189">
        <v>4.0199999999999996</v>
      </c>
      <c r="D2189">
        <v>59.759998321533203</v>
      </c>
      <c r="E2189">
        <v>41.460001468658398</v>
      </c>
      <c r="F2189">
        <v>28.049999475479101</v>
      </c>
      <c r="G2189" t="s">
        <v>490</v>
      </c>
      <c r="H2189" t="s">
        <v>491</v>
      </c>
      <c r="I2189">
        <v>2</v>
      </c>
    </row>
    <row r="2190" spans="1:9">
      <c r="A2190">
        <v>36</v>
      </c>
      <c r="B2190">
        <v>4.01</v>
      </c>
      <c r="C2190">
        <v>4.01</v>
      </c>
      <c r="D2190">
        <v>8.8299997150897997</v>
      </c>
      <c r="E2190">
        <v>5.9599999338388399</v>
      </c>
      <c r="F2190">
        <v>5.9599999338388399</v>
      </c>
      <c r="G2190" t="s">
        <v>161</v>
      </c>
      <c r="H2190" t="s">
        <v>162</v>
      </c>
      <c r="I2190">
        <v>2</v>
      </c>
    </row>
    <row r="2191" spans="1:9">
      <c r="A2191">
        <v>37</v>
      </c>
      <c r="B2191">
        <v>4</v>
      </c>
      <c r="C2191">
        <v>6</v>
      </c>
      <c r="D2191">
        <v>14.2900004982948</v>
      </c>
      <c r="E2191">
        <v>10.480000078678099</v>
      </c>
      <c r="F2191">
        <v>10.480000078678099</v>
      </c>
      <c r="G2191" t="s">
        <v>85</v>
      </c>
      <c r="H2191" t="s">
        <v>86</v>
      </c>
      <c r="I2191">
        <v>3</v>
      </c>
    </row>
    <row r="2192" spans="1:9">
      <c r="A2192">
        <v>38</v>
      </c>
      <c r="B2192">
        <v>4</v>
      </c>
      <c r="C2192">
        <v>4.3099999999999996</v>
      </c>
      <c r="D2192">
        <v>23.5300004482269</v>
      </c>
      <c r="E2192">
        <v>15.0299996137619</v>
      </c>
      <c r="F2192">
        <v>9.1499999165535009</v>
      </c>
      <c r="G2192" t="s">
        <v>55</v>
      </c>
      <c r="H2192" t="s">
        <v>56</v>
      </c>
      <c r="I2192">
        <v>3</v>
      </c>
    </row>
    <row r="2193" spans="1:9">
      <c r="A2193">
        <v>39</v>
      </c>
      <c r="B2193">
        <v>4</v>
      </c>
      <c r="C2193">
        <v>4</v>
      </c>
      <c r="D2193">
        <v>20.000000298023199</v>
      </c>
      <c r="E2193">
        <v>14.5500004291534</v>
      </c>
      <c r="F2193">
        <v>14.5500004291534</v>
      </c>
      <c r="G2193" t="s">
        <v>678</v>
      </c>
      <c r="H2193" t="s">
        <v>679</v>
      </c>
      <c r="I2193">
        <v>2</v>
      </c>
    </row>
    <row r="2194" spans="1:9">
      <c r="A2194">
        <v>40</v>
      </c>
      <c r="B2194">
        <v>4</v>
      </c>
      <c r="C2194">
        <v>4</v>
      </c>
      <c r="D2194">
        <v>8.3640001714229602</v>
      </c>
      <c r="E2194">
        <v>6.7270003259182003</v>
      </c>
      <c r="F2194">
        <v>6.7270003259182003</v>
      </c>
      <c r="G2194" t="s">
        <v>1346</v>
      </c>
      <c r="H2194" t="s">
        <v>1347</v>
      </c>
      <c r="I2194">
        <v>2</v>
      </c>
    </row>
    <row r="2195" spans="1:9">
      <c r="A2195">
        <v>41</v>
      </c>
      <c r="B2195">
        <v>4</v>
      </c>
      <c r="C2195">
        <v>4</v>
      </c>
      <c r="D2195">
        <v>26.7899990081787</v>
      </c>
      <c r="E2195">
        <v>26.7899990081787</v>
      </c>
      <c r="F2195">
        <v>26.7899990081787</v>
      </c>
      <c r="G2195" t="s">
        <v>243</v>
      </c>
      <c r="H2195" t="s">
        <v>244</v>
      </c>
      <c r="I2195">
        <v>2</v>
      </c>
    </row>
    <row r="2196" spans="1:9">
      <c r="A2196">
        <v>42</v>
      </c>
      <c r="B2196">
        <v>4</v>
      </c>
      <c r="C2196">
        <v>4</v>
      </c>
      <c r="D2196">
        <v>12.2900001704693</v>
      </c>
      <c r="E2196">
        <v>12.2900001704693</v>
      </c>
      <c r="F2196">
        <v>12.2900001704693</v>
      </c>
      <c r="G2196" t="s">
        <v>145</v>
      </c>
      <c r="H2196" t="s">
        <v>146</v>
      </c>
      <c r="I2196">
        <v>2</v>
      </c>
    </row>
    <row r="2197" spans="1:9">
      <c r="A2197">
        <v>43</v>
      </c>
      <c r="B2197">
        <v>4</v>
      </c>
      <c r="C2197">
        <v>4</v>
      </c>
      <c r="D2197">
        <v>4.7499999403953597</v>
      </c>
      <c r="E2197">
        <v>4.7499999403953597</v>
      </c>
      <c r="F2197">
        <v>4.7499999403953597</v>
      </c>
      <c r="G2197" t="s">
        <v>1107</v>
      </c>
      <c r="H2197" t="s">
        <v>1108</v>
      </c>
      <c r="I2197">
        <v>2</v>
      </c>
    </row>
    <row r="2198" spans="1:9">
      <c r="A2198">
        <v>44</v>
      </c>
      <c r="B2198">
        <v>4</v>
      </c>
      <c r="C2198">
        <v>4</v>
      </c>
      <c r="D2198">
        <v>13.680000603199</v>
      </c>
      <c r="E2198">
        <v>13.680000603199</v>
      </c>
      <c r="F2198">
        <v>13.680000603199</v>
      </c>
      <c r="G2198" t="s">
        <v>1127</v>
      </c>
      <c r="H2198" t="s">
        <v>1128</v>
      </c>
      <c r="I2198">
        <v>2</v>
      </c>
    </row>
    <row r="2199" spans="1:9">
      <c r="A2199">
        <v>45</v>
      </c>
      <c r="B2199">
        <v>4</v>
      </c>
      <c r="C2199">
        <v>4</v>
      </c>
      <c r="D2199">
        <v>12.5</v>
      </c>
      <c r="E2199">
        <v>12.5</v>
      </c>
      <c r="F2199">
        <v>12.5</v>
      </c>
      <c r="G2199" t="s">
        <v>1025</v>
      </c>
      <c r="H2199" t="s">
        <v>1026</v>
      </c>
      <c r="I2199">
        <v>3</v>
      </c>
    </row>
    <row r="2200" spans="1:9">
      <c r="A2200">
        <v>46</v>
      </c>
      <c r="B2200">
        <v>4</v>
      </c>
      <c r="C2200">
        <v>4</v>
      </c>
      <c r="D2200">
        <v>4.4319998472929001</v>
      </c>
      <c r="E2200">
        <v>4.4319998472929001</v>
      </c>
      <c r="F2200">
        <v>4.4319998472929001</v>
      </c>
      <c r="G2200" t="s">
        <v>1654</v>
      </c>
      <c r="H2200" t="s">
        <v>1655</v>
      </c>
      <c r="I2200">
        <v>2</v>
      </c>
    </row>
    <row r="2201" spans="1:9">
      <c r="A2201">
        <v>47</v>
      </c>
      <c r="B2201">
        <v>4</v>
      </c>
      <c r="C2201">
        <v>4</v>
      </c>
      <c r="D2201">
        <v>13.0999997258186</v>
      </c>
      <c r="E2201">
        <v>13.0999997258186</v>
      </c>
      <c r="F2201">
        <v>13.0999997258186</v>
      </c>
      <c r="G2201" t="s">
        <v>199</v>
      </c>
      <c r="H2201" t="s">
        <v>200</v>
      </c>
      <c r="I2201">
        <v>4</v>
      </c>
    </row>
    <row r="2202" spans="1:9">
      <c r="A2202">
        <v>48</v>
      </c>
      <c r="B2202">
        <v>3.92</v>
      </c>
      <c r="C2202">
        <v>4.05</v>
      </c>
      <c r="D2202">
        <v>16.120000183582299</v>
      </c>
      <c r="E2202">
        <v>16.120000183582299</v>
      </c>
      <c r="F2202">
        <v>6.9080002605915096</v>
      </c>
      <c r="G2202" t="s">
        <v>1059</v>
      </c>
      <c r="H2202" t="s">
        <v>1060</v>
      </c>
      <c r="I2202">
        <v>2</v>
      </c>
    </row>
    <row r="2203" spans="1:9">
      <c r="A2203">
        <v>49</v>
      </c>
      <c r="B2203">
        <v>3.89</v>
      </c>
      <c r="C2203">
        <v>3.96</v>
      </c>
      <c r="D2203">
        <v>12.5</v>
      </c>
      <c r="E2203">
        <v>12.5</v>
      </c>
      <c r="F2203">
        <v>12.5</v>
      </c>
      <c r="G2203" t="s">
        <v>197</v>
      </c>
      <c r="H2203" t="s">
        <v>198</v>
      </c>
      <c r="I2203">
        <v>2</v>
      </c>
    </row>
    <row r="2204" spans="1:9">
      <c r="A2204">
        <v>50</v>
      </c>
      <c r="B2204">
        <v>3.82</v>
      </c>
      <c r="C2204">
        <v>3.89</v>
      </c>
      <c r="D2204">
        <v>4.4539999216795003</v>
      </c>
      <c r="E2204">
        <v>4.4539999216795003</v>
      </c>
      <c r="F2204">
        <v>4.4539999216795003</v>
      </c>
      <c r="G2204" t="s">
        <v>321</v>
      </c>
      <c r="H2204" t="s">
        <v>322</v>
      </c>
      <c r="I2204">
        <v>2</v>
      </c>
    </row>
    <row r="2205" spans="1:9">
      <c r="A2205">
        <v>51</v>
      </c>
      <c r="B2205">
        <v>3.79</v>
      </c>
      <c r="C2205">
        <v>3.91</v>
      </c>
      <c r="D2205">
        <v>7.3360003530979201</v>
      </c>
      <c r="E2205">
        <v>5.7920001447200802</v>
      </c>
      <c r="F2205">
        <v>3.86100001633167</v>
      </c>
      <c r="G2205" t="s">
        <v>897</v>
      </c>
      <c r="H2205" t="s">
        <v>898</v>
      </c>
      <c r="I2205">
        <v>2</v>
      </c>
    </row>
    <row r="2206" spans="1:9">
      <c r="A2206">
        <v>52</v>
      </c>
      <c r="B2206">
        <v>3.76</v>
      </c>
      <c r="C2206">
        <v>3.92</v>
      </c>
      <c r="D2206">
        <v>10.809999704360999</v>
      </c>
      <c r="E2206">
        <v>10.809999704360999</v>
      </c>
      <c r="F2206">
        <v>8.4940001368522609</v>
      </c>
      <c r="G2206" t="s">
        <v>1656</v>
      </c>
      <c r="H2206" t="s">
        <v>1657</v>
      </c>
      <c r="I2206">
        <v>3</v>
      </c>
    </row>
    <row r="2207" spans="1:9">
      <c r="A2207">
        <v>53</v>
      </c>
      <c r="B2207">
        <v>3.66</v>
      </c>
      <c r="C2207">
        <v>3.77</v>
      </c>
      <c r="D2207">
        <v>12.620000541210199</v>
      </c>
      <c r="E2207">
        <v>12.620000541210199</v>
      </c>
      <c r="F2207">
        <v>3.9870001375675201</v>
      </c>
      <c r="G2207" t="s">
        <v>482</v>
      </c>
      <c r="H2207" t="s">
        <v>483</v>
      </c>
      <c r="I2207">
        <v>1</v>
      </c>
    </row>
    <row r="2208" spans="1:9">
      <c r="A2208">
        <v>54</v>
      </c>
      <c r="B2208">
        <v>3.59</v>
      </c>
      <c r="C2208">
        <v>3.68</v>
      </c>
      <c r="D2208">
        <v>24.2400005459785</v>
      </c>
      <c r="E2208">
        <v>24.2400005459785</v>
      </c>
      <c r="F2208">
        <v>7.8790001571178401</v>
      </c>
      <c r="G2208" t="s">
        <v>35</v>
      </c>
      <c r="H2208" t="s">
        <v>36</v>
      </c>
      <c r="I2208">
        <v>1</v>
      </c>
    </row>
    <row r="2209" spans="1:9">
      <c r="A2209">
        <v>55</v>
      </c>
      <c r="B2209">
        <v>3.29</v>
      </c>
      <c r="C2209">
        <v>3.38</v>
      </c>
      <c r="D2209">
        <v>29.2100012302399</v>
      </c>
      <c r="E2209">
        <v>29.2100012302399</v>
      </c>
      <c r="F2209">
        <v>29.2100012302399</v>
      </c>
      <c r="G2209" t="s">
        <v>91</v>
      </c>
      <c r="H2209" t="s">
        <v>92</v>
      </c>
      <c r="I2209">
        <v>3</v>
      </c>
    </row>
    <row r="2210" spans="1:9">
      <c r="A2210">
        <v>56</v>
      </c>
      <c r="B2210">
        <v>3.29</v>
      </c>
      <c r="C2210">
        <v>3.35</v>
      </c>
      <c r="D2210">
        <v>12.819999456405601</v>
      </c>
      <c r="E2210">
        <v>12.819999456405601</v>
      </c>
      <c r="F2210">
        <v>9.8899997770786303</v>
      </c>
      <c r="G2210" t="s">
        <v>1111</v>
      </c>
      <c r="H2210" t="s">
        <v>1112</v>
      </c>
      <c r="I2210">
        <v>2</v>
      </c>
    </row>
    <row r="2211" spans="1:9">
      <c r="A2211">
        <v>57</v>
      </c>
      <c r="B2211">
        <v>3.21</v>
      </c>
      <c r="C2211">
        <v>3.37</v>
      </c>
      <c r="D2211">
        <v>27.779999375343301</v>
      </c>
      <c r="E2211">
        <v>20.370000600814802</v>
      </c>
      <c r="F2211">
        <v>20.370000600814802</v>
      </c>
      <c r="G2211" t="s">
        <v>774</v>
      </c>
      <c r="H2211" t="s">
        <v>775</v>
      </c>
      <c r="I2211">
        <v>3</v>
      </c>
    </row>
    <row r="2212" spans="1:9">
      <c r="A2212">
        <v>58</v>
      </c>
      <c r="B2212">
        <v>3.16</v>
      </c>
      <c r="C2212">
        <v>3.25</v>
      </c>
      <c r="D2212">
        <v>15.6000003218651</v>
      </c>
      <c r="E2212">
        <v>12.2599996626377</v>
      </c>
      <c r="F2212">
        <v>3.90000008046627</v>
      </c>
      <c r="G2212" t="s">
        <v>624</v>
      </c>
      <c r="H2212" t="s">
        <v>625</v>
      </c>
      <c r="I2212">
        <v>1</v>
      </c>
    </row>
    <row r="2213" spans="1:9">
      <c r="A2213">
        <v>59</v>
      </c>
      <c r="B2213">
        <v>2.99</v>
      </c>
      <c r="C2213">
        <v>3.07</v>
      </c>
      <c r="D2213">
        <v>26.420000195503199</v>
      </c>
      <c r="E2213">
        <v>26.420000195503199</v>
      </c>
      <c r="F2213">
        <v>7.7720001339912397</v>
      </c>
      <c r="G2213" t="s">
        <v>1135</v>
      </c>
      <c r="H2213" t="s">
        <v>1136</v>
      </c>
      <c r="I2213">
        <v>1</v>
      </c>
    </row>
    <row r="2214" spans="1:9">
      <c r="A2214">
        <v>60</v>
      </c>
      <c r="B2214">
        <v>2.99</v>
      </c>
      <c r="C2214">
        <v>3.06</v>
      </c>
      <c r="D2214">
        <v>35.1599991321564</v>
      </c>
      <c r="E2214">
        <v>26.370000839233398</v>
      </c>
      <c r="F2214">
        <v>13.1899997591972</v>
      </c>
      <c r="G2214" t="s">
        <v>1658</v>
      </c>
      <c r="H2214" t="s">
        <v>1659</v>
      </c>
      <c r="I2214">
        <v>1</v>
      </c>
    </row>
    <row r="2215" spans="1:9">
      <c r="A2215">
        <v>61</v>
      </c>
      <c r="B2215">
        <v>2.91</v>
      </c>
      <c r="C2215">
        <v>2.96</v>
      </c>
      <c r="D2215">
        <v>3.39899994432926</v>
      </c>
      <c r="E2215">
        <v>3.39899994432926</v>
      </c>
      <c r="F2215">
        <v>1.7000000923872001</v>
      </c>
      <c r="G2215" t="s">
        <v>264</v>
      </c>
      <c r="H2215" t="s">
        <v>265</v>
      </c>
      <c r="I2215">
        <v>1</v>
      </c>
    </row>
    <row r="2216" spans="1:9">
      <c r="A2216">
        <v>62</v>
      </c>
      <c r="B2216">
        <v>2.89</v>
      </c>
      <c r="C2216">
        <v>2.94</v>
      </c>
      <c r="D2216">
        <v>27.3299992084503</v>
      </c>
      <c r="E2216">
        <v>19.329999387264301</v>
      </c>
      <c r="F2216">
        <v>10.6700003147125</v>
      </c>
      <c r="G2216" t="s">
        <v>43</v>
      </c>
      <c r="H2216" t="s">
        <v>44</v>
      </c>
      <c r="I2216">
        <v>1</v>
      </c>
    </row>
    <row r="2217" spans="1:9">
      <c r="A2217">
        <v>63</v>
      </c>
      <c r="B2217">
        <v>2.89</v>
      </c>
      <c r="C2217">
        <v>2.94</v>
      </c>
      <c r="D2217">
        <v>19.4399997591972</v>
      </c>
      <c r="E2217">
        <v>19.4399997591972</v>
      </c>
      <c r="F2217">
        <v>8.3329997956752795</v>
      </c>
      <c r="G2217" t="s">
        <v>562</v>
      </c>
      <c r="H2217" t="s">
        <v>563</v>
      </c>
      <c r="I2217">
        <v>1</v>
      </c>
    </row>
    <row r="2218" spans="1:9">
      <c r="A2218">
        <v>64</v>
      </c>
      <c r="B2218">
        <v>2.87</v>
      </c>
      <c r="C2218">
        <v>2.92</v>
      </c>
      <c r="D2218">
        <v>18.0600002408028</v>
      </c>
      <c r="E2218">
        <v>18.0600002408028</v>
      </c>
      <c r="F2218">
        <v>10.419999808072999</v>
      </c>
      <c r="G2218" t="s">
        <v>530</v>
      </c>
      <c r="H2218" t="s">
        <v>531</v>
      </c>
      <c r="I2218">
        <v>1</v>
      </c>
    </row>
    <row r="2219" spans="1:9">
      <c r="A2219">
        <v>65</v>
      </c>
      <c r="B2219">
        <v>2.84</v>
      </c>
      <c r="C2219">
        <v>2.97</v>
      </c>
      <c r="D2219">
        <v>15.6200006604195</v>
      </c>
      <c r="E2219">
        <v>8.5639998316764796</v>
      </c>
      <c r="F2219">
        <v>3.0230000615119899</v>
      </c>
      <c r="G2219" t="s">
        <v>901</v>
      </c>
      <c r="H2219" t="s">
        <v>902</v>
      </c>
      <c r="I2219">
        <v>1</v>
      </c>
    </row>
    <row r="2220" spans="1:9">
      <c r="A2220">
        <v>66</v>
      </c>
      <c r="B2220">
        <v>2.81</v>
      </c>
      <c r="C2220">
        <v>3.02</v>
      </c>
      <c r="D2220">
        <v>9.3469999730587006</v>
      </c>
      <c r="E2220">
        <v>7.4320003390312204</v>
      </c>
      <c r="F2220">
        <v>1.80200003087521</v>
      </c>
      <c r="G2220" t="s">
        <v>1074</v>
      </c>
      <c r="H2220" t="s">
        <v>1075</v>
      </c>
      <c r="I2220">
        <v>1</v>
      </c>
    </row>
    <row r="2221" spans="1:9">
      <c r="A2221">
        <v>67</v>
      </c>
      <c r="B2221">
        <v>2.79</v>
      </c>
      <c r="C2221">
        <v>2.84</v>
      </c>
      <c r="D2221">
        <v>10.9999999403954</v>
      </c>
      <c r="E2221">
        <v>10.9999999403954</v>
      </c>
      <c r="F2221">
        <v>6.6990002989769</v>
      </c>
      <c r="G2221" t="s">
        <v>171</v>
      </c>
      <c r="H2221" t="s">
        <v>172</v>
      </c>
      <c r="I2221">
        <v>1</v>
      </c>
    </row>
    <row r="2222" spans="1:9">
      <c r="A2222">
        <v>68</v>
      </c>
      <c r="B2222">
        <v>2.75</v>
      </c>
      <c r="C2222">
        <v>2.8</v>
      </c>
      <c r="D2222">
        <v>17.1100005507469</v>
      </c>
      <c r="E2222">
        <v>17.1100005507469</v>
      </c>
      <c r="F2222">
        <v>8.5529997944831795</v>
      </c>
      <c r="G2222" t="s">
        <v>133</v>
      </c>
      <c r="H2222" t="s">
        <v>134</v>
      </c>
      <c r="I2222">
        <v>1</v>
      </c>
    </row>
    <row r="2223" spans="1:9">
      <c r="A2223">
        <v>69</v>
      </c>
      <c r="B2223">
        <v>2.74</v>
      </c>
      <c r="C2223">
        <v>2.78</v>
      </c>
      <c r="D2223">
        <v>5.3029999136924699</v>
      </c>
      <c r="E2223">
        <v>5.3029999136924699</v>
      </c>
      <c r="F2223">
        <v>3.03000006824732</v>
      </c>
      <c r="G2223" t="s">
        <v>1125</v>
      </c>
      <c r="H2223" t="s">
        <v>1126</v>
      </c>
      <c r="I2223">
        <v>1</v>
      </c>
    </row>
    <row r="2224" spans="1:9">
      <c r="A2224">
        <v>70</v>
      </c>
      <c r="B2224">
        <v>2.71</v>
      </c>
      <c r="C2224">
        <v>2.75</v>
      </c>
      <c r="D2224">
        <v>15.569999814033499</v>
      </c>
      <c r="E2224">
        <v>15.569999814033499</v>
      </c>
      <c r="F2224">
        <v>10.849999636411701</v>
      </c>
      <c r="G2224" t="s">
        <v>189</v>
      </c>
      <c r="H2224" t="s">
        <v>190</v>
      </c>
      <c r="I2224">
        <v>1</v>
      </c>
    </row>
    <row r="2225" spans="1:9">
      <c r="A2225">
        <v>71</v>
      </c>
      <c r="B2225">
        <v>2.65</v>
      </c>
      <c r="C2225">
        <v>3.29</v>
      </c>
      <c r="D2225">
        <v>14.229999482631699</v>
      </c>
      <c r="E2225">
        <v>12.710000574588801</v>
      </c>
      <c r="F2225">
        <v>5.31300008296967</v>
      </c>
      <c r="G2225" t="s">
        <v>1237</v>
      </c>
      <c r="H2225" t="s">
        <v>1238</v>
      </c>
      <c r="I2225">
        <v>3</v>
      </c>
    </row>
    <row r="2226" spans="1:9">
      <c r="A2226">
        <v>72</v>
      </c>
      <c r="B2226">
        <v>2.61</v>
      </c>
      <c r="C2226">
        <v>2.64</v>
      </c>
      <c r="D2226">
        <v>15.4699996113777</v>
      </c>
      <c r="E2226">
        <v>15.4699996113777</v>
      </c>
      <c r="F2226">
        <v>15.4699996113777</v>
      </c>
      <c r="G2226" t="s">
        <v>123</v>
      </c>
      <c r="H2226" t="s">
        <v>124</v>
      </c>
      <c r="I2226">
        <v>2</v>
      </c>
    </row>
    <row r="2227" spans="1:9">
      <c r="A2227">
        <v>73</v>
      </c>
      <c r="B2227">
        <v>2.59</v>
      </c>
      <c r="C2227">
        <v>2.62</v>
      </c>
      <c r="D2227">
        <v>4.8560000956058502</v>
      </c>
      <c r="E2227">
        <v>3.2809998840093599</v>
      </c>
      <c r="F2227">
        <v>3.2809998840093599</v>
      </c>
      <c r="G2227" t="s">
        <v>869</v>
      </c>
      <c r="H2227" t="s">
        <v>870</v>
      </c>
      <c r="I2227">
        <v>1</v>
      </c>
    </row>
    <row r="2228" spans="1:9">
      <c r="A2228">
        <v>74</v>
      </c>
      <c r="B2228">
        <v>2.58</v>
      </c>
      <c r="C2228">
        <v>2.6</v>
      </c>
      <c r="D2228">
        <v>8.2790002226829493</v>
      </c>
      <c r="E2228">
        <v>8.2790002226829493</v>
      </c>
      <c r="F2228">
        <v>5.0110001116990999</v>
      </c>
      <c r="G2228" t="s">
        <v>510</v>
      </c>
      <c r="H2228" t="s">
        <v>511</v>
      </c>
      <c r="I2228">
        <v>1</v>
      </c>
    </row>
    <row r="2229" spans="1:9">
      <c r="A2229">
        <v>75</v>
      </c>
      <c r="B2229">
        <v>2.54</v>
      </c>
      <c r="C2229">
        <v>6.64</v>
      </c>
      <c r="D2229">
        <v>30.120000243187</v>
      </c>
      <c r="E2229">
        <v>30.120000243187</v>
      </c>
      <c r="F2229">
        <v>30.120000243187</v>
      </c>
      <c r="G2229" t="s">
        <v>208</v>
      </c>
      <c r="H2229" t="s">
        <v>209</v>
      </c>
      <c r="I2229">
        <v>4</v>
      </c>
    </row>
    <row r="2230" spans="1:9">
      <c r="A2230">
        <v>76</v>
      </c>
      <c r="B2230">
        <v>2.54</v>
      </c>
      <c r="C2230">
        <v>2.64</v>
      </c>
      <c r="D2230">
        <v>20.160000026226001</v>
      </c>
      <c r="E2230">
        <v>16.5299996733665</v>
      </c>
      <c r="F2230">
        <v>4.0320001542568198</v>
      </c>
      <c r="G2230" t="s">
        <v>544</v>
      </c>
      <c r="H2230" t="s">
        <v>545</v>
      </c>
      <c r="I2230">
        <v>1</v>
      </c>
    </row>
    <row r="2231" spans="1:9">
      <c r="A2231">
        <v>77</v>
      </c>
      <c r="B2231">
        <v>2.48</v>
      </c>
      <c r="C2231">
        <v>2.5099999999999998</v>
      </c>
      <c r="D2231">
        <v>16.490000486373901</v>
      </c>
      <c r="E2231">
        <v>11.699999868869799</v>
      </c>
      <c r="F2231">
        <v>6.9150000810623196</v>
      </c>
      <c r="G2231" t="s">
        <v>27</v>
      </c>
      <c r="H2231" t="s">
        <v>28</v>
      </c>
      <c r="I2231">
        <v>1</v>
      </c>
    </row>
    <row r="2232" spans="1:9">
      <c r="A2232">
        <v>78</v>
      </c>
      <c r="B2232">
        <v>2.48</v>
      </c>
      <c r="C2232">
        <v>2.5</v>
      </c>
      <c r="D2232">
        <v>9.2200003564357793</v>
      </c>
      <c r="E2232">
        <v>9.2200003564357793</v>
      </c>
      <c r="F2232">
        <v>6.0279998928308496</v>
      </c>
      <c r="G2232" t="s">
        <v>794</v>
      </c>
      <c r="H2232" t="s">
        <v>795</v>
      </c>
      <c r="I2232">
        <v>1</v>
      </c>
    </row>
    <row r="2233" spans="1:9">
      <c r="A2233">
        <v>79</v>
      </c>
      <c r="B2233">
        <v>2.46</v>
      </c>
      <c r="C2233">
        <v>2.4900000000000002</v>
      </c>
      <c r="D2233">
        <v>8.6829997599124908</v>
      </c>
      <c r="E2233">
        <v>8.6829997599124908</v>
      </c>
      <c r="F2233">
        <v>5.6019999086856798</v>
      </c>
      <c r="G2233" t="s">
        <v>371</v>
      </c>
      <c r="H2233" t="s">
        <v>372</v>
      </c>
      <c r="I2233">
        <v>1</v>
      </c>
    </row>
    <row r="2234" spans="1:9">
      <c r="A2234">
        <v>80</v>
      </c>
      <c r="B2234">
        <v>2.39</v>
      </c>
      <c r="C2234">
        <v>2.41</v>
      </c>
      <c r="D2234">
        <v>2.3879999294877101</v>
      </c>
      <c r="E2234">
        <v>2.3879999294877101</v>
      </c>
      <c r="F2234">
        <v>1.2939999811351299</v>
      </c>
      <c r="G2234" t="s">
        <v>1297</v>
      </c>
      <c r="H2234" t="s">
        <v>1298</v>
      </c>
      <c r="I2234">
        <v>1</v>
      </c>
    </row>
    <row r="2235" spans="1:9">
      <c r="A2235">
        <v>81</v>
      </c>
      <c r="B2235">
        <v>2.38</v>
      </c>
      <c r="C2235">
        <v>2.4</v>
      </c>
      <c r="D2235">
        <v>20.329999923706101</v>
      </c>
      <c r="E2235">
        <v>20.329999923706101</v>
      </c>
      <c r="F2235">
        <v>11.3799996674061</v>
      </c>
      <c r="G2235" t="s">
        <v>1234</v>
      </c>
      <c r="H2235" t="s">
        <v>1235</v>
      </c>
      <c r="I2235">
        <v>1</v>
      </c>
    </row>
    <row r="2236" spans="1:9">
      <c r="A2236">
        <v>82</v>
      </c>
      <c r="B2236">
        <v>2.37</v>
      </c>
      <c r="C2236">
        <v>2.39</v>
      </c>
      <c r="D2236">
        <v>18.799999356269801</v>
      </c>
      <c r="E2236">
        <v>18.799999356269801</v>
      </c>
      <c r="F2236">
        <v>18.799999356269801</v>
      </c>
      <c r="G2236" t="s">
        <v>93</v>
      </c>
      <c r="H2236" t="s">
        <v>94</v>
      </c>
      <c r="I2236">
        <v>2</v>
      </c>
    </row>
    <row r="2237" spans="1:9">
      <c r="A2237">
        <v>83</v>
      </c>
      <c r="B2237">
        <v>2.35</v>
      </c>
      <c r="C2237">
        <v>2.42</v>
      </c>
      <c r="D2237">
        <v>12.4499998986721</v>
      </c>
      <c r="E2237">
        <v>8.4339998662471807</v>
      </c>
      <c r="F2237">
        <v>4.4179998338222504</v>
      </c>
      <c r="G2237" t="s">
        <v>229</v>
      </c>
      <c r="H2237" t="s">
        <v>230</v>
      </c>
      <c r="I2237">
        <v>1</v>
      </c>
    </row>
    <row r="2238" spans="1:9">
      <c r="A2238">
        <v>84</v>
      </c>
      <c r="B2238">
        <v>2.34</v>
      </c>
      <c r="C2238">
        <v>2.37</v>
      </c>
      <c r="D2238">
        <v>7.3830001056194297</v>
      </c>
      <c r="E2238">
        <v>7.3830001056194297</v>
      </c>
      <c r="F2238">
        <v>4.9219999462366104</v>
      </c>
      <c r="G2238" t="s">
        <v>149</v>
      </c>
      <c r="H2238" t="s">
        <v>150</v>
      </c>
      <c r="I2238">
        <v>1</v>
      </c>
    </row>
    <row r="2239" spans="1:9">
      <c r="A2239">
        <v>85</v>
      </c>
      <c r="B2239">
        <v>2.3199999999999998</v>
      </c>
      <c r="C2239">
        <v>2.35</v>
      </c>
      <c r="D2239">
        <v>39.730000495910602</v>
      </c>
      <c r="E2239">
        <v>23.289999365806601</v>
      </c>
      <c r="F2239">
        <v>23.289999365806601</v>
      </c>
      <c r="G2239" t="s">
        <v>1660</v>
      </c>
      <c r="H2239" t="s">
        <v>1661</v>
      </c>
      <c r="I2239">
        <v>1</v>
      </c>
    </row>
    <row r="2240" spans="1:9">
      <c r="A2240">
        <v>86</v>
      </c>
      <c r="B2240">
        <v>2.3199999999999998</v>
      </c>
      <c r="C2240">
        <v>2.34</v>
      </c>
      <c r="D2240">
        <v>11.069999635219601</v>
      </c>
      <c r="E2240">
        <v>8.7789997458457893</v>
      </c>
      <c r="F2240">
        <v>3.2439999282360099</v>
      </c>
      <c r="G2240" t="s">
        <v>1662</v>
      </c>
      <c r="H2240" t="s">
        <v>1663</v>
      </c>
      <c r="I2240">
        <v>1</v>
      </c>
    </row>
    <row r="2241" spans="1:9">
      <c r="A2241">
        <v>87</v>
      </c>
      <c r="B2241">
        <v>2.2999999999999998</v>
      </c>
      <c r="C2241">
        <v>2.3199999999999998</v>
      </c>
      <c r="D2241">
        <v>7.4069999158382398</v>
      </c>
      <c r="E2241">
        <v>5.1849998533725703</v>
      </c>
      <c r="F2241">
        <v>2.7160000056028402</v>
      </c>
      <c r="G2241" t="s">
        <v>895</v>
      </c>
      <c r="H2241" t="s">
        <v>896</v>
      </c>
      <c r="I2241">
        <v>1</v>
      </c>
    </row>
    <row r="2242" spans="1:9">
      <c r="A2242">
        <v>88</v>
      </c>
      <c r="B2242">
        <v>2.29</v>
      </c>
      <c r="C2242">
        <v>2.3199999999999998</v>
      </c>
      <c r="D2242">
        <v>10.040000081062299</v>
      </c>
      <c r="E2242">
        <v>10.040000081062299</v>
      </c>
      <c r="F2242">
        <v>5.3759999573230699</v>
      </c>
      <c r="G2242" t="s">
        <v>1131</v>
      </c>
      <c r="H2242" t="s">
        <v>1132</v>
      </c>
      <c r="I2242">
        <v>1</v>
      </c>
    </row>
    <row r="2243" spans="1:9">
      <c r="A2243">
        <v>89</v>
      </c>
      <c r="B2243">
        <v>2.2599999999999998</v>
      </c>
      <c r="C2243">
        <v>2.2799999999999998</v>
      </c>
      <c r="D2243">
        <v>9.4999998807907104</v>
      </c>
      <c r="E2243">
        <v>6.49999976158142</v>
      </c>
      <c r="F2243">
        <v>4.6670001000165904</v>
      </c>
      <c r="G2243" t="s">
        <v>853</v>
      </c>
      <c r="H2243" t="s">
        <v>854</v>
      </c>
      <c r="I2243">
        <v>2</v>
      </c>
    </row>
    <row r="2244" spans="1:9">
      <c r="A2244">
        <v>90</v>
      </c>
      <c r="B2244">
        <v>2.25</v>
      </c>
      <c r="C2244">
        <v>2.27</v>
      </c>
      <c r="D2244">
        <v>11.4600002765656</v>
      </c>
      <c r="E2244">
        <v>11.4600002765656</v>
      </c>
      <c r="F2244">
        <v>5.7289998978376397</v>
      </c>
      <c r="G2244" t="s">
        <v>861</v>
      </c>
      <c r="H2244" t="s">
        <v>862</v>
      </c>
      <c r="I2244">
        <v>1</v>
      </c>
    </row>
    <row r="2245" spans="1:9">
      <c r="A2245">
        <v>91</v>
      </c>
      <c r="B2245">
        <v>2.2400000000000002</v>
      </c>
      <c r="C2245">
        <v>2.2599999999999998</v>
      </c>
      <c r="D2245">
        <v>8.9670002460479701</v>
      </c>
      <c r="E2245">
        <v>8.9670002460479701</v>
      </c>
      <c r="F2245">
        <v>2.9890000820159899</v>
      </c>
      <c r="G2245" t="s">
        <v>1664</v>
      </c>
      <c r="H2245" t="s">
        <v>1665</v>
      </c>
      <c r="I2245">
        <v>1</v>
      </c>
    </row>
    <row r="2246" spans="1:9">
      <c r="A2246">
        <v>92</v>
      </c>
      <c r="B2246">
        <v>2.23</v>
      </c>
      <c r="C2246">
        <v>2.3199999999999998</v>
      </c>
      <c r="D2246">
        <v>25.209999084472699</v>
      </c>
      <c r="E2246">
        <v>14.4600003957748</v>
      </c>
      <c r="F2246">
        <v>14.4600003957748</v>
      </c>
      <c r="G2246" t="s">
        <v>212</v>
      </c>
      <c r="H2246" t="s">
        <v>213</v>
      </c>
      <c r="I2246">
        <v>3</v>
      </c>
    </row>
    <row r="2247" spans="1:9">
      <c r="A2247">
        <v>93</v>
      </c>
      <c r="B2247">
        <v>2.21</v>
      </c>
      <c r="C2247">
        <v>2.23</v>
      </c>
      <c r="D2247">
        <v>2.6319999247789401</v>
      </c>
      <c r="E2247">
        <v>2.6319999247789401</v>
      </c>
      <c r="F2247">
        <v>2.6319999247789401</v>
      </c>
      <c r="G2247" t="s">
        <v>369</v>
      </c>
      <c r="H2247" t="s">
        <v>370</v>
      </c>
      <c r="I2247">
        <v>1</v>
      </c>
    </row>
    <row r="2248" spans="1:9">
      <c r="A2248">
        <v>94</v>
      </c>
      <c r="B2248">
        <v>2.2000000000000002</v>
      </c>
      <c r="C2248">
        <v>2.2200000000000002</v>
      </c>
      <c r="D2248">
        <v>46.250000596046398</v>
      </c>
      <c r="E2248">
        <v>15.0000005960464</v>
      </c>
      <c r="F2248">
        <v>15.0000005960464</v>
      </c>
      <c r="G2248" t="s">
        <v>1534</v>
      </c>
      <c r="H2248" t="s">
        <v>1535</v>
      </c>
      <c r="I2248">
        <v>1</v>
      </c>
    </row>
    <row r="2249" spans="1:9">
      <c r="A2249">
        <v>95</v>
      </c>
      <c r="B2249">
        <v>2.19</v>
      </c>
      <c r="C2249">
        <v>2.29</v>
      </c>
      <c r="D2249">
        <v>44.6799993515015</v>
      </c>
      <c r="E2249">
        <v>44.6799993515015</v>
      </c>
      <c r="F2249">
        <v>21.279999613761898</v>
      </c>
      <c r="G2249" t="s">
        <v>1121</v>
      </c>
      <c r="H2249" t="s">
        <v>1122</v>
      </c>
      <c r="I2249">
        <v>1</v>
      </c>
    </row>
    <row r="2250" spans="1:9">
      <c r="A2250">
        <v>96</v>
      </c>
      <c r="B2250">
        <v>2.1800000000000002</v>
      </c>
      <c r="C2250">
        <v>2.29</v>
      </c>
      <c r="D2250">
        <v>11.299999803304701</v>
      </c>
      <c r="E2250">
        <v>11.299999803304701</v>
      </c>
      <c r="F2250">
        <v>11.299999803304701</v>
      </c>
      <c r="G2250" t="s">
        <v>202</v>
      </c>
      <c r="H2250" t="s">
        <v>203</v>
      </c>
      <c r="I2250">
        <v>2</v>
      </c>
    </row>
    <row r="2251" spans="1:9">
      <c r="A2251">
        <v>97</v>
      </c>
      <c r="B2251">
        <v>2.1800000000000002</v>
      </c>
      <c r="C2251">
        <v>2.21</v>
      </c>
      <c r="D2251">
        <v>16.519999504089402</v>
      </c>
      <c r="E2251">
        <v>11.299999803304701</v>
      </c>
      <c r="F2251">
        <v>7.3909997940063503</v>
      </c>
      <c r="G2251" t="s">
        <v>59</v>
      </c>
      <c r="H2251" t="s">
        <v>60</v>
      </c>
      <c r="I2251">
        <v>1</v>
      </c>
    </row>
    <row r="2252" spans="1:9">
      <c r="A2252">
        <v>98</v>
      </c>
      <c r="B2252">
        <v>2.17</v>
      </c>
      <c r="C2252">
        <v>2.19</v>
      </c>
      <c r="D2252">
        <v>2.8960000723600401</v>
      </c>
      <c r="E2252">
        <v>2.8960000723600401</v>
      </c>
      <c r="F2252">
        <v>1.5239999629557099</v>
      </c>
      <c r="G2252" t="s">
        <v>1616</v>
      </c>
      <c r="H2252" t="s">
        <v>1617</v>
      </c>
      <c r="I2252">
        <v>1</v>
      </c>
    </row>
    <row r="2253" spans="1:9">
      <c r="A2253">
        <v>99</v>
      </c>
      <c r="B2253">
        <v>2.16</v>
      </c>
      <c r="C2253">
        <v>2.23</v>
      </c>
      <c r="D2253">
        <v>3.7909999489784201</v>
      </c>
      <c r="E2253">
        <v>3.7909999489784201</v>
      </c>
      <c r="F2253">
        <v>1.8959999084472701</v>
      </c>
      <c r="G2253" t="s">
        <v>990</v>
      </c>
      <c r="H2253" t="s">
        <v>991</v>
      </c>
      <c r="I2253">
        <v>1</v>
      </c>
    </row>
    <row r="2254" spans="1:9">
      <c r="A2254">
        <v>100</v>
      </c>
      <c r="B2254">
        <v>2.15</v>
      </c>
      <c r="C2254">
        <v>2.16</v>
      </c>
      <c r="D2254">
        <v>14.800000190734901</v>
      </c>
      <c r="E2254">
        <v>6.3440002501010904</v>
      </c>
      <c r="F2254">
        <v>6.3440002501010904</v>
      </c>
      <c r="G2254" t="s">
        <v>163</v>
      </c>
      <c r="H2254" t="s">
        <v>164</v>
      </c>
      <c r="I2254">
        <v>1</v>
      </c>
    </row>
    <row r="2255" spans="1:9">
      <c r="A2255">
        <v>101</v>
      </c>
      <c r="B2255">
        <v>2.13</v>
      </c>
      <c r="C2255">
        <v>2.15</v>
      </c>
      <c r="D2255">
        <v>18.3100000023842</v>
      </c>
      <c r="E2255">
        <v>15.4899999499321</v>
      </c>
      <c r="F2255">
        <v>15.4899999499321</v>
      </c>
      <c r="G2255" t="s">
        <v>361</v>
      </c>
      <c r="H2255" t="s">
        <v>362</v>
      </c>
      <c r="I2255">
        <v>1</v>
      </c>
    </row>
    <row r="2256" spans="1:9">
      <c r="A2256">
        <v>102</v>
      </c>
      <c r="B2256">
        <v>2.12</v>
      </c>
      <c r="C2256">
        <v>2.13</v>
      </c>
      <c r="D2256">
        <v>4.6760000288486498</v>
      </c>
      <c r="E2256">
        <v>2.1120000630617102</v>
      </c>
      <c r="F2256">
        <v>2.1120000630617102</v>
      </c>
      <c r="G2256" t="s">
        <v>241</v>
      </c>
      <c r="H2256" t="s">
        <v>242</v>
      </c>
      <c r="I2256">
        <v>1</v>
      </c>
    </row>
    <row r="2257" spans="1:9">
      <c r="A2257">
        <v>103</v>
      </c>
      <c r="B2257">
        <v>2.11</v>
      </c>
      <c r="C2257">
        <v>2.12</v>
      </c>
      <c r="D2257">
        <v>33.719998598098798</v>
      </c>
      <c r="E2257">
        <v>33.719998598098798</v>
      </c>
      <c r="F2257">
        <v>33.719998598098798</v>
      </c>
      <c r="G2257" t="s">
        <v>206</v>
      </c>
      <c r="H2257" t="s">
        <v>207</v>
      </c>
      <c r="I2257">
        <v>2</v>
      </c>
    </row>
    <row r="2258" spans="1:9">
      <c r="A2258">
        <v>104</v>
      </c>
      <c r="B2258">
        <v>2.1</v>
      </c>
      <c r="C2258">
        <v>2.2000000000000002</v>
      </c>
      <c r="D2258">
        <v>20.919999480247501</v>
      </c>
      <c r="E2258">
        <v>10.040000081062299</v>
      </c>
      <c r="F2258">
        <v>5.8579999953508404</v>
      </c>
      <c r="G2258" t="s">
        <v>1666</v>
      </c>
      <c r="H2258" t="s">
        <v>1667</v>
      </c>
      <c r="I2258">
        <v>1</v>
      </c>
    </row>
    <row r="2259" spans="1:9">
      <c r="A2259">
        <v>105</v>
      </c>
      <c r="B2259">
        <v>2.0699999999999998</v>
      </c>
      <c r="C2259">
        <v>2.08</v>
      </c>
      <c r="D2259">
        <v>12.210000306367901</v>
      </c>
      <c r="E2259">
        <v>7.9810000956058502</v>
      </c>
      <c r="F2259">
        <v>7.9810000956058502</v>
      </c>
      <c r="G2259" t="s">
        <v>309</v>
      </c>
      <c r="H2259" t="s">
        <v>310</v>
      </c>
      <c r="I2259">
        <v>1</v>
      </c>
    </row>
    <row r="2260" spans="1:9">
      <c r="A2260">
        <v>106</v>
      </c>
      <c r="B2260">
        <v>2.0499999999999998</v>
      </c>
      <c r="C2260">
        <v>2.06</v>
      </c>
      <c r="D2260">
        <v>4.85199987888336</v>
      </c>
      <c r="E2260">
        <v>2.5319999083876601</v>
      </c>
      <c r="F2260">
        <v>2.5319999083876601</v>
      </c>
      <c r="G2260" t="s">
        <v>824</v>
      </c>
      <c r="H2260" t="s">
        <v>825</v>
      </c>
      <c r="I2260">
        <v>1</v>
      </c>
    </row>
    <row r="2261" spans="1:9">
      <c r="A2261">
        <v>107</v>
      </c>
      <c r="B2261">
        <v>2.0499999999999998</v>
      </c>
      <c r="C2261">
        <v>2.0499999999999998</v>
      </c>
      <c r="D2261">
        <v>13.6700004339218</v>
      </c>
      <c r="E2261">
        <v>7.9140000045299503</v>
      </c>
      <c r="F2261">
        <v>7.9140000045299503</v>
      </c>
      <c r="G2261" t="s">
        <v>441</v>
      </c>
      <c r="H2261" t="s">
        <v>442</v>
      </c>
      <c r="I2261">
        <v>1</v>
      </c>
    </row>
    <row r="2262" spans="1:9">
      <c r="A2262">
        <v>108</v>
      </c>
      <c r="B2262">
        <v>2.04</v>
      </c>
      <c r="C2262">
        <v>2.04</v>
      </c>
      <c r="D2262">
        <v>13.160000741481801</v>
      </c>
      <c r="E2262">
        <v>13.160000741481801</v>
      </c>
      <c r="F2262">
        <v>13.160000741481801</v>
      </c>
      <c r="G2262" t="s">
        <v>235</v>
      </c>
      <c r="H2262" t="s">
        <v>236</v>
      </c>
      <c r="I2262">
        <v>1</v>
      </c>
    </row>
    <row r="2263" spans="1:9">
      <c r="A2263">
        <v>109</v>
      </c>
      <c r="B2263">
        <v>2.02</v>
      </c>
      <c r="C2263">
        <v>2.0299999999999998</v>
      </c>
      <c r="D2263">
        <v>20.350000262260401</v>
      </c>
      <c r="E2263">
        <v>11.500000208616299</v>
      </c>
      <c r="F2263">
        <v>11.500000208616299</v>
      </c>
      <c r="G2263" t="s">
        <v>253</v>
      </c>
      <c r="H2263" t="s">
        <v>254</v>
      </c>
      <c r="I2263">
        <v>1</v>
      </c>
    </row>
    <row r="2264" spans="1:9">
      <c r="A2264">
        <v>110</v>
      </c>
      <c r="B2264">
        <v>2.02</v>
      </c>
      <c r="C2264">
        <v>2.0299999999999998</v>
      </c>
      <c r="D2264">
        <v>15.230000019073501</v>
      </c>
      <c r="E2264">
        <v>8.6089998483657801</v>
      </c>
      <c r="F2264">
        <v>8.6089998483657801</v>
      </c>
      <c r="G2264" t="s">
        <v>770</v>
      </c>
      <c r="H2264" t="s">
        <v>771</v>
      </c>
      <c r="I2264">
        <v>1</v>
      </c>
    </row>
    <row r="2265" spans="1:9">
      <c r="A2265">
        <v>111</v>
      </c>
      <c r="B2265">
        <v>2.02</v>
      </c>
      <c r="C2265">
        <v>2.0299999999999998</v>
      </c>
      <c r="D2265">
        <v>11.029999703168899</v>
      </c>
      <c r="E2265">
        <v>6.5520003437995902</v>
      </c>
      <c r="F2265">
        <v>6.5520003437995902</v>
      </c>
      <c r="G2265" t="s">
        <v>1668</v>
      </c>
      <c r="H2265" t="s">
        <v>1669</v>
      </c>
      <c r="I2265">
        <v>1</v>
      </c>
    </row>
    <row r="2266" spans="1:9">
      <c r="A2266">
        <v>112</v>
      </c>
      <c r="B2266">
        <v>2.02</v>
      </c>
      <c r="C2266">
        <v>2.02</v>
      </c>
      <c r="D2266">
        <v>28.5699993371964</v>
      </c>
      <c r="E2266">
        <v>8.7300002574920708</v>
      </c>
      <c r="F2266">
        <v>8.7300002574920708</v>
      </c>
      <c r="G2266" t="s">
        <v>137</v>
      </c>
      <c r="H2266" t="s">
        <v>138</v>
      </c>
      <c r="I2266">
        <v>1</v>
      </c>
    </row>
    <row r="2267" spans="1:9">
      <c r="A2267">
        <v>113</v>
      </c>
      <c r="B2267">
        <v>2.02</v>
      </c>
      <c r="C2267">
        <v>2.02</v>
      </c>
      <c r="D2267">
        <v>22.669999301433599</v>
      </c>
      <c r="E2267">
        <v>14.669999480247499</v>
      </c>
      <c r="F2267">
        <v>14.669999480247499</v>
      </c>
      <c r="G2267" t="s">
        <v>422</v>
      </c>
      <c r="H2267" t="s">
        <v>423</v>
      </c>
      <c r="I2267">
        <v>2</v>
      </c>
    </row>
    <row r="2268" spans="1:9">
      <c r="A2268">
        <v>114</v>
      </c>
      <c r="B2268">
        <v>2.0099999999999998</v>
      </c>
      <c r="C2268">
        <v>2.11</v>
      </c>
      <c r="D2268">
        <v>10.239999741315801</v>
      </c>
      <c r="E2268">
        <v>5.3660001605749104</v>
      </c>
      <c r="F2268">
        <v>5.3660001605749104</v>
      </c>
      <c r="G2268" t="s">
        <v>1670</v>
      </c>
      <c r="H2268" t="s">
        <v>1671</v>
      </c>
      <c r="I2268">
        <v>1</v>
      </c>
    </row>
    <row r="2269" spans="1:9">
      <c r="A2269">
        <v>115</v>
      </c>
      <c r="B2269">
        <v>2.0099999999999998</v>
      </c>
      <c r="C2269">
        <v>2.0099999999999998</v>
      </c>
      <c r="D2269">
        <v>18.179999291896799</v>
      </c>
      <c r="E2269">
        <v>18.179999291896799</v>
      </c>
      <c r="F2269">
        <v>18.179999291896799</v>
      </c>
      <c r="G2269" t="s">
        <v>636</v>
      </c>
      <c r="H2269" t="s">
        <v>637</v>
      </c>
      <c r="I2269">
        <v>2</v>
      </c>
    </row>
    <row r="2270" spans="1:9">
      <c r="A2270">
        <v>116</v>
      </c>
      <c r="B2270">
        <v>2.0099999999999998</v>
      </c>
      <c r="C2270">
        <v>2.0099999999999998</v>
      </c>
      <c r="D2270">
        <v>4.8310000449419004</v>
      </c>
      <c r="E2270">
        <v>2.7380000799894302</v>
      </c>
      <c r="F2270">
        <v>2.7380000799894302</v>
      </c>
      <c r="G2270" t="s">
        <v>1141</v>
      </c>
      <c r="H2270" t="s">
        <v>1142</v>
      </c>
      <c r="I2270">
        <v>1</v>
      </c>
    </row>
    <row r="2271" spans="1:9">
      <c r="A2271">
        <v>117</v>
      </c>
      <c r="B2271">
        <v>2.0099999999999998</v>
      </c>
      <c r="C2271">
        <v>2.0099999999999998</v>
      </c>
      <c r="D2271">
        <v>27.540001273155202</v>
      </c>
      <c r="E2271">
        <v>27.540001273155202</v>
      </c>
      <c r="F2271">
        <v>27.540001273155202</v>
      </c>
      <c r="G2271" t="s">
        <v>851</v>
      </c>
      <c r="H2271" t="s">
        <v>852</v>
      </c>
      <c r="I2271">
        <v>2</v>
      </c>
    </row>
    <row r="2272" spans="1:9">
      <c r="A2272">
        <v>118</v>
      </c>
      <c r="B2272">
        <v>2</v>
      </c>
      <c r="C2272">
        <v>5.01</v>
      </c>
      <c r="D2272">
        <v>55.699998140335097</v>
      </c>
      <c r="E2272">
        <v>46.9799995422363</v>
      </c>
      <c r="F2272">
        <v>22.1499994397163</v>
      </c>
      <c r="G2272" t="s">
        <v>33</v>
      </c>
      <c r="H2272" t="s">
        <v>34</v>
      </c>
      <c r="I2272">
        <v>2</v>
      </c>
    </row>
    <row r="2273" spans="1:9">
      <c r="A2273">
        <v>119</v>
      </c>
      <c r="B2273">
        <v>2</v>
      </c>
      <c r="C2273">
        <v>4.32</v>
      </c>
      <c r="D2273">
        <v>12.9600003361702</v>
      </c>
      <c r="E2273">
        <v>12.9600003361702</v>
      </c>
      <c r="F2273">
        <v>12.549999356269799</v>
      </c>
      <c r="G2273" t="s">
        <v>260</v>
      </c>
      <c r="H2273" t="s">
        <v>261</v>
      </c>
      <c r="I2273">
        <v>2</v>
      </c>
    </row>
    <row r="2274" spans="1:9">
      <c r="A2274">
        <v>120</v>
      </c>
      <c r="B2274">
        <v>2</v>
      </c>
      <c r="C2274">
        <v>4</v>
      </c>
      <c r="D2274">
        <v>14.7799998521805</v>
      </c>
      <c r="E2274">
        <v>14.7799998521805</v>
      </c>
      <c r="F2274">
        <v>14.7799998521805</v>
      </c>
      <c r="G2274" t="s">
        <v>911</v>
      </c>
      <c r="H2274" t="s">
        <v>912</v>
      </c>
      <c r="I2274">
        <v>2</v>
      </c>
    </row>
    <row r="2275" spans="1:9">
      <c r="A2275">
        <v>121</v>
      </c>
      <c r="B2275">
        <v>2</v>
      </c>
      <c r="C2275">
        <v>4</v>
      </c>
      <c r="D2275">
        <v>12.6800000667572</v>
      </c>
      <c r="E2275">
        <v>12.6800000667572</v>
      </c>
      <c r="F2275">
        <v>12.6800000667572</v>
      </c>
      <c r="G2275" t="s">
        <v>221</v>
      </c>
      <c r="H2275" t="s">
        <v>222</v>
      </c>
      <c r="I2275">
        <v>2</v>
      </c>
    </row>
    <row r="2276" spans="1:9">
      <c r="A2276">
        <v>122</v>
      </c>
      <c r="B2276">
        <v>2</v>
      </c>
      <c r="C2276">
        <v>3.21</v>
      </c>
      <c r="D2276">
        <v>25.5800008773804</v>
      </c>
      <c r="E2276">
        <v>25.5800008773804</v>
      </c>
      <c r="F2276">
        <v>25.5800008773804</v>
      </c>
      <c r="G2276" t="s">
        <v>127</v>
      </c>
      <c r="H2276" t="s">
        <v>128</v>
      </c>
      <c r="I2276">
        <v>4</v>
      </c>
    </row>
    <row r="2277" spans="1:9">
      <c r="A2277">
        <v>123</v>
      </c>
      <c r="B2277">
        <v>2</v>
      </c>
      <c r="C2277">
        <v>2.5</v>
      </c>
      <c r="D2277">
        <v>3.3789999783039102</v>
      </c>
      <c r="E2277">
        <v>3.3789999783039102</v>
      </c>
      <c r="F2277">
        <v>1.8430000171065299</v>
      </c>
      <c r="G2277" t="s">
        <v>554</v>
      </c>
      <c r="H2277" t="s">
        <v>555</v>
      </c>
      <c r="I2277">
        <v>1</v>
      </c>
    </row>
    <row r="2278" spans="1:9">
      <c r="A2278">
        <v>124</v>
      </c>
      <c r="B2278">
        <v>2</v>
      </c>
      <c r="C2278">
        <v>2.09</v>
      </c>
      <c r="D2278">
        <v>31.470000743865999</v>
      </c>
      <c r="E2278">
        <v>26.899999380111701</v>
      </c>
      <c r="F2278">
        <v>16.240000724792498</v>
      </c>
      <c r="G2278" t="s">
        <v>116</v>
      </c>
      <c r="H2278" t="s">
        <v>117</v>
      </c>
      <c r="I2278">
        <v>6</v>
      </c>
    </row>
    <row r="2279" spans="1:9">
      <c r="A2279">
        <v>125</v>
      </c>
      <c r="B2279">
        <v>2</v>
      </c>
      <c r="C2279">
        <v>2.08</v>
      </c>
      <c r="D2279">
        <v>11.8000000715256</v>
      </c>
      <c r="E2279">
        <v>6.7419998347759202</v>
      </c>
      <c r="F2279">
        <v>6.7419998347759202</v>
      </c>
      <c r="G2279" t="s">
        <v>1672</v>
      </c>
      <c r="H2279" t="s">
        <v>1673</v>
      </c>
      <c r="I2279">
        <v>1</v>
      </c>
    </row>
    <row r="2280" spans="1:9">
      <c r="A2280">
        <v>126</v>
      </c>
      <c r="B2280">
        <v>2</v>
      </c>
      <c r="C2280">
        <v>2</v>
      </c>
      <c r="D2280">
        <v>10.5800002813339</v>
      </c>
      <c r="E2280">
        <v>10.5800002813339</v>
      </c>
      <c r="F2280">
        <v>10.5800002813339</v>
      </c>
      <c r="G2280" t="s">
        <v>590</v>
      </c>
      <c r="H2280" t="s">
        <v>591</v>
      </c>
      <c r="I2280">
        <v>3</v>
      </c>
    </row>
    <row r="2281" spans="1:9">
      <c r="A2281">
        <v>127</v>
      </c>
      <c r="B2281">
        <v>2</v>
      </c>
      <c r="C2281">
        <v>2</v>
      </c>
      <c r="D2281">
        <v>8.7499998509883898</v>
      </c>
      <c r="E2281">
        <v>5.4170001298189199</v>
      </c>
      <c r="F2281">
        <v>5.4170001298189199</v>
      </c>
      <c r="G2281" t="s">
        <v>698</v>
      </c>
      <c r="H2281" t="s">
        <v>699</v>
      </c>
      <c r="I2281">
        <v>1</v>
      </c>
    </row>
    <row r="2282" spans="1:9">
      <c r="A2282">
        <v>128</v>
      </c>
      <c r="B2282">
        <v>2</v>
      </c>
      <c r="C2282">
        <v>2</v>
      </c>
      <c r="D2282">
        <v>27.559998631477399</v>
      </c>
      <c r="E2282">
        <v>11.8100002408028</v>
      </c>
      <c r="F2282">
        <v>11.8100002408028</v>
      </c>
      <c r="G2282" t="s">
        <v>349</v>
      </c>
      <c r="H2282" t="s">
        <v>350</v>
      </c>
      <c r="I2282">
        <v>1</v>
      </c>
    </row>
    <row r="2283" spans="1:9">
      <c r="A2283">
        <v>129</v>
      </c>
      <c r="B2283">
        <v>2</v>
      </c>
      <c r="C2283">
        <v>2</v>
      </c>
      <c r="D2283">
        <v>5.4790001362562197</v>
      </c>
      <c r="E2283">
        <v>3.1959999352693602</v>
      </c>
      <c r="F2283">
        <v>3.1959999352693602</v>
      </c>
      <c r="G2283" t="s">
        <v>1674</v>
      </c>
      <c r="H2283" t="s">
        <v>1675</v>
      </c>
      <c r="I2283">
        <v>1</v>
      </c>
    </row>
    <row r="2284" spans="1:9">
      <c r="A2284">
        <v>130</v>
      </c>
      <c r="B2284">
        <v>2</v>
      </c>
      <c r="C2284">
        <v>2</v>
      </c>
      <c r="D2284">
        <v>5.9459999203681901</v>
      </c>
      <c r="E2284">
        <v>3.51400002837181</v>
      </c>
      <c r="F2284">
        <v>3.51400002837181</v>
      </c>
      <c r="G2284" t="s">
        <v>1329</v>
      </c>
      <c r="H2284" t="s">
        <v>1330</v>
      </c>
      <c r="I2284">
        <v>1</v>
      </c>
    </row>
    <row r="2285" spans="1:9">
      <c r="A2285">
        <v>131</v>
      </c>
      <c r="B2285">
        <v>2</v>
      </c>
      <c r="C2285">
        <v>2</v>
      </c>
      <c r="D2285">
        <v>2.8990000486373901</v>
      </c>
      <c r="E2285">
        <v>1.3039999641478099</v>
      </c>
      <c r="F2285">
        <v>1.3039999641478099</v>
      </c>
      <c r="G2285" t="s">
        <v>1676</v>
      </c>
      <c r="H2285" t="s">
        <v>1677</v>
      </c>
      <c r="I2285">
        <v>1</v>
      </c>
    </row>
    <row r="2286" spans="1:9">
      <c r="A2286">
        <v>132</v>
      </c>
      <c r="B2286">
        <v>2</v>
      </c>
      <c r="C2286">
        <v>2</v>
      </c>
      <c r="D2286">
        <v>10.5599999427795</v>
      </c>
      <c r="E2286">
        <v>10.5599999427795</v>
      </c>
      <c r="F2286">
        <v>10.5599999427795</v>
      </c>
      <c r="G2286" t="s">
        <v>151</v>
      </c>
      <c r="H2286" t="s">
        <v>152</v>
      </c>
      <c r="I2286">
        <v>2</v>
      </c>
    </row>
    <row r="2287" spans="1:9">
      <c r="A2287">
        <v>133</v>
      </c>
      <c r="B2287">
        <v>2</v>
      </c>
      <c r="C2287">
        <v>2</v>
      </c>
      <c r="D2287">
        <v>14.7100001573563</v>
      </c>
      <c r="E2287">
        <v>14.7100001573563</v>
      </c>
      <c r="F2287">
        <v>14.7100001573563</v>
      </c>
      <c r="G2287" t="s">
        <v>648</v>
      </c>
      <c r="H2287" t="s">
        <v>649</v>
      </c>
      <c r="I2287">
        <v>1</v>
      </c>
    </row>
    <row r="2288" spans="1:9">
      <c r="A2288">
        <v>134</v>
      </c>
      <c r="B2288">
        <v>2</v>
      </c>
      <c r="C2288">
        <v>2</v>
      </c>
      <c r="D2288">
        <v>14.8499995470047</v>
      </c>
      <c r="E2288">
        <v>14.8499995470047</v>
      </c>
      <c r="F2288">
        <v>14.8499995470047</v>
      </c>
      <c r="G2288" t="s">
        <v>181</v>
      </c>
      <c r="H2288" t="s">
        <v>182</v>
      </c>
      <c r="I2288">
        <v>1</v>
      </c>
    </row>
    <row r="2289" spans="1:9">
      <c r="A2289">
        <v>135</v>
      </c>
      <c r="B2289">
        <v>2</v>
      </c>
      <c r="C2289">
        <v>2</v>
      </c>
      <c r="D2289">
        <v>10.490000247955299</v>
      </c>
      <c r="E2289">
        <v>10.490000247955299</v>
      </c>
      <c r="F2289">
        <v>10.490000247955299</v>
      </c>
      <c r="G2289" t="s">
        <v>652</v>
      </c>
      <c r="H2289" t="s">
        <v>653</v>
      </c>
      <c r="I2289">
        <v>1</v>
      </c>
    </row>
    <row r="2290" spans="1:9">
      <c r="A2290">
        <v>136</v>
      </c>
      <c r="B2290">
        <v>2</v>
      </c>
      <c r="C2290">
        <v>2</v>
      </c>
      <c r="D2290">
        <v>11.760000139474901</v>
      </c>
      <c r="E2290">
        <v>11.760000139474901</v>
      </c>
      <c r="F2290">
        <v>11.760000139474901</v>
      </c>
      <c r="G2290" t="s">
        <v>278</v>
      </c>
      <c r="H2290" t="s">
        <v>279</v>
      </c>
      <c r="I2290">
        <v>1</v>
      </c>
    </row>
    <row r="2291" spans="1:9">
      <c r="A2291">
        <v>137</v>
      </c>
      <c r="B2291">
        <v>2</v>
      </c>
      <c r="C2291">
        <v>2</v>
      </c>
      <c r="D2291">
        <v>8.0920003354549408</v>
      </c>
      <c r="E2291">
        <v>8.0920003354549408</v>
      </c>
      <c r="F2291">
        <v>8.0920003354549408</v>
      </c>
      <c r="G2291" t="s">
        <v>660</v>
      </c>
      <c r="H2291" t="s">
        <v>661</v>
      </c>
      <c r="I2291">
        <v>1</v>
      </c>
    </row>
    <row r="2292" spans="1:9">
      <c r="A2292">
        <v>138</v>
      </c>
      <c r="B2292">
        <v>2</v>
      </c>
      <c r="C2292">
        <v>2</v>
      </c>
      <c r="D2292">
        <v>15.129999816417699</v>
      </c>
      <c r="E2292">
        <v>15.129999816417699</v>
      </c>
      <c r="F2292">
        <v>15.129999816417699</v>
      </c>
      <c r="G2292" t="s">
        <v>282</v>
      </c>
      <c r="H2292" t="s">
        <v>283</v>
      </c>
      <c r="I2292">
        <v>2</v>
      </c>
    </row>
    <row r="2293" spans="1:9">
      <c r="A2293">
        <v>139</v>
      </c>
      <c r="B2293">
        <v>2</v>
      </c>
      <c r="C2293">
        <v>2</v>
      </c>
      <c r="D2293">
        <v>4.4840000569820404</v>
      </c>
      <c r="E2293">
        <v>4.4840000569820404</v>
      </c>
      <c r="F2293">
        <v>4.4840000569820404</v>
      </c>
      <c r="G2293" t="s">
        <v>666</v>
      </c>
      <c r="H2293" t="s">
        <v>667</v>
      </c>
      <c r="I2293">
        <v>1</v>
      </c>
    </row>
    <row r="2294" spans="1:9">
      <c r="A2294">
        <v>140</v>
      </c>
      <c r="B2294">
        <v>2</v>
      </c>
      <c r="C2294">
        <v>2</v>
      </c>
      <c r="D2294">
        <v>13.4299993515015</v>
      </c>
      <c r="E2294">
        <v>13.4299993515015</v>
      </c>
      <c r="F2294">
        <v>13.4299993515015</v>
      </c>
      <c r="G2294" t="s">
        <v>1678</v>
      </c>
      <c r="H2294" t="s">
        <v>1679</v>
      </c>
      <c r="I2294">
        <v>1</v>
      </c>
    </row>
    <row r="2295" spans="1:9">
      <c r="A2295">
        <v>141</v>
      </c>
      <c r="B2295">
        <v>2</v>
      </c>
      <c r="C2295">
        <v>2</v>
      </c>
      <c r="D2295">
        <v>8.2469999790191704</v>
      </c>
      <c r="E2295">
        <v>8.2469999790191704</v>
      </c>
      <c r="F2295">
        <v>8.2469999790191704</v>
      </c>
      <c r="G2295" t="s">
        <v>1216</v>
      </c>
      <c r="H2295" t="s">
        <v>1217</v>
      </c>
      <c r="I2295">
        <v>1</v>
      </c>
    </row>
    <row r="2296" spans="1:9">
      <c r="A2296">
        <v>142</v>
      </c>
      <c r="B2296">
        <v>2</v>
      </c>
      <c r="C2296">
        <v>2</v>
      </c>
      <c r="D2296">
        <v>2.32299994677305</v>
      </c>
      <c r="E2296">
        <v>2.32299994677305</v>
      </c>
      <c r="F2296">
        <v>2.32299994677305</v>
      </c>
      <c r="G2296" t="s">
        <v>1680</v>
      </c>
      <c r="H2296" t="s">
        <v>1681</v>
      </c>
      <c r="I2296">
        <v>1</v>
      </c>
    </row>
    <row r="2297" spans="1:9">
      <c r="A2297">
        <v>143</v>
      </c>
      <c r="B2297">
        <v>2</v>
      </c>
      <c r="C2297">
        <v>2</v>
      </c>
      <c r="D2297">
        <v>16.459999978542299</v>
      </c>
      <c r="E2297">
        <v>16.459999978542299</v>
      </c>
      <c r="F2297">
        <v>16.459999978542299</v>
      </c>
      <c r="G2297" t="s">
        <v>933</v>
      </c>
      <c r="H2297" t="s">
        <v>934</v>
      </c>
      <c r="I2297">
        <v>1</v>
      </c>
    </row>
    <row r="2298" spans="1:9">
      <c r="A2298">
        <v>144</v>
      </c>
      <c r="B2298">
        <v>2</v>
      </c>
      <c r="C2298">
        <v>2</v>
      </c>
      <c r="D2298">
        <v>20.6599995493889</v>
      </c>
      <c r="E2298">
        <v>20.6599995493889</v>
      </c>
      <c r="F2298">
        <v>20.6599995493889</v>
      </c>
      <c r="G2298" t="s">
        <v>302</v>
      </c>
      <c r="H2298" t="s">
        <v>303</v>
      </c>
      <c r="I2298">
        <v>1</v>
      </c>
    </row>
    <row r="2299" spans="1:9">
      <c r="A2299">
        <v>145</v>
      </c>
      <c r="B2299">
        <v>2</v>
      </c>
      <c r="C2299">
        <v>2</v>
      </c>
      <c r="D2299">
        <v>6.8439997732639304</v>
      </c>
      <c r="E2299">
        <v>6.8439997732639304</v>
      </c>
      <c r="F2299">
        <v>6.8439997732639304</v>
      </c>
      <c r="G2299" t="s">
        <v>1568</v>
      </c>
      <c r="H2299" t="s">
        <v>1569</v>
      </c>
      <c r="I2299">
        <v>1</v>
      </c>
    </row>
    <row r="2300" spans="1:9">
      <c r="A2300">
        <v>146</v>
      </c>
      <c r="B2300">
        <v>2</v>
      </c>
      <c r="C2300">
        <v>2</v>
      </c>
      <c r="D2300">
        <v>9.8770000040531194</v>
      </c>
      <c r="E2300">
        <v>9.8770000040531194</v>
      </c>
      <c r="F2300">
        <v>9.8770000040531194</v>
      </c>
      <c r="G2300" t="s">
        <v>682</v>
      </c>
      <c r="H2300" t="s">
        <v>683</v>
      </c>
      <c r="I2300">
        <v>1</v>
      </c>
    </row>
    <row r="2301" spans="1:9">
      <c r="A2301">
        <v>147</v>
      </c>
      <c r="B2301">
        <v>2</v>
      </c>
      <c r="C2301">
        <v>2</v>
      </c>
      <c r="D2301">
        <v>13.950000703334799</v>
      </c>
      <c r="E2301">
        <v>13.950000703334799</v>
      </c>
      <c r="F2301">
        <v>13.950000703334799</v>
      </c>
      <c r="G2301" t="s">
        <v>939</v>
      </c>
      <c r="H2301" t="s">
        <v>940</v>
      </c>
      <c r="I2301">
        <v>1</v>
      </c>
    </row>
    <row r="2302" spans="1:9">
      <c r="A2302">
        <v>148</v>
      </c>
      <c r="B2302">
        <v>2</v>
      </c>
      <c r="C2302">
        <v>2</v>
      </c>
      <c r="D2302">
        <v>10.9999999403954</v>
      </c>
      <c r="E2302">
        <v>10.9999999403954</v>
      </c>
      <c r="F2302">
        <v>10.9999999403954</v>
      </c>
      <c r="G2302" t="s">
        <v>1682</v>
      </c>
      <c r="H2302" t="s">
        <v>1683</v>
      </c>
      <c r="I2302">
        <v>1</v>
      </c>
    </row>
    <row r="2303" spans="1:9">
      <c r="A2303">
        <v>149</v>
      </c>
      <c r="B2303">
        <v>2</v>
      </c>
      <c r="C2303">
        <v>2</v>
      </c>
      <c r="D2303">
        <v>14.5500004291534</v>
      </c>
      <c r="E2303">
        <v>14.5500004291534</v>
      </c>
      <c r="F2303">
        <v>14.5500004291534</v>
      </c>
      <c r="G2303" t="s">
        <v>684</v>
      </c>
      <c r="H2303" t="s">
        <v>685</v>
      </c>
      <c r="I2303">
        <v>2</v>
      </c>
    </row>
    <row r="2304" spans="1:9">
      <c r="A2304">
        <v>150</v>
      </c>
      <c r="B2304">
        <v>2</v>
      </c>
      <c r="C2304">
        <v>2</v>
      </c>
      <c r="D2304">
        <v>2.2220000624656699</v>
      </c>
      <c r="E2304">
        <v>2.2220000624656699</v>
      </c>
      <c r="F2304">
        <v>2.2220000624656699</v>
      </c>
      <c r="G2304" t="s">
        <v>317</v>
      </c>
      <c r="H2304" t="s">
        <v>318</v>
      </c>
      <c r="I2304">
        <v>1</v>
      </c>
    </row>
    <row r="2305" spans="1:9">
      <c r="A2305">
        <v>151</v>
      </c>
      <c r="B2305">
        <v>2</v>
      </c>
      <c r="C2305">
        <v>2</v>
      </c>
      <c r="D2305">
        <v>3.34700010716915</v>
      </c>
      <c r="E2305">
        <v>3.34700010716915</v>
      </c>
      <c r="F2305">
        <v>3.34700010716915</v>
      </c>
      <c r="G2305" t="s">
        <v>1684</v>
      </c>
      <c r="H2305" t="s">
        <v>1685</v>
      </c>
      <c r="I2305">
        <v>1</v>
      </c>
    </row>
    <row r="2306" spans="1:9">
      <c r="A2306">
        <v>152</v>
      </c>
      <c r="B2306">
        <v>2</v>
      </c>
      <c r="C2306">
        <v>2</v>
      </c>
      <c r="D2306">
        <v>18.4599995613098</v>
      </c>
      <c r="E2306">
        <v>18.4599995613098</v>
      </c>
      <c r="F2306">
        <v>18.4599995613098</v>
      </c>
      <c r="G2306" t="s">
        <v>323</v>
      </c>
      <c r="H2306" t="s">
        <v>324</v>
      </c>
      <c r="I2306">
        <v>1</v>
      </c>
    </row>
    <row r="2307" spans="1:9">
      <c r="A2307">
        <v>153</v>
      </c>
      <c r="B2307">
        <v>2</v>
      </c>
      <c r="C2307">
        <v>2</v>
      </c>
      <c r="D2307">
        <v>7.3729999363422403</v>
      </c>
      <c r="E2307">
        <v>7.3729999363422403</v>
      </c>
      <c r="F2307">
        <v>7.3729999363422403</v>
      </c>
      <c r="G2307" t="s">
        <v>1409</v>
      </c>
      <c r="H2307" t="s">
        <v>1410</v>
      </c>
      <c r="I2307">
        <v>1</v>
      </c>
    </row>
    <row r="2308" spans="1:9">
      <c r="A2308">
        <v>154</v>
      </c>
      <c r="B2308">
        <v>2</v>
      </c>
      <c r="C2308">
        <v>2</v>
      </c>
      <c r="D2308">
        <v>10.0000001490116</v>
      </c>
      <c r="E2308">
        <v>10.0000001490116</v>
      </c>
      <c r="F2308">
        <v>10.0000001490116</v>
      </c>
      <c r="G2308" t="s">
        <v>325</v>
      </c>
      <c r="H2308" t="s">
        <v>326</v>
      </c>
      <c r="I2308">
        <v>1</v>
      </c>
    </row>
    <row r="2309" spans="1:9">
      <c r="A2309">
        <v>155</v>
      </c>
      <c r="B2309">
        <v>2</v>
      </c>
      <c r="C2309">
        <v>2</v>
      </c>
      <c r="D2309">
        <v>1.1400000192224999</v>
      </c>
      <c r="E2309">
        <v>1.1400000192224999</v>
      </c>
      <c r="F2309">
        <v>1.1400000192224999</v>
      </c>
      <c r="G2309" t="s">
        <v>690</v>
      </c>
      <c r="H2309" t="s">
        <v>691</v>
      </c>
      <c r="I2309">
        <v>1</v>
      </c>
    </row>
    <row r="2310" spans="1:9">
      <c r="A2310">
        <v>156</v>
      </c>
      <c r="B2310">
        <v>2</v>
      </c>
      <c r="C2310">
        <v>2</v>
      </c>
      <c r="D2310">
        <v>4.0359999984502801</v>
      </c>
      <c r="E2310">
        <v>4.0359999984502801</v>
      </c>
      <c r="F2310">
        <v>4.0359999984502801</v>
      </c>
      <c r="G2310" t="s">
        <v>327</v>
      </c>
      <c r="H2310" t="s">
        <v>328</v>
      </c>
      <c r="I2310">
        <v>1</v>
      </c>
    </row>
    <row r="2311" spans="1:9">
      <c r="A2311">
        <v>157</v>
      </c>
      <c r="B2311">
        <v>2</v>
      </c>
      <c r="C2311">
        <v>2</v>
      </c>
      <c r="D2311">
        <v>4.4280000030994398</v>
      </c>
      <c r="E2311">
        <v>4.4280000030994398</v>
      </c>
      <c r="F2311">
        <v>4.4280000030994398</v>
      </c>
      <c r="G2311" t="s">
        <v>766</v>
      </c>
      <c r="H2311" t="s">
        <v>767</v>
      </c>
      <c r="I2311">
        <v>1</v>
      </c>
    </row>
    <row r="2312" spans="1:9">
      <c r="A2312">
        <v>158</v>
      </c>
      <c r="B2312">
        <v>2</v>
      </c>
      <c r="C2312">
        <v>2</v>
      </c>
      <c r="D2312">
        <v>4.5699998736381504</v>
      </c>
      <c r="E2312">
        <v>4.5699998736381504</v>
      </c>
      <c r="F2312">
        <v>4.5699998736381504</v>
      </c>
      <c r="G2312" t="s">
        <v>345</v>
      </c>
      <c r="H2312" t="s">
        <v>346</v>
      </c>
      <c r="I2312">
        <v>1</v>
      </c>
    </row>
    <row r="2313" spans="1:9">
      <c r="A2313">
        <v>159</v>
      </c>
      <c r="B2313">
        <v>2</v>
      </c>
      <c r="C2313">
        <v>2</v>
      </c>
      <c r="D2313">
        <v>1.4879999682307199</v>
      </c>
      <c r="E2313">
        <v>1.4879999682307199</v>
      </c>
      <c r="F2313">
        <v>1.4879999682307199</v>
      </c>
      <c r="G2313" t="s">
        <v>706</v>
      </c>
      <c r="H2313" t="s">
        <v>707</v>
      </c>
      <c r="I2313">
        <v>1</v>
      </c>
    </row>
    <row r="2314" spans="1:9">
      <c r="A2314">
        <v>160</v>
      </c>
      <c r="B2314">
        <v>2</v>
      </c>
      <c r="C2314">
        <v>2</v>
      </c>
      <c r="D2314">
        <v>2.5450000539422</v>
      </c>
      <c r="E2314">
        <v>2.5450000539422</v>
      </c>
      <c r="F2314">
        <v>2.5450000539422</v>
      </c>
      <c r="G2314" t="s">
        <v>1226</v>
      </c>
      <c r="H2314" t="s">
        <v>1227</v>
      </c>
      <c r="I2314">
        <v>1</v>
      </c>
    </row>
    <row r="2315" spans="1:9">
      <c r="A2315">
        <v>161</v>
      </c>
      <c r="B2315">
        <v>2</v>
      </c>
      <c r="C2315">
        <v>2</v>
      </c>
      <c r="D2315">
        <v>4.5299999415874499</v>
      </c>
      <c r="E2315">
        <v>4.5299999415874499</v>
      </c>
      <c r="F2315">
        <v>4.5299999415874499</v>
      </c>
      <c r="G2315" t="s">
        <v>359</v>
      </c>
      <c r="H2315" t="s">
        <v>360</v>
      </c>
      <c r="I2315">
        <v>1</v>
      </c>
    </row>
    <row r="2316" spans="1:9">
      <c r="A2316">
        <v>162</v>
      </c>
      <c r="B2316">
        <v>2</v>
      </c>
      <c r="C2316">
        <v>2</v>
      </c>
      <c r="D2316">
        <v>2.7610000222921398</v>
      </c>
      <c r="E2316">
        <v>2.7610000222921398</v>
      </c>
      <c r="F2316">
        <v>2.7610000222921398</v>
      </c>
      <c r="G2316" t="s">
        <v>1686</v>
      </c>
      <c r="H2316" t="s">
        <v>1687</v>
      </c>
      <c r="I2316">
        <v>1</v>
      </c>
    </row>
    <row r="2317" spans="1:9">
      <c r="A2317">
        <v>163</v>
      </c>
      <c r="B2317">
        <v>2</v>
      </c>
      <c r="C2317">
        <v>2</v>
      </c>
      <c r="D2317">
        <v>7.8210003674030304</v>
      </c>
      <c r="E2317">
        <v>7.8210003674030304</v>
      </c>
      <c r="F2317">
        <v>7.8210003674030304</v>
      </c>
      <c r="G2317" t="s">
        <v>101</v>
      </c>
      <c r="H2317" t="s">
        <v>102</v>
      </c>
      <c r="I2317">
        <v>1</v>
      </c>
    </row>
    <row r="2318" spans="1:9">
      <c r="A2318">
        <v>164</v>
      </c>
      <c r="B2318">
        <v>2</v>
      </c>
      <c r="C2318">
        <v>2</v>
      </c>
      <c r="D2318">
        <v>9.0449996292591095</v>
      </c>
      <c r="E2318">
        <v>9.0449996292591095</v>
      </c>
      <c r="F2318">
        <v>9.0449996292591095</v>
      </c>
      <c r="G2318" t="s">
        <v>1688</v>
      </c>
      <c r="H2318" t="s">
        <v>1689</v>
      </c>
      <c r="I2318">
        <v>1</v>
      </c>
    </row>
    <row r="2319" spans="1:9">
      <c r="A2319">
        <v>165</v>
      </c>
      <c r="B2319">
        <v>2</v>
      </c>
      <c r="C2319">
        <v>2</v>
      </c>
      <c r="D2319">
        <v>4.68799993395805</v>
      </c>
      <c r="E2319">
        <v>4.68799993395805</v>
      </c>
      <c r="F2319">
        <v>4.68799993395805</v>
      </c>
      <c r="G2319" t="s">
        <v>722</v>
      </c>
      <c r="H2319" t="s">
        <v>723</v>
      </c>
      <c r="I2319">
        <v>1</v>
      </c>
    </row>
    <row r="2320" spans="1:9">
      <c r="A2320">
        <v>166</v>
      </c>
      <c r="B2320">
        <v>2</v>
      </c>
      <c r="C2320">
        <v>2</v>
      </c>
      <c r="D2320">
        <v>9.1550000011920893</v>
      </c>
      <c r="E2320">
        <v>9.1550000011920893</v>
      </c>
      <c r="F2320">
        <v>9.1550000011920893</v>
      </c>
      <c r="G2320" t="s">
        <v>1184</v>
      </c>
      <c r="H2320" t="s">
        <v>1185</v>
      </c>
      <c r="I2320">
        <v>1</v>
      </c>
    </row>
    <row r="2321" spans="1:9">
      <c r="A2321">
        <v>167</v>
      </c>
      <c r="B2321">
        <v>2</v>
      </c>
      <c r="C2321">
        <v>2</v>
      </c>
      <c r="D2321">
        <v>4.5570001006126404</v>
      </c>
      <c r="E2321">
        <v>4.5570001006126404</v>
      </c>
      <c r="F2321">
        <v>4.5570001006126404</v>
      </c>
      <c r="G2321" t="s">
        <v>382</v>
      </c>
      <c r="H2321" t="s">
        <v>383</v>
      </c>
      <c r="I2321">
        <v>1</v>
      </c>
    </row>
    <row r="2322" spans="1:9">
      <c r="A2322">
        <v>168</v>
      </c>
      <c r="B2322">
        <v>2</v>
      </c>
      <c r="C2322">
        <v>2</v>
      </c>
      <c r="D2322">
        <v>7.3030002415180197</v>
      </c>
      <c r="E2322">
        <v>7.3030002415180197</v>
      </c>
      <c r="F2322">
        <v>7.3030002415180197</v>
      </c>
      <c r="G2322" t="s">
        <v>1690</v>
      </c>
      <c r="H2322" t="s">
        <v>1691</v>
      </c>
      <c r="I2322">
        <v>1</v>
      </c>
    </row>
    <row r="2323" spans="1:9">
      <c r="A2323">
        <v>169</v>
      </c>
      <c r="B2323">
        <v>2</v>
      </c>
      <c r="C2323">
        <v>2</v>
      </c>
      <c r="D2323">
        <v>29.109999537467999</v>
      </c>
      <c r="E2323">
        <v>29.109999537467999</v>
      </c>
      <c r="F2323">
        <v>29.109999537467999</v>
      </c>
      <c r="G2323" t="s">
        <v>73</v>
      </c>
      <c r="H2323" t="s">
        <v>74</v>
      </c>
      <c r="I2323">
        <v>1</v>
      </c>
    </row>
    <row r="2324" spans="1:9">
      <c r="A2324">
        <v>170</v>
      </c>
      <c r="B2324">
        <v>2</v>
      </c>
      <c r="C2324">
        <v>2</v>
      </c>
      <c r="D2324">
        <v>6.1110001057386398</v>
      </c>
      <c r="E2324">
        <v>6.1110001057386398</v>
      </c>
      <c r="F2324">
        <v>6.1110001057386398</v>
      </c>
      <c r="G2324" t="s">
        <v>750</v>
      </c>
      <c r="H2324" t="s">
        <v>751</v>
      </c>
      <c r="I2324">
        <v>1</v>
      </c>
    </row>
    <row r="2325" spans="1:9">
      <c r="A2325">
        <v>171</v>
      </c>
      <c r="B2325">
        <v>2</v>
      </c>
      <c r="C2325">
        <v>2</v>
      </c>
      <c r="D2325">
        <v>3.9560001343488702</v>
      </c>
      <c r="E2325">
        <v>3.9560001343488702</v>
      </c>
      <c r="F2325">
        <v>3.9560001343488702</v>
      </c>
      <c r="G2325" t="s">
        <v>1692</v>
      </c>
      <c r="H2325" t="s">
        <v>1693</v>
      </c>
      <c r="I2325">
        <v>1</v>
      </c>
    </row>
    <row r="2326" spans="1:9">
      <c r="A2326">
        <v>172</v>
      </c>
      <c r="B2326">
        <v>2</v>
      </c>
      <c r="C2326">
        <v>2</v>
      </c>
      <c r="D2326">
        <v>12.7000004053116</v>
      </c>
      <c r="E2326">
        <v>12.7000004053116</v>
      </c>
      <c r="F2326">
        <v>12.7000004053116</v>
      </c>
      <c r="G2326" t="s">
        <v>428</v>
      </c>
      <c r="H2326" t="s">
        <v>429</v>
      </c>
      <c r="I2326">
        <v>2</v>
      </c>
    </row>
    <row r="2327" spans="1:9">
      <c r="A2327">
        <v>173</v>
      </c>
      <c r="B2327">
        <v>2</v>
      </c>
      <c r="C2327">
        <v>2</v>
      </c>
      <c r="D2327">
        <v>9.375</v>
      </c>
      <c r="E2327">
        <v>9.375</v>
      </c>
      <c r="F2327">
        <v>9.375</v>
      </c>
      <c r="G2327" t="s">
        <v>398</v>
      </c>
      <c r="H2327" t="s">
        <v>399</v>
      </c>
      <c r="I2327">
        <v>1</v>
      </c>
    </row>
    <row r="2328" spans="1:9">
      <c r="A2328">
        <v>174</v>
      </c>
      <c r="B2328">
        <v>2</v>
      </c>
      <c r="C2328">
        <v>2</v>
      </c>
      <c r="D2328">
        <v>3.4589998424053201</v>
      </c>
      <c r="E2328">
        <v>3.4589998424053201</v>
      </c>
      <c r="F2328">
        <v>3.4589998424053201</v>
      </c>
      <c r="G2328" t="s">
        <v>740</v>
      </c>
      <c r="H2328" t="s">
        <v>741</v>
      </c>
      <c r="I2328">
        <v>1</v>
      </c>
    </row>
    <row r="2329" spans="1:9">
      <c r="A2329">
        <v>175</v>
      </c>
      <c r="B2329">
        <v>2</v>
      </c>
      <c r="C2329">
        <v>2</v>
      </c>
      <c r="D2329">
        <v>8.6960002779960597</v>
      </c>
      <c r="E2329">
        <v>8.6960002779960597</v>
      </c>
      <c r="F2329">
        <v>8.6960002779960597</v>
      </c>
      <c r="G2329" t="s">
        <v>806</v>
      </c>
      <c r="H2329" t="s">
        <v>807</v>
      </c>
      <c r="I2329">
        <v>1</v>
      </c>
    </row>
    <row r="2330" spans="1:9">
      <c r="A2330">
        <v>176</v>
      </c>
      <c r="B2330">
        <v>2</v>
      </c>
      <c r="C2330">
        <v>2</v>
      </c>
      <c r="D2330">
        <v>3.1330000609159501</v>
      </c>
      <c r="E2330">
        <v>3.1330000609159501</v>
      </c>
      <c r="F2330">
        <v>3.1330000609159501</v>
      </c>
      <c r="G2330" t="s">
        <v>1051</v>
      </c>
      <c r="H2330" t="s">
        <v>1052</v>
      </c>
      <c r="I2330">
        <v>1</v>
      </c>
    </row>
    <row r="2331" spans="1:9">
      <c r="A2331">
        <v>177</v>
      </c>
      <c r="B2331">
        <v>2</v>
      </c>
      <c r="C2331">
        <v>2</v>
      </c>
      <c r="D2331">
        <v>11.2800002098083</v>
      </c>
      <c r="E2331">
        <v>11.2800002098083</v>
      </c>
      <c r="F2331">
        <v>11.2800002098083</v>
      </c>
      <c r="G2331" t="s">
        <v>632</v>
      </c>
      <c r="H2331" t="s">
        <v>633</v>
      </c>
      <c r="I2331">
        <v>1</v>
      </c>
    </row>
    <row r="2332" spans="1:9">
      <c r="A2332">
        <v>178</v>
      </c>
      <c r="B2332">
        <v>2</v>
      </c>
      <c r="C2332">
        <v>2</v>
      </c>
      <c r="D2332">
        <v>6.4360000193118996</v>
      </c>
      <c r="E2332">
        <v>6.4360000193118996</v>
      </c>
      <c r="F2332">
        <v>6.4360000193118996</v>
      </c>
      <c r="G2332" t="s">
        <v>408</v>
      </c>
      <c r="H2332" t="s">
        <v>409</v>
      </c>
      <c r="I2332">
        <v>1</v>
      </c>
    </row>
    <row r="2333" spans="1:9">
      <c r="A2333">
        <v>179</v>
      </c>
      <c r="B2333">
        <v>2</v>
      </c>
      <c r="C2333">
        <v>2</v>
      </c>
      <c r="D2333">
        <v>13.040000200271599</v>
      </c>
      <c r="E2333">
        <v>13.040000200271599</v>
      </c>
      <c r="F2333">
        <v>13.040000200271599</v>
      </c>
      <c r="G2333" t="s">
        <v>1694</v>
      </c>
      <c r="H2333" t="s">
        <v>1695</v>
      </c>
      <c r="I2333">
        <v>1</v>
      </c>
    </row>
    <row r="2334" spans="1:9">
      <c r="A2334">
        <v>180</v>
      </c>
      <c r="B2334">
        <v>2</v>
      </c>
      <c r="C2334">
        <v>2</v>
      </c>
      <c r="D2334">
        <v>10.8800001442432</v>
      </c>
      <c r="E2334">
        <v>10.8800001442432</v>
      </c>
      <c r="F2334">
        <v>10.8800001442432</v>
      </c>
      <c r="G2334" t="s">
        <v>165</v>
      </c>
      <c r="H2334" t="s">
        <v>166</v>
      </c>
      <c r="I2334">
        <v>1</v>
      </c>
    </row>
    <row r="2335" spans="1:9">
      <c r="A2335">
        <v>181</v>
      </c>
      <c r="B2335">
        <v>1.85</v>
      </c>
      <c r="C2335">
        <v>2</v>
      </c>
      <c r="D2335">
        <v>8.9699998497963005</v>
      </c>
      <c r="E2335">
        <v>8.9699998497963005</v>
      </c>
      <c r="F2335">
        <v>4.3189998716115996</v>
      </c>
      <c r="G2335" t="s">
        <v>87</v>
      </c>
      <c r="H2335" t="s">
        <v>88</v>
      </c>
      <c r="I2335">
        <v>1</v>
      </c>
    </row>
    <row r="2336" spans="1:9">
      <c r="A2336">
        <v>182</v>
      </c>
      <c r="B2336">
        <v>1.84</v>
      </c>
      <c r="C2336">
        <v>2.09</v>
      </c>
      <c r="D2336">
        <v>10.6200002133846</v>
      </c>
      <c r="E2336">
        <v>10.6200002133846</v>
      </c>
      <c r="F2336">
        <v>10.6200002133846</v>
      </c>
      <c r="G2336" t="s">
        <v>792</v>
      </c>
      <c r="H2336" t="s">
        <v>793</v>
      </c>
      <c r="I2336">
        <v>1</v>
      </c>
    </row>
    <row r="2337" spans="1:9">
      <c r="A2337">
        <v>183</v>
      </c>
      <c r="B2337">
        <v>1.75</v>
      </c>
      <c r="C2337">
        <v>2.0499999999999998</v>
      </c>
      <c r="D2337">
        <v>17.299999296665199</v>
      </c>
      <c r="E2337">
        <v>7.56800025701523</v>
      </c>
      <c r="F2337">
        <v>7.56800025701523</v>
      </c>
      <c r="G2337" t="s">
        <v>1696</v>
      </c>
      <c r="H2337" t="s">
        <v>1697</v>
      </c>
      <c r="I2337">
        <v>1</v>
      </c>
    </row>
    <row r="2338" spans="1:9">
      <c r="A2338">
        <v>184</v>
      </c>
      <c r="B2338">
        <v>1.72</v>
      </c>
      <c r="C2338">
        <v>2.1</v>
      </c>
      <c r="D2338">
        <v>10.9499998390675</v>
      </c>
      <c r="E2338">
        <v>10.9499998390675</v>
      </c>
      <c r="F2338">
        <v>4.2289998382329896</v>
      </c>
      <c r="G2338" t="s">
        <v>1698</v>
      </c>
      <c r="H2338" t="s">
        <v>1699</v>
      </c>
      <c r="I2338">
        <v>1</v>
      </c>
    </row>
    <row r="2339" spans="1:9">
      <c r="A2339">
        <v>185</v>
      </c>
      <c r="B2339">
        <v>1.7</v>
      </c>
      <c r="C2339">
        <v>2</v>
      </c>
      <c r="D2339">
        <v>7.4139997363090497</v>
      </c>
      <c r="E2339">
        <v>5.2439998835325197</v>
      </c>
      <c r="F2339">
        <v>2.71199997514486</v>
      </c>
      <c r="G2339" t="s">
        <v>95</v>
      </c>
      <c r="H2339" t="s">
        <v>96</v>
      </c>
      <c r="I2339">
        <v>1</v>
      </c>
    </row>
    <row r="2340" spans="1:9">
      <c r="A2340">
        <v>186</v>
      </c>
      <c r="B2340">
        <v>1.7</v>
      </c>
      <c r="C2340">
        <v>1.89</v>
      </c>
      <c r="D2340">
        <v>9.21100005507469</v>
      </c>
      <c r="E2340">
        <v>9.21100005507469</v>
      </c>
      <c r="F2340">
        <v>9.21100005507469</v>
      </c>
      <c r="G2340" t="s">
        <v>103</v>
      </c>
      <c r="H2340" t="s">
        <v>104</v>
      </c>
      <c r="I2340">
        <v>1</v>
      </c>
    </row>
    <row r="2341" spans="1:9">
      <c r="A2341">
        <v>187</v>
      </c>
      <c r="B2341">
        <v>1.69</v>
      </c>
      <c r="C2341">
        <v>1.94</v>
      </c>
      <c r="D2341">
        <v>4.6560000628233</v>
      </c>
      <c r="E2341">
        <v>2.6610000059008598</v>
      </c>
      <c r="F2341">
        <v>2.6610000059008598</v>
      </c>
      <c r="G2341" t="s">
        <v>1063</v>
      </c>
      <c r="H2341" t="s">
        <v>1064</v>
      </c>
      <c r="I2341">
        <v>1</v>
      </c>
    </row>
    <row r="2342" spans="1:9">
      <c r="A2342">
        <v>188</v>
      </c>
      <c r="B2342">
        <v>1.62</v>
      </c>
      <c r="C2342">
        <v>1.82</v>
      </c>
      <c r="D2342">
        <v>6.8970002233982104</v>
      </c>
      <c r="E2342">
        <v>6.8970002233982104</v>
      </c>
      <c r="F2342">
        <v>6.8970002233982104</v>
      </c>
      <c r="G2342" t="s">
        <v>1700</v>
      </c>
      <c r="H2342" t="s">
        <v>1701</v>
      </c>
      <c r="I2342">
        <v>1</v>
      </c>
    </row>
    <row r="2343" spans="1:9">
      <c r="A2343">
        <v>189</v>
      </c>
      <c r="B2343">
        <v>1.54</v>
      </c>
      <c r="C2343">
        <v>1.82</v>
      </c>
      <c r="D2343">
        <v>4.5060001313686397</v>
      </c>
      <c r="E2343">
        <v>4.5060001313686397</v>
      </c>
      <c r="F2343">
        <v>2.6000000536441799</v>
      </c>
      <c r="G2343" t="s">
        <v>905</v>
      </c>
      <c r="H2343" t="s">
        <v>906</v>
      </c>
      <c r="I2343">
        <v>1</v>
      </c>
    </row>
    <row r="2344" spans="1:9">
      <c r="A2344">
        <v>190</v>
      </c>
      <c r="B2344">
        <v>1.52</v>
      </c>
      <c r="C2344">
        <v>1.72</v>
      </c>
      <c r="D2344">
        <v>23.579999804496801</v>
      </c>
      <c r="E2344">
        <v>14.1499996185303</v>
      </c>
      <c r="F2344">
        <v>14.1499996185303</v>
      </c>
      <c r="G2344" t="s">
        <v>185</v>
      </c>
      <c r="H2344" t="s">
        <v>186</v>
      </c>
      <c r="I2344">
        <v>1</v>
      </c>
    </row>
    <row r="2345" spans="1:9">
      <c r="A2345">
        <v>191</v>
      </c>
      <c r="B2345">
        <v>1.51</v>
      </c>
      <c r="C2345">
        <v>1.7</v>
      </c>
      <c r="D2345">
        <v>9.375</v>
      </c>
      <c r="E2345">
        <v>9.375</v>
      </c>
      <c r="F2345">
        <v>9.375</v>
      </c>
      <c r="G2345" t="s">
        <v>1702</v>
      </c>
      <c r="H2345" t="s">
        <v>1703</v>
      </c>
      <c r="I2345">
        <v>1</v>
      </c>
    </row>
    <row r="2346" spans="1:9">
      <c r="A2346">
        <v>192</v>
      </c>
      <c r="B2346">
        <v>1.51</v>
      </c>
      <c r="C2346">
        <v>1.7</v>
      </c>
      <c r="D2346">
        <v>14.2900004982948</v>
      </c>
      <c r="E2346">
        <v>14.2900004982948</v>
      </c>
      <c r="F2346">
        <v>14.2900004982948</v>
      </c>
      <c r="G2346" t="s">
        <v>1041</v>
      </c>
      <c r="H2346" t="s">
        <v>1042</v>
      </c>
      <c r="I2346">
        <v>1</v>
      </c>
    </row>
    <row r="2347" spans="1:9">
      <c r="A2347">
        <v>193</v>
      </c>
      <c r="B2347">
        <v>1.48</v>
      </c>
      <c r="C2347">
        <v>1.68</v>
      </c>
      <c r="D2347">
        <v>5.2629999816417703</v>
      </c>
      <c r="E2347">
        <v>5.2629999816417703</v>
      </c>
      <c r="F2347">
        <v>5.2629999816417703</v>
      </c>
      <c r="G2347" t="s">
        <v>566</v>
      </c>
      <c r="H2347" t="s">
        <v>567</v>
      </c>
      <c r="I2347">
        <v>1</v>
      </c>
    </row>
    <row r="2348" spans="1:9">
      <c r="A2348">
        <v>194</v>
      </c>
      <c r="B2348">
        <v>1.47</v>
      </c>
      <c r="C2348">
        <v>2.97</v>
      </c>
      <c r="D2348">
        <v>28.0400007963181</v>
      </c>
      <c r="E2348">
        <v>20.5599993467331</v>
      </c>
      <c r="F2348">
        <v>20.5599993467331</v>
      </c>
      <c r="G2348" t="s">
        <v>1103</v>
      </c>
      <c r="H2348" t="s">
        <v>1104</v>
      </c>
      <c r="I2348">
        <v>2</v>
      </c>
    </row>
    <row r="2349" spans="1:9">
      <c r="A2349">
        <v>195</v>
      </c>
      <c r="B2349">
        <v>1.47</v>
      </c>
      <c r="C2349">
        <v>1.69</v>
      </c>
      <c r="D2349">
        <v>4.7189999371767</v>
      </c>
      <c r="E2349">
        <v>4.7189999371767</v>
      </c>
      <c r="F2349">
        <v>4.7189999371767</v>
      </c>
      <c r="G2349" t="s">
        <v>903</v>
      </c>
      <c r="H2349" t="s">
        <v>904</v>
      </c>
      <c r="I2349">
        <v>2</v>
      </c>
    </row>
    <row r="2350" spans="1:9">
      <c r="A2350">
        <v>196</v>
      </c>
      <c r="B2350">
        <v>1.44</v>
      </c>
      <c r="C2350">
        <v>1.64</v>
      </c>
      <c r="D2350">
        <v>19.280000030994401</v>
      </c>
      <c r="E2350">
        <v>19.280000030994401</v>
      </c>
      <c r="F2350">
        <v>19.280000030994401</v>
      </c>
      <c r="G2350" t="s">
        <v>193</v>
      </c>
      <c r="H2350" t="s">
        <v>194</v>
      </c>
      <c r="I2350">
        <v>1</v>
      </c>
    </row>
    <row r="2351" spans="1:9">
      <c r="A2351">
        <v>197</v>
      </c>
      <c r="B2351">
        <v>1.43</v>
      </c>
      <c r="C2351">
        <v>1.64</v>
      </c>
      <c r="D2351">
        <v>11.4600002765656</v>
      </c>
      <c r="E2351">
        <v>11.4600002765656</v>
      </c>
      <c r="F2351">
        <v>11.4600002765656</v>
      </c>
      <c r="G2351" t="s">
        <v>1224</v>
      </c>
      <c r="H2351" t="s">
        <v>1225</v>
      </c>
      <c r="I2351">
        <v>1</v>
      </c>
    </row>
    <row r="2352" spans="1:9">
      <c r="A2352">
        <v>198</v>
      </c>
      <c r="B2352">
        <v>1.4</v>
      </c>
      <c r="C2352">
        <v>1.6</v>
      </c>
      <c r="D2352">
        <v>15.0000005960464</v>
      </c>
      <c r="E2352">
        <v>15.0000005960464</v>
      </c>
      <c r="F2352">
        <v>15.0000005960464</v>
      </c>
      <c r="G2352" t="s">
        <v>1186</v>
      </c>
      <c r="H2352" t="s">
        <v>1187</v>
      </c>
      <c r="I2352">
        <v>1</v>
      </c>
    </row>
    <row r="2353" spans="1:9">
      <c r="A2353">
        <v>199</v>
      </c>
      <c r="B2353">
        <v>1.35</v>
      </c>
      <c r="C2353">
        <v>1.62</v>
      </c>
      <c r="D2353">
        <v>10.530000180006001</v>
      </c>
      <c r="E2353">
        <v>10.530000180006001</v>
      </c>
      <c r="F2353">
        <v>5.6680001318454698</v>
      </c>
      <c r="G2353" t="s">
        <v>167</v>
      </c>
      <c r="H2353" t="s">
        <v>168</v>
      </c>
      <c r="I2353">
        <v>1</v>
      </c>
    </row>
    <row r="2354" spans="1:9">
      <c r="A2354">
        <v>200</v>
      </c>
      <c r="B2354">
        <v>1.33</v>
      </c>
      <c r="C2354">
        <v>1.58</v>
      </c>
      <c r="D2354">
        <v>5.3300000727176702</v>
      </c>
      <c r="E2354">
        <v>2.7720000594854399</v>
      </c>
      <c r="F2354">
        <v>2.7720000594854399</v>
      </c>
      <c r="G2354" t="s">
        <v>231</v>
      </c>
      <c r="H2354" t="s">
        <v>232</v>
      </c>
      <c r="I2354">
        <v>1</v>
      </c>
    </row>
    <row r="2355" spans="1:9">
      <c r="A2355">
        <v>201</v>
      </c>
      <c r="B2355">
        <v>1.32</v>
      </c>
      <c r="C2355">
        <v>1.51</v>
      </c>
      <c r="D2355">
        <v>9.6770003437995893</v>
      </c>
      <c r="E2355">
        <v>9.6770003437995893</v>
      </c>
      <c r="F2355">
        <v>9.6770003437995893</v>
      </c>
      <c r="G2355" t="s">
        <v>1704</v>
      </c>
      <c r="H2355" t="s">
        <v>1705</v>
      </c>
      <c r="I2355">
        <v>1</v>
      </c>
    </row>
    <row r="2356" spans="1:9">
      <c r="A2356">
        <v>202</v>
      </c>
      <c r="B2356">
        <v>1.31</v>
      </c>
      <c r="C2356">
        <v>1.65</v>
      </c>
      <c r="D2356">
        <v>21.5399995446205</v>
      </c>
      <c r="E2356">
        <v>7.3950000107288396</v>
      </c>
      <c r="F2356">
        <v>3.8589999079704298</v>
      </c>
      <c r="G2356" t="s">
        <v>131</v>
      </c>
      <c r="H2356" t="s">
        <v>132</v>
      </c>
      <c r="I2356">
        <v>1</v>
      </c>
    </row>
    <row r="2357" spans="1:9">
      <c r="A2357">
        <v>203</v>
      </c>
      <c r="B2357">
        <v>1.3</v>
      </c>
      <c r="C2357">
        <v>1.51</v>
      </c>
      <c r="D2357">
        <v>2.3660000413656199</v>
      </c>
      <c r="E2357">
        <v>2.3660000413656199</v>
      </c>
      <c r="F2357">
        <v>2.3660000413656199</v>
      </c>
      <c r="G2357" t="s">
        <v>1706</v>
      </c>
      <c r="H2357" t="s">
        <v>1707</v>
      </c>
      <c r="I2357">
        <v>1</v>
      </c>
    </row>
    <row r="2358" spans="1:9">
      <c r="A2358">
        <v>204</v>
      </c>
      <c r="B2358">
        <v>1.24</v>
      </c>
      <c r="C2358">
        <v>1.43</v>
      </c>
      <c r="D2358">
        <v>18.639999628066999</v>
      </c>
      <c r="E2358">
        <v>18.639999628066999</v>
      </c>
      <c r="F2358">
        <v>18.639999628066999</v>
      </c>
      <c r="G2358" t="s">
        <v>378</v>
      </c>
      <c r="H2358" t="s">
        <v>379</v>
      </c>
      <c r="I2358">
        <v>1</v>
      </c>
    </row>
    <row r="2359" spans="1:9">
      <c r="A2359">
        <v>205</v>
      </c>
      <c r="B2359">
        <v>1.2</v>
      </c>
      <c r="C2359">
        <v>1.39</v>
      </c>
      <c r="D2359">
        <v>2.6580000296235098</v>
      </c>
      <c r="E2359">
        <v>2.6580000296235098</v>
      </c>
      <c r="F2359">
        <v>2.6580000296235098</v>
      </c>
      <c r="G2359" t="s">
        <v>1708</v>
      </c>
      <c r="H2359" t="s">
        <v>1709</v>
      </c>
      <c r="I2359">
        <v>1</v>
      </c>
    </row>
    <row r="2360" spans="1:9">
      <c r="A2360">
        <v>206</v>
      </c>
      <c r="B2360">
        <v>1.17</v>
      </c>
      <c r="C2360">
        <v>1.37</v>
      </c>
      <c r="D2360">
        <v>3.3670000731944998</v>
      </c>
      <c r="E2360">
        <v>1.6839999705553099</v>
      </c>
      <c r="F2360">
        <v>1.6839999705553099</v>
      </c>
      <c r="G2360" t="s">
        <v>1317</v>
      </c>
      <c r="H2360" t="s">
        <v>1318</v>
      </c>
      <c r="I2360">
        <v>1</v>
      </c>
    </row>
    <row r="2361" spans="1:9">
      <c r="A2361">
        <v>207</v>
      </c>
      <c r="B2361">
        <v>1.17</v>
      </c>
      <c r="C2361">
        <v>1.36</v>
      </c>
      <c r="D2361">
        <v>5.9749998152256003</v>
      </c>
      <c r="E2361">
        <v>5.9749998152256003</v>
      </c>
      <c r="F2361">
        <v>5.9749998152256003</v>
      </c>
      <c r="G2361" t="s">
        <v>1293</v>
      </c>
      <c r="H2361" t="s">
        <v>1294</v>
      </c>
      <c r="I2361">
        <v>1</v>
      </c>
    </row>
    <row r="2362" spans="1:9">
      <c r="A2362">
        <v>208</v>
      </c>
      <c r="B2362">
        <v>1.1100000000000001</v>
      </c>
      <c r="C2362">
        <v>1.42</v>
      </c>
      <c r="D2362">
        <v>8.4270000457763707</v>
      </c>
      <c r="E2362">
        <v>8.4270000457763707</v>
      </c>
      <c r="F2362">
        <v>4.4939998537301999</v>
      </c>
      <c r="G2362" t="s">
        <v>1148</v>
      </c>
      <c r="H2362" t="s">
        <v>1149</v>
      </c>
      <c r="I2362">
        <v>1</v>
      </c>
    </row>
    <row r="2363" spans="1:9">
      <c r="A2363">
        <v>209</v>
      </c>
      <c r="B2363">
        <v>1.1100000000000001</v>
      </c>
      <c r="C2363">
        <v>1.42</v>
      </c>
      <c r="D2363">
        <v>10.2899998426437</v>
      </c>
      <c r="E2363">
        <v>10.2899998426437</v>
      </c>
      <c r="F2363">
        <v>0</v>
      </c>
      <c r="G2363" t="s">
        <v>887</v>
      </c>
      <c r="H2363" t="s">
        <v>888</v>
      </c>
      <c r="I2363">
        <v>0</v>
      </c>
    </row>
    <row r="2364" spans="1:9">
      <c r="A2364">
        <v>210</v>
      </c>
      <c r="B2364">
        <v>1.1100000000000001</v>
      </c>
      <c r="C2364">
        <v>1.3</v>
      </c>
      <c r="D2364">
        <v>7.4629999697208396</v>
      </c>
      <c r="E2364">
        <v>7.4629999697208396</v>
      </c>
      <c r="F2364">
        <v>7.4629999697208396</v>
      </c>
      <c r="G2364" t="s">
        <v>855</v>
      </c>
      <c r="H2364" t="s">
        <v>856</v>
      </c>
      <c r="I2364">
        <v>1</v>
      </c>
    </row>
    <row r="2365" spans="1:9">
      <c r="A2365">
        <v>211</v>
      </c>
      <c r="B2365">
        <v>1.1000000000000001</v>
      </c>
      <c r="C2365">
        <v>1.29</v>
      </c>
      <c r="D2365">
        <v>10.9099999070168</v>
      </c>
      <c r="E2365">
        <v>10.9099999070168</v>
      </c>
      <c r="F2365">
        <v>10.9099999070168</v>
      </c>
      <c r="G2365" t="s">
        <v>357</v>
      </c>
      <c r="H2365" t="s">
        <v>358</v>
      </c>
      <c r="I2365">
        <v>1</v>
      </c>
    </row>
    <row r="2366" spans="1:9">
      <c r="A2366">
        <v>212</v>
      </c>
      <c r="B2366">
        <v>1.08</v>
      </c>
      <c r="C2366">
        <v>3.35</v>
      </c>
      <c r="D2366">
        <v>6.09100013971329</v>
      </c>
      <c r="E2366">
        <v>6.09100013971329</v>
      </c>
      <c r="F2366">
        <v>6.09100013971329</v>
      </c>
      <c r="G2366" t="s">
        <v>155</v>
      </c>
      <c r="H2366" t="s">
        <v>156</v>
      </c>
      <c r="I2366">
        <v>3</v>
      </c>
    </row>
    <row r="2367" spans="1:9">
      <c r="A2367">
        <v>213</v>
      </c>
      <c r="B2367">
        <v>0.99</v>
      </c>
      <c r="C2367">
        <v>1.17</v>
      </c>
      <c r="D2367">
        <v>2.8300000354647601</v>
      </c>
      <c r="E2367">
        <v>2.8300000354647601</v>
      </c>
      <c r="F2367">
        <v>2.8300000354647601</v>
      </c>
      <c r="G2367" t="s">
        <v>668</v>
      </c>
      <c r="H2367" t="s">
        <v>669</v>
      </c>
      <c r="I2367">
        <v>1</v>
      </c>
    </row>
    <row r="2368" spans="1:9">
      <c r="A2368">
        <v>214</v>
      </c>
      <c r="B2368">
        <v>0.99</v>
      </c>
      <c r="C2368">
        <v>1.17</v>
      </c>
      <c r="D2368">
        <v>1.95400007069111</v>
      </c>
      <c r="E2368">
        <v>1.95400007069111</v>
      </c>
      <c r="F2368">
        <v>1.95400007069111</v>
      </c>
      <c r="G2368" t="s">
        <v>1631</v>
      </c>
      <c r="H2368" t="s">
        <v>1632</v>
      </c>
      <c r="I2368">
        <v>1</v>
      </c>
    </row>
    <row r="2369" spans="1:30">
      <c r="A2369">
        <v>215</v>
      </c>
      <c r="B2369">
        <v>0.99</v>
      </c>
      <c r="C2369">
        <v>1.17</v>
      </c>
      <c r="D2369">
        <v>19.5099994540215</v>
      </c>
      <c r="E2369">
        <v>19.5099994540215</v>
      </c>
      <c r="F2369">
        <v>19.5099994540215</v>
      </c>
      <c r="G2369" t="s">
        <v>728</v>
      </c>
      <c r="H2369" t="s">
        <v>729</v>
      </c>
      <c r="I2369">
        <v>1</v>
      </c>
    </row>
    <row r="2370" spans="1:30">
      <c r="A2370">
        <v>216</v>
      </c>
      <c r="B2370">
        <v>0.95</v>
      </c>
      <c r="C2370">
        <v>1.1499999999999999</v>
      </c>
      <c r="D2370">
        <v>13.950000703334799</v>
      </c>
      <c r="E2370">
        <v>6.9770000874996203</v>
      </c>
      <c r="F2370">
        <v>6.9770000874996203</v>
      </c>
      <c r="G2370" t="s">
        <v>814</v>
      </c>
      <c r="H2370" t="s">
        <v>815</v>
      </c>
      <c r="I2370">
        <v>1</v>
      </c>
    </row>
    <row r="2371" spans="1:30">
      <c r="A2371">
        <v>217</v>
      </c>
      <c r="B2371">
        <v>0.92</v>
      </c>
      <c r="C2371">
        <v>3.18</v>
      </c>
      <c r="D2371">
        <v>5.0379998981952703</v>
      </c>
      <c r="E2371">
        <v>5.0379998981952703</v>
      </c>
      <c r="F2371">
        <v>5.0379998981952703</v>
      </c>
      <c r="G2371" t="s">
        <v>628</v>
      </c>
      <c r="H2371" t="s">
        <v>629</v>
      </c>
      <c r="I2371">
        <v>2</v>
      </c>
    </row>
    <row r="2372" spans="1:30">
      <c r="A2372">
        <v>218</v>
      </c>
      <c r="B2372">
        <v>0.91</v>
      </c>
      <c r="C2372">
        <v>1.1000000000000001</v>
      </c>
      <c r="D2372">
        <v>1.89800001680851</v>
      </c>
      <c r="E2372">
        <v>1.89800001680851</v>
      </c>
      <c r="F2372">
        <v>1.89800001680851</v>
      </c>
      <c r="G2372" t="s">
        <v>818</v>
      </c>
      <c r="H2372" t="s">
        <v>819</v>
      </c>
      <c r="I2372">
        <v>1</v>
      </c>
    </row>
    <row r="2373" spans="1:30">
      <c r="A2373">
        <v>219</v>
      </c>
      <c r="B2373">
        <v>0.89</v>
      </c>
      <c r="C2373">
        <v>1.0900000000000001</v>
      </c>
      <c r="D2373">
        <v>11.6099998354912</v>
      </c>
      <c r="E2373">
        <v>7.1429997682571402</v>
      </c>
      <c r="F2373">
        <v>7.1429997682571402</v>
      </c>
      <c r="G2373" t="s">
        <v>1398</v>
      </c>
      <c r="H2373" t="s">
        <v>1399</v>
      </c>
      <c r="I2373">
        <v>1</v>
      </c>
    </row>
    <row r="2374" spans="1:30">
      <c r="A2374">
        <v>220</v>
      </c>
      <c r="B2374">
        <v>0.88</v>
      </c>
      <c r="C2374">
        <v>1.08</v>
      </c>
      <c r="D2374">
        <v>13.289999961853001</v>
      </c>
      <c r="E2374">
        <v>6.9360002875328099</v>
      </c>
      <c r="F2374">
        <v>6.9360002875328099</v>
      </c>
      <c r="G2374" t="s">
        <v>1710</v>
      </c>
      <c r="H2374" t="s">
        <v>1711</v>
      </c>
      <c r="I2374">
        <v>1</v>
      </c>
    </row>
    <row r="2375" spans="1:30">
      <c r="A2375">
        <v>221</v>
      </c>
      <c r="B2375">
        <v>0.86</v>
      </c>
      <c r="C2375">
        <v>1.06</v>
      </c>
      <c r="D2375">
        <v>22.220000624656699</v>
      </c>
      <c r="E2375">
        <v>13.070000708103199</v>
      </c>
      <c r="F2375">
        <v>13.070000708103199</v>
      </c>
      <c r="G2375" t="s">
        <v>1712</v>
      </c>
      <c r="H2375" t="s">
        <v>1713</v>
      </c>
      <c r="I2375">
        <v>1</v>
      </c>
    </row>
    <row r="2376" spans="1:30">
      <c r="A2376">
        <v>222</v>
      </c>
      <c r="B2376">
        <v>0.85</v>
      </c>
      <c r="C2376">
        <v>1.03</v>
      </c>
      <c r="D2376">
        <v>4.4670000672340402</v>
      </c>
      <c r="E2376">
        <v>4.4670000672340402</v>
      </c>
      <c r="F2376">
        <v>4.4670000672340402</v>
      </c>
      <c r="G2376" t="s">
        <v>1614</v>
      </c>
      <c r="H2376" t="s">
        <v>1615</v>
      </c>
      <c r="I2376">
        <v>1</v>
      </c>
    </row>
    <row r="2377" spans="1:30">
      <c r="A2377">
        <v>225</v>
      </c>
      <c r="B2377">
        <v>0.79</v>
      </c>
      <c r="C2377">
        <v>3.05</v>
      </c>
      <c r="D2377">
        <v>13.2400006055832</v>
      </c>
      <c r="E2377">
        <v>13.2400006055832</v>
      </c>
      <c r="F2377">
        <v>7.3059998452663404</v>
      </c>
      <c r="G2377" t="s">
        <v>873</v>
      </c>
      <c r="H2377" t="s">
        <v>874</v>
      </c>
      <c r="I2377">
        <v>1</v>
      </c>
    </row>
    <row r="2378" spans="1:30">
      <c r="A2378">
        <v>226</v>
      </c>
      <c r="B2378">
        <v>0.78</v>
      </c>
      <c r="C2378">
        <v>1</v>
      </c>
      <c r="D2378">
        <v>5.6150000542402303</v>
      </c>
      <c r="E2378">
        <v>3.2090000808239001</v>
      </c>
      <c r="F2378">
        <v>0</v>
      </c>
      <c r="G2378" t="s">
        <v>1714</v>
      </c>
      <c r="H2378" t="s">
        <v>1715</v>
      </c>
      <c r="I2378">
        <v>0</v>
      </c>
    </row>
    <row r="2379" spans="1:30">
      <c r="A2379">
        <v>227</v>
      </c>
      <c r="B2379">
        <v>0.78</v>
      </c>
      <c r="C2379">
        <v>0.95</v>
      </c>
      <c r="D2379">
        <v>8.1820003688335401</v>
      </c>
      <c r="E2379">
        <v>8.1820003688335401</v>
      </c>
      <c r="F2379">
        <v>0</v>
      </c>
      <c r="G2379" t="s">
        <v>416</v>
      </c>
      <c r="H2379" t="s">
        <v>417</v>
      </c>
      <c r="I2379">
        <v>0</v>
      </c>
    </row>
    <row r="2380" spans="1:30">
      <c r="A2380">
        <v>241</v>
      </c>
      <c r="B2380">
        <v>2</v>
      </c>
      <c r="C2380">
        <v>2</v>
      </c>
      <c r="D2380">
        <v>10.9999999403954</v>
      </c>
      <c r="E2380">
        <v>10.9999999403954</v>
      </c>
      <c r="F2380">
        <v>10.9999999403954</v>
      </c>
      <c r="G2380" t="s">
        <v>1682</v>
      </c>
      <c r="H2380" t="s">
        <v>1683</v>
      </c>
      <c r="I2380">
        <v>1</v>
      </c>
    </row>
    <row r="2381" spans="1:30">
      <c r="A2381">
        <v>384</v>
      </c>
      <c r="B2381">
        <v>3.76</v>
      </c>
      <c r="C2381">
        <v>3.92</v>
      </c>
      <c r="D2381">
        <v>10.809999704360999</v>
      </c>
      <c r="E2381">
        <v>10.809999704360999</v>
      </c>
      <c r="F2381">
        <v>8.4940001368522609</v>
      </c>
      <c r="G2381" t="s">
        <v>1656</v>
      </c>
      <c r="H2381" t="s">
        <v>1657</v>
      </c>
      <c r="I2381">
        <v>3</v>
      </c>
    </row>
    <row r="2382" spans="1:30" s="14" customFormat="1"/>
    <row r="2383" spans="1:30">
      <c r="A2383" s="55" t="s">
        <v>1808</v>
      </c>
      <c r="B2383" s="55"/>
      <c r="C2383" s="55"/>
      <c r="D2383" s="15"/>
      <c r="E2383" s="15"/>
      <c r="F2383" s="15"/>
      <c r="G2383" s="15"/>
      <c r="H2383" s="15"/>
      <c r="I2383" s="15"/>
      <c r="J2383" s="15"/>
      <c r="K2383" s="15"/>
      <c r="L2383" s="15"/>
      <c r="M2383" s="15"/>
      <c r="N2383" s="15"/>
      <c r="O2383" s="15"/>
      <c r="P2383" s="15"/>
      <c r="Q2383" s="15"/>
      <c r="R2383" s="15"/>
      <c r="S2383" s="15"/>
      <c r="T2383" s="15"/>
      <c r="U2383" s="15"/>
      <c r="V2383" s="15"/>
      <c r="W2383" s="15"/>
      <c r="X2383" s="15"/>
      <c r="Y2383" s="15"/>
      <c r="Z2383" s="13"/>
      <c r="AA2383" s="13"/>
      <c r="AB2383" s="13"/>
      <c r="AC2383" s="13"/>
      <c r="AD2383" s="13"/>
    </row>
    <row r="2384" spans="1:30">
      <c r="A2384" s="55" t="s">
        <v>0</v>
      </c>
      <c r="B2384" s="55"/>
      <c r="C2384" s="55"/>
      <c r="D2384" s="16" t="s">
        <v>1809</v>
      </c>
      <c r="E2384" s="15"/>
      <c r="F2384" s="15"/>
      <c r="G2384" s="15"/>
      <c r="H2384" s="15"/>
      <c r="I2384" s="15"/>
      <c r="J2384" s="15"/>
      <c r="K2384" s="15"/>
      <c r="L2384" s="15"/>
      <c r="M2384" s="15"/>
      <c r="N2384" s="15"/>
      <c r="O2384" s="15"/>
      <c r="P2384" s="15"/>
      <c r="Q2384" s="15"/>
      <c r="R2384" s="15"/>
      <c r="S2384" s="15"/>
      <c r="T2384" s="15"/>
      <c r="U2384" s="15"/>
      <c r="V2384" s="15"/>
      <c r="W2384" s="15"/>
      <c r="X2384" s="15"/>
      <c r="Y2384" s="15"/>
      <c r="Z2384" s="13"/>
      <c r="AA2384" s="13"/>
      <c r="AB2384" s="13"/>
      <c r="AC2384" s="13"/>
      <c r="AD2384" s="13"/>
    </row>
    <row r="2385" spans="1:30">
      <c r="A2385" s="55" t="s">
        <v>1</v>
      </c>
      <c r="B2385" s="55"/>
      <c r="C2385" s="55"/>
      <c r="D2385" s="16" t="s">
        <v>1939</v>
      </c>
      <c r="E2385" s="15"/>
      <c r="F2385" s="15"/>
      <c r="G2385" s="15"/>
      <c r="H2385" s="15"/>
      <c r="I2385" s="15"/>
      <c r="J2385" s="15"/>
      <c r="K2385" s="15"/>
      <c r="L2385" s="15"/>
      <c r="M2385" s="15"/>
      <c r="N2385" s="15"/>
      <c r="O2385" s="15"/>
      <c r="P2385" s="15"/>
      <c r="Q2385" s="15"/>
      <c r="R2385" s="15"/>
      <c r="S2385" s="15"/>
      <c r="T2385" s="15"/>
      <c r="U2385" s="15"/>
      <c r="V2385" s="15"/>
      <c r="W2385" s="15"/>
      <c r="X2385" s="15"/>
      <c r="Y2385" s="15"/>
      <c r="Z2385" s="13"/>
      <c r="AA2385" s="13"/>
      <c r="AB2385" s="13"/>
      <c r="AC2385" s="13"/>
      <c r="AD2385" s="13"/>
    </row>
    <row r="2386" spans="1:30">
      <c r="A2386" s="55" t="s">
        <v>2</v>
      </c>
      <c r="B2386" s="55"/>
      <c r="C2386" s="55"/>
      <c r="D2386" s="18" t="s">
        <v>1940</v>
      </c>
      <c r="E2386" s="15"/>
      <c r="F2386" s="15"/>
      <c r="G2386" s="15"/>
      <c r="H2386" s="15"/>
      <c r="I2386" s="15"/>
      <c r="J2386" s="15"/>
      <c r="K2386" s="15"/>
      <c r="L2386" s="15"/>
      <c r="M2386" s="15"/>
      <c r="N2386" s="15"/>
      <c r="O2386" s="15"/>
      <c r="P2386" s="15"/>
      <c r="Q2386" s="15"/>
      <c r="R2386" s="15"/>
      <c r="S2386" s="15"/>
      <c r="T2386" s="15"/>
      <c r="U2386" s="15"/>
      <c r="V2386" s="15"/>
      <c r="W2386" s="15"/>
      <c r="X2386" s="15"/>
      <c r="Y2386" s="15"/>
      <c r="Z2386" s="13"/>
      <c r="AA2386" s="13"/>
      <c r="AB2386" s="13"/>
      <c r="AC2386" s="13"/>
      <c r="AD2386" s="13"/>
    </row>
    <row r="2387" spans="1:30">
      <c r="A2387" s="55" t="s">
        <v>1810</v>
      </c>
      <c r="B2387" s="55"/>
      <c r="C2387" s="55"/>
      <c r="D2387" s="18" t="s">
        <v>1941</v>
      </c>
      <c r="E2387" s="15"/>
      <c r="F2387" s="15"/>
      <c r="G2387" s="15"/>
      <c r="H2387" s="15"/>
      <c r="I2387" s="15"/>
      <c r="J2387" s="15"/>
      <c r="K2387" s="15"/>
      <c r="L2387" s="15"/>
      <c r="M2387" s="15"/>
      <c r="N2387" s="15"/>
      <c r="O2387" s="15"/>
      <c r="P2387" s="15"/>
      <c r="Q2387" s="15"/>
      <c r="R2387" s="15"/>
      <c r="S2387" s="15"/>
      <c r="T2387" s="15"/>
      <c r="U2387" s="15"/>
      <c r="V2387" s="15"/>
      <c r="W2387" s="15"/>
      <c r="X2387" s="15"/>
      <c r="Y2387" s="15"/>
      <c r="Z2387" s="13"/>
      <c r="AA2387" s="13"/>
      <c r="AB2387" s="13"/>
      <c r="AC2387" s="13"/>
      <c r="AD2387" s="13"/>
    </row>
    <row r="2388" spans="1:30">
      <c r="A2388" s="55" t="s">
        <v>1811</v>
      </c>
      <c r="B2388" s="55"/>
      <c r="C2388" s="55"/>
      <c r="D2388" s="18" t="s">
        <v>1812</v>
      </c>
      <c r="E2388" s="17"/>
      <c r="F2388" s="17"/>
      <c r="G2388" s="17"/>
      <c r="H2388" s="17"/>
      <c r="I2388" s="17"/>
      <c r="J2388" s="17"/>
      <c r="K2388" s="17"/>
      <c r="L2388" s="17"/>
      <c r="M2388" s="17"/>
      <c r="N2388" s="17"/>
      <c r="O2388" s="17"/>
      <c r="P2388" s="17"/>
      <c r="Q2388" s="17"/>
      <c r="R2388" s="17"/>
      <c r="S2388" s="17"/>
      <c r="T2388" s="17"/>
      <c r="U2388" s="17"/>
      <c r="V2388" s="17"/>
      <c r="W2388" s="17"/>
      <c r="X2388" s="17"/>
      <c r="Y2388" s="17"/>
      <c r="Z2388" s="15"/>
      <c r="AA2388" s="15"/>
      <c r="AB2388" s="15"/>
      <c r="AC2388" s="15"/>
      <c r="AD2388" s="15"/>
    </row>
    <row r="2389" spans="1:30">
      <c r="A2389" s="56" t="s">
        <v>7</v>
      </c>
      <c r="B2389" s="56"/>
      <c r="C2389" s="56"/>
      <c r="D2389" s="18" t="s">
        <v>1813</v>
      </c>
      <c r="E2389" s="17"/>
      <c r="F2389" s="17"/>
      <c r="G2389" s="17"/>
      <c r="H2389" s="17"/>
      <c r="I2389" s="17"/>
      <c r="J2389" s="17"/>
      <c r="K2389" s="17"/>
      <c r="L2389" s="17"/>
      <c r="M2389" s="17"/>
      <c r="N2389" s="17"/>
      <c r="O2389" s="17"/>
      <c r="P2389" s="17"/>
      <c r="Q2389" s="17"/>
      <c r="R2389" s="17"/>
      <c r="S2389" s="17"/>
      <c r="T2389" s="17"/>
      <c r="U2389" s="17"/>
      <c r="V2389" s="17"/>
      <c r="W2389" s="17"/>
      <c r="X2389" s="17"/>
      <c r="Y2389" s="17"/>
      <c r="Z2389" s="15"/>
      <c r="AA2389" s="15"/>
      <c r="AB2389" s="15"/>
      <c r="AC2389" s="15"/>
      <c r="AD2389" s="15"/>
    </row>
    <row r="2390" spans="1:30">
      <c r="A2390" s="19" t="s">
        <v>8</v>
      </c>
      <c r="D2390" s="20" t="s">
        <v>1942</v>
      </c>
    </row>
    <row r="2395" spans="1:30">
      <c r="A2395" s="5"/>
      <c r="B2395" s="5"/>
      <c r="C2395" s="5"/>
      <c r="D2395" s="5"/>
      <c r="E2395" s="5"/>
      <c r="F2395" s="5"/>
    </row>
    <row r="2396" spans="1:30">
      <c r="A2396" s="12"/>
      <c r="B2396" s="5"/>
      <c r="C2396" s="5"/>
      <c r="D2396" s="5"/>
      <c r="E2396" s="5"/>
      <c r="F2396" s="5"/>
    </row>
    <row r="2397" spans="1:30">
      <c r="A2397" s="12"/>
      <c r="B2397" s="5"/>
      <c r="C2397" s="5"/>
      <c r="D2397" s="5"/>
      <c r="E2397" s="5"/>
      <c r="F2397" s="5"/>
    </row>
    <row r="2398" spans="1:30">
      <c r="A2398" s="12"/>
      <c r="B2398" s="5"/>
      <c r="C2398" s="5"/>
      <c r="D2398" s="5"/>
      <c r="E2398" s="5"/>
      <c r="F2398" s="5"/>
    </row>
    <row r="2399" spans="1:30">
      <c r="A2399" s="12"/>
      <c r="B2399" s="5"/>
      <c r="C2399" s="5"/>
      <c r="D2399" s="5"/>
      <c r="E2399" s="5"/>
      <c r="F2399" s="5"/>
    </row>
    <row r="2400" spans="1:30">
      <c r="A2400" s="12"/>
      <c r="B2400" s="5"/>
      <c r="C2400" s="5"/>
      <c r="D2400" s="5"/>
      <c r="E2400" s="5"/>
      <c r="F2400" s="5"/>
    </row>
    <row r="2401" spans="1:6">
      <c r="A2401" s="12"/>
      <c r="B2401" s="5"/>
      <c r="C2401" s="5"/>
      <c r="D2401" s="5"/>
      <c r="E2401" s="5"/>
      <c r="F2401" s="5"/>
    </row>
    <row r="2402" spans="1:6">
      <c r="A2402" s="12"/>
      <c r="B2402" s="5"/>
      <c r="C2402" s="5"/>
      <c r="D2402" s="5"/>
      <c r="E2402" s="5"/>
      <c r="F2402" s="5"/>
    </row>
    <row r="2403" spans="1:6">
      <c r="A2403" s="12"/>
      <c r="B2403" s="5"/>
      <c r="C2403" s="5"/>
      <c r="D2403" s="5"/>
      <c r="E2403" s="5"/>
      <c r="F2403" s="5"/>
    </row>
    <row r="2404" spans="1:6">
      <c r="A2404" s="12"/>
      <c r="B2404" s="12"/>
      <c r="C2404" s="5"/>
      <c r="D2404" s="5"/>
      <c r="E2404" s="5"/>
      <c r="F2404" s="5"/>
    </row>
    <row r="2405" spans="1:6">
      <c r="A2405" s="12"/>
      <c r="B2405" s="12"/>
      <c r="C2405" s="5"/>
      <c r="D2405" s="5"/>
      <c r="E2405" s="5"/>
      <c r="F2405" s="5"/>
    </row>
    <row r="2406" spans="1:6">
      <c r="A2406" s="5"/>
      <c r="B2406" s="5"/>
      <c r="C2406" s="5"/>
      <c r="D2406" s="5"/>
      <c r="E2406" s="5"/>
      <c r="F2406" s="5"/>
    </row>
    <row r="2407" spans="1:6">
      <c r="A2407" s="5"/>
      <c r="B2407" s="5"/>
      <c r="C2407" s="5"/>
      <c r="D2407" s="5"/>
      <c r="E2407" s="5"/>
      <c r="F2407" s="5"/>
    </row>
  </sheetData>
  <mergeCells count="7">
    <mergeCell ref="A2387:C2387"/>
    <mergeCell ref="A2389:C2389"/>
    <mergeCell ref="A2388:C2388"/>
    <mergeCell ref="A2383:C2383"/>
    <mergeCell ref="A2384:C2384"/>
    <mergeCell ref="A2385:C2385"/>
    <mergeCell ref="A2386:C238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D5987-AF3C-45E4-A058-04EEFB130512}">
  <dimension ref="A1:E65"/>
  <sheetViews>
    <sheetView workbookViewId="0">
      <selection activeCell="E19" sqref="E19"/>
    </sheetView>
  </sheetViews>
  <sheetFormatPr defaultColWidth="9.140625" defaultRowHeight="15"/>
  <cols>
    <col min="1" max="3" width="9.140625" style="26"/>
    <col min="4" max="4" width="65.85546875" style="26" bestFit="1" customWidth="1"/>
    <col min="5" max="16384" width="9.140625" style="26"/>
  </cols>
  <sheetData>
    <row r="1" spans="1:5" ht="15.75" customHeight="1">
      <c r="A1" s="57" t="s">
        <v>1943</v>
      </c>
      <c r="B1" s="57"/>
      <c r="C1" s="57"/>
      <c r="D1" s="57"/>
      <c r="E1" s="57"/>
    </row>
    <row r="2" spans="1:5">
      <c r="A2" s="57"/>
      <c r="B2" s="57"/>
      <c r="C2" s="57"/>
      <c r="D2" s="57"/>
      <c r="E2" s="57"/>
    </row>
    <row r="3" spans="1:5">
      <c r="A3" s="57"/>
      <c r="B3" s="57"/>
      <c r="C3" s="57"/>
      <c r="D3" s="57"/>
      <c r="E3" s="57"/>
    </row>
    <row r="5" spans="1:5">
      <c r="A5" s="7" t="s">
        <v>1803</v>
      </c>
      <c r="B5" s="8" t="s">
        <v>1804</v>
      </c>
      <c r="C5" s="8" t="s">
        <v>1805</v>
      </c>
      <c r="D5" s="9" t="s">
        <v>1806</v>
      </c>
      <c r="E5" s="10" t="s">
        <v>1807</v>
      </c>
    </row>
    <row r="6" spans="1:5">
      <c r="A6" s="26">
        <v>635.34024599999998</v>
      </c>
      <c r="B6" s="26">
        <v>915.44651099999999</v>
      </c>
      <c r="C6" s="26">
        <v>3.88</v>
      </c>
      <c r="D6" s="26" t="s">
        <v>1758</v>
      </c>
      <c r="E6" s="26">
        <v>30.1</v>
      </c>
    </row>
    <row r="7" spans="1:5">
      <c r="A7" s="26">
        <v>635.34024599999998</v>
      </c>
      <c r="B7" s="26">
        <v>546.24529199999995</v>
      </c>
      <c r="C7" s="26">
        <v>3.88</v>
      </c>
      <c r="D7" s="26" t="s">
        <v>1759</v>
      </c>
      <c r="E7" s="26">
        <v>30.1</v>
      </c>
    </row>
    <row r="8" spans="1:5">
      <c r="A8" s="26">
        <v>635.34024599999998</v>
      </c>
      <c r="B8" s="26">
        <v>432.20236399999999</v>
      </c>
      <c r="C8" s="26">
        <v>3.88</v>
      </c>
      <c r="D8" s="26" t="s">
        <v>1760</v>
      </c>
      <c r="E8" s="26">
        <v>30.1</v>
      </c>
    </row>
    <row r="9" spans="1:5">
      <c r="A9" s="26">
        <v>782.88214900000003</v>
      </c>
      <c r="B9" s="26">
        <v>1123.498288</v>
      </c>
      <c r="C9" s="26">
        <v>3.96</v>
      </c>
      <c r="D9" s="26" t="s">
        <v>1761</v>
      </c>
      <c r="E9" s="26">
        <v>37.4</v>
      </c>
    </row>
    <row r="10" spans="1:5">
      <c r="A10" s="26">
        <v>782.88214900000003</v>
      </c>
      <c r="B10" s="26">
        <v>995.43971099999999</v>
      </c>
      <c r="C10" s="26">
        <v>3.96</v>
      </c>
      <c r="D10" s="26" t="s">
        <v>1762</v>
      </c>
      <c r="E10" s="26">
        <v>37.4</v>
      </c>
    </row>
    <row r="11" spans="1:5">
      <c r="A11" s="26">
        <v>782.88214900000003</v>
      </c>
      <c r="B11" s="26">
        <v>867.38113299999998</v>
      </c>
      <c r="C11" s="26">
        <v>3.96</v>
      </c>
      <c r="D11" s="26" t="s">
        <v>1763</v>
      </c>
      <c r="E11" s="26">
        <v>37.4</v>
      </c>
    </row>
    <row r="12" spans="1:5">
      <c r="A12" s="26">
        <v>673.65706499999999</v>
      </c>
      <c r="B12" s="26">
        <v>800.43732599999998</v>
      </c>
      <c r="C12" s="26">
        <v>7.31</v>
      </c>
      <c r="D12" s="26" t="s">
        <v>1764</v>
      </c>
      <c r="E12" s="26">
        <v>30.3</v>
      </c>
    </row>
    <row r="13" spans="1:5">
      <c r="A13" s="26">
        <v>673.65706499999999</v>
      </c>
      <c r="B13" s="26">
        <v>672.37874799999997</v>
      </c>
      <c r="C13" s="26">
        <v>7.31</v>
      </c>
      <c r="D13" s="26" t="s">
        <v>1765</v>
      </c>
      <c r="E13" s="26">
        <v>30.3</v>
      </c>
    </row>
    <row r="14" spans="1:5">
      <c r="A14" s="26">
        <v>673.65706499999999</v>
      </c>
      <c r="B14" s="26">
        <v>544.32017099999996</v>
      </c>
      <c r="C14" s="26">
        <v>7.31</v>
      </c>
      <c r="D14" s="26" t="s">
        <v>1766</v>
      </c>
      <c r="E14" s="26">
        <v>30.3</v>
      </c>
    </row>
    <row r="15" spans="1:5">
      <c r="A15" s="26">
        <v>673.35578199999998</v>
      </c>
      <c r="B15" s="26">
        <v>831.47231399999998</v>
      </c>
      <c r="C15" s="26">
        <v>7.32</v>
      </c>
      <c r="D15" s="26" t="s">
        <v>1767</v>
      </c>
      <c r="E15" s="26">
        <v>30.3</v>
      </c>
    </row>
    <row r="16" spans="1:5">
      <c r="A16" s="26">
        <v>673.35578199999998</v>
      </c>
      <c r="B16" s="26">
        <v>760.43520100000001</v>
      </c>
      <c r="C16" s="26">
        <v>7.32</v>
      </c>
      <c r="D16" s="26" t="s">
        <v>1768</v>
      </c>
      <c r="E16" s="26">
        <v>30.3</v>
      </c>
    </row>
    <row r="17" spans="1:5">
      <c r="A17" s="26">
        <v>673.35578199999998</v>
      </c>
      <c r="B17" s="26">
        <v>631.392608</v>
      </c>
      <c r="C17" s="26">
        <v>7.32</v>
      </c>
      <c r="D17" s="26" t="s">
        <v>1769</v>
      </c>
      <c r="E17" s="26">
        <v>30.3</v>
      </c>
    </row>
    <row r="18" spans="1:5">
      <c r="A18" s="26">
        <v>559.65539200000001</v>
      </c>
      <c r="B18" s="26">
        <v>685.46068700000001</v>
      </c>
      <c r="C18" s="26">
        <v>7.01</v>
      </c>
      <c r="D18" s="26" t="s">
        <v>1770</v>
      </c>
      <c r="E18" s="26">
        <v>24.9</v>
      </c>
    </row>
    <row r="19" spans="1:5">
      <c r="A19" s="26">
        <v>559.65539200000001</v>
      </c>
      <c r="B19" s="26">
        <v>501.33950900000002</v>
      </c>
      <c r="C19" s="26">
        <v>7.01</v>
      </c>
      <c r="D19" s="26" t="s">
        <v>1771</v>
      </c>
      <c r="E19" s="26">
        <v>24.9</v>
      </c>
    </row>
    <row r="20" spans="1:5">
      <c r="A20" s="26">
        <v>559.65539200000001</v>
      </c>
      <c r="B20" s="26">
        <v>388.25544500000001</v>
      </c>
      <c r="C20" s="26">
        <v>7.01</v>
      </c>
      <c r="D20" s="26" t="s">
        <v>1772</v>
      </c>
      <c r="E20" s="26">
        <v>24.9</v>
      </c>
    </row>
    <row r="21" spans="1:5">
      <c r="A21" s="26">
        <v>806.38653599999998</v>
      </c>
      <c r="B21" s="26">
        <v>1029.4822280000001</v>
      </c>
      <c r="C21" s="26">
        <v>7.97</v>
      </c>
      <c r="D21" s="26" t="s">
        <v>1773</v>
      </c>
      <c r="E21" s="26">
        <v>36.700000000000003</v>
      </c>
    </row>
    <row r="22" spans="1:5">
      <c r="A22" s="26">
        <v>806.38653599999998</v>
      </c>
      <c r="B22" s="26">
        <v>866.41889900000001</v>
      </c>
      <c r="C22" s="26">
        <v>7.97</v>
      </c>
      <c r="D22" s="26" t="s">
        <v>1774</v>
      </c>
      <c r="E22" s="26">
        <v>36.700000000000003</v>
      </c>
    </row>
    <row r="23" spans="1:5">
      <c r="A23" s="26">
        <v>806.38653599999998</v>
      </c>
      <c r="B23" s="26">
        <v>767.35048500000005</v>
      </c>
      <c r="C23" s="26">
        <v>7.97</v>
      </c>
      <c r="D23" s="26" t="s">
        <v>1775</v>
      </c>
      <c r="E23" s="26">
        <v>36.700000000000003</v>
      </c>
    </row>
    <row r="24" spans="1:5">
      <c r="A24" s="26">
        <v>778.41668200000004</v>
      </c>
      <c r="B24" s="26">
        <v>1154.6527980000001</v>
      </c>
      <c r="C24" s="26">
        <v>5.32</v>
      </c>
      <c r="D24" s="26" t="s">
        <v>1776</v>
      </c>
      <c r="E24" s="26">
        <v>37.1</v>
      </c>
    </row>
    <row r="25" spans="1:5">
      <c r="A25" s="26">
        <v>778.41668200000004</v>
      </c>
      <c r="B25" s="26">
        <v>1055.584384</v>
      </c>
      <c r="C25" s="26">
        <v>5.32</v>
      </c>
      <c r="D25" s="26" t="s">
        <v>1777</v>
      </c>
      <c r="E25" s="26">
        <v>37.1</v>
      </c>
    </row>
    <row r="26" spans="1:5">
      <c r="A26" s="26">
        <v>778.41668200000004</v>
      </c>
      <c r="B26" s="26">
        <v>684.40390100000002</v>
      </c>
      <c r="C26" s="26">
        <v>5.32</v>
      </c>
      <c r="D26" s="26" t="s">
        <v>1778</v>
      </c>
      <c r="E26" s="26">
        <v>37.1</v>
      </c>
    </row>
    <row r="27" spans="1:5">
      <c r="A27" s="26">
        <v>591.25753299999997</v>
      </c>
      <c r="B27" s="26">
        <v>864.40324899999996</v>
      </c>
      <c r="C27" s="26">
        <v>6.22</v>
      </c>
      <c r="D27" s="26" t="s">
        <v>1743</v>
      </c>
      <c r="E27" s="26">
        <v>28</v>
      </c>
    </row>
    <row r="28" spans="1:5">
      <c r="A28" s="26">
        <v>591.25753299999997</v>
      </c>
      <c r="B28" s="26">
        <v>636.29224199999999</v>
      </c>
      <c r="C28" s="26">
        <v>6.22</v>
      </c>
      <c r="D28" s="26" t="s">
        <v>1744</v>
      </c>
      <c r="E28" s="26">
        <v>28</v>
      </c>
    </row>
    <row r="29" spans="1:5">
      <c r="A29" s="26">
        <v>591.25753299999997</v>
      </c>
      <c r="B29" s="26">
        <v>175.11895200000001</v>
      </c>
      <c r="C29" s="26">
        <v>6.22</v>
      </c>
      <c r="D29" s="26" t="s">
        <v>1745</v>
      </c>
      <c r="E29" s="26">
        <v>28</v>
      </c>
    </row>
    <row r="30" spans="1:5">
      <c r="A30" s="26">
        <v>502.94029699999999</v>
      </c>
      <c r="B30" s="26">
        <v>821.42642699999999</v>
      </c>
      <c r="C30" s="26">
        <v>6.45</v>
      </c>
      <c r="D30" s="26" t="s">
        <v>1779</v>
      </c>
      <c r="E30" s="26">
        <v>22.1</v>
      </c>
    </row>
    <row r="31" spans="1:5">
      <c r="A31" s="26">
        <v>502.94029699999999</v>
      </c>
      <c r="B31" s="26">
        <v>750.38931300000002</v>
      </c>
      <c r="C31" s="26">
        <v>6.45</v>
      </c>
      <c r="D31" s="26" t="s">
        <v>1780</v>
      </c>
      <c r="E31" s="26">
        <v>22.1</v>
      </c>
    </row>
    <row r="32" spans="1:5">
      <c r="A32" s="26">
        <v>502.94029699999999</v>
      </c>
      <c r="B32" s="26">
        <v>693.36784899999998</v>
      </c>
      <c r="C32" s="26">
        <v>6.45</v>
      </c>
      <c r="D32" s="26" t="s">
        <v>1781</v>
      </c>
      <c r="E32" s="26">
        <v>22.1</v>
      </c>
    </row>
    <row r="33" spans="1:5">
      <c r="A33" s="26">
        <v>633.64897099999996</v>
      </c>
      <c r="B33" s="26">
        <v>754.456999</v>
      </c>
      <c r="C33" s="26">
        <v>6.18</v>
      </c>
      <c r="D33" s="26" t="s">
        <v>1782</v>
      </c>
      <c r="E33" s="26">
        <v>28.4</v>
      </c>
    </row>
    <row r="34" spans="1:5">
      <c r="A34" s="26">
        <v>633.64897099999996</v>
      </c>
      <c r="B34" s="26">
        <v>641.37293499999998</v>
      </c>
      <c r="C34" s="26">
        <v>6.18</v>
      </c>
      <c r="D34" s="26" t="s">
        <v>1783</v>
      </c>
      <c r="E34" s="26">
        <v>28.4</v>
      </c>
    </row>
    <row r="35" spans="1:5">
      <c r="A35" s="26">
        <v>633.64897099999996</v>
      </c>
      <c r="B35" s="26">
        <v>175.11895200000001</v>
      </c>
      <c r="C35" s="26">
        <v>6.18</v>
      </c>
      <c r="D35" s="26" t="s">
        <v>1784</v>
      </c>
      <c r="E35" s="26">
        <v>28.4</v>
      </c>
    </row>
    <row r="36" spans="1:5">
      <c r="A36" s="26">
        <v>673.85116600000003</v>
      </c>
      <c r="B36" s="26">
        <v>590.27803100000006</v>
      </c>
      <c r="C36" s="26">
        <v>7.29</v>
      </c>
      <c r="D36" s="26" t="s">
        <v>1785</v>
      </c>
      <c r="E36" s="26">
        <v>32</v>
      </c>
    </row>
    <row r="37" spans="1:5">
      <c r="A37" s="26">
        <v>673.85116600000003</v>
      </c>
      <c r="B37" s="26">
        <v>390.16193900000002</v>
      </c>
      <c r="C37" s="26">
        <v>7.29</v>
      </c>
      <c r="D37" s="26" t="s">
        <v>1786</v>
      </c>
      <c r="E37" s="26">
        <v>32</v>
      </c>
    </row>
    <row r="38" spans="1:5">
      <c r="A38" s="26">
        <v>673.85116600000003</v>
      </c>
      <c r="B38" s="26">
        <v>276.119011</v>
      </c>
      <c r="C38" s="26">
        <v>7.29</v>
      </c>
      <c r="D38" s="26" t="s">
        <v>1787</v>
      </c>
      <c r="E38" s="26">
        <v>32</v>
      </c>
    </row>
    <row r="39" spans="1:5">
      <c r="A39" s="26">
        <v>547.75601500000005</v>
      </c>
      <c r="B39" s="26">
        <v>838.38759900000002</v>
      </c>
      <c r="C39" s="26">
        <v>3.12</v>
      </c>
      <c r="D39" s="26" t="s">
        <v>1746</v>
      </c>
      <c r="E39" s="26">
        <v>25.8</v>
      </c>
    </row>
    <row r="40" spans="1:5">
      <c r="A40" s="26">
        <v>547.75601500000005</v>
      </c>
      <c r="B40" s="26">
        <v>639.29190700000004</v>
      </c>
      <c r="C40" s="26">
        <v>3.12</v>
      </c>
      <c r="D40" s="26" t="s">
        <v>1747</v>
      </c>
      <c r="E40" s="26">
        <v>25.8</v>
      </c>
    </row>
    <row r="41" spans="1:5">
      <c r="A41" s="26">
        <v>547.75601500000005</v>
      </c>
      <c r="B41" s="26">
        <v>363.18090000000001</v>
      </c>
      <c r="C41" s="26">
        <v>3.12</v>
      </c>
      <c r="D41" s="26" t="s">
        <v>1748</v>
      </c>
      <c r="E41" s="26">
        <v>25.8</v>
      </c>
    </row>
    <row r="42" spans="1:5">
      <c r="A42" s="26">
        <v>525.25730299999998</v>
      </c>
      <c r="B42" s="26">
        <v>771.39301899999998</v>
      </c>
      <c r="C42" s="26">
        <v>1.43</v>
      </c>
      <c r="D42" s="26" t="s">
        <v>1749</v>
      </c>
      <c r="E42" s="26">
        <v>23.2</v>
      </c>
    </row>
    <row r="43" spans="1:5">
      <c r="A43" s="26">
        <v>525.25730299999998</v>
      </c>
      <c r="B43" s="26">
        <v>524.33034199999997</v>
      </c>
      <c r="C43" s="26">
        <v>1.43</v>
      </c>
      <c r="D43" s="26" t="s">
        <v>1750</v>
      </c>
      <c r="E43" s="26">
        <v>23.2</v>
      </c>
    </row>
    <row r="44" spans="1:5">
      <c r="A44" s="26">
        <v>525.25730299999998</v>
      </c>
      <c r="B44" s="26">
        <v>175.11895200000001</v>
      </c>
      <c r="C44" s="26">
        <v>1.43</v>
      </c>
      <c r="D44" s="26" t="s">
        <v>1751</v>
      </c>
      <c r="E44" s="26">
        <v>23.2</v>
      </c>
    </row>
    <row r="45" spans="1:5">
      <c r="A45" s="26">
        <v>625.29296399999998</v>
      </c>
      <c r="B45" s="26">
        <v>928.48467000000005</v>
      </c>
      <c r="C45" s="26">
        <v>3.83</v>
      </c>
      <c r="D45" s="26" t="s">
        <v>1752</v>
      </c>
      <c r="E45" s="26">
        <v>28</v>
      </c>
    </row>
    <row r="46" spans="1:5">
      <c r="A46" s="26">
        <v>625.29296399999998</v>
      </c>
      <c r="B46" s="26">
        <v>857.44755599999996</v>
      </c>
      <c r="C46" s="26">
        <v>3.83</v>
      </c>
      <c r="D46" s="26" t="s">
        <v>1753</v>
      </c>
      <c r="E46" s="26">
        <v>28</v>
      </c>
    </row>
    <row r="47" spans="1:5">
      <c r="A47" s="26">
        <v>625.29296399999998</v>
      </c>
      <c r="B47" s="26">
        <v>616.30491500000005</v>
      </c>
      <c r="C47" s="26">
        <v>3.83</v>
      </c>
      <c r="D47" s="26" t="s">
        <v>1754</v>
      </c>
      <c r="E47" s="26">
        <v>28</v>
      </c>
    </row>
    <row r="48" spans="1:5">
      <c r="A48" s="26">
        <v>590.92885799999999</v>
      </c>
      <c r="B48" s="26">
        <v>779.38687100000004</v>
      </c>
      <c r="C48" s="26">
        <v>4.55</v>
      </c>
      <c r="D48" s="26" t="s">
        <v>1788</v>
      </c>
      <c r="E48" s="26">
        <v>26.4</v>
      </c>
    </row>
    <row r="49" spans="1:5">
      <c r="A49" s="26">
        <v>590.92885799999999</v>
      </c>
      <c r="B49" s="26">
        <v>666.30280700000003</v>
      </c>
      <c r="C49" s="26">
        <v>4.55</v>
      </c>
      <c r="D49" s="26" t="s">
        <v>1789</v>
      </c>
      <c r="E49" s="26">
        <v>26.4</v>
      </c>
    </row>
    <row r="50" spans="1:5">
      <c r="A50" s="26">
        <v>590.92885799999999</v>
      </c>
      <c r="B50" s="26">
        <v>498.21292899999997</v>
      </c>
      <c r="C50" s="26">
        <v>4.55</v>
      </c>
      <c r="D50" s="26" t="s">
        <v>1790</v>
      </c>
      <c r="E50" s="26">
        <v>26.4</v>
      </c>
    </row>
    <row r="51" spans="1:5">
      <c r="A51" s="26">
        <v>558.80771600000003</v>
      </c>
      <c r="B51" s="26">
        <v>902.47641399999998</v>
      </c>
      <c r="C51" s="26">
        <v>4.3</v>
      </c>
      <c r="D51" s="26" t="s">
        <v>1791</v>
      </c>
      <c r="E51" s="26">
        <v>26.4</v>
      </c>
    </row>
    <row r="52" spans="1:5">
      <c r="A52" s="26">
        <v>558.80771600000003</v>
      </c>
      <c r="B52" s="26">
        <v>831.4393</v>
      </c>
      <c r="C52" s="26">
        <v>4.3</v>
      </c>
      <c r="D52" s="26" t="s">
        <v>1792</v>
      </c>
      <c r="E52" s="26">
        <v>26.4</v>
      </c>
    </row>
    <row r="53" spans="1:5">
      <c r="A53" s="26">
        <v>558.80771600000003</v>
      </c>
      <c r="B53" s="26">
        <v>574.30174399999999</v>
      </c>
      <c r="C53" s="26">
        <v>4.3</v>
      </c>
      <c r="D53" s="26" t="s">
        <v>1793</v>
      </c>
      <c r="E53" s="26">
        <v>26.4</v>
      </c>
    </row>
    <row r="54" spans="1:5">
      <c r="A54" s="26">
        <v>712.66512699999998</v>
      </c>
      <c r="B54" s="26">
        <v>822.37742800000001</v>
      </c>
      <c r="C54" s="26">
        <v>6.32</v>
      </c>
      <c r="D54" s="26" t="s">
        <v>1794</v>
      </c>
      <c r="E54" s="26">
        <v>32.200000000000003</v>
      </c>
    </row>
    <row r="55" spans="1:5">
      <c r="A55" s="26">
        <v>712.66512699999998</v>
      </c>
      <c r="B55" s="26">
        <v>535.22930699999995</v>
      </c>
      <c r="C55" s="26">
        <v>6.32</v>
      </c>
      <c r="D55" s="26" t="s">
        <v>1795</v>
      </c>
      <c r="E55" s="26">
        <v>32.200000000000003</v>
      </c>
    </row>
    <row r="56" spans="1:5">
      <c r="A56" s="26">
        <v>712.66512699999998</v>
      </c>
      <c r="B56" s="26">
        <v>406.18671399999999</v>
      </c>
      <c r="C56" s="26">
        <v>6.32</v>
      </c>
      <c r="D56" s="26" t="s">
        <v>1796</v>
      </c>
      <c r="E56" s="26">
        <v>32.200000000000003</v>
      </c>
    </row>
    <row r="57" spans="1:5">
      <c r="A57" s="26">
        <v>661.30626600000005</v>
      </c>
      <c r="B57" s="26">
        <v>951.42002100000002</v>
      </c>
      <c r="C57" s="26">
        <v>3.33</v>
      </c>
      <c r="D57" s="26" t="s">
        <v>1797</v>
      </c>
      <c r="E57" s="26">
        <v>31.4</v>
      </c>
    </row>
    <row r="58" spans="1:5">
      <c r="A58" s="26">
        <v>661.30626600000005</v>
      </c>
      <c r="B58" s="26">
        <v>822.37742800000001</v>
      </c>
      <c r="C58" s="26">
        <v>3.33</v>
      </c>
      <c r="D58" s="26" t="s">
        <v>1798</v>
      </c>
      <c r="E58" s="26">
        <v>31.4</v>
      </c>
    </row>
    <row r="59" spans="1:5">
      <c r="A59" s="26">
        <v>661.30626600000005</v>
      </c>
      <c r="B59" s="26">
        <v>735.34540000000004</v>
      </c>
      <c r="C59" s="26">
        <v>3.33</v>
      </c>
      <c r="D59" s="26" t="s">
        <v>1799</v>
      </c>
      <c r="E59" s="26">
        <v>31.4</v>
      </c>
    </row>
    <row r="60" spans="1:5">
      <c r="A60" s="26">
        <v>806.06768799999998</v>
      </c>
      <c r="B60" s="26">
        <v>1113.601097</v>
      </c>
      <c r="C60" s="26">
        <v>6.51</v>
      </c>
      <c r="D60" s="26" t="s">
        <v>1755</v>
      </c>
      <c r="E60" s="26">
        <v>36.700000000000003</v>
      </c>
    </row>
    <row r="61" spans="1:5">
      <c r="A61" s="26">
        <v>806.06768799999998</v>
      </c>
      <c r="B61" s="26">
        <v>886.47410500000001</v>
      </c>
      <c r="C61" s="26">
        <v>6.51</v>
      </c>
      <c r="D61" s="26" t="s">
        <v>1756</v>
      </c>
      <c r="E61" s="26">
        <v>36.700000000000003</v>
      </c>
    </row>
    <row r="62" spans="1:5">
      <c r="A62" s="26">
        <v>806.06768799999998</v>
      </c>
      <c r="B62" s="26">
        <v>175.11895200000001</v>
      </c>
      <c r="C62" s="26">
        <v>6.51</v>
      </c>
      <c r="D62" s="26" t="s">
        <v>1757</v>
      </c>
      <c r="E62" s="26">
        <v>36.700000000000003</v>
      </c>
    </row>
    <row r="63" spans="1:5">
      <c r="A63" s="26">
        <v>581.64918799999998</v>
      </c>
      <c r="B63" s="26">
        <v>730.420613</v>
      </c>
      <c r="C63" s="26">
        <v>8.92</v>
      </c>
      <c r="D63" s="26" t="s">
        <v>1800</v>
      </c>
      <c r="E63" s="26">
        <v>25.9</v>
      </c>
    </row>
    <row r="64" spans="1:5">
      <c r="A64" s="26">
        <v>581.64918799999998</v>
      </c>
      <c r="B64" s="26">
        <v>560.31508499999995</v>
      </c>
      <c r="C64" s="26">
        <v>8.92</v>
      </c>
      <c r="D64" s="26" t="s">
        <v>1801</v>
      </c>
      <c r="E64" s="26">
        <v>25.9</v>
      </c>
    </row>
    <row r="65" spans="1:5">
      <c r="A65" s="26">
        <v>581.64918799999998</v>
      </c>
      <c r="B65" s="26">
        <v>175.11895200000001</v>
      </c>
      <c r="C65" s="26">
        <v>8.92</v>
      </c>
      <c r="D65" s="26" t="s">
        <v>1802</v>
      </c>
      <c r="E65" s="26">
        <v>25.9</v>
      </c>
    </row>
  </sheetData>
  <mergeCells count="1">
    <mergeCell ref="A1:E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49353-AAC6-4831-9D35-9EAE6A819DF7}">
  <dimension ref="A1:CX79"/>
  <sheetViews>
    <sheetView zoomScaleNormal="100" workbookViewId="0">
      <selection activeCell="B1" sqref="B1"/>
    </sheetView>
  </sheetViews>
  <sheetFormatPr defaultColWidth="9.140625" defaultRowHeight="15"/>
  <cols>
    <col min="1" max="1" width="15" style="23" bestFit="1" customWidth="1"/>
    <col min="2" max="2" width="9.140625" style="23"/>
    <col min="3" max="5" width="9.140625" style="41"/>
    <col min="6" max="6" width="9.140625" style="40"/>
    <col min="7" max="7" width="9.140625" style="41" customWidth="1"/>
    <col min="8" max="9" width="9.140625" style="41"/>
    <col min="10" max="10" width="9.140625" style="40"/>
    <col min="11" max="13" width="9.140625" style="41"/>
    <col min="14" max="14" width="9.140625" style="40"/>
    <col min="15" max="17" width="9.140625" style="41"/>
    <col min="18" max="18" width="9.140625" style="40"/>
    <col min="19" max="21" width="9.140625" style="41"/>
    <col min="22" max="22" width="9.140625" style="40"/>
    <col min="23" max="25" width="9.140625" style="41"/>
    <col min="26" max="26" width="9.140625" style="40"/>
    <col min="27" max="29" width="9.140625" style="41"/>
    <col min="30" max="30" width="9.140625" style="40"/>
    <col min="31" max="33" width="9.140625" style="41"/>
    <col min="34" max="34" width="9.140625" style="40"/>
    <col min="35" max="37" width="9.140625" style="41"/>
    <col min="38" max="38" width="9.140625" style="40"/>
    <col min="39" max="41" width="9.140625" style="41"/>
    <col min="42" max="42" width="9.140625" style="40"/>
    <col min="43" max="45" width="9.140625" style="41"/>
    <col min="46" max="46" width="9.140625" style="40"/>
    <col min="47" max="49" width="9.140625" style="41"/>
    <col min="50" max="50" width="9.140625" style="40"/>
    <col min="51" max="53" width="9.140625" style="41"/>
    <col min="54" max="54" width="9.140625" style="40"/>
    <col min="55" max="57" width="9.140625" style="41"/>
    <col min="58" max="58" width="9.140625" style="40"/>
    <col min="59" max="61" width="9.140625" style="41"/>
    <col min="62" max="62" width="9.140625" style="40"/>
    <col min="63" max="65" width="9.140625" style="41"/>
    <col min="66" max="66" width="9.140625" style="40"/>
    <col min="67" max="69" width="9.140625" style="41"/>
    <col min="70" max="70" width="9.140625" style="40"/>
    <col min="71" max="73" width="9.140625" style="41"/>
    <col min="74" max="74" width="9.140625" style="40"/>
    <col min="75" max="77" width="9.140625" style="41"/>
    <col min="78" max="78" width="9.140625" style="40"/>
    <col min="79" max="81" width="9.140625" style="41"/>
    <col min="82" max="82" width="9.140625" style="40"/>
    <col min="83" max="85" width="9.140625" style="41"/>
    <col min="86" max="86" width="9.140625" style="40"/>
    <col min="87" max="89" width="9.140625" style="41"/>
    <col min="90" max="90" width="9.140625" style="40"/>
    <col min="91" max="93" width="9.140625" style="41"/>
    <col min="94" max="94" width="9.140625" style="40"/>
    <col min="95" max="97" width="9.140625" style="41"/>
    <col min="98" max="98" width="9.140625" style="40"/>
    <col min="99" max="101" width="9.140625" style="41"/>
    <col min="102" max="102" width="9.140625" style="40"/>
    <col min="103" max="16384" width="9.140625" style="23"/>
  </cols>
  <sheetData>
    <row r="1" spans="1:102">
      <c r="A1" s="30" t="s">
        <v>1960</v>
      </c>
      <c r="B1" s="27"/>
      <c r="C1" s="49"/>
      <c r="D1" s="49"/>
      <c r="E1" s="49"/>
      <c r="F1" s="39"/>
      <c r="G1" s="49"/>
      <c r="H1" s="49"/>
      <c r="I1" s="49"/>
      <c r="J1" s="22"/>
      <c r="K1" s="21"/>
    </row>
    <row r="2" spans="1:102">
      <c r="A2" s="60"/>
      <c r="B2" s="60"/>
      <c r="C2" s="60"/>
      <c r="D2" s="60"/>
      <c r="E2" s="60"/>
      <c r="F2" s="60"/>
      <c r="G2" s="60"/>
      <c r="H2" s="60"/>
      <c r="I2" s="60"/>
      <c r="J2" s="29"/>
      <c r="K2" s="28"/>
    </row>
    <row r="3" spans="1:102">
      <c r="A3" s="4" t="s">
        <v>1854</v>
      </c>
      <c r="B3" s="4">
        <v>19.064444078488428</v>
      </c>
    </row>
    <row r="4" spans="1:102">
      <c r="C4" s="61" t="s">
        <v>438</v>
      </c>
      <c r="D4" s="61"/>
      <c r="E4" s="61"/>
      <c r="F4" s="61"/>
      <c r="G4" s="58" t="s">
        <v>438</v>
      </c>
      <c r="H4" s="58"/>
      <c r="I4" s="58"/>
      <c r="J4" s="58"/>
      <c r="K4" s="58" t="s">
        <v>257</v>
      </c>
      <c r="L4" s="58"/>
      <c r="M4" s="58"/>
      <c r="N4" s="58"/>
      <c r="O4" s="58" t="s">
        <v>201</v>
      </c>
      <c r="P4" s="58"/>
      <c r="Q4" s="58"/>
      <c r="R4" s="58"/>
      <c r="S4" s="58" t="s">
        <v>201</v>
      </c>
      <c r="T4" s="58"/>
      <c r="U4" s="58"/>
      <c r="V4" s="58"/>
      <c r="W4" s="58" t="s">
        <v>118</v>
      </c>
      <c r="X4" s="58"/>
      <c r="Y4" s="58"/>
      <c r="Z4" s="58"/>
      <c r="AA4" s="58" t="s">
        <v>377</v>
      </c>
      <c r="AB4" s="58"/>
      <c r="AC4" s="58"/>
      <c r="AD4" s="58"/>
      <c r="AE4" s="58" t="s">
        <v>214</v>
      </c>
      <c r="AF4" s="58"/>
      <c r="AG4" s="58"/>
      <c r="AH4" s="58"/>
      <c r="AI4" s="58" t="s">
        <v>214</v>
      </c>
      <c r="AJ4" s="58"/>
      <c r="AK4" s="58"/>
      <c r="AL4" s="58"/>
      <c r="AM4" s="58" t="s">
        <v>214</v>
      </c>
      <c r="AN4" s="58"/>
      <c r="AO4" s="58"/>
      <c r="AP4" s="58"/>
      <c r="AQ4" s="58" t="s">
        <v>107</v>
      </c>
      <c r="AR4" s="58"/>
      <c r="AS4" s="58"/>
      <c r="AT4" s="58"/>
      <c r="AU4" s="58" t="s">
        <v>107</v>
      </c>
      <c r="AV4" s="58"/>
      <c r="AW4" s="58"/>
      <c r="AX4" s="58"/>
      <c r="AY4" s="58" t="s">
        <v>1152</v>
      </c>
      <c r="AZ4" s="58"/>
      <c r="BA4" s="58"/>
      <c r="BB4" s="58"/>
      <c r="BC4" s="58" t="s">
        <v>1518</v>
      </c>
      <c r="BD4" s="58"/>
      <c r="BE4" s="58"/>
      <c r="BF4" s="58"/>
      <c r="BG4" s="58" t="s">
        <v>1092</v>
      </c>
      <c r="BH4" s="58"/>
      <c r="BI4" s="58"/>
      <c r="BJ4" s="58"/>
      <c r="BK4" s="58" t="s">
        <v>963</v>
      </c>
      <c r="BL4" s="58"/>
      <c r="BM4" s="58"/>
      <c r="BN4" s="58"/>
      <c r="BO4" s="58" t="s">
        <v>1814</v>
      </c>
      <c r="BP4" s="58"/>
      <c r="BQ4" s="58"/>
      <c r="BR4" s="58"/>
      <c r="BS4" s="58" t="s">
        <v>1179</v>
      </c>
      <c r="BT4" s="58"/>
      <c r="BU4" s="58"/>
      <c r="BV4" s="58"/>
      <c r="BW4" s="58" t="s">
        <v>1179</v>
      </c>
      <c r="BX4" s="58"/>
      <c r="BY4" s="58"/>
      <c r="BZ4" s="58"/>
      <c r="CA4" s="58" t="s">
        <v>1402</v>
      </c>
      <c r="CB4" s="58"/>
      <c r="CC4" s="58"/>
      <c r="CD4" s="58"/>
      <c r="CE4" s="58" t="s">
        <v>1147</v>
      </c>
      <c r="CF4" s="58"/>
      <c r="CG4" s="58"/>
      <c r="CH4" s="58"/>
      <c r="CI4" s="58" t="s">
        <v>1628</v>
      </c>
      <c r="CJ4" s="58"/>
      <c r="CK4" s="58"/>
      <c r="CL4" s="58"/>
      <c r="CM4" s="58" t="s">
        <v>1628</v>
      </c>
      <c r="CN4" s="58"/>
      <c r="CO4" s="58"/>
      <c r="CP4" s="58"/>
      <c r="CQ4" s="58" t="s">
        <v>1628</v>
      </c>
      <c r="CR4" s="58"/>
      <c r="CS4" s="58"/>
      <c r="CT4" s="58"/>
      <c r="CU4" s="58" t="s">
        <v>1628</v>
      </c>
      <c r="CV4" s="58"/>
      <c r="CW4" s="58"/>
      <c r="CX4" s="58"/>
    </row>
    <row r="5" spans="1:102">
      <c r="C5" s="61" t="s">
        <v>1823</v>
      </c>
      <c r="D5" s="61"/>
      <c r="E5" s="61"/>
      <c r="F5" s="61"/>
      <c r="G5" s="58" t="s">
        <v>1824</v>
      </c>
      <c r="H5" s="58"/>
      <c r="I5" s="58"/>
      <c r="J5" s="58"/>
      <c r="K5" s="58" t="s">
        <v>1825</v>
      </c>
      <c r="L5" s="58"/>
      <c r="M5" s="58"/>
      <c r="N5" s="58"/>
      <c r="O5" s="58" t="s">
        <v>1826</v>
      </c>
      <c r="P5" s="58"/>
      <c r="Q5" s="58"/>
      <c r="R5" s="58"/>
      <c r="S5" s="58" t="s">
        <v>1827</v>
      </c>
      <c r="T5" s="58"/>
      <c r="U5" s="58"/>
      <c r="V5" s="58"/>
      <c r="W5" s="58" t="s">
        <v>1828</v>
      </c>
      <c r="X5" s="58"/>
      <c r="Y5" s="58"/>
      <c r="Z5" s="58"/>
      <c r="AA5" s="58" t="s">
        <v>1829</v>
      </c>
      <c r="AB5" s="58"/>
      <c r="AC5" s="58"/>
      <c r="AD5" s="58"/>
      <c r="AE5" s="58" t="s">
        <v>1830</v>
      </c>
      <c r="AF5" s="58"/>
      <c r="AG5" s="58"/>
      <c r="AH5" s="58"/>
      <c r="AI5" s="58" t="s">
        <v>1831</v>
      </c>
      <c r="AJ5" s="58"/>
      <c r="AK5" s="58"/>
      <c r="AL5" s="58"/>
      <c r="AM5" s="58" t="s">
        <v>1832</v>
      </c>
      <c r="AN5" s="58"/>
      <c r="AO5" s="58"/>
      <c r="AP5" s="58"/>
      <c r="AQ5" s="58" t="s">
        <v>1833</v>
      </c>
      <c r="AR5" s="58"/>
      <c r="AS5" s="58"/>
      <c r="AT5" s="58"/>
      <c r="AU5" s="58" t="s">
        <v>1834</v>
      </c>
      <c r="AV5" s="58"/>
      <c r="AW5" s="58"/>
      <c r="AX5" s="58"/>
      <c r="AY5" s="58" t="s">
        <v>1835</v>
      </c>
      <c r="AZ5" s="58"/>
      <c r="BA5" s="58"/>
      <c r="BB5" s="58"/>
      <c r="BC5" s="58" t="s">
        <v>1836</v>
      </c>
      <c r="BD5" s="58"/>
      <c r="BE5" s="58"/>
      <c r="BF5" s="58"/>
      <c r="BG5" s="58" t="s">
        <v>1837</v>
      </c>
      <c r="BH5" s="58"/>
      <c r="BI5" s="58"/>
      <c r="BJ5" s="58"/>
      <c r="BK5" s="58" t="s">
        <v>1838</v>
      </c>
      <c r="BL5" s="58"/>
      <c r="BM5" s="58"/>
      <c r="BN5" s="58"/>
      <c r="BO5" s="58" t="s">
        <v>1839</v>
      </c>
      <c r="BP5" s="58"/>
      <c r="BQ5" s="58"/>
      <c r="BR5" s="58"/>
      <c r="BS5" s="58" t="s">
        <v>1840</v>
      </c>
      <c r="BT5" s="58"/>
      <c r="BU5" s="58"/>
      <c r="BV5" s="58"/>
      <c r="BW5" s="58" t="s">
        <v>1841</v>
      </c>
      <c r="BX5" s="58"/>
      <c r="BY5" s="58"/>
      <c r="BZ5" s="58"/>
      <c r="CA5" s="58" t="s">
        <v>1842</v>
      </c>
      <c r="CB5" s="58"/>
      <c r="CC5" s="58"/>
      <c r="CD5" s="58"/>
      <c r="CE5" s="58" t="s">
        <v>1843</v>
      </c>
      <c r="CF5" s="58"/>
      <c r="CG5" s="58"/>
      <c r="CH5" s="58"/>
      <c r="CI5" s="58" t="s">
        <v>1844</v>
      </c>
      <c r="CJ5" s="58"/>
      <c r="CK5" s="58"/>
      <c r="CL5" s="58"/>
      <c r="CM5" s="58" t="s">
        <v>1845</v>
      </c>
      <c r="CN5" s="58"/>
      <c r="CO5" s="58"/>
      <c r="CP5" s="58"/>
      <c r="CQ5" s="58" t="s">
        <v>1846</v>
      </c>
      <c r="CR5" s="58"/>
      <c r="CS5" s="58"/>
      <c r="CT5" s="58"/>
      <c r="CU5" s="58" t="s">
        <v>1847</v>
      </c>
      <c r="CV5" s="58"/>
      <c r="CW5" s="58"/>
      <c r="CX5" s="58"/>
    </row>
    <row r="6" spans="1:102" s="1" customFormat="1">
      <c r="A6" s="1" t="s">
        <v>1720</v>
      </c>
      <c r="B6" s="1" t="s">
        <v>1721</v>
      </c>
      <c r="C6" s="43" t="s">
        <v>1848</v>
      </c>
      <c r="D6" s="43" t="s">
        <v>1849</v>
      </c>
      <c r="E6" s="43" t="s">
        <v>1850</v>
      </c>
      <c r="F6" s="44" t="s">
        <v>1851</v>
      </c>
      <c r="G6" s="43" t="s">
        <v>1848</v>
      </c>
      <c r="H6" s="43" t="s">
        <v>1849</v>
      </c>
      <c r="I6" s="43" t="s">
        <v>1850</v>
      </c>
      <c r="J6" s="44" t="s">
        <v>1851</v>
      </c>
      <c r="K6" s="43" t="s">
        <v>1852</v>
      </c>
      <c r="L6" s="43" t="s">
        <v>1849</v>
      </c>
      <c r="M6" s="43" t="s">
        <v>1850</v>
      </c>
      <c r="N6" s="44" t="s">
        <v>1851</v>
      </c>
      <c r="O6" s="43" t="s">
        <v>1852</v>
      </c>
      <c r="P6" s="43" t="s">
        <v>1849</v>
      </c>
      <c r="Q6" s="43" t="s">
        <v>1850</v>
      </c>
      <c r="R6" s="44" t="s">
        <v>1851</v>
      </c>
      <c r="S6" s="43" t="s">
        <v>1852</v>
      </c>
      <c r="T6" s="43" t="s">
        <v>1849</v>
      </c>
      <c r="U6" s="43" t="s">
        <v>1850</v>
      </c>
      <c r="V6" s="44" t="s">
        <v>1851</v>
      </c>
      <c r="W6" s="43" t="s">
        <v>1852</v>
      </c>
      <c r="X6" s="43" t="s">
        <v>1849</v>
      </c>
      <c r="Y6" s="43" t="s">
        <v>1850</v>
      </c>
      <c r="Z6" s="44" t="s">
        <v>1851</v>
      </c>
      <c r="AA6" s="43" t="s">
        <v>1852</v>
      </c>
      <c r="AB6" s="43" t="s">
        <v>1849</v>
      </c>
      <c r="AC6" s="43" t="s">
        <v>1850</v>
      </c>
      <c r="AD6" s="44" t="s">
        <v>1851</v>
      </c>
      <c r="AE6" s="43" t="s">
        <v>1852</v>
      </c>
      <c r="AF6" s="43" t="s">
        <v>1849</v>
      </c>
      <c r="AG6" s="43" t="s">
        <v>1850</v>
      </c>
      <c r="AH6" s="44" t="s">
        <v>1851</v>
      </c>
      <c r="AI6" s="43" t="s">
        <v>1852</v>
      </c>
      <c r="AJ6" s="43" t="s">
        <v>1849</v>
      </c>
      <c r="AK6" s="43" t="s">
        <v>1850</v>
      </c>
      <c r="AL6" s="44" t="s">
        <v>1851</v>
      </c>
      <c r="AM6" s="43" t="s">
        <v>1852</v>
      </c>
      <c r="AN6" s="43" t="s">
        <v>1849</v>
      </c>
      <c r="AO6" s="43" t="s">
        <v>1850</v>
      </c>
      <c r="AP6" s="44" t="s">
        <v>1851</v>
      </c>
      <c r="AQ6" s="43" t="s">
        <v>1852</v>
      </c>
      <c r="AR6" s="43" t="s">
        <v>1849</v>
      </c>
      <c r="AS6" s="43" t="s">
        <v>1850</v>
      </c>
      <c r="AT6" s="44" t="s">
        <v>1851</v>
      </c>
      <c r="AU6" s="43" t="s">
        <v>1852</v>
      </c>
      <c r="AV6" s="43" t="s">
        <v>1849</v>
      </c>
      <c r="AW6" s="43" t="s">
        <v>1850</v>
      </c>
      <c r="AX6" s="44" t="s">
        <v>1851</v>
      </c>
      <c r="AY6" s="43" t="s">
        <v>1852</v>
      </c>
      <c r="AZ6" s="43" t="s">
        <v>1849</v>
      </c>
      <c r="BA6" s="43" t="s">
        <v>1850</v>
      </c>
      <c r="BB6" s="44" t="s">
        <v>1851</v>
      </c>
      <c r="BC6" s="43" t="s">
        <v>1852</v>
      </c>
      <c r="BD6" s="43" t="s">
        <v>1849</v>
      </c>
      <c r="BE6" s="43" t="s">
        <v>1850</v>
      </c>
      <c r="BF6" s="44" t="s">
        <v>1851</v>
      </c>
      <c r="BG6" s="43" t="s">
        <v>1852</v>
      </c>
      <c r="BH6" s="43" t="s">
        <v>1849</v>
      </c>
      <c r="BI6" s="43" t="s">
        <v>1850</v>
      </c>
      <c r="BJ6" s="44" t="s">
        <v>1851</v>
      </c>
      <c r="BK6" s="43" t="s">
        <v>1852</v>
      </c>
      <c r="BL6" s="43" t="s">
        <v>1849</v>
      </c>
      <c r="BM6" s="43" t="s">
        <v>1850</v>
      </c>
      <c r="BN6" s="44" t="s">
        <v>1851</v>
      </c>
      <c r="BO6" s="43" t="s">
        <v>1852</v>
      </c>
      <c r="BP6" s="43" t="s">
        <v>1849</v>
      </c>
      <c r="BQ6" s="43" t="s">
        <v>1850</v>
      </c>
      <c r="BR6" s="44" t="s">
        <v>1851</v>
      </c>
      <c r="BS6" s="43" t="s">
        <v>1852</v>
      </c>
      <c r="BT6" s="43" t="s">
        <v>1849</v>
      </c>
      <c r="BU6" s="43" t="s">
        <v>1850</v>
      </c>
      <c r="BV6" s="44" t="s">
        <v>1851</v>
      </c>
      <c r="BW6" s="43" t="s">
        <v>1852</v>
      </c>
      <c r="BX6" s="43" t="s">
        <v>1849</v>
      </c>
      <c r="BY6" s="43" t="s">
        <v>1850</v>
      </c>
      <c r="BZ6" s="44" t="s">
        <v>1851</v>
      </c>
      <c r="CA6" s="43" t="s">
        <v>1852</v>
      </c>
      <c r="CB6" s="43" t="s">
        <v>1849</v>
      </c>
      <c r="CC6" s="43" t="s">
        <v>1850</v>
      </c>
      <c r="CD6" s="44" t="s">
        <v>1851</v>
      </c>
      <c r="CE6" s="43" t="s">
        <v>1852</v>
      </c>
      <c r="CF6" s="43" t="s">
        <v>1849</v>
      </c>
      <c r="CG6" s="43" t="s">
        <v>1850</v>
      </c>
      <c r="CH6" s="44" t="s">
        <v>1851</v>
      </c>
      <c r="CI6" s="43" t="s">
        <v>1852</v>
      </c>
      <c r="CJ6" s="43" t="s">
        <v>1849</v>
      </c>
      <c r="CK6" s="43" t="s">
        <v>1850</v>
      </c>
      <c r="CL6" s="44" t="s">
        <v>1851</v>
      </c>
      <c r="CM6" s="43" t="s">
        <v>1852</v>
      </c>
      <c r="CN6" s="43" t="s">
        <v>1849</v>
      </c>
      <c r="CO6" s="43" t="s">
        <v>1850</v>
      </c>
      <c r="CP6" s="44" t="s">
        <v>1851</v>
      </c>
      <c r="CQ6" s="43" t="s">
        <v>1852</v>
      </c>
      <c r="CR6" s="43" t="s">
        <v>1849</v>
      </c>
      <c r="CS6" s="43" t="s">
        <v>1850</v>
      </c>
      <c r="CT6" s="44" t="s">
        <v>1851</v>
      </c>
      <c r="CU6" s="43" t="s">
        <v>1852</v>
      </c>
      <c r="CV6" s="43" t="s">
        <v>1849</v>
      </c>
      <c r="CW6" s="43" t="s">
        <v>1850</v>
      </c>
      <c r="CX6" s="44" t="s">
        <v>1851</v>
      </c>
    </row>
    <row r="7" spans="1:102">
      <c r="A7" s="23" t="s">
        <v>1858</v>
      </c>
      <c r="B7" s="23" t="s">
        <v>1853</v>
      </c>
      <c r="C7" s="41">
        <v>13919</v>
      </c>
      <c r="D7" s="41">
        <v>11287.333333333334</v>
      </c>
      <c r="E7" s="41">
        <v>2400.1059004413414</v>
      </c>
      <c r="F7" s="40">
        <v>21.263710653015249</v>
      </c>
      <c r="G7" s="41">
        <v>3065</v>
      </c>
      <c r="H7" s="47"/>
      <c r="I7" s="47"/>
      <c r="J7" s="46"/>
      <c r="K7" s="41">
        <v>1226983</v>
      </c>
      <c r="L7" s="41">
        <v>886873.33333333337</v>
      </c>
      <c r="M7" s="41">
        <v>296369.30659286102</v>
      </c>
      <c r="N7" s="40">
        <v>33.417320766534978</v>
      </c>
      <c r="O7" s="41">
        <v>185711</v>
      </c>
      <c r="P7" s="41">
        <v>144255</v>
      </c>
      <c r="Q7" s="41">
        <v>36134.054200988852</v>
      </c>
      <c r="R7" s="40">
        <v>25.048736058361133</v>
      </c>
      <c r="S7" s="41">
        <v>69531</v>
      </c>
      <c r="T7" s="41">
        <v>62052.333333333336</v>
      </c>
      <c r="U7" s="41">
        <v>6578.5446972209083</v>
      </c>
      <c r="V7" s="40">
        <v>10.601607294736553</v>
      </c>
      <c r="W7" s="41">
        <v>37014</v>
      </c>
      <c r="X7" s="41">
        <v>33916.333333333336</v>
      </c>
      <c r="Y7" s="41">
        <v>2985.643035148933</v>
      </c>
      <c r="Z7" s="40">
        <v>8.8029652433407684</v>
      </c>
      <c r="AA7" s="41">
        <v>1203447</v>
      </c>
      <c r="AB7" s="41">
        <v>1010546</v>
      </c>
      <c r="AC7" s="41">
        <v>186754.98562822895</v>
      </c>
      <c r="AD7" s="40">
        <v>18.480602132731114</v>
      </c>
      <c r="AE7" s="41">
        <v>218937</v>
      </c>
      <c r="AF7" s="41">
        <v>169350.33333333334</v>
      </c>
      <c r="AG7" s="41">
        <v>46231.956029713212</v>
      </c>
      <c r="AH7" s="40">
        <v>27.299595530594296</v>
      </c>
      <c r="AI7" s="41">
        <v>62555</v>
      </c>
      <c r="AJ7" s="41">
        <v>49727.666666666664</v>
      </c>
      <c r="AK7" s="41">
        <v>11917.768932704372</v>
      </c>
      <c r="AL7" s="40">
        <v>23.966073076766868</v>
      </c>
      <c r="AM7" s="41">
        <v>480977</v>
      </c>
      <c r="AN7" s="41">
        <v>328532.66666666669</v>
      </c>
      <c r="AO7" s="41">
        <v>135074.42805480742</v>
      </c>
      <c r="AP7" s="40">
        <v>41.114458852840833</v>
      </c>
      <c r="AQ7" s="41">
        <v>1153577</v>
      </c>
      <c r="AR7" s="41">
        <v>776820.66666666663</v>
      </c>
      <c r="AS7" s="41">
        <v>328442.23700726032</v>
      </c>
      <c r="AT7" s="40">
        <v>42.280316564774758</v>
      </c>
      <c r="AU7" s="41">
        <v>105506</v>
      </c>
      <c r="AV7" s="41">
        <v>92298</v>
      </c>
      <c r="AW7" s="41">
        <v>11816.249151063124</v>
      </c>
      <c r="AX7" s="40">
        <v>12.802280819804466</v>
      </c>
      <c r="AY7" s="41">
        <v>59343</v>
      </c>
      <c r="AZ7" s="41">
        <v>46006</v>
      </c>
      <c r="BA7" s="41">
        <v>13810.110318169076</v>
      </c>
      <c r="BB7" s="40">
        <v>30.018063552947606</v>
      </c>
      <c r="BC7" s="41">
        <v>121529</v>
      </c>
      <c r="BD7" s="41">
        <v>95053</v>
      </c>
      <c r="BE7" s="41">
        <v>24541.728382491729</v>
      </c>
      <c r="BF7" s="40">
        <v>25.818994016487355</v>
      </c>
      <c r="BG7" s="41">
        <v>652754</v>
      </c>
      <c r="BH7" s="41">
        <v>496100</v>
      </c>
      <c r="BI7" s="41">
        <v>136951.11540984249</v>
      </c>
      <c r="BJ7" s="40">
        <v>27.605546343447386</v>
      </c>
      <c r="BK7" s="41">
        <v>4202985</v>
      </c>
      <c r="BL7" s="41">
        <v>3369560.6666666665</v>
      </c>
      <c r="BM7" s="41">
        <v>790777.71298281662</v>
      </c>
      <c r="BN7" s="40">
        <v>23.46827349943791</v>
      </c>
      <c r="BO7" s="41">
        <v>273264</v>
      </c>
      <c r="BP7" s="41">
        <v>213375</v>
      </c>
      <c r="BQ7" s="41">
        <v>54423.247541836383</v>
      </c>
      <c r="BR7" s="40">
        <v>25.50591566108325</v>
      </c>
      <c r="BS7" s="41">
        <v>27138</v>
      </c>
      <c r="BT7" s="41">
        <v>21268.666666666668</v>
      </c>
      <c r="BU7" s="41">
        <v>5099.9864052106423</v>
      </c>
      <c r="BV7" s="40">
        <v>23.978872230874725</v>
      </c>
      <c r="BW7" s="41">
        <v>544219</v>
      </c>
      <c r="BX7" s="41">
        <v>366523.33333333331</v>
      </c>
      <c r="BY7" s="41">
        <v>161228.42440566534</v>
      </c>
      <c r="BZ7" s="40">
        <v>43.988584011658745</v>
      </c>
      <c r="CA7" s="41">
        <v>10264180</v>
      </c>
      <c r="CB7" s="41">
        <v>8288880.666666667</v>
      </c>
      <c r="CC7" s="41">
        <v>1814891.2901353976</v>
      </c>
      <c r="CD7" s="40">
        <v>21.895493048101116</v>
      </c>
      <c r="CE7" s="41">
        <v>807</v>
      </c>
      <c r="CF7" s="47"/>
      <c r="CG7" s="47"/>
      <c r="CH7" s="46"/>
      <c r="CI7" s="41">
        <v>22988</v>
      </c>
      <c r="CJ7" s="41">
        <v>19273</v>
      </c>
      <c r="CK7" s="41">
        <v>3347.7558154680278</v>
      </c>
      <c r="CL7" s="40">
        <v>17.370185313485329</v>
      </c>
      <c r="CM7" s="41">
        <v>827122</v>
      </c>
      <c r="CN7" s="41">
        <v>537151</v>
      </c>
      <c r="CO7" s="41">
        <v>254271.73720844398</v>
      </c>
      <c r="CP7" s="40">
        <v>47.33710580608507</v>
      </c>
      <c r="CQ7" s="41">
        <v>78058</v>
      </c>
      <c r="CR7" s="41">
        <v>58688.666666666664</v>
      </c>
      <c r="CS7" s="41">
        <v>16776.22750600781</v>
      </c>
      <c r="CT7" s="40">
        <v>28.585122918691532</v>
      </c>
      <c r="CU7" s="41">
        <v>46041</v>
      </c>
      <c r="CV7" s="41">
        <v>34768.333333333336</v>
      </c>
      <c r="CW7" s="41">
        <v>10900.791729655844</v>
      </c>
      <c r="CX7" s="40">
        <v>31.352643870349006</v>
      </c>
    </row>
    <row r="8" spans="1:102">
      <c r="A8" s="23" t="s">
        <v>1859</v>
      </c>
      <c r="B8" s="23" t="s">
        <v>1853</v>
      </c>
      <c r="C8" s="41">
        <v>9219</v>
      </c>
      <c r="G8" s="41">
        <v>1917</v>
      </c>
      <c r="H8" s="50"/>
      <c r="I8" s="50"/>
      <c r="J8" s="48"/>
      <c r="K8" s="41">
        <v>749664</v>
      </c>
      <c r="O8" s="41">
        <v>119438</v>
      </c>
      <c r="S8" s="41">
        <v>59466</v>
      </c>
      <c r="W8" s="41">
        <v>31057</v>
      </c>
      <c r="AA8" s="41">
        <v>830613</v>
      </c>
      <c r="AE8" s="41">
        <v>127432</v>
      </c>
      <c r="AI8" s="41">
        <v>38998</v>
      </c>
      <c r="AM8" s="41">
        <v>223751</v>
      </c>
      <c r="AQ8" s="41">
        <v>550822</v>
      </c>
      <c r="AU8" s="41">
        <v>82730</v>
      </c>
      <c r="AY8" s="41">
        <v>31767</v>
      </c>
      <c r="BC8" s="41">
        <v>73065</v>
      </c>
      <c r="BG8" s="41">
        <v>399058</v>
      </c>
      <c r="BK8" s="41">
        <v>2629766</v>
      </c>
      <c r="BO8" s="41">
        <v>166942</v>
      </c>
      <c r="BS8" s="41">
        <v>18750</v>
      </c>
      <c r="BW8" s="41">
        <v>229584</v>
      </c>
      <c r="CA8" s="41">
        <v>6695034</v>
      </c>
      <c r="CE8" s="41">
        <v>264</v>
      </c>
      <c r="CI8" s="41">
        <v>16490</v>
      </c>
      <c r="CM8" s="41">
        <v>352269</v>
      </c>
      <c r="CQ8" s="41">
        <v>48752</v>
      </c>
      <c r="CU8" s="41">
        <v>24282</v>
      </c>
    </row>
    <row r="9" spans="1:102">
      <c r="A9" s="23" t="s">
        <v>1860</v>
      </c>
      <c r="B9" s="23" t="s">
        <v>1853</v>
      </c>
      <c r="C9" s="41">
        <v>10724</v>
      </c>
      <c r="G9" s="41">
        <v>4388</v>
      </c>
      <c r="H9" s="50"/>
      <c r="I9" s="50"/>
      <c r="J9" s="48"/>
      <c r="K9" s="41">
        <v>683973</v>
      </c>
      <c r="O9" s="41">
        <v>127616</v>
      </c>
      <c r="S9" s="41">
        <v>57160</v>
      </c>
      <c r="W9" s="41">
        <v>33678</v>
      </c>
      <c r="AA9" s="41">
        <v>997578</v>
      </c>
      <c r="AE9" s="41">
        <v>161682</v>
      </c>
      <c r="AI9" s="41">
        <v>47630</v>
      </c>
      <c r="AM9" s="41">
        <v>280870</v>
      </c>
      <c r="AQ9" s="41">
        <v>626063</v>
      </c>
      <c r="AU9" s="41">
        <v>88658</v>
      </c>
      <c r="AY9" s="41">
        <v>46908</v>
      </c>
      <c r="BC9" s="41">
        <v>90565</v>
      </c>
      <c r="BG9" s="41">
        <v>436488</v>
      </c>
      <c r="BK9" s="41">
        <v>3275931</v>
      </c>
      <c r="BO9" s="41">
        <v>199919</v>
      </c>
      <c r="BS9" s="41">
        <v>17918</v>
      </c>
      <c r="BW9" s="41">
        <v>325767</v>
      </c>
      <c r="CA9" s="41">
        <v>7907428</v>
      </c>
      <c r="CE9" s="41">
        <v>816</v>
      </c>
      <c r="CI9" s="41">
        <v>18341</v>
      </c>
      <c r="CM9" s="41">
        <v>432062</v>
      </c>
      <c r="CQ9" s="41">
        <v>49256</v>
      </c>
      <c r="CU9" s="41">
        <v>33982</v>
      </c>
    </row>
    <row r="10" spans="1:102">
      <c r="A10" s="23" t="s">
        <v>1861</v>
      </c>
      <c r="B10" s="23" t="s">
        <v>1853</v>
      </c>
      <c r="C10" s="41">
        <v>19247</v>
      </c>
      <c r="D10" s="41">
        <v>19610</v>
      </c>
      <c r="E10" s="41">
        <v>2585.6815349149247</v>
      </c>
      <c r="F10" s="40">
        <v>13.185525420269887</v>
      </c>
      <c r="G10" s="41">
        <v>2499</v>
      </c>
      <c r="H10" s="47"/>
      <c r="I10" s="47"/>
      <c r="J10" s="46"/>
      <c r="K10" s="41">
        <v>723602</v>
      </c>
      <c r="L10" s="41">
        <v>687910.66666666663</v>
      </c>
      <c r="M10" s="41">
        <v>71393.063257807706</v>
      </c>
      <c r="N10" s="40">
        <v>10.378246292320084</v>
      </c>
      <c r="O10" s="41">
        <v>76683</v>
      </c>
      <c r="P10" s="41">
        <v>83073</v>
      </c>
      <c r="Q10" s="41">
        <v>14035.044673958113</v>
      </c>
      <c r="R10" s="40">
        <v>16.894833067251831</v>
      </c>
      <c r="S10" s="41">
        <v>823994</v>
      </c>
      <c r="T10" s="41">
        <v>697141.66666666663</v>
      </c>
      <c r="U10" s="41">
        <v>112129.27878272193</v>
      </c>
      <c r="V10" s="40">
        <v>16.084145324272484</v>
      </c>
      <c r="W10" s="41">
        <v>321146</v>
      </c>
      <c r="X10" s="41">
        <v>361733.66666666669</v>
      </c>
      <c r="Y10" s="41">
        <v>119310.74240961434</v>
      </c>
      <c r="Z10" s="40">
        <v>32.983035145456277</v>
      </c>
      <c r="AA10" s="41">
        <v>714282</v>
      </c>
      <c r="AB10" s="41">
        <v>681627.33333333337</v>
      </c>
      <c r="AC10" s="41">
        <v>128376.57562940902</v>
      </c>
      <c r="AD10" s="40">
        <v>18.833836225671067</v>
      </c>
      <c r="AE10" s="41">
        <v>119099</v>
      </c>
      <c r="AF10" s="41">
        <v>115689.66666666667</v>
      </c>
      <c r="AG10" s="41">
        <v>19646.134335622672</v>
      </c>
      <c r="AH10" s="40">
        <v>16.981753774283504</v>
      </c>
      <c r="AI10" s="41">
        <v>36286</v>
      </c>
      <c r="AJ10" s="41">
        <v>35869.333333333336</v>
      </c>
      <c r="AK10" s="41">
        <v>7603.5671453162859</v>
      </c>
      <c r="AL10" s="40">
        <v>21.197960593960353</v>
      </c>
      <c r="AM10" s="41">
        <v>1009415</v>
      </c>
      <c r="AN10" s="41">
        <v>930240.66666666663</v>
      </c>
      <c r="AO10" s="41">
        <v>145275.67293367893</v>
      </c>
      <c r="AP10" s="40">
        <v>15.616998712198377</v>
      </c>
      <c r="AQ10" s="41">
        <v>71970</v>
      </c>
      <c r="AR10" s="41">
        <v>74553</v>
      </c>
      <c r="AS10" s="41">
        <v>22981.626857122192</v>
      </c>
      <c r="AT10" s="40">
        <v>30.825891455906795</v>
      </c>
      <c r="AU10" s="41">
        <v>125927</v>
      </c>
      <c r="AV10" s="41">
        <v>135356.66666666666</v>
      </c>
      <c r="AW10" s="41">
        <v>21981.71586417521</v>
      </c>
      <c r="AX10" s="40">
        <v>16.239847216619214</v>
      </c>
      <c r="AY10" s="41">
        <v>9534</v>
      </c>
      <c r="AZ10" s="41">
        <v>10101.333333333334</v>
      </c>
      <c r="BA10" s="41">
        <v>2623.4193971481845</v>
      </c>
      <c r="BB10" s="40">
        <v>25.971020959096336</v>
      </c>
      <c r="BC10" s="41">
        <v>135188</v>
      </c>
      <c r="BD10" s="41">
        <v>134711.66666666666</v>
      </c>
      <c r="BE10" s="41">
        <v>26484.712804433657</v>
      </c>
      <c r="BF10" s="40">
        <v>19.660296290422995</v>
      </c>
      <c r="BG10" s="41">
        <v>247693</v>
      </c>
      <c r="BH10" s="41">
        <v>234135</v>
      </c>
      <c r="BI10" s="41">
        <v>36750.176856717299</v>
      </c>
      <c r="BJ10" s="40">
        <v>15.696148314740341</v>
      </c>
      <c r="BK10" s="41">
        <v>2425714</v>
      </c>
      <c r="BL10" s="41">
        <v>2239616.3333333335</v>
      </c>
      <c r="BM10" s="41">
        <v>403112.51865494455</v>
      </c>
      <c r="BN10" s="40">
        <v>17.999177477642874</v>
      </c>
      <c r="BO10" s="41">
        <v>212142</v>
      </c>
      <c r="BP10" s="41">
        <v>223784.33333333334</v>
      </c>
      <c r="BQ10" s="41">
        <v>10186.500691274376</v>
      </c>
      <c r="BR10" s="40">
        <v>4.5519275364559517</v>
      </c>
      <c r="BS10" s="41">
        <v>20110</v>
      </c>
      <c r="BT10" s="41">
        <v>19406.333333333332</v>
      </c>
      <c r="BU10" s="41">
        <v>3823.3768233504493</v>
      </c>
      <c r="BV10" s="40">
        <v>19.701696130217538</v>
      </c>
      <c r="BW10" s="41">
        <v>128242</v>
      </c>
      <c r="BX10" s="41">
        <v>132008</v>
      </c>
      <c r="BY10" s="41">
        <v>27327.321328663005</v>
      </c>
      <c r="BZ10" s="40">
        <v>20.701261536166751</v>
      </c>
      <c r="CA10" s="41">
        <v>10574378</v>
      </c>
      <c r="CB10" s="41">
        <v>10140885</v>
      </c>
      <c r="CC10" s="41">
        <v>1309025.2813421902</v>
      </c>
      <c r="CD10" s="40">
        <v>12.9083929197717</v>
      </c>
      <c r="CE10" s="41">
        <v>1561</v>
      </c>
      <c r="CF10" s="47"/>
      <c r="CG10" s="47"/>
      <c r="CH10" s="46"/>
      <c r="CI10" s="41">
        <v>25467</v>
      </c>
      <c r="CJ10" s="41">
        <v>22799</v>
      </c>
      <c r="CK10" s="41">
        <v>5449.1185525734345</v>
      </c>
      <c r="CL10" s="40">
        <v>23.900691050368149</v>
      </c>
      <c r="CM10" s="41">
        <v>249177</v>
      </c>
      <c r="CN10" s="41">
        <v>245265</v>
      </c>
      <c r="CO10" s="41">
        <v>60483.957616875567</v>
      </c>
      <c r="CP10" s="40">
        <v>24.66065586890733</v>
      </c>
      <c r="CQ10" s="41">
        <v>45742</v>
      </c>
      <c r="CR10" s="41">
        <v>43838.666666666664</v>
      </c>
      <c r="CS10" s="41">
        <v>3153.1495894317059</v>
      </c>
      <c r="CT10" s="40">
        <v>7.1926220142759192</v>
      </c>
      <c r="CU10" s="41">
        <v>61791</v>
      </c>
      <c r="CV10" s="41">
        <v>54163</v>
      </c>
      <c r="CW10" s="41">
        <v>13437.8789993064</v>
      </c>
      <c r="CX10" s="40">
        <v>24.810071449709952</v>
      </c>
    </row>
    <row r="11" spans="1:102">
      <c r="A11" s="23" t="s">
        <v>1862</v>
      </c>
      <c r="B11" s="23" t="s">
        <v>1853</v>
      </c>
      <c r="C11" s="41">
        <v>17225</v>
      </c>
      <c r="G11" s="41">
        <v>2855</v>
      </c>
      <c r="H11" s="50"/>
      <c r="I11" s="50"/>
      <c r="J11" s="48"/>
      <c r="K11" s="41">
        <v>734420</v>
      </c>
      <c r="O11" s="41">
        <v>73370</v>
      </c>
      <c r="S11" s="41">
        <v>611258</v>
      </c>
      <c r="W11" s="41">
        <v>268012</v>
      </c>
      <c r="AA11" s="41">
        <v>540077</v>
      </c>
      <c r="AE11" s="41">
        <v>94562</v>
      </c>
      <c r="AI11" s="41">
        <v>28066</v>
      </c>
      <c r="AM11" s="41">
        <v>762577</v>
      </c>
      <c r="AQ11" s="41">
        <v>52972</v>
      </c>
      <c r="AU11" s="41">
        <v>119663</v>
      </c>
      <c r="AY11" s="41">
        <v>7808</v>
      </c>
      <c r="BC11" s="41">
        <v>107992</v>
      </c>
      <c r="BG11" s="41">
        <v>192532</v>
      </c>
      <c r="BK11" s="41">
        <v>1777074</v>
      </c>
      <c r="BO11" s="41">
        <v>231057</v>
      </c>
      <c r="BS11" s="41">
        <v>22829</v>
      </c>
      <c r="BW11" s="41">
        <v>106759</v>
      </c>
      <c r="CA11" s="41">
        <v>8670101</v>
      </c>
      <c r="CE11" s="41">
        <v>821</v>
      </c>
      <c r="CI11" s="41">
        <v>16530</v>
      </c>
      <c r="CM11" s="41">
        <v>182920</v>
      </c>
      <c r="CQ11" s="41">
        <v>45575</v>
      </c>
      <c r="CU11" s="41">
        <v>38647</v>
      </c>
    </row>
    <row r="12" spans="1:102">
      <c r="A12" s="23" t="s">
        <v>1863</v>
      </c>
      <c r="B12" s="23" t="s">
        <v>1853</v>
      </c>
      <c r="C12" s="41">
        <v>22358</v>
      </c>
      <c r="G12" s="41">
        <v>2078</v>
      </c>
      <c r="H12" s="50"/>
      <c r="I12" s="50"/>
      <c r="J12" s="48"/>
      <c r="K12" s="41">
        <v>605710</v>
      </c>
      <c r="O12" s="41">
        <v>99166</v>
      </c>
      <c r="S12" s="41">
        <v>656173</v>
      </c>
      <c r="W12" s="41">
        <v>496043</v>
      </c>
      <c r="AA12" s="41">
        <v>790523</v>
      </c>
      <c r="AE12" s="41">
        <v>133408</v>
      </c>
      <c r="AI12" s="41">
        <v>43256</v>
      </c>
      <c r="AM12" s="41">
        <v>1018730</v>
      </c>
      <c r="AQ12" s="41">
        <v>98717</v>
      </c>
      <c r="AU12" s="41">
        <v>160480</v>
      </c>
      <c r="AY12" s="41">
        <v>12962</v>
      </c>
      <c r="BC12" s="41">
        <v>160955</v>
      </c>
      <c r="BG12" s="41">
        <v>262180</v>
      </c>
      <c r="BK12" s="41">
        <v>2516061</v>
      </c>
      <c r="BO12" s="41">
        <v>228154</v>
      </c>
      <c r="BS12" s="41">
        <v>15280</v>
      </c>
      <c r="BW12" s="41">
        <v>161023</v>
      </c>
      <c r="CA12" s="41">
        <v>11178176</v>
      </c>
      <c r="CE12" s="41">
        <v>573</v>
      </c>
      <c r="CI12" s="41">
        <v>26400</v>
      </c>
      <c r="CM12" s="41">
        <v>303698</v>
      </c>
      <c r="CQ12" s="41">
        <v>40199</v>
      </c>
      <c r="CU12" s="41">
        <v>62051</v>
      </c>
    </row>
    <row r="13" spans="1:102">
      <c r="A13" s="23" t="s">
        <v>1864</v>
      </c>
      <c r="B13" s="23" t="s">
        <v>1853</v>
      </c>
      <c r="C13" s="41">
        <v>21519</v>
      </c>
      <c r="D13" s="41">
        <v>17592.333333333332</v>
      </c>
      <c r="E13" s="41">
        <v>3590.4230020059354</v>
      </c>
      <c r="F13" s="40">
        <v>20.409020986448276</v>
      </c>
      <c r="G13" s="41">
        <v>2374</v>
      </c>
      <c r="H13" s="47"/>
      <c r="I13" s="47"/>
      <c r="J13" s="46"/>
      <c r="K13" s="41">
        <v>359339</v>
      </c>
      <c r="L13" s="41">
        <v>304735.33333333331</v>
      </c>
      <c r="M13" s="41">
        <v>48438.887583565993</v>
      </c>
      <c r="N13" s="40">
        <v>15.895395868184851</v>
      </c>
      <c r="O13" s="41">
        <v>175653</v>
      </c>
      <c r="P13" s="41">
        <v>145259.33333333334</v>
      </c>
      <c r="Q13" s="41">
        <v>26733.365525749505</v>
      </c>
      <c r="R13" s="40">
        <v>18.403888350776889</v>
      </c>
      <c r="S13" s="41">
        <v>295644</v>
      </c>
      <c r="T13" s="41">
        <v>266199.33333333331</v>
      </c>
      <c r="U13" s="41">
        <v>25503.590734116897</v>
      </c>
      <c r="V13" s="40">
        <v>9.5806365909194238</v>
      </c>
      <c r="W13" s="41">
        <v>10021</v>
      </c>
      <c r="X13" s="41">
        <v>8474.3333333333339</v>
      </c>
      <c r="Y13" s="41">
        <v>1666.1975673170718</v>
      </c>
      <c r="Z13" s="40">
        <v>19.661694929596095</v>
      </c>
      <c r="AA13" s="41">
        <v>967980</v>
      </c>
      <c r="AB13" s="41">
        <v>800309.66666666663</v>
      </c>
      <c r="AC13" s="41">
        <v>153198.29056596349</v>
      </c>
      <c r="AD13" s="40">
        <v>19.142376625793204</v>
      </c>
      <c r="AE13" s="41">
        <v>168804</v>
      </c>
      <c r="AF13" s="41">
        <v>135140</v>
      </c>
      <c r="AG13" s="41">
        <v>30558.429868041323</v>
      </c>
      <c r="AH13" s="40">
        <v>22.612424055084595</v>
      </c>
      <c r="AI13" s="41">
        <v>47773</v>
      </c>
      <c r="AJ13" s="41">
        <v>38175.333333333336</v>
      </c>
      <c r="AK13" s="41">
        <v>8467.5543301081616</v>
      </c>
      <c r="AL13" s="40">
        <v>22.180695204865692</v>
      </c>
      <c r="AM13" s="41">
        <v>712662</v>
      </c>
      <c r="AN13" s="41">
        <v>567110.33333333337</v>
      </c>
      <c r="AO13" s="41">
        <v>127422.55906366547</v>
      </c>
      <c r="AP13" s="40">
        <v>22.468742248921366</v>
      </c>
      <c r="AQ13" s="41">
        <v>1103</v>
      </c>
      <c r="AR13" s="41">
        <v>1071.3333333333333</v>
      </c>
      <c r="AS13" s="41">
        <v>117.73841061154738</v>
      </c>
      <c r="AT13" s="40">
        <v>10.989895203318051</v>
      </c>
      <c r="AU13" s="41">
        <v>97231</v>
      </c>
      <c r="AV13" s="41">
        <v>84112</v>
      </c>
      <c r="AW13" s="41">
        <v>14669.996625766484</v>
      </c>
      <c r="AX13" s="40">
        <v>17.441026994681476</v>
      </c>
      <c r="AY13" s="41">
        <v>475099</v>
      </c>
      <c r="AZ13" s="41">
        <v>388663.33333333331</v>
      </c>
      <c r="BA13" s="41">
        <v>76915.400254652151</v>
      </c>
      <c r="BB13" s="40">
        <v>19.789723819583056</v>
      </c>
      <c r="BC13" s="41">
        <v>100021</v>
      </c>
      <c r="BD13" s="41">
        <v>90862.333333333328</v>
      </c>
      <c r="BE13" s="41">
        <v>10649.230832944384</v>
      </c>
      <c r="BF13" s="40">
        <v>11.720181996512363</v>
      </c>
      <c r="BG13" s="41">
        <v>205593</v>
      </c>
      <c r="BH13" s="41">
        <v>171570.33333333334</v>
      </c>
      <c r="BI13" s="41">
        <v>30188.316056602693</v>
      </c>
      <c r="BJ13" s="40">
        <v>17.59530069685864</v>
      </c>
      <c r="BK13" s="41">
        <v>3236365</v>
      </c>
      <c r="BL13" s="41">
        <v>2660344.3333333335</v>
      </c>
      <c r="BM13" s="41">
        <v>527757.6976192143</v>
      </c>
      <c r="BN13" s="40">
        <v>19.837946953203211</v>
      </c>
      <c r="BO13" s="41">
        <v>135166</v>
      </c>
      <c r="BP13" s="41">
        <v>120544</v>
      </c>
      <c r="BQ13" s="41">
        <v>13581.61488925378</v>
      </c>
      <c r="BR13" s="40">
        <v>11.266935632842596</v>
      </c>
      <c r="BS13" s="41">
        <v>28649</v>
      </c>
      <c r="BT13" s="41">
        <v>19205.333333333332</v>
      </c>
      <c r="BU13" s="41">
        <v>11190.791407819795</v>
      </c>
      <c r="BV13" s="40">
        <v>58.269186030719581</v>
      </c>
      <c r="BW13" s="41">
        <v>161336</v>
      </c>
      <c r="BX13" s="41">
        <v>144733.33333333334</v>
      </c>
      <c r="BY13" s="41">
        <v>21412.568606622888</v>
      </c>
      <c r="BZ13" s="40">
        <v>14.794496964502224</v>
      </c>
      <c r="CA13" s="41">
        <v>9712161</v>
      </c>
      <c r="CB13" s="41">
        <v>7239639.333333333</v>
      </c>
      <c r="CC13" s="41">
        <v>2153371.8722446267</v>
      </c>
      <c r="CD13" s="40">
        <v>29.744187149350076</v>
      </c>
      <c r="CE13" s="41">
        <v>812</v>
      </c>
      <c r="CF13" s="47"/>
      <c r="CG13" s="47"/>
      <c r="CH13" s="46"/>
      <c r="CI13" s="41">
        <v>32411</v>
      </c>
      <c r="CJ13" s="41">
        <v>24023.666666666668</v>
      </c>
      <c r="CK13" s="41">
        <v>7612.1776998000623</v>
      </c>
      <c r="CL13" s="40">
        <v>31.686161007062736</v>
      </c>
      <c r="CM13" s="41">
        <v>441618</v>
      </c>
      <c r="CN13" s="41">
        <v>337647.66666666669</v>
      </c>
      <c r="CO13" s="41">
        <v>92827.450478472922</v>
      </c>
      <c r="CP13" s="40">
        <v>27.49240099743211</v>
      </c>
      <c r="CQ13" s="41">
        <v>23973</v>
      </c>
      <c r="CR13" s="41">
        <v>20994.333333333332</v>
      </c>
      <c r="CS13" s="41">
        <v>2582.9760613163517</v>
      </c>
      <c r="CT13" s="40">
        <v>12.303205918976637</v>
      </c>
      <c r="CU13" s="41">
        <v>11483</v>
      </c>
      <c r="CV13" s="41">
        <v>8438</v>
      </c>
      <c r="CW13" s="41">
        <v>2644.2104681738178</v>
      </c>
      <c r="CX13" s="40">
        <v>31.336933730431593</v>
      </c>
    </row>
    <row r="14" spans="1:102">
      <c r="A14" s="23" t="s">
        <v>1865</v>
      </c>
      <c r="B14" s="23" t="s">
        <v>1853</v>
      </c>
      <c r="C14" s="41">
        <v>14477</v>
      </c>
      <c r="G14" s="41">
        <v>2699</v>
      </c>
      <c r="H14" s="50"/>
      <c r="I14" s="50"/>
      <c r="J14" s="48"/>
      <c r="K14" s="41">
        <v>287929</v>
      </c>
      <c r="O14" s="41">
        <v>125389</v>
      </c>
      <c r="S14" s="41">
        <v>251915</v>
      </c>
      <c r="W14" s="41">
        <v>8692</v>
      </c>
      <c r="AA14" s="41">
        <v>667641</v>
      </c>
      <c r="AE14" s="41">
        <v>109150</v>
      </c>
      <c r="AI14" s="41">
        <v>31760</v>
      </c>
      <c r="AM14" s="41">
        <v>475692</v>
      </c>
      <c r="AQ14" s="41">
        <v>941</v>
      </c>
      <c r="AU14" s="41">
        <v>86833</v>
      </c>
      <c r="AY14" s="41">
        <v>327764</v>
      </c>
      <c r="BC14" s="41">
        <v>79177</v>
      </c>
      <c r="BG14" s="41">
        <v>147988</v>
      </c>
      <c r="BK14" s="41">
        <v>2200060</v>
      </c>
      <c r="BO14" s="41">
        <v>118143</v>
      </c>
      <c r="BS14" s="41">
        <v>6845</v>
      </c>
      <c r="BW14" s="41">
        <v>120565</v>
      </c>
      <c r="CA14" s="41">
        <v>6231387</v>
      </c>
      <c r="CE14" s="41">
        <v>651</v>
      </c>
      <c r="CI14" s="41">
        <v>22107</v>
      </c>
      <c r="CM14" s="41">
        <v>263089</v>
      </c>
      <c r="CQ14" s="41">
        <v>19373</v>
      </c>
      <c r="CU14" s="41">
        <v>6721</v>
      </c>
    </row>
    <row r="15" spans="1:102">
      <c r="A15" s="23" t="s">
        <v>1866</v>
      </c>
      <c r="B15" s="23" t="s">
        <v>1853</v>
      </c>
      <c r="C15" s="41">
        <v>16781</v>
      </c>
      <c r="G15" s="41">
        <v>2576</v>
      </c>
      <c r="K15" s="41">
        <v>266938</v>
      </c>
      <c r="O15" s="41">
        <v>134736</v>
      </c>
      <c r="S15" s="41">
        <v>251039</v>
      </c>
      <c r="W15" s="41">
        <v>6710</v>
      </c>
      <c r="AA15" s="41">
        <v>765308</v>
      </c>
      <c r="AE15" s="41">
        <v>127466</v>
      </c>
      <c r="AI15" s="41">
        <v>34993</v>
      </c>
      <c r="AM15" s="41">
        <v>512977</v>
      </c>
      <c r="AQ15" s="41">
        <v>1170</v>
      </c>
      <c r="AU15" s="41">
        <v>68272</v>
      </c>
      <c r="AY15" s="41">
        <v>363127</v>
      </c>
      <c r="BC15" s="41">
        <v>93389</v>
      </c>
      <c r="BG15" s="41">
        <v>161130</v>
      </c>
      <c r="BK15" s="41">
        <v>2544608</v>
      </c>
      <c r="BO15" s="41">
        <v>108323</v>
      </c>
      <c r="BS15" s="41">
        <v>22122</v>
      </c>
      <c r="BW15" s="41">
        <v>152299</v>
      </c>
      <c r="CA15" s="41">
        <v>5775370</v>
      </c>
      <c r="CE15" s="41">
        <v>249</v>
      </c>
      <c r="CI15" s="41">
        <v>17553</v>
      </c>
      <c r="CM15" s="41">
        <v>308236</v>
      </c>
      <c r="CQ15" s="41">
        <v>19637</v>
      </c>
      <c r="CU15" s="41">
        <v>7110</v>
      </c>
    </row>
    <row r="16" spans="1:102">
      <c r="A16" s="23" t="s">
        <v>1867</v>
      </c>
      <c r="B16" s="23" t="s">
        <v>1853</v>
      </c>
      <c r="C16" s="41">
        <v>39983</v>
      </c>
      <c r="D16" s="41">
        <v>34993.666666666664</v>
      </c>
      <c r="E16" s="41">
        <v>4571.5571016157346</v>
      </c>
      <c r="F16" s="40">
        <v>13.063955672785745</v>
      </c>
      <c r="G16" s="41">
        <v>4339641</v>
      </c>
      <c r="H16" s="41">
        <v>3399302</v>
      </c>
      <c r="I16" s="41">
        <v>1169531.1766562702</v>
      </c>
      <c r="J16" s="40">
        <v>34.405038936118949</v>
      </c>
      <c r="K16" s="41">
        <v>288208</v>
      </c>
      <c r="L16" s="41">
        <v>230908.66666666666</v>
      </c>
      <c r="M16" s="41">
        <v>54406.406464067521</v>
      </c>
      <c r="N16" s="40">
        <v>23.561872860583055</v>
      </c>
      <c r="O16" s="41">
        <v>108227</v>
      </c>
      <c r="P16" s="41">
        <v>104018.66666666667</v>
      </c>
      <c r="Q16" s="41">
        <v>6852.9675567109853</v>
      </c>
      <c r="R16" s="40">
        <v>6.5882093823329644</v>
      </c>
      <c r="S16" s="41">
        <v>1179133</v>
      </c>
      <c r="T16" s="41">
        <v>1086997.3333333333</v>
      </c>
      <c r="U16" s="41">
        <v>179723.27719116755</v>
      </c>
      <c r="V16" s="40">
        <v>16.533920707977899</v>
      </c>
      <c r="W16" s="41">
        <v>1565491</v>
      </c>
      <c r="X16" s="41">
        <v>1826631</v>
      </c>
      <c r="Y16" s="41">
        <v>414889.5884316694</v>
      </c>
      <c r="Z16" s="40">
        <v>22.713377164390039</v>
      </c>
      <c r="AA16" s="41">
        <v>965119</v>
      </c>
      <c r="AB16" s="41">
        <v>851260.33333333337</v>
      </c>
      <c r="AC16" s="41">
        <v>170634.68164864191</v>
      </c>
      <c r="AD16" s="40">
        <v>20.044946882521476</v>
      </c>
      <c r="AE16" s="41">
        <v>166634</v>
      </c>
      <c r="AF16" s="41">
        <v>145336.66666666666</v>
      </c>
      <c r="AG16" s="41">
        <v>28072.315086813414</v>
      </c>
      <c r="AH16" s="40">
        <v>19.31537012005235</v>
      </c>
      <c r="AI16" s="41">
        <v>43209</v>
      </c>
      <c r="AJ16" s="41">
        <v>35364.666666666664</v>
      </c>
      <c r="AK16" s="41">
        <v>8106.0890898961416</v>
      </c>
      <c r="AL16" s="40">
        <v>22.921435019594348</v>
      </c>
      <c r="AM16" s="41">
        <v>266486</v>
      </c>
      <c r="AN16" s="41">
        <v>221913.33333333334</v>
      </c>
      <c r="AO16" s="41">
        <v>43389.359943807976</v>
      </c>
      <c r="AP16" s="40">
        <v>19.552389796530768</v>
      </c>
      <c r="AQ16" s="41">
        <v>197945</v>
      </c>
      <c r="AR16" s="41">
        <v>150673</v>
      </c>
      <c r="AS16" s="41">
        <v>49090.770711000252</v>
      </c>
      <c r="AT16" s="40">
        <v>32.581000385603424</v>
      </c>
      <c r="AU16" s="41">
        <v>79982</v>
      </c>
      <c r="AV16" s="41">
        <v>68408</v>
      </c>
      <c r="AW16" s="41">
        <v>12485.837256668052</v>
      </c>
      <c r="AX16" s="40">
        <v>18.252013297667016</v>
      </c>
      <c r="AY16" s="41">
        <v>34025</v>
      </c>
      <c r="AZ16" s="41">
        <v>27020.666666666668</v>
      </c>
      <c r="BA16" s="41">
        <v>7044.843527952431</v>
      </c>
      <c r="BB16" s="40">
        <v>26.072056677428751</v>
      </c>
      <c r="BC16" s="41">
        <v>57976</v>
      </c>
      <c r="BD16" s="41">
        <v>51884.666666666664</v>
      </c>
      <c r="BE16" s="41">
        <v>7001.1331463794841</v>
      </c>
      <c r="BF16" s="40">
        <v>13.49364580360187</v>
      </c>
      <c r="BG16" s="41">
        <v>493950</v>
      </c>
      <c r="BH16" s="41">
        <v>413644.66666666669</v>
      </c>
      <c r="BI16" s="41">
        <v>83042.485038282321</v>
      </c>
      <c r="BJ16" s="40">
        <v>20.075802187291746</v>
      </c>
      <c r="BK16" s="41">
        <v>3304646</v>
      </c>
      <c r="BL16" s="41">
        <v>2929017.3333333335</v>
      </c>
      <c r="BM16" s="41">
        <v>576830.91051046667</v>
      </c>
      <c r="BN16" s="40">
        <v>19.693666676052445</v>
      </c>
      <c r="BO16" s="41">
        <v>107956</v>
      </c>
      <c r="BP16" s="41">
        <v>88587</v>
      </c>
      <c r="BQ16" s="41">
        <v>17007.041218271919</v>
      </c>
      <c r="BR16" s="40">
        <v>19.198122995780327</v>
      </c>
      <c r="BS16" s="41">
        <v>19908</v>
      </c>
      <c r="BT16" s="41">
        <v>18050</v>
      </c>
      <c r="BU16" s="41">
        <v>2745.0499084716112</v>
      </c>
      <c r="BV16" s="40">
        <v>15.208032733914742</v>
      </c>
      <c r="BW16" s="41">
        <v>146357</v>
      </c>
      <c r="BX16" s="41">
        <v>114518.66666666667</v>
      </c>
      <c r="BY16" s="41">
        <v>35880.332249483588</v>
      </c>
      <c r="BZ16" s="40">
        <v>31.331426826616553</v>
      </c>
      <c r="CA16" s="41">
        <v>6215780</v>
      </c>
      <c r="CB16" s="41">
        <v>5422969.666666667</v>
      </c>
      <c r="CC16" s="41">
        <v>1005177.7215708354</v>
      </c>
      <c r="CD16" s="40">
        <v>18.535558621125155</v>
      </c>
      <c r="CE16" s="41">
        <v>322398</v>
      </c>
      <c r="CF16" s="41">
        <v>233984.33333333334</v>
      </c>
      <c r="CG16" s="41">
        <v>80131.676697379342</v>
      </c>
      <c r="CH16" s="40">
        <v>34.246599144406822</v>
      </c>
      <c r="CI16" s="41">
        <v>117976</v>
      </c>
      <c r="CJ16" s="41">
        <v>100733</v>
      </c>
      <c r="CK16" s="41">
        <v>16892.17271401166</v>
      </c>
      <c r="CL16" s="40">
        <v>16.76925408159358</v>
      </c>
      <c r="CM16" s="41">
        <v>575154</v>
      </c>
      <c r="CN16" s="41">
        <v>478939.33333333331</v>
      </c>
      <c r="CO16" s="41">
        <v>114011.34893217128</v>
      </c>
      <c r="CP16" s="40">
        <v>23.804966724840156</v>
      </c>
      <c r="CQ16" s="41">
        <v>11465</v>
      </c>
      <c r="CR16" s="41">
        <v>11134</v>
      </c>
      <c r="CS16" s="41">
        <v>351.54373838826939</v>
      </c>
      <c r="CT16" s="40">
        <v>3.1573894232824626</v>
      </c>
      <c r="CU16" s="41">
        <v>61149</v>
      </c>
      <c r="CV16" s="41">
        <v>49985.666666666664</v>
      </c>
      <c r="CW16" s="41">
        <v>14211.195035370301</v>
      </c>
      <c r="CX16" s="40">
        <v>28.430540158919491</v>
      </c>
    </row>
    <row r="17" spans="1:102">
      <c r="A17" s="23" t="s">
        <v>1868</v>
      </c>
      <c r="B17" s="23" t="s">
        <v>1853</v>
      </c>
      <c r="C17" s="41">
        <v>31006</v>
      </c>
      <c r="G17" s="41">
        <v>2089713</v>
      </c>
      <c r="K17" s="41">
        <v>224567</v>
      </c>
      <c r="O17" s="41">
        <v>96111</v>
      </c>
      <c r="S17" s="41">
        <v>879890</v>
      </c>
      <c r="W17" s="41">
        <v>1609368</v>
      </c>
      <c r="AA17" s="41">
        <v>655071</v>
      </c>
      <c r="AE17" s="41">
        <v>113525</v>
      </c>
      <c r="AI17" s="41">
        <v>27020</v>
      </c>
      <c r="AM17" s="41">
        <v>179813</v>
      </c>
      <c r="AQ17" s="41">
        <v>99946</v>
      </c>
      <c r="AU17" s="41">
        <v>55176</v>
      </c>
      <c r="AY17" s="41">
        <v>19936</v>
      </c>
      <c r="BC17" s="41">
        <v>44236</v>
      </c>
      <c r="BG17" s="41">
        <v>328112</v>
      </c>
      <c r="BK17" s="41">
        <v>2264851</v>
      </c>
      <c r="BO17" s="41">
        <v>76097</v>
      </c>
      <c r="BS17" s="41">
        <v>19345</v>
      </c>
      <c r="BW17" s="41">
        <v>75640</v>
      </c>
      <c r="CA17" s="41">
        <v>4292418</v>
      </c>
      <c r="CE17" s="41">
        <v>166148</v>
      </c>
      <c r="CI17" s="41">
        <v>84215</v>
      </c>
      <c r="CM17" s="41">
        <v>353014</v>
      </c>
      <c r="CQ17" s="41">
        <v>10765</v>
      </c>
      <c r="CU17" s="41">
        <v>33988</v>
      </c>
    </row>
    <row r="18" spans="1:102">
      <c r="A18" s="23" t="s">
        <v>1869</v>
      </c>
      <c r="B18" s="23" t="s">
        <v>1853</v>
      </c>
      <c r="C18" s="41">
        <v>33992</v>
      </c>
      <c r="G18" s="41">
        <v>3768552</v>
      </c>
      <c r="K18" s="41">
        <v>179951</v>
      </c>
      <c r="O18" s="41">
        <v>107718</v>
      </c>
      <c r="S18" s="41">
        <v>1201969</v>
      </c>
      <c r="W18" s="41">
        <v>2305034</v>
      </c>
      <c r="AA18" s="41">
        <v>933591</v>
      </c>
      <c r="AE18" s="41">
        <v>155851</v>
      </c>
      <c r="AI18" s="41">
        <v>35865</v>
      </c>
      <c r="AM18" s="41">
        <v>219441</v>
      </c>
      <c r="AQ18" s="41">
        <v>154128</v>
      </c>
      <c r="AU18" s="41">
        <v>70066</v>
      </c>
      <c r="AY18" s="41">
        <v>27101</v>
      </c>
      <c r="BC18" s="41">
        <v>53442</v>
      </c>
      <c r="BG18" s="41">
        <v>418872</v>
      </c>
      <c r="BK18" s="41">
        <v>3217555</v>
      </c>
      <c r="BO18" s="41">
        <v>81708</v>
      </c>
      <c r="BS18" s="41">
        <v>14897</v>
      </c>
      <c r="BW18" s="41">
        <v>121559</v>
      </c>
      <c r="CA18" s="41">
        <v>5760711</v>
      </c>
      <c r="CE18" s="41">
        <v>213407</v>
      </c>
      <c r="CI18" s="41">
        <v>100008</v>
      </c>
      <c r="CM18" s="41">
        <v>508650</v>
      </c>
      <c r="CQ18" s="41">
        <v>11172</v>
      </c>
      <c r="CU18" s="41">
        <v>54820</v>
      </c>
    </row>
    <row r="19" spans="1:102">
      <c r="A19" s="23" t="s">
        <v>1870</v>
      </c>
      <c r="B19" s="23" t="s">
        <v>1853</v>
      </c>
      <c r="C19" s="41">
        <v>20223</v>
      </c>
      <c r="D19" s="41">
        <v>17777</v>
      </c>
      <c r="E19" s="41">
        <v>4236.5962753134736</v>
      </c>
      <c r="F19" s="40">
        <v>23.831896694118658</v>
      </c>
      <c r="G19" s="41">
        <v>2154</v>
      </c>
      <c r="H19" s="47"/>
      <c r="I19" s="47"/>
      <c r="J19" s="46"/>
      <c r="K19" s="41">
        <v>760049</v>
      </c>
      <c r="L19" s="41">
        <v>812550.33333333337</v>
      </c>
      <c r="M19" s="41">
        <v>61657.104427092047</v>
      </c>
      <c r="N19" s="40">
        <v>7.588096625861378</v>
      </c>
      <c r="O19" s="41">
        <v>94671</v>
      </c>
      <c r="P19" s="41">
        <v>87126</v>
      </c>
      <c r="Q19" s="41">
        <v>22219.005400782458</v>
      </c>
      <c r="R19" s="40">
        <v>25.502152515646831</v>
      </c>
      <c r="S19" s="41">
        <v>280875</v>
      </c>
      <c r="T19" s="41">
        <v>308946</v>
      </c>
      <c r="U19" s="41">
        <v>49455.85377890063</v>
      </c>
      <c r="V19" s="40">
        <v>16.007928174794507</v>
      </c>
      <c r="W19" s="41">
        <v>170682</v>
      </c>
      <c r="X19" s="41">
        <v>138581.66666666666</v>
      </c>
      <c r="Y19" s="41">
        <v>42988.0781186288</v>
      </c>
      <c r="Z19" s="40">
        <v>31.020032557429772</v>
      </c>
      <c r="AA19" s="41">
        <v>756728</v>
      </c>
      <c r="AB19" s="41">
        <v>744037</v>
      </c>
      <c r="AC19" s="41">
        <v>157244.07413635656</v>
      </c>
      <c r="AD19" s="40">
        <v>21.133905187021153</v>
      </c>
      <c r="AE19" s="41">
        <v>138883</v>
      </c>
      <c r="AF19" s="41">
        <v>139900</v>
      </c>
      <c r="AG19" s="41">
        <v>42251.680712132627</v>
      </c>
      <c r="AH19" s="40">
        <v>30.201344326041905</v>
      </c>
      <c r="AI19" s="41">
        <v>48489</v>
      </c>
      <c r="AJ19" s="41">
        <v>44665.333333333336</v>
      </c>
      <c r="AK19" s="41">
        <v>9897.8571586648741</v>
      </c>
      <c r="AL19" s="40">
        <v>22.160043192330082</v>
      </c>
      <c r="AM19" s="41">
        <v>302789</v>
      </c>
      <c r="AN19" s="41">
        <v>331010.66666666669</v>
      </c>
      <c r="AO19" s="41">
        <v>80707.178480810137</v>
      </c>
      <c r="AP19" s="40">
        <v>24.382047652284157</v>
      </c>
      <c r="AQ19" s="41">
        <v>7134</v>
      </c>
      <c r="AR19" s="41">
        <v>5420.666666666667</v>
      </c>
      <c r="AS19" s="41">
        <v>1740.6129188689069</v>
      </c>
      <c r="AT19" s="40">
        <v>32.110679846308699</v>
      </c>
      <c r="AU19" s="41">
        <v>70257</v>
      </c>
      <c r="AV19" s="41">
        <v>51897</v>
      </c>
      <c r="AW19" s="41">
        <v>21455.76929406168</v>
      </c>
      <c r="AX19" s="40">
        <v>41.342985710275507</v>
      </c>
      <c r="AY19" s="41">
        <v>335914</v>
      </c>
      <c r="AZ19" s="41">
        <v>250925.33333333334</v>
      </c>
      <c r="BA19" s="41">
        <v>81098.162157556493</v>
      </c>
      <c r="BB19" s="40">
        <v>32.319639105480178</v>
      </c>
      <c r="BC19" s="41">
        <v>98114</v>
      </c>
      <c r="BD19" s="41">
        <v>96528.666666666672</v>
      </c>
      <c r="BE19" s="41">
        <v>28262.367245744543</v>
      </c>
      <c r="BF19" s="40">
        <v>29.278729543981282</v>
      </c>
      <c r="BG19" s="41">
        <v>265385</v>
      </c>
      <c r="BH19" s="41">
        <v>222613.33333333334</v>
      </c>
      <c r="BI19" s="41">
        <v>72215.868466240354</v>
      </c>
      <c r="BJ19" s="40">
        <v>32.440046328270398</v>
      </c>
      <c r="BK19" s="41">
        <v>2493448</v>
      </c>
      <c r="BL19" s="41">
        <v>2374924.6666666665</v>
      </c>
      <c r="BM19" s="41">
        <v>633790.00018723321</v>
      </c>
      <c r="BN19" s="40">
        <v>26.686741229429874</v>
      </c>
      <c r="BO19" s="41">
        <v>300312</v>
      </c>
      <c r="BP19" s="41">
        <v>289872.66666666669</v>
      </c>
      <c r="BQ19" s="41">
        <v>33656.963028968217</v>
      </c>
      <c r="BR19" s="40">
        <v>11.610947460483183</v>
      </c>
      <c r="BS19" s="41">
        <v>20570</v>
      </c>
      <c r="BT19" s="41">
        <v>23041.333333333332</v>
      </c>
      <c r="BU19" s="41">
        <v>3149.0818238549109</v>
      </c>
      <c r="BV19" s="40">
        <v>13.667098940403816</v>
      </c>
      <c r="BW19" s="41">
        <v>132920</v>
      </c>
      <c r="BX19" s="41">
        <v>119152.66666666667</v>
      </c>
      <c r="BY19" s="41">
        <v>40581.014037765643</v>
      </c>
      <c r="BZ19" s="40">
        <v>34.057999013393719</v>
      </c>
      <c r="CA19" s="41">
        <v>4587806</v>
      </c>
      <c r="CB19" s="41">
        <v>3650610.6666666665</v>
      </c>
      <c r="CC19" s="41">
        <v>1359338.0038979754</v>
      </c>
      <c r="CD19" s="40">
        <v>37.23590730476807</v>
      </c>
      <c r="CE19" s="41">
        <v>74</v>
      </c>
      <c r="CF19" s="47"/>
      <c r="CG19" s="47"/>
      <c r="CH19" s="46"/>
      <c r="CI19" s="41">
        <v>11875</v>
      </c>
      <c r="CJ19" s="41">
        <v>10502.666666666666</v>
      </c>
      <c r="CK19" s="41">
        <v>4378.8679282816174</v>
      </c>
      <c r="CL19" s="40">
        <v>41.692915401945072</v>
      </c>
      <c r="CM19" s="41">
        <v>328209</v>
      </c>
      <c r="CN19" s="41">
        <v>348381.66666666669</v>
      </c>
      <c r="CO19" s="41">
        <v>140759.33575196122</v>
      </c>
      <c r="CP19" s="40">
        <v>40.403772419700964</v>
      </c>
      <c r="CQ19" s="41">
        <v>54131</v>
      </c>
      <c r="CR19" s="41">
        <v>55527.666666666664</v>
      </c>
      <c r="CS19" s="41">
        <v>2095.3589986762017</v>
      </c>
      <c r="CT19" s="40">
        <v>3.7735405149556707</v>
      </c>
      <c r="CU19" s="41">
        <v>168811</v>
      </c>
      <c r="CV19" s="41">
        <v>156995.66666666666</v>
      </c>
      <c r="CW19" s="41">
        <v>49853.393468582814</v>
      </c>
      <c r="CX19" s="40">
        <v>31.754630256408024</v>
      </c>
    </row>
    <row r="20" spans="1:102">
      <c r="A20" s="23" t="s">
        <v>1871</v>
      </c>
      <c r="B20" s="23" t="s">
        <v>1853</v>
      </c>
      <c r="C20" s="41">
        <v>12885</v>
      </c>
      <c r="G20" s="41">
        <v>2206</v>
      </c>
      <c r="K20" s="41">
        <v>797156</v>
      </c>
      <c r="O20" s="41">
        <v>62117</v>
      </c>
      <c r="S20" s="41">
        <v>279913</v>
      </c>
      <c r="W20" s="41">
        <v>89742</v>
      </c>
      <c r="AA20" s="41">
        <v>580832</v>
      </c>
      <c r="AE20" s="41">
        <v>98166</v>
      </c>
      <c r="AI20" s="41">
        <v>33426</v>
      </c>
      <c r="AM20" s="41">
        <v>268204</v>
      </c>
      <c r="AQ20" s="41">
        <v>3654</v>
      </c>
      <c r="AU20" s="41">
        <v>28311</v>
      </c>
      <c r="AY20" s="41">
        <v>174378</v>
      </c>
      <c r="BC20" s="41">
        <v>67507</v>
      </c>
      <c r="BG20" s="41">
        <v>139235</v>
      </c>
      <c r="BK20" s="41">
        <v>1690240</v>
      </c>
      <c r="BO20" s="41">
        <v>252233</v>
      </c>
      <c r="BS20" s="41">
        <v>21967</v>
      </c>
      <c r="BW20" s="41">
        <v>73479</v>
      </c>
      <c r="CA20" s="41">
        <v>2091578</v>
      </c>
      <c r="CE20" s="41">
        <v>262</v>
      </c>
      <c r="CI20" s="41">
        <v>5602</v>
      </c>
      <c r="CM20" s="41">
        <v>218797</v>
      </c>
      <c r="CQ20" s="41">
        <v>54515</v>
      </c>
      <c r="CU20" s="41">
        <v>102296</v>
      </c>
    </row>
    <row r="21" spans="1:102">
      <c r="A21" s="23" t="s">
        <v>1872</v>
      </c>
      <c r="B21" s="23" t="s">
        <v>1853</v>
      </c>
      <c r="C21" s="41">
        <v>20223</v>
      </c>
      <c r="G21" s="41">
        <v>2290</v>
      </c>
      <c r="K21" s="41">
        <v>880446</v>
      </c>
      <c r="O21" s="41">
        <v>104590</v>
      </c>
      <c r="S21" s="41">
        <v>366050</v>
      </c>
      <c r="W21" s="41">
        <v>155321</v>
      </c>
      <c r="AA21" s="41">
        <v>894551</v>
      </c>
      <c r="AE21" s="41">
        <v>182651</v>
      </c>
      <c r="AI21" s="41">
        <v>52081</v>
      </c>
      <c r="AM21" s="41">
        <v>422039</v>
      </c>
      <c r="AQ21" s="41">
        <v>5474</v>
      </c>
      <c r="AU21" s="41">
        <v>57123</v>
      </c>
      <c r="AY21" s="41">
        <v>242484</v>
      </c>
      <c r="BC21" s="41">
        <v>123965</v>
      </c>
      <c r="BG21" s="41">
        <v>263220</v>
      </c>
      <c r="BK21" s="41">
        <v>2941086</v>
      </c>
      <c r="BO21" s="41">
        <v>317073</v>
      </c>
      <c r="BS21" s="41">
        <v>26587</v>
      </c>
      <c r="BW21" s="41">
        <v>151059</v>
      </c>
      <c r="CA21" s="41">
        <v>4272448</v>
      </c>
      <c r="CE21" s="41">
        <v>781</v>
      </c>
      <c r="CI21" s="41">
        <v>14031</v>
      </c>
      <c r="CM21" s="41">
        <v>498139</v>
      </c>
      <c r="CQ21" s="41">
        <v>57937</v>
      </c>
      <c r="CU21" s="41">
        <v>199880</v>
      </c>
    </row>
    <row r="22" spans="1:102">
      <c r="A22" s="23" t="s">
        <v>1873</v>
      </c>
      <c r="B22" s="23" t="s">
        <v>1853</v>
      </c>
      <c r="C22" s="41">
        <v>38137.379999999997</v>
      </c>
      <c r="D22" s="41">
        <v>42880.26</v>
      </c>
      <c r="E22" s="41">
        <v>10704.881642545135</v>
      </c>
      <c r="F22" s="40">
        <v>24.964591265410085</v>
      </c>
      <c r="G22" s="41">
        <v>174641.55</v>
      </c>
      <c r="H22" s="41">
        <v>183345.85</v>
      </c>
      <c r="I22" s="41">
        <v>83939.803652838571</v>
      </c>
      <c r="J22" s="40">
        <v>45.782221769862026</v>
      </c>
      <c r="K22" s="41">
        <v>416626.83</v>
      </c>
      <c r="L22" s="41">
        <v>373186.92</v>
      </c>
      <c r="M22" s="41">
        <v>37622.991992611394</v>
      </c>
      <c r="N22" s="40">
        <v>10.081540905188048</v>
      </c>
      <c r="O22" s="41">
        <v>59904.69</v>
      </c>
      <c r="P22" s="41">
        <v>63933.35</v>
      </c>
      <c r="Q22" s="41">
        <v>13500.305704049864</v>
      </c>
      <c r="R22" s="40">
        <v>21.116218224212975</v>
      </c>
      <c r="S22" s="41">
        <v>319031.25</v>
      </c>
      <c r="T22" s="41">
        <v>264953.07</v>
      </c>
      <c r="U22" s="41">
        <v>58451.614918552994</v>
      </c>
      <c r="V22" s="40">
        <v>22.061120076303698</v>
      </c>
      <c r="W22" s="41">
        <v>41933.160000000003</v>
      </c>
      <c r="X22" s="41">
        <v>45118.450000000004</v>
      </c>
      <c r="Y22" s="41">
        <v>18316.362049165229</v>
      </c>
      <c r="Z22" s="40">
        <v>40.596168638694877</v>
      </c>
      <c r="AA22" s="41">
        <v>759837.42</v>
      </c>
      <c r="AB22" s="41">
        <v>761651.66999999993</v>
      </c>
      <c r="AC22" s="41">
        <v>194947.1866312213</v>
      </c>
      <c r="AD22" s="40">
        <v>25.595320578923079</v>
      </c>
      <c r="AE22" s="41">
        <v>133158.57</v>
      </c>
      <c r="AF22" s="41">
        <v>129448.06999999999</v>
      </c>
      <c r="AG22" s="41">
        <v>35296.288342708256</v>
      </c>
      <c r="AH22" s="40">
        <v>27.266755188167934</v>
      </c>
      <c r="AI22" s="41">
        <v>37372.32</v>
      </c>
      <c r="AJ22" s="41">
        <v>39072.18</v>
      </c>
      <c r="AK22" s="41">
        <v>12980.298336987486</v>
      </c>
      <c r="AL22" s="40">
        <v>33.221331231038256</v>
      </c>
      <c r="AM22" s="41">
        <v>368905.29</v>
      </c>
      <c r="AN22" s="41">
        <v>338059.35</v>
      </c>
      <c r="AO22" s="41">
        <v>81407.324553891987</v>
      </c>
      <c r="AP22" s="40">
        <v>24.080778879179647</v>
      </c>
      <c r="AQ22" s="41">
        <v>15676.35</v>
      </c>
      <c r="AR22" s="41">
        <v>16799.75</v>
      </c>
      <c r="AS22" s="41">
        <v>6569.3006119068732</v>
      </c>
      <c r="AT22" s="40">
        <v>39.103561731019056</v>
      </c>
      <c r="AU22" s="41">
        <v>92261.07</v>
      </c>
      <c r="AV22" s="41">
        <v>87582.56</v>
      </c>
      <c r="AW22" s="41">
        <v>19096.940006076871</v>
      </c>
      <c r="AX22" s="40">
        <v>21.80450081166487</v>
      </c>
      <c r="AY22" s="41">
        <v>105657</v>
      </c>
      <c r="AZ22" s="41">
        <v>109857.45</v>
      </c>
      <c r="BA22" s="41">
        <v>29365.498698661639</v>
      </c>
      <c r="BB22" s="40">
        <v>26.730548268380193</v>
      </c>
      <c r="BC22" s="41">
        <v>89788.77</v>
      </c>
      <c r="BD22" s="41">
        <v>83958.98</v>
      </c>
      <c r="BE22" s="41">
        <v>19597.947476184865</v>
      </c>
      <c r="BF22" s="40">
        <v>23.342288670234996</v>
      </c>
      <c r="BG22" s="41">
        <v>252051.6</v>
      </c>
      <c r="BH22" s="41">
        <v>258719.43000000002</v>
      </c>
      <c r="BI22" s="41">
        <v>84119.489061659813</v>
      </c>
      <c r="BJ22" s="40">
        <v>32.513788802665424</v>
      </c>
      <c r="BK22" s="41">
        <v>2369016.9</v>
      </c>
      <c r="BL22" s="41">
        <v>2167320.6800000002</v>
      </c>
      <c r="BM22" s="41">
        <v>449029.74578274629</v>
      </c>
      <c r="BN22" s="40">
        <v>20.718195970092726</v>
      </c>
      <c r="BO22" s="41">
        <v>196207.14</v>
      </c>
      <c r="BP22" s="41">
        <v>172797.37</v>
      </c>
      <c r="BQ22" s="41">
        <v>30569.597737191529</v>
      </c>
      <c r="BR22" s="40">
        <v>17.691008686759254</v>
      </c>
      <c r="BS22" s="41">
        <v>33389.58</v>
      </c>
      <c r="BT22" s="41">
        <v>29016.11</v>
      </c>
      <c r="BU22" s="41">
        <v>3938.6582726481761</v>
      </c>
      <c r="BV22" s="40">
        <v>13.574039637457178</v>
      </c>
      <c r="BW22" s="41">
        <v>209718.69</v>
      </c>
      <c r="BX22" s="41">
        <v>193665.55000000002</v>
      </c>
      <c r="BY22" s="41">
        <v>34467.776702454932</v>
      </c>
      <c r="BZ22" s="40">
        <v>17.797577680932374</v>
      </c>
      <c r="CA22" s="41">
        <v>6658374.9900000002</v>
      </c>
      <c r="CB22" s="41">
        <v>6637975.8500000006</v>
      </c>
      <c r="CC22" s="41">
        <v>1743172.9511511787</v>
      </c>
      <c r="CD22" s="40">
        <v>26.26061001941094</v>
      </c>
      <c r="CE22" s="41">
        <v>213803.51999999999</v>
      </c>
      <c r="CF22" s="41">
        <v>200029.98</v>
      </c>
      <c r="CG22" s="41">
        <v>39104.38957972348</v>
      </c>
      <c r="CH22" s="40">
        <v>19.549264355134905</v>
      </c>
      <c r="CI22" s="41">
        <v>13939.59</v>
      </c>
      <c r="CJ22" s="41">
        <v>15822.310000000003</v>
      </c>
      <c r="CK22" s="41">
        <v>6205.6674675976592</v>
      </c>
      <c r="CL22" s="40">
        <v>39.220995338845327</v>
      </c>
      <c r="CM22" s="41">
        <v>320449.44</v>
      </c>
      <c r="CN22" s="41">
        <v>342032.66</v>
      </c>
      <c r="CO22" s="41">
        <v>102591.8795238391</v>
      </c>
      <c r="CP22" s="40">
        <v>29.994761179777136</v>
      </c>
      <c r="CQ22" s="41">
        <v>12297.54</v>
      </c>
      <c r="CR22" s="41">
        <v>9877.7199999999993</v>
      </c>
      <c r="CS22" s="41">
        <v>2207.0770318228579</v>
      </c>
      <c r="CT22" s="40">
        <v>22.343992660480939</v>
      </c>
      <c r="CU22" s="41">
        <v>128157.39</v>
      </c>
      <c r="CV22" s="41">
        <v>153252.26</v>
      </c>
      <c r="CW22" s="41">
        <v>61355.60013997661</v>
      </c>
      <c r="CX22" s="40">
        <v>40.035690266477381</v>
      </c>
    </row>
    <row r="23" spans="1:102">
      <c r="A23" s="23" t="s">
        <v>1874</v>
      </c>
      <c r="B23" s="23" t="s">
        <v>1853</v>
      </c>
      <c r="C23" s="41">
        <v>35366.19</v>
      </c>
      <c r="G23" s="41">
        <v>104097.36</v>
      </c>
      <c r="K23" s="41">
        <v>350997.72</v>
      </c>
      <c r="O23" s="41">
        <v>52905.99</v>
      </c>
      <c r="S23" s="41">
        <v>202938.93</v>
      </c>
      <c r="W23" s="41">
        <v>28603.65</v>
      </c>
      <c r="AA23" s="41">
        <v>567617.93999999994</v>
      </c>
      <c r="AE23" s="41">
        <v>92443.11</v>
      </c>
      <c r="AI23" s="41">
        <v>27025.56</v>
      </c>
      <c r="AM23" s="41">
        <v>245736.78</v>
      </c>
      <c r="AQ23" s="41">
        <v>10864.59</v>
      </c>
      <c r="AU23" s="41">
        <v>66581.13</v>
      </c>
      <c r="AY23" s="41">
        <v>82818.36</v>
      </c>
      <c r="BC23" s="41">
        <v>62107.62</v>
      </c>
      <c r="BG23" s="41">
        <v>178132.29</v>
      </c>
      <c r="BK23" s="41">
        <v>1652810.04</v>
      </c>
      <c r="BO23" s="41">
        <v>138212.64000000001</v>
      </c>
      <c r="BS23" s="41">
        <v>27909.93</v>
      </c>
      <c r="BW23" s="41">
        <v>154099.32</v>
      </c>
      <c r="CA23" s="41">
        <v>4884692.8499999996</v>
      </c>
      <c r="CE23" s="41">
        <v>155902.5</v>
      </c>
      <c r="CI23" s="41">
        <v>10776.03</v>
      </c>
      <c r="CM23" s="41">
        <v>251949.51</v>
      </c>
      <c r="CQ23" s="41">
        <v>7975.32</v>
      </c>
      <c r="CU23" s="41">
        <v>108422.04</v>
      </c>
    </row>
    <row r="24" spans="1:102">
      <c r="A24" s="23" t="s">
        <v>1875</v>
      </c>
      <c r="B24" s="23" t="s">
        <v>1853</v>
      </c>
      <c r="C24" s="41">
        <v>55137.21</v>
      </c>
      <c r="G24" s="41">
        <v>271298.64</v>
      </c>
      <c r="K24" s="41">
        <v>351936.21</v>
      </c>
      <c r="O24" s="41">
        <v>78989.37</v>
      </c>
      <c r="S24" s="41">
        <v>272889.03000000003</v>
      </c>
      <c r="W24" s="41">
        <v>64818.54</v>
      </c>
      <c r="AA24" s="41">
        <v>957499.65</v>
      </c>
      <c r="AE24" s="41">
        <v>162742.53</v>
      </c>
      <c r="AI24" s="41">
        <v>52818.66</v>
      </c>
      <c r="AM24" s="41">
        <v>399535.98</v>
      </c>
      <c r="AQ24" s="41">
        <v>23858.31</v>
      </c>
      <c r="AU24" s="41">
        <v>103905.48</v>
      </c>
      <c r="AY24" s="41">
        <v>141096.99</v>
      </c>
      <c r="BC24" s="41">
        <v>99980.55</v>
      </c>
      <c r="BG24" s="41">
        <v>345974.4</v>
      </c>
      <c r="BK24" s="41">
        <v>2480135.1</v>
      </c>
      <c r="BO24" s="41">
        <v>183972.33</v>
      </c>
      <c r="BS24" s="41">
        <v>25748.82</v>
      </c>
      <c r="BW24" s="41">
        <v>217178.64</v>
      </c>
      <c r="CA24" s="41">
        <v>8370859.71</v>
      </c>
      <c r="CE24" s="41">
        <v>230383.92</v>
      </c>
      <c r="CI24" s="41">
        <v>22751.31</v>
      </c>
      <c r="CM24" s="41">
        <v>453699.03</v>
      </c>
      <c r="CQ24" s="41">
        <v>9360.2999999999993</v>
      </c>
      <c r="CU24" s="41">
        <v>223177.35</v>
      </c>
    </row>
    <row r="25" spans="1:102">
      <c r="A25" s="23" t="s">
        <v>1876</v>
      </c>
      <c r="B25" s="23" t="s">
        <v>1853</v>
      </c>
      <c r="C25" s="41">
        <v>30285.69</v>
      </c>
      <c r="D25" s="41">
        <v>31567.966666666664</v>
      </c>
      <c r="E25" s="41">
        <v>1404.8153857476552</v>
      </c>
      <c r="F25" s="40">
        <v>4.4501294637738953</v>
      </c>
      <c r="G25" s="41">
        <v>92327.73</v>
      </c>
      <c r="H25" s="41">
        <v>88483.016666666663</v>
      </c>
      <c r="I25" s="41">
        <v>16150.820057075529</v>
      </c>
      <c r="J25" s="40">
        <v>18.253016980556755</v>
      </c>
      <c r="K25" s="41">
        <v>726498.42</v>
      </c>
      <c r="L25" s="41">
        <v>703243.45000000007</v>
      </c>
      <c r="M25" s="41">
        <v>27292.32815982727</v>
      </c>
      <c r="N25" s="40">
        <v>3.8809217718028184</v>
      </c>
      <c r="O25" s="41">
        <v>86718.14</v>
      </c>
      <c r="P25" s="41">
        <v>91196.159999999989</v>
      </c>
      <c r="Q25" s="41">
        <v>3982.391957153387</v>
      </c>
      <c r="R25" s="40">
        <v>4.366841714775477</v>
      </c>
      <c r="S25" s="41">
        <v>130073.4</v>
      </c>
      <c r="T25" s="41">
        <v>121777.76000000001</v>
      </c>
      <c r="U25" s="41">
        <v>12270.865724361098</v>
      </c>
      <c r="V25" s="40">
        <v>10.076442303061821</v>
      </c>
      <c r="W25" s="41">
        <v>220027.5</v>
      </c>
      <c r="X25" s="41">
        <v>267556.40333333332</v>
      </c>
      <c r="Y25" s="41">
        <v>41307.80084248769</v>
      </c>
      <c r="Z25" s="40">
        <v>15.438913189091066</v>
      </c>
      <c r="AA25" s="41">
        <v>746592.36</v>
      </c>
      <c r="AB25" s="41">
        <v>709317.43666666653</v>
      </c>
      <c r="AC25" s="41">
        <v>48067.770996161598</v>
      </c>
      <c r="AD25" s="40">
        <v>6.7766233439923678</v>
      </c>
      <c r="AE25" s="41">
        <v>125501.4</v>
      </c>
      <c r="AF25" s="41">
        <v>122029.22000000002</v>
      </c>
      <c r="AG25" s="41">
        <v>10209.029981535952</v>
      </c>
      <c r="AH25" s="40">
        <v>8.3660536234976774</v>
      </c>
      <c r="AI25" s="41">
        <v>28835.35</v>
      </c>
      <c r="AJ25" s="41">
        <v>31317.353333333333</v>
      </c>
      <c r="AK25" s="41">
        <v>4068.0152513521198</v>
      </c>
      <c r="AL25" s="40">
        <v>12.989652120513759</v>
      </c>
      <c r="AM25" s="41">
        <v>310509.92</v>
      </c>
      <c r="AN25" s="41">
        <v>289039.3</v>
      </c>
      <c r="AO25" s="41">
        <v>30401.724322630129</v>
      </c>
      <c r="AP25" s="40">
        <v>10.518197464023103</v>
      </c>
      <c r="AQ25" s="41">
        <v>45553.63</v>
      </c>
      <c r="AR25" s="41">
        <v>48598.666666666664</v>
      </c>
      <c r="AS25" s="41">
        <v>9766.4754147662497</v>
      </c>
      <c r="AT25" s="40">
        <v>20.096179760966525</v>
      </c>
      <c r="AU25" s="41">
        <v>74230.23</v>
      </c>
      <c r="AV25" s="41">
        <v>81619.09</v>
      </c>
      <c r="AW25" s="41">
        <v>10250.077711763965</v>
      </c>
      <c r="AX25" s="40">
        <v>12.558431748949866</v>
      </c>
      <c r="AY25" s="41">
        <v>104140</v>
      </c>
      <c r="AZ25" s="41">
        <v>106490.77</v>
      </c>
      <c r="BA25" s="41">
        <v>9191.3223665204951</v>
      </c>
      <c r="BB25" s="40">
        <v>8.6310976683899412</v>
      </c>
      <c r="BC25" s="41">
        <v>82697.320000000007</v>
      </c>
      <c r="BD25" s="41">
        <v>79001.19666666667</v>
      </c>
      <c r="BE25" s="41">
        <v>4947.5262604288746</v>
      </c>
      <c r="BF25" s="40">
        <v>6.2625966050921935</v>
      </c>
      <c r="BG25" s="41">
        <v>176697.64</v>
      </c>
      <c r="BH25" s="41">
        <v>187001.15000000002</v>
      </c>
      <c r="BI25" s="41">
        <v>28455.156371970439</v>
      </c>
      <c r="BJ25" s="40">
        <v>15.216567583659476</v>
      </c>
      <c r="BK25" s="41">
        <v>2294878.5699999998</v>
      </c>
      <c r="BL25" s="41">
        <v>2178141.44</v>
      </c>
      <c r="BM25" s="41">
        <v>252257.30104526345</v>
      </c>
      <c r="BN25" s="40">
        <v>11.581309478472777</v>
      </c>
      <c r="BO25" s="41">
        <v>245216.68</v>
      </c>
      <c r="BP25" s="41">
        <v>253054.27333333335</v>
      </c>
      <c r="BQ25" s="41">
        <v>16142.046739916033</v>
      </c>
      <c r="BR25" s="40">
        <v>6.3788872352505477</v>
      </c>
      <c r="BS25" s="41">
        <v>41882.06</v>
      </c>
      <c r="BT25" s="41">
        <v>35914.753333333334</v>
      </c>
      <c r="BU25" s="41">
        <v>5625.4837916869628</v>
      </c>
      <c r="BV25" s="40">
        <v>15.663434298087795</v>
      </c>
      <c r="BW25" s="41">
        <v>148673.82</v>
      </c>
      <c r="BX25" s="41">
        <v>153650.10333333333</v>
      </c>
      <c r="BY25" s="41">
        <v>11966.870582756097</v>
      </c>
      <c r="BZ25" s="40">
        <v>7.7883908459174895</v>
      </c>
      <c r="CA25" s="41">
        <v>6432421.7300000004</v>
      </c>
      <c r="CB25" s="41">
        <v>6532198.4333333336</v>
      </c>
      <c r="CC25" s="41">
        <v>652805.90397788363</v>
      </c>
      <c r="CD25" s="40">
        <v>9.99366309276005</v>
      </c>
      <c r="CE25" s="41">
        <v>949.96</v>
      </c>
      <c r="CF25" s="47"/>
      <c r="CG25" s="47"/>
      <c r="CH25" s="46"/>
      <c r="CI25" s="41">
        <v>23949.66</v>
      </c>
      <c r="CJ25" s="41">
        <v>27978.523333333334</v>
      </c>
      <c r="CK25" s="41">
        <v>4630.8491769472448</v>
      </c>
      <c r="CL25" s="40">
        <v>16.551442410937025</v>
      </c>
      <c r="CM25" s="41">
        <v>371506.75</v>
      </c>
      <c r="CN25" s="41">
        <v>370280.77666666667</v>
      </c>
      <c r="CO25" s="41">
        <v>29931.146778842827</v>
      </c>
      <c r="CP25" s="40">
        <v>8.0833650205361263</v>
      </c>
      <c r="CQ25" s="41">
        <v>40963.85</v>
      </c>
      <c r="CR25" s="41">
        <v>40523.159999999996</v>
      </c>
      <c r="CS25" s="41">
        <v>529.05675791922386</v>
      </c>
      <c r="CT25" s="40">
        <v>1.3055663919576457</v>
      </c>
      <c r="CU25" s="41">
        <v>185689.24</v>
      </c>
      <c r="CV25" s="41">
        <v>197857.95666666667</v>
      </c>
      <c r="CW25" s="41">
        <v>57474.802167047324</v>
      </c>
      <c r="CX25" s="40">
        <v>29.048516994378808</v>
      </c>
    </row>
    <row r="26" spans="1:102">
      <c r="A26" s="23" t="s">
        <v>1877</v>
      </c>
      <c r="B26" s="23" t="s">
        <v>1853</v>
      </c>
      <c r="C26" s="41">
        <v>31348.68</v>
      </c>
      <c r="G26" s="41">
        <v>70756.78</v>
      </c>
      <c r="K26" s="41">
        <v>710035.41</v>
      </c>
      <c r="O26" s="41">
        <v>92529.66</v>
      </c>
      <c r="S26" s="41">
        <v>107682.03</v>
      </c>
      <c r="W26" s="41">
        <v>287844.23</v>
      </c>
      <c r="AA26" s="41">
        <v>655064.73</v>
      </c>
      <c r="AE26" s="41">
        <v>110536.99</v>
      </c>
      <c r="AI26" s="41">
        <v>29104.59</v>
      </c>
      <c r="AM26" s="41">
        <v>254251.46</v>
      </c>
      <c r="AQ26" s="41">
        <v>40717.47</v>
      </c>
      <c r="AU26" s="41">
        <v>77306.17</v>
      </c>
      <c r="AY26" s="41">
        <v>98703.13</v>
      </c>
      <c r="BC26" s="41">
        <v>73380.600000000006</v>
      </c>
      <c r="BG26" s="41">
        <v>165133.01999999999</v>
      </c>
      <c r="BK26" s="41">
        <v>1888660.18</v>
      </c>
      <c r="BO26" s="41">
        <v>242327.43</v>
      </c>
      <c r="BS26" s="41">
        <v>35153.599999999999</v>
      </c>
      <c r="BW26" s="41">
        <v>144974.31</v>
      </c>
      <c r="CA26" s="41">
        <v>5935024.96</v>
      </c>
      <c r="CE26" s="41">
        <v>586.74</v>
      </c>
      <c r="CI26" s="41">
        <v>26948.13</v>
      </c>
      <c r="CM26" s="41">
        <v>339755.48</v>
      </c>
      <c r="CQ26" s="41">
        <v>40669.21</v>
      </c>
      <c r="CU26" s="41">
        <v>147441.92000000001</v>
      </c>
    </row>
    <row r="27" spans="1:102">
      <c r="A27" s="23" t="s">
        <v>1878</v>
      </c>
      <c r="B27" s="23" t="s">
        <v>1853</v>
      </c>
      <c r="C27" s="41">
        <v>33069.53</v>
      </c>
      <c r="G27" s="41">
        <v>102364.54</v>
      </c>
      <c r="K27" s="41">
        <v>673196.52</v>
      </c>
      <c r="O27" s="41">
        <v>94340.68</v>
      </c>
      <c r="S27" s="41">
        <v>127577.85</v>
      </c>
      <c r="W27" s="41">
        <v>294797.48</v>
      </c>
      <c r="AA27" s="41">
        <v>726295.22</v>
      </c>
      <c r="AE27" s="41">
        <v>130049.27</v>
      </c>
      <c r="AI27" s="41">
        <v>36012.120000000003</v>
      </c>
      <c r="AM27" s="41">
        <v>302356.52</v>
      </c>
      <c r="AQ27" s="41">
        <v>59524.9</v>
      </c>
      <c r="AU27" s="41">
        <v>93320.87</v>
      </c>
      <c r="AY27" s="41">
        <v>116629.18</v>
      </c>
      <c r="BC27" s="41">
        <v>80925.67</v>
      </c>
      <c r="BG27" s="41">
        <v>219172.79</v>
      </c>
      <c r="BK27" s="41">
        <v>2350885.5699999998</v>
      </c>
      <c r="BO27" s="41">
        <v>271618.71000000002</v>
      </c>
      <c r="BS27" s="41">
        <v>30708.6</v>
      </c>
      <c r="BW27" s="41">
        <v>167302.18</v>
      </c>
      <c r="CA27" s="41">
        <v>7229148.6100000003</v>
      </c>
      <c r="CE27" s="41">
        <v>1546.86</v>
      </c>
      <c r="CI27" s="41">
        <v>33037.78</v>
      </c>
      <c r="CM27" s="41">
        <v>399580.1</v>
      </c>
      <c r="CQ27" s="41">
        <v>39936.42</v>
      </c>
      <c r="CU27" s="41">
        <v>260442.71</v>
      </c>
    </row>
    <row r="28" spans="1:102">
      <c r="A28" s="23" t="s">
        <v>1879</v>
      </c>
      <c r="B28" s="23" t="s">
        <v>1853</v>
      </c>
      <c r="C28" s="41">
        <v>28657.55</v>
      </c>
      <c r="D28" s="41">
        <v>26908.336666666666</v>
      </c>
      <c r="E28" s="41">
        <v>3339.0216136217773</v>
      </c>
      <c r="F28" s="40">
        <v>12.408874078634778</v>
      </c>
      <c r="G28" s="41">
        <v>7484.11</v>
      </c>
      <c r="H28" s="47"/>
      <c r="I28" s="47"/>
      <c r="J28" s="46"/>
      <c r="K28" s="41">
        <v>518453.37</v>
      </c>
      <c r="L28" s="41">
        <v>473806.52</v>
      </c>
      <c r="M28" s="41">
        <v>53502.924421351978</v>
      </c>
      <c r="N28" s="40">
        <v>11.292146089790402</v>
      </c>
      <c r="O28" s="41">
        <v>81648.3</v>
      </c>
      <c r="P28" s="41">
        <v>85428.666666666672</v>
      </c>
      <c r="Q28" s="41">
        <v>11565.242593790801</v>
      </c>
      <c r="R28" s="40">
        <v>13.537894298312198</v>
      </c>
      <c r="S28" s="41">
        <v>86499.7</v>
      </c>
      <c r="T28" s="41">
        <v>83593.093333333338</v>
      </c>
      <c r="U28" s="41">
        <v>14046.260705715702</v>
      </c>
      <c r="V28" s="40">
        <v>16.8031354572623</v>
      </c>
      <c r="W28" s="41">
        <v>75096.37</v>
      </c>
      <c r="X28" s="41">
        <v>69123.136666666673</v>
      </c>
      <c r="Y28" s="41">
        <v>11256.484526459897</v>
      </c>
      <c r="Z28" s="40">
        <v>16.284684216143397</v>
      </c>
      <c r="AA28" s="41">
        <v>723745.06</v>
      </c>
      <c r="AB28" s="41">
        <v>729490.1166666667</v>
      </c>
      <c r="AC28" s="41">
        <v>120184.70338559286</v>
      </c>
      <c r="AD28" s="40">
        <v>16.475165412077828</v>
      </c>
      <c r="AE28" s="41">
        <v>124753.37</v>
      </c>
      <c r="AF28" s="41">
        <v>115413.79</v>
      </c>
      <c r="AG28" s="41">
        <v>17729.669238775961</v>
      </c>
      <c r="AH28" s="40">
        <v>15.361829152977268</v>
      </c>
      <c r="AI28" s="41">
        <v>28063.19</v>
      </c>
      <c r="AJ28" s="41">
        <v>27338.02</v>
      </c>
      <c r="AK28" s="41">
        <v>4430.6790889998301</v>
      </c>
      <c r="AL28" s="40">
        <v>16.207022633679504</v>
      </c>
      <c r="AM28" s="41">
        <v>284840.68</v>
      </c>
      <c r="AN28" s="41">
        <v>262761.73</v>
      </c>
      <c r="AO28" s="41">
        <v>59929.746793287093</v>
      </c>
      <c r="AP28" s="40">
        <v>22.807638994189563</v>
      </c>
      <c r="AQ28" s="41">
        <v>163927.79</v>
      </c>
      <c r="AR28" s="41">
        <v>140550.47666666668</v>
      </c>
      <c r="AS28" s="41">
        <v>26170.438724049538</v>
      </c>
      <c r="AT28" s="40">
        <v>18.619957288452362</v>
      </c>
      <c r="AU28" s="41">
        <v>98887.28</v>
      </c>
      <c r="AV28" s="41">
        <v>93893.216666666674</v>
      </c>
      <c r="AW28" s="41">
        <v>8696.2061211906257</v>
      </c>
      <c r="AX28" s="40">
        <v>9.2618044518203124</v>
      </c>
      <c r="AY28" s="41">
        <v>22614.89</v>
      </c>
      <c r="AZ28" s="41">
        <v>19777.71</v>
      </c>
      <c r="BA28" s="41">
        <v>3376.8731623648655</v>
      </c>
      <c r="BB28" s="40">
        <v>17.074136299727652</v>
      </c>
      <c r="BC28" s="41">
        <v>55135.78</v>
      </c>
      <c r="BD28" s="41">
        <v>57519.993333333339</v>
      </c>
      <c r="BE28" s="41">
        <v>5505.9511413590799</v>
      </c>
      <c r="BF28" s="40">
        <v>9.5722388378100405</v>
      </c>
      <c r="BG28" s="41">
        <v>329182.73</v>
      </c>
      <c r="BH28" s="41">
        <v>305987.45</v>
      </c>
      <c r="BI28" s="41">
        <v>43882.105328582249</v>
      </c>
      <c r="BJ28" s="40">
        <v>14.341145471352581</v>
      </c>
      <c r="BK28" s="41">
        <v>2259129.34</v>
      </c>
      <c r="BL28" s="41">
        <v>2128965.3466666667</v>
      </c>
      <c r="BM28" s="41">
        <v>278124.76876957907</v>
      </c>
      <c r="BN28" s="40">
        <v>13.063846680503307</v>
      </c>
      <c r="BO28" s="41">
        <v>209591.91</v>
      </c>
      <c r="BP28" s="41">
        <v>189841.71666666667</v>
      </c>
      <c r="BQ28" s="41">
        <v>22635.421036252741</v>
      </c>
      <c r="BR28" s="40">
        <v>11.923312448758097</v>
      </c>
      <c r="BS28" s="41">
        <v>23977.599999999999</v>
      </c>
      <c r="BT28" s="41">
        <v>21831.3</v>
      </c>
      <c r="BU28" s="41">
        <v>2581.8809516319679</v>
      </c>
      <c r="BV28" s="40">
        <v>11.826510338971879</v>
      </c>
      <c r="BW28" s="41">
        <v>177539.65</v>
      </c>
      <c r="BX28" s="41">
        <v>154564.92666666667</v>
      </c>
      <c r="BY28" s="41">
        <v>29182.500122961159</v>
      </c>
      <c r="BZ28" s="40">
        <v>18.880415338918301</v>
      </c>
      <c r="CA28" s="41">
        <v>7628789.6699999999</v>
      </c>
      <c r="CB28" s="41">
        <v>7463310.3633333333</v>
      </c>
      <c r="CC28" s="41">
        <v>306282.13827221718</v>
      </c>
      <c r="CD28" s="40">
        <v>4.1038376184508909</v>
      </c>
      <c r="CE28" s="41">
        <v>1149.3499999999999</v>
      </c>
      <c r="CF28" s="47"/>
      <c r="CG28" s="47"/>
      <c r="CH28" s="46"/>
      <c r="CI28" s="41" t="e">
        <v>#N/A</v>
      </c>
      <c r="CJ28" s="47"/>
      <c r="CK28" s="47"/>
      <c r="CL28" s="46"/>
      <c r="CM28" s="41">
        <v>579730.87</v>
      </c>
      <c r="CN28" s="41">
        <v>548207.35333333339</v>
      </c>
      <c r="CO28" s="41">
        <v>121214.77332611234</v>
      </c>
      <c r="CP28" s="40">
        <v>22.111117734754025</v>
      </c>
      <c r="CQ28" s="41">
        <v>21422.36</v>
      </c>
      <c r="CR28" s="41">
        <v>21692.87</v>
      </c>
      <c r="CS28" s="41">
        <v>969.17476973970088</v>
      </c>
      <c r="CT28" s="40">
        <v>4.46771114075593</v>
      </c>
      <c r="CU28" s="41">
        <v>54865.27</v>
      </c>
      <c r="CV28" s="41">
        <v>48248.146666666667</v>
      </c>
      <c r="CW28" s="41">
        <v>9738.0499757206653</v>
      </c>
      <c r="CX28" s="40">
        <v>20.183262256679424</v>
      </c>
    </row>
    <row r="29" spans="1:102">
      <c r="A29" s="23" t="s">
        <v>1880</v>
      </c>
      <c r="B29" s="23" t="s">
        <v>1853</v>
      </c>
      <c r="C29" s="41">
        <v>23058.12</v>
      </c>
      <c r="G29" s="41">
        <v>5344.16</v>
      </c>
      <c r="K29" s="41">
        <v>488463.59</v>
      </c>
      <c r="O29" s="41">
        <v>76226.67</v>
      </c>
      <c r="S29" s="41">
        <v>68320.92</v>
      </c>
      <c r="W29" s="41">
        <v>56139.08</v>
      </c>
      <c r="AA29" s="41">
        <v>612280.97</v>
      </c>
      <c r="AE29" s="41">
        <v>94966.79</v>
      </c>
      <c r="AI29" s="41">
        <v>22589.49</v>
      </c>
      <c r="AM29" s="41">
        <v>194924.68</v>
      </c>
      <c r="AQ29" s="41">
        <v>112278.16</v>
      </c>
      <c r="AU29" s="41">
        <v>83851.75</v>
      </c>
      <c r="AY29" s="41">
        <v>16042.64</v>
      </c>
      <c r="BC29" s="41">
        <v>53607.97</v>
      </c>
      <c r="BG29" s="41">
        <v>255375.41</v>
      </c>
      <c r="BK29" s="41">
        <v>1809626.81</v>
      </c>
      <c r="BO29" s="41">
        <v>165140.64000000001</v>
      </c>
      <c r="BS29" s="41">
        <v>22550.12</v>
      </c>
      <c r="BW29" s="41">
        <v>121729.5</v>
      </c>
      <c r="CA29" s="41">
        <v>7109884.1799999997</v>
      </c>
      <c r="CE29" s="41">
        <v>434.34</v>
      </c>
      <c r="CI29" s="41" t="e">
        <v>#N/A</v>
      </c>
      <c r="CM29" s="41">
        <v>414345.12</v>
      </c>
      <c r="CQ29" s="41">
        <v>22768.560000000001</v>
      </c>
      <c r="CU29" s="41">
        <v>37066.22</v>
      </c>
    </row>
    <row r="30" spans="1:102">
      <c r="A30" s="23" t="s">
        <v>1881</v>
      </c>
      <c r="B30" s="23" t="s">
        <v>1853</v>
      </c>
      <c r="C30" s="41">
        <v>29009.34</v>
      </c>
      <c r="G30" s="41">
        <v>9583.42</v>
      </c>
      <c r="K30" s="41">
        <v>414502.6</v>
      </c>
      <c r="O30" s="41">
        <v>98411.03</v>
      </c>
      <c r="S30" s="41">
        <v>95958.66</v>
      </c>
      <c r="W30" s="41">
        <v>76133.960000000006</v>
      </c>
      <c r="AA30" s="41">
        <v>852444.32</v>
      </c>
      <c r="AE30" s="41">
        <v>126521.21</v>
      </c>
      <c r="AI30" s="41">
        <v>31361.38</v>
      </c>
      <c r="AM30" s="41">
        <v>308519.83</v>
      </c>
      <c r="AQ30" s="41">
        <v>145445.48000000001</v>
      </c>
      <c r="AU30" s="41">
        <v>98940.62</v>
      </c>
      <c r="AY30" s="41">
        <v>20675.599999999999</v>
      </c>
      <c r="BC30" s="41">
        <v>63816.23</v>
      </c>
      <c r="BG30" s="41">
        <v>333404.21000000002</v>
      </c>
      <c r="BK30" s="41">
        <v>2318139.89</v>
      </c>
      <c r="BO30" s="41">
        <v>194792.6</v>
      </c>
      <c r="BS30" s="41">
        <v>18966.18</v>
      </c>
      <c r="BW30" s="41">
        <v>164425.63</v>
      </c>
      <c r="CA30" s="41">
        <v>7651257.2400000002</v>
      </c>
      <c r="CE30" s="41">
        <v>461.01</v>
      </c>
      <c r="CI30" s="41" t="e">
        <v>#N/A</v>
      </c>
      <c r="CM30" s="41">
        <v>650546.06999999995</v>
      </c>
      <c r="CQ30" s="41">
        <v>20887.689999999999</v>
      </c>
      <c r="CU30" s="41">
        <v>52812.95</v>
      </c>
    </row>
    <row r="31" spans="1:102">
      <c r="A31" s="23" t="s">
        <v>1882</v>
      </c>
      <c r="B31" s="23" t="s">
        <v>1853</v>
      </c>
      <c r="C31" s="41">
        <v>24090.880000000001</v>
      </c>
      <c r="D31" s="41">
        <v>24224.853333333333</v>
      </c>
      <c r="E31" s="41">
        <v>2108.7942053536963</v>
      </c>
      <c r="F31" s="40">
        <v>8.7050855430856267</v>
      </c>
      <c r="G31" s="41">
        <v>1606.4</v>
      </c>
      <c r="H31" s="47"/>
      <c r="I31" s="47"/>
      <c r="J31" s="46"/>
      <c r="K31" s="41">
        <v>1065839.3600000001</v>
      </c>
      <c r="L31" s="41">
        <v>946770.34666666668</v>
      </c>
      <c r="M31" s="41">
        <v>108160.10898424493</v>
      </c>
      <c r="N31" s="40">
        <v>11.424112443429252</v>
      </c>
      <c r="O31" s="41">
        <v>77013.759999999995</v>
      </c>
      <c r="P31" s="41">
        <v>73178.453333333324</v>
      </c>
      <c r="Q31" s="41">
        <v>9344.3210757621582</v>
      </c>
      <c r="R31" s="40">
        <v>12.76922461478938</v>
      </c>
      <c r="S31" s="41">
        <v>288441.59999999998</v>
      </c>
      <c r="T31" s="41">
        <v>257066.23999999999</v>
      </c>
      <c r="U31" s="41">
        <v>64389.672516713428</v>
      </c>
      <c r="V31" s="40">
        <v>25.047891359329576</v>
      </c>
      <c r="W31" s="41">
        <v>119763.2</v>
      </c>
      <c r="X31" s="41">
        <v>127818.66666666667</v>
      </c>
      <c r="Y31" s="41">
        <v>22174.302294226287</v>
      </c>
      <c r="Z31" s="40">
        <v>17.348250355367721</v>
      </c>
      <c r="AA31" s="41">
        <v>743861.76000000001</v>
      </c>
      <c r="AB31" s="41">
        <v>715105.27999999991</v>
      </c>
      <c r="AC31" s="41">
        <v>110397.61800189823</v>
      </c>
      <c r="AD31" s="40">
        <v>15.43795313634074</v>
      </c>
      <c r="AE31" s="41">
        <v>122830.08</v>
      </c>
      <c r="AF31" s="41">
        <v>118472.96000000001</v>
      </c>
      <c r="AG31" s="41">
        <v>21896.853900485265</v>
      </c>
      <c r="AH31" s="40">
        <v>18.482575180433798</v>
      </c>
      <c r="AI31" s="41">
        <v>33367.040000000001</v>
      </c>
      <c r="AJ31" s="41">
        <v>31897.173333333336</v>
      </c>
      <c r="AK31" s="41">
        <v>4200.7131838931309</v>
      </c>
      <c r="AL31" s="40">
        <v>13.169546843523221</v>
      </c>
      <c r="AM31" s="41">
        <v>184390.39999999999</v>
      </c>
      <c r="AN31" s="41">
        <v>178798.50666666668</v>
      </c>
      <c r="AO31" s="41">
        <v>52125.603702155095</v>
      </c>
      <c r="AP31" s="40">
        <v>29.153265692164108</v>
      </c>
      <c r="AQ31" s="41">
        <v>6293.76</v>
      </c>
      <c r="AR31" s="41">
        <v>6397.0133333333333</v>
      </c>
      <c r="AS31" s="41">
        <v>269.95965723295251</v>
      </c>
      <c r="AT31" s="40">
        <v>4.2200890191404818</v>
      </c>
      <c r="AU31" s="41">
        <v>46289.919999999998</v>
      </c>
      <c r="AV31" s="41">
        <v>43162.879999999997</v>
      </c>
      <c r="AW31" s="41">
        <v>2801.846321552985</v>
      </c>
      <c r="AX31" s="40">
        <v>6.4913331120467062</v>
      </c>
      <c r="AY31" s="41">
        <v>29276.16</v>
      </c>
      <c r="AZ31" s="41">
        <v>29489.066666666666</v>
      </c>
      <c r="BA31" s="41">
        <v>1937.1151124632042</v>
      </c>
      <c r="BB31" s="40">
        <v>6.5689264918406058</v>
      </c>
      <c r="BC31" s="41">
        <v>52972.800000000003</v>
      </c>
      <c r="BD31" s="41">
        <v>52215.040000000001</v>
      </c>
      <c r="BE31" s="41">
        <v>11649.857750753854</v>
      </c>
      <c r="BF31" s="40">
        <v>22.311306762867279</v>
      </c>
      <c r="BG31" s="41">
        <v>144904.95999999999</v>
      </c>
      <c r="BH31" s="41">
        <v>138975.57333333333</v>
      </c>
      <c r="BI31" s="41">
        <v>25023.417489554471</v>
      </c>
      <c r="BJ31" s="40">
        <v>18.005622779145316</v>
      </c>
      <c r="BK31" s="41">
        <v>1988422.4</v>
      </c>
      <c r="BL31" s="41">
        <v>1940084.9066666665</v>
      </c>
      <c r="BM31" s="41">
        <v>372595.85749247629</v>
      </c>
      <c r="BN31" s="40">
        <v>19.205131497705807</v>
      </c>
      <c r="BO31" s="41">
        <v>273573.12</v>
      </c>
      <c r="BP31" s="41">
        <v>250236.58666666667</v>
      </c>
      <c r="BQ31" s="41">
        <v>30283.350966742993</v>
      </c>
      <c r="BR31" s="40">
        <v>12.101887805512076</v>
      </c>
      <c r="BS31" s="41">
        <v>34656</v>
      </c>
      <c r="BT31" s="41">
        <v>28734.720000000001</v>
      </c>
      <c r="BU31" s="41">
        <v>5174.0112754418888</v>
      </c>
      <c r="BV31" s="40">
        <v>18.006130825154688</v>
      </c>
      <c r="BW31" s="41">
        <v>74192.639999999999</v>
      </c>
      <c r="BX31" s="41">
        <v>68489.386666666673</v>
      </c>
      <c r="BY31" s="41">
        <v>5232.5038468914026</v>
      </c>
      <c r="BZ31" s="40">
        <v>7.6398754632709061</v>
      </c>
      <c r="CA31" s="41">
        <v>3464240.64</v>
      </c>
      <c r="CB31" s="41">
        <v>3177142.6133333333</v>
      </c>
      <c r="CC31" s="41">
        <v>363121.67687471228</v>
      </c>
      <c r="CD31" s="40">
        <v>11.429190347037625</v>
      </c>
      <c r="CE31" s="41">
        <v>4121.6000000000004</v>
      </c>
      <c r="CF31" s="47"/>
      <c r="CG31" s="47"/>
      <c r="CH31" s="46"/>
      <c r="CI31" s="41">
        <v>9246.7199999999993</v>
      </c>
      <c r="CJ31" s="41">
        <v>9777.92</v>
      </c>
      <c r="CK31" s="41">
        <v>743.68000000000006</v>
      </c>
      <c r="CL31" s="40">
        <v>7.6057075533446792</v>
      </c>
      <c r="CM31" s="41">
        <v>352061.44</v>
      </c>
      <c r="CN31" s="41">
        <v>327532.37333333335</v>
      </c>
      <c r="CO31" s="41">
        <v>70770.603964451831</v>
      </c>
      <c r="CP31" s="40">
        <v>21.607208852124</v>
      </c>
      <c r="CQ31" s="41">
        <v>61616.639999999999</v>
      </c>
      <c r="CR31" s="41">
        <v>58567.68</v>
      </c>
      <c r="CS31" s="41">
        <v>2652.0080265338556</v>
      </c>
      <c r="CT31" s="40">
        <v>4.5281083808234435</v>
      </c>
      <c r="CU31" s="41">
        <v>18292.48</v>
      </c>
      <c r="CV31" s="41">
        <v>17528.320000000003</v>
      </c>
      <c r="CW31" s="41">
        <v>3550.8540421706898</v>
      </c>
      <c r="CX31" s="40">
        <v>20.257811599575369</v>
      </c>
    </row>
    <row r="32" spans="1:102">
      <c r="A32" s="23" t="s">
        <v>1883</v>
      </c>
      <c r="B32" s="23" t="s">
        <v>1853</v>
      </c>
      <c r="C32" s="41">
        <v>22186.240000000002</v>
      </c>
      <c r="G32" s="41">
        <v>441.6</v>
      </c>
      <c r="K32" s="41">
        <v>919878.4</v>
      </c>
      <c r="O32" s="41">
        <v>62526.720000000001</v>
      </c>
      <c r="S32" s="41">
        <v>183002.88</v>
      </c>
      <c r="W32" s="41">
        <v>110798.08</v>
      </c>
      <c r="AA32" s="41">
        <v>593175.04000000004</v>
      </c>
      <c r="AE32" s="41">
        <v>94725.119999999995</v>
      </c>
      <c r="AI32" s="41">
        <v>27159.040000000001</v>
      </c>
      <c r="AM32" s="41">
        <v>124102.39999999999</v>
      </c>
      <c r="AQ32" s="41">
        <v>6193.92</v>
      </c>
      <c r="AU32" s="41">
        <v>42318.080000000002</v>
      </c>
      <c r="AY32" s="41">
        <v>27667.200000000001</v>
      </c>
      <c r="BC32" s="41">
        <v>40204.800000000003</v>
      </c>
      <c r="BG32" s="41">
        <v>111520</v>
      </c>
      <c r="BK32" s="41">
        <v>1545679.36</v>
      </c>
      <c r="BO32" s="41">
        <v>216015.35999999999</v>
      </c>
      <c r="BS32" s="41">
        <v>25085.439999999999</v>
      </c>
      <c r="BW32" s="41">
        <v>63910.400000000001</v>
      </c>
      <c r="CA32" s="41">
        <v>2768945.92</v>
      </c>
      <c r="CE32" s="41">
        <v>719.36</v>
      </c>
      <c r="CI32" s="41">
        <v>9459.2000000000007</v>
      </c>
      <c r="CM32" s="41">
        <v>247760.64000000001</v>
      </c>
      <c r="CQ32" s="41">
        <v>57290.239999999998</v>
      </c>
      <c r="CU32" s="41">
        <v>13657.6</v>
      </c>
    </row>
    <row r="33" spans="1:102">
      <c r="A33" s="23" t="s">
        <v>1884</v>
      </c>
      <c r="B33" s="23" t="s">
        <v>1853</v>
      </c>
      <c r="C33" s="41">
        <v>26397.439999999999</v>
      </c>
      <c r="G33" s="41">
        <v>1630.72</v>
      </c>
      <c r="K33" s="41">
        <v>854593.28</v>
      </c>
      <c r="O33" s="41">
        <v>79994.880000000005</v>
      </c>
      <c r="S33" s="41">
        <v>299754.23999999999</v>
      </c>
      <c r="W33" s="41">
        <v>152894.72</v>
      </c>
      <c r="AA33" s="41">
        <v>808279.04000000004</v>
      </c>
      <c r="AE33" s="41">
        <v>137863.67999999999</v>
      </c>
      <c r="AI33" s="41">
        <v>35165.440000000002</v>
      </c>
      <c r="AM33" s="41">
        <v>227902.72</v>
      </c>
      <c r="AQ33" s="41">
        <v>6703.36</v>
      </c>
      <c r="AU33" s="41">
        <v>40880.639999999999</v>
      </c>
      <c r="AY33" s="41">
        <v>31523.84</v>
      </c>
      <c r="BC33" s="41">
        <v>63467.519999999997</v>
      </c>
      <c r="BG33" s="41">
        <v>160501.76000000001</v>
      </c>
      <c r="BK33" s="41">
        <v>2286152.96</v>
      </c>
      <c r="BO33" s="41">
        <v>261121.28</v>
      </c>
      <c r="BS33" s="41">
        <v>26462.720000000001</v>
      </c>
      <c r="BW33" s="41">
        <v>67365.119999999995</v>
      </c>
      <c r="CA33" s="41">
        <v>3298241.28</v>
      </c>
      <c r="CE33" s="41">
        <v>65.28</v>
      </c>
      <c r="CI33" s="41">
        <v>10627.84</v>
      </c>
      <c r="CM33" s="41">
        <v>382775.03999999998</v>
      </c>
      <c r="CQ33" s="41">
        <v>56796.160000000003</v>
      </c>
      <c r="CU33" s="41">
        <v>20634.88</v>
      </c>
    </row>
    <row r="34" spans="1:102">
      <c r="A34" s="23" t="s">
        <v>1885</v>
      </c>
      <c r="B34" s="23" t="s">
        <v>1853</v>
      </c>
      <c r="C34" s="41">
        <v>27494.400000000001</v>
      </c>
      <c r="D34" s="41">
        <v>29220.693333333333</v>
      </c>
      <c r="E34" s="41">
        <v>7300.9460100820825</v>
      </c>
      <c r="F34" s="40">
        <v>24.985533117907135</v>
      </c>
      <c r="G34" s="41">
        <v>15856.64</v>
      </c>
      <c r="H34" s="47"/>
      <c r="I34" s="47"/>
      <c r="J34" s="46"/>
      <c r="K34" s="41">
        <v>504002.56</v>
      </c>
      <c r="L34" s="41">
        <v>482744.32000000001</v>
      </c>
      <c r="M34" s="41">
        <v>20242.087061407485</v>
      </c>
      <c r="N34" s="40">
        <v>4.1931279608649739</v>
      </c>
      <c r="O34" s="41">
        <v>43280.639999999999</v>
      </c>
      <c r="P34" s="41">
        <v>44082.346666666672</v>
      </c>
      <c r="Q34" s="41">
        <v>1415.2843328933379</v>
      </c>
      <c r="R34" s="40">
        <v>3.2105467152081539</v>
      </c>
      <c r="S34" s="41">
        <v>14357.76</v>
      </c>
      <c r="T34" s="41">
        <v>13178.88</v>
      </c>
      <c r="U34" s="41">
        <v>1628.7983654215807</v>
      </c>
      <c r="V34" s="40">
        <v>12.359156206153942</v>
      </c>
      <c r="W34" s="41">
        <v>15244.8</v>
      </c>
      <c r="X34" s="41">
        <v>22622.293333333335</v>
      </c>
      <c r="Y34" s="41">
        <v>6843.3964738376262</v>
      </c>
      <c r="Z34" s="40">
        <v>30.250675176924112</v>
      </c>
      <c r="AA34" s="41">
        <v>614807.04000000004</v>
      </c>
      <c r="AB34" s="41">
        <v>642753.70666666667</v>
      </c>
      <c r="AC34" s="41">
        <v>82349.204325941872</v>
      </c>
      <c r="AD34" s="40">
        <v>12.81193767874268</v>
      </c>
      <c r="AE34" s="41">
        <v>99591.679999999993</v>
      </c>
      <c r="AF34" s="41">
        <v>110815.57333333332</v>
      </c>
      <c r="AG34" s="41">
        <v>18448.420966807251</v>
      </c>
      <c r="AH34" s="40">
        <v>16.647859512772982</v>
      </c>
      <c r="AI34" s="41">
        <v>24172.799999999999</v>
      </c>
      <c r="AJ34" s="41">
        <v>28008.959999999995</v>
      </c>
      <c r="AK34" s="41">
        <v>3352.0262566990727</v>
      </c>
      <c r="AL34" s="40">
        <v>11.96769268369505</v>
      </c>
      <c r="AM34" s="41">
        <v>88954.880000000005</v>
      </c>
      <c r="AN34" s="41">
        <v>87691.94666666667</v>
      </c>
      <c r="AO34" s="41">
        <v>13809.779846664174</v>
      </c>
      <c r="AP34" s="40">
        <v>15.748059396101338</v>
      </c>
      <c r="AQ34" s="41">
        <v>6467.84</v>
      </c>
      <c r="AR34" s="41">
        <v>6952.5333333333328</v>
      </c>
      <c r="AS34" s="41">
        <v>1520.8346452304922</v>
      </c>
      <c r="AT34" s="40">
        <v>21.874539427793597</v>
      </c>
      <c r="AU34" s="41">
        <v>49148.160000000003</v>
      </c>
      <c r="AV34" s="41">
        <v>51097.173333333332</v>
      </c>
      <c r="AW34" s="41">
        <v>3587.3388638004831</v>
      </c>
      <c r="AX34" s="40">
        <v>7.0206209654659624</v>
      </c>
      <c r="AY34" s="41">
        <v>34951.68</v>
      </c>
      <c r="AZ34" s="41">
        <v>44120.320000000007</v>
      </c>
      <c r="BA34" s="41">
        <v>8050.5623149689818</v>
      </c>
      <c r="BB34" s="40">
        <v>18.246835732308789</v>
      </c>
      <c r="BC34" s="41">
        <v>45487.360000000001</v>
      </c>
      <c r="BD34" s="41">
        <v>45066.666666666664</v>
      </c>
      <c r="BE34" s="41">
        <v>9151.5750241656824</v>
      </c>
      <c r="BF34" s="40">
        <v>20.306749313977107</v>
      </c>
      <c r="BG34" s="41">
        <v>168522.23999999999</v>
      </c>
      <c r="BH34" s="41">
        <v>174828.37333333332</v>
      </c>
      <c r="BI34" s="41">
        <v>16340.595372719232</v>
      </c>
      <c r="BJ34" s="40">
        <v>9.3466495518800805</v>
      </c>
      <c r="BK34" s="41">
        <v>1732524.8</v>
      </c>
      <c r="BL34" s="41">
        <v>1786030.5066666668</v>
      </c>
      <c r="BM34" s="41">
        <v>268463.11391137372</v>
      </c>
      <c r="BN34" s="40">
        <v>15.031272585170793</v>
      </c>
      <c r="BO34" s="41">
        <v>158819.84</v>
      </c>
      <c r="BP34" s="41">
        <v>149604.26666666666</v>
      </c>
      <c r="BQ34" s="41">
        <v>14321.695167895912</v>
      </c>
      <c r="BR34" s="40">
        <v>9.573052618750566</v>
      </c>
      <c r="BS34" s="41">
        <v>29235.200000000001</v>
      </c>
      <c r="BT34" s="41">
        <v>26653.866666666669</v>
      </c>
      <c r="BU34" s="41">
        <v>2318.7331014442639</v>
      </c>
      <c r="BV34" s="40">
        <v>8.6994248543460753</v>
      </c>
      <c r="BW34" s="41">
        <v>118291.2</v>
      </c>
      <c r="BX34" s="41">
        <v>114935.89333333333</v>
      </c>
      <c r="BY34" s="41">
        <v>8884.1610853773527</v>
      </c>
      <c r="BZ34" s="40">
        <v>7.7296663624580697</v>
      </c>
      <c r="CA34" s="41">
        <v>3056599.04</v>
      </c>
      <c r="CB34" s="41">
        <v>3052330.6666666665</v>
      </c>
      <c r="CC34" s="41">
        <v>86742.479151376363</v>
      </c>
      <c r="CD34" s="40">
        <v>2.8418441061664037</v>
      </c>
      <c r="CE34" s="41">
        <v>387.84</v>
      </c>
      <c r="CF34" s="47"/>
      <c r="CG34" s="47"/>
      <c r="CH34" s="46"/>
      <c r="CI34" s="41">
        <v>50044.160000000003</v>
      </c>
      <c r="CJ34" s="41">
        <v>53064.959999999999</v>
      </c>
      <c r="CK34" s="41">
        <v>5014.2950748435223</v>
      </c>
      <c r="CL34" s="40">
        <v>9.4493524066418271</v>
      </c>
      <c r="CM34" s="41">
        <v>355477.76000000001</v>
      </c>
      <c r="CN34" s="41">
        <v>315485.8666666667</v>
      </c>
      <c r="CO34" s="41">
        <v>70543.274557455472</v>
      </c>
      <c r="CP34" s="40">
        <v>22.360201204191966</v>
      </c>
      <c r="CQ34" s="41">
        <v>35667.199999999997</v>
      </c>
      <c r="CR34" s="41">
        <v>34522.026666666665</v>
      </c>
      <c r="CS34" s="41">
        <v>995.56136633224548</v>
      </c>
      <c r="CT34" s="40">
        <v>2.8838439178124116</v>
      </c>
      <c r="CU34" s="41">
        <v>129141.75999999999</v>
      </c>
      <c r="CV34" s="41">
        <v>128476.15999999999</v>
      </c>
      <c r="CW34" s="41">
        <v>23088.156748463036</v>
      </c>
      <c r="CX34" s="40">
        <v>17.970771190906575</v>
      </c>
    </row>
    <row r="35" spans="1:102">
      <c r="A35" s="23" t="s">
        <v>1886</v>
      </c>
      <c r="B35" s="23" t="s">
        <v>1853</v>
      </c>
      <c r="C35" s="41">
        <v>22937.599999999999</v>
      </c>
      <c r="G35" s="41">
        <v>880.64</v>
      </c>
      <c r="K35" s="41">
        <v>480529.91999999998</v>
      </c>
      <c r="O35" s="41">
        <v>43249.919999999998</v>
      </c>
      <c r="S35" s="41">
        <v>11320.32</v>
      </c>
      <c r="W35" s="41">
        <v>23859.200000000001</v>
      </c>
      <c r="AA35" s="41">
        <v>578014.71999999997</v>
      </c>
      <c r="AE35" s="41">
        <v>100747.52</v>
      </c>
      <c r="AI35" s="41">
        <v>29480.959999999999</v>
      </c>
      <c r="AM35" s="41">
        <v>73294.080000000002</v>
      </c>
      <c r="AQ35" s="41">
        <v>5733.12</v>
      </c>
      <c r="AU35" s="41">
        <v>48906.239999999998</v>
      </c>
      <c r="AY35" s="41">
        <v>50032.639999999999</v>
      </c>
      <c r="BC35" s="41">
        <v>35712</v>
      </c>
      <c r="BG35" s="41">
        <v>162580.48000000001</v>
      </c>
      <c r="BK35" s="41">
        <v>1548349.4399999999</v>
      </c>
      <c r="BO35" s="41">
        <v>133104.64000000001</v>
      </c>
      <c r="BS35" s="41">
        <v>25978.880000000001</v>
      </c>
      <c r="BW35" s="41">
        <v>104862.72</v>
      </c>
      <c r="CA35" s="41">
        <v>2963532.8</v>
      </c>
      <c r="CE35" s="41">
        <v>103.68</v>
      </c>
      <c r="CI35" s="41">
        <v>50297.599999999999</v>
      </c>
      <c r="CM35" s="41">
        <v>234033.92000000001</v>
      </c>
      <c r="CQ35" s="41">
        <v>34036.480000000003</v>
      </c>
      <c r="CU35" s="41">
        <v>105062.39999999999</v>
      </c>
    </row>
    <row r="36" spans="1:102">
      <c r="A36" s="23" t="s">
        <v>1887</v>
      </c>
      <c r="B36" s="23" t="s">
        <v>1853</v>
      </c>
      <c r="C36" s="41">
        <v>37230.080000000002</v>
      </c>
      <c r="G36" s="41">
        <v>7176.96</v>
      </c>
      <c r="K36" s="41">
        <v>463700.47999999998</v>
      </c>
      <c r="O36" s="41">
        <v>45716.480000000003</v>
      </c>
      <c r="S36" s="41">
        <v>13858.56</v>
      </c>
      <c r="W36" s="41">
        <v>28762.880000000001</v>
      </c>
      <c r="AA36" s="41">
        <v>735439.35999999999</v>
      </c>
      <c r="AE36" s="41">
        <v>132107.51999999999</v>
      </c>
      <c r="AI36" s="41">
        <v>30373.119999999999</v>
      </c>
      <c r="AM36" s="41">
        <v>100826.88</v>
      </c>
      <c r="AQ36" s="41">
        <v>8656.64</v>
      </c>
      <c r="AU36" s="41">
        <v>55237.120000000003</v>
      </c>
      <c r="AY36" s="41">
        <v>47376.639999999999</v>
      </c>
      <c r="BC36" s="41">
        <v>54000.639999999999</v>
      </c>
      <c r="BG36" s="41">
        <v>193382.39999999999</v>
      </c>
      <c r="BK36" s="41">
        <v>2077217.28</v>
      </c>
      <c r="BO36" s="41">
        <v>156888.32000000001</v>
      </c>
      <c r="BS36" s="41">
        <v>24747.52</v>
      </c>
      <c r="BW36" s="41">
        <v>121653.75999999999</v>
      </c>
      <c r="CA36" s="41">
        <v>3136860.1600000001</v>
      </c>
      <c r="CE36" s="41">
        <v>718.08</v>
      </c>
      <c r="CI36" s="41">
        <v>58853.120000000003</v>
      </c>
      <c r="CM36" s="41">
        <v>356945.91999999998</v>
      </c>
      <c r="CQ36" s="41">
        <v>33862.400000000001</v>
      </c>
      <c r="CU36" s="41">
        <v>151224.32000000001</v>
      </c>
    </row>
    <row r="37" spans="1:102">
      <c r="E37" s="41" t="s">
        <v>1855</v>
      </c>
      <c r="F37" s="40">
        <v>16.72683228954493</v>
      </c>
      <c r="H37" s="41" t="s">
        <v>1855</v>
      </c>
      <c r="J37" s="40">
        <v>32.813425895512573</v>
      </c>
      <c r="M37" s="41" t="s">
        <v>1855</v>
      </c>
      <c r="N37" s="40">
        <v>13.171278158455985</v>
      </c>
      <c r="Q37" s="41" t="s">
        <v>1855</v>
      </c>
      <c r="R37" s="40">
        <v>14.743854494166783</v>
      </c>
      <c r="U37" s="41" t="s">
        <v>1855</v>
      </c>
      <c r="V37" s="40">
        <v>15.51559834948122</v>
      </c>
      <c r="Y37" s="41" t="s">
        <v>1855</v>
      </c>
      <c r="Z37" s="40">
        <v>23.509979661643413</v>
      </c>
      <c r="AC37" s="41" t="s">
        <v>1855</v>
      </c>
      <c r="AD37" s="40">
        <v>17.473266720381471</v>
      </c>
      <c r="AG37" s="41" t="s">
        <v>1855</v>
      </c>
      <c r="AH37" s="40">
        <v>20.253556046390631</v>
      </c>
      <c r="AK37" s="41" t="s">
        <v>1855</v>
      </c>
      <c r="AL37" s="40">
        <v>19.998145259996715</v>
      </c>
      <c r="AO37" s="41" t="s">
        <v>1855</v>
      </c>
      <c r="AP37" s="40">
        <v>22.544257768843327</v>
      </c>
      <c r="AS37" s="41" t="s">
        <v>1855</v>
      </c>
      <c r="AT37" s="40">
        <v>25.270211068328372</v>
      </c>
      <c r="AW37" s="41" t="s">
        <v>1855</v>
      </c>
      <c r="AX37" s="40">
        <v>16.321484512899538</v>
      </c>
      <c r="BA37" s="41" t="s">
        <v>1855</v>
      </c>
      <c r="BB37" s="40">
        <v>21.142204857518315</v>
      </c>
      <c r="BE37" s="41" t="s">
        <v>1855</v>
      </c>
      <c r="BF37" s="40">
        <v>18.176702784098744</v>
      </c>
      <c r="BI37" s="41" t="s">
        <v>1855</v>
      </c>
      <c r="BJ37" s="40">
        <v>20.283661805931139</v>
      </c>
      <c r="BM37" s="41" t="s">
        <v>1855</v>
      </c>
      <c r="BN37" s="40">
        <v>18.728556204771174</v>
      </c>
      <c r="BQ37" s="41" t="s">
        <v>1855</v>
      </c>
      <c r="BR37" s="40">
        <v>12.980199808167583</v>
      </c>
      <c r="BU37" s="41" t="s">
        <v>1855</v>
      </c>
      <c r="BV37" s="40">
        <v>19.859442602014798</v>
      </c>
      <c r="BY37" s="41" t="s">
        <v>1855</v>
      </c>
      <c r="BZ37" s="40">
        <v>20.470969404383514</v>
      </c>
      <c r="CC37" s="41" t="s">
        <v>1855</v>
      </c>
      <c r="CD37" s="40">
        <v>17.4948684226942</v>
      </c>
      <c r="CG37" s="41" t="s">
        <v>1855</v>
      </c>
      <c r="CH37" s="40">
        <v>26.897931749770862</v>
      </c>
      <c r="CK37" s="41" t="s">
        <v>1855</v>
      </c>
      <c r="CL37" s="40">
        <v>22.694078284913743</v>
      </c>
      <c r="CO37" s="41" t="s">
        <v>1855</v>
      </c>
      <c r="CP37" s="40">
        <v>26.785555580834888</v>
      </c>
      <c r="CS37" s="41" t="s">
        <v>1855</v>
      </c>
      <c r="CT37" s="40">
        <v>9.0541103282012578</v>
      </c>
      <c r="CW37" s="41" t="s">
        <v>1855</v>
      </c>
      <c r="CX37" s="40">
        <v>27.518087177383563</v>
      </c>
    </row>
    <row r="39" spans="1:102">
      <c r="AM39" s="43" t="s">
        <v>1852</v>
      </c>
      <c r="AN39" s="43" t="s">
        <v>1849</v>
      </c>
      <c r="AO39" s="43" t="s">
        <v>1850</v>
      </c>
      <c r="AP39" s="44" t="s">
        <v>1851</v>
      </c>
      <c r="AQ39" s="43" t="s">
        <v>1852</v>
      </c>
      <c r="AR39" s="43" t="s">
        <v>1849</v>
      </c>
      <c r="AS39" s="43" t="s">
        <v>1850</v>
      </c>
      <c r="AT39" s="44" t="s">
        <v>1851</v>
      </c>
    </row>
    <row r="40" spans="1:102">
      <c r="A40" s="23" t="s">
        <v>1888</v>
      </c>
      <c r="B40" s="23" t="s">
        <v>1856</v>
      </c>
      <c r="C40" s="41">
        <v>2035</v>
      </c>
      <c r="D40" s="59" t="s">
        <v>1857</v>
      </c>
      <c r="E40" s="59"/>
      <c r="F40" s="59"/>
      <c r="G40" s="41">
        <v>4747</v>
      </c>
      <c r="H40" s="59" t="s">
        <v>1857</v>
      </c>
      <c r="I40" s="59"/>
      <c r="J40" s="59"/>
      <c r="K40" s="41">
        <v>9031</v>
      </c>
      <c r="L40" s="59" t="s">
        <v>1857</v>
      </c>
      <c r="M40" s="59"/>
      <c r="N40" s="59"/>
      <c r="O40" s="41">
        <v>634</v>
      </c>
      <c r="P40" s="59" t="s">
        <v>1857</v>
      </c>
      <c r="Q40" s="59"/>
      <c r="R40" s="59"/>
      <c r="S40" s="41">
        <v>3106</v>
      </c>
      <c r="T40" s="59" t="s">
        <v>1857</v>
      </c>
      <c r="U40" s="59"/>
      <c r="V40" s="59"/>
      <c r="W40" s="41">
        <v>1842</v>
      </c>
      <c r="X40" s="59" t="s">
        <v>1857</v>
      </c>
      <c r="Y40" s="59"/>
      <c r="Z40" s="59"/>
      <c r="AA40" s="41">
        <v>6371</v>
      </c>
      <c r="AB40" s="59" t="s">
        <v>1857</v>
      </c>
      <c r="AC40" s="59"/>
      <c r="AD40" s="59"/>
      <c r="AE40" s="41">
        <v>945</v>
      </c>
      <c r="AF40" s="59" t="s">
        <v>1857</v>
      </c>
      <c r="AG40" s="59"/>
      <c r="AH40" s="59"/>
      <c r="AI40" s="41">
        <v>1986</v>
      </c>
      <c r="AJ40" s="59" t="s">
        <v>1857</v>
      </c>
      <c r="AK40" s="59"/>
      <c r="AL40" s="59"/>
      <c r="AM40" s="41">
        <v>27271</v>
      </c>
      <c r="AN40" s="41">
        <v>27552.666666666668</v>
      </c>
      <c r="AO40" s="41">
        <v>3642.6630825994948</v>
      </c>
      <c r="AP40" s="40">
        <v>13.220727876065819</v>
      </c>
      <c r="AQ40" s="41">
        <v>51949972</v>
      </c>
      <c r="AR40" s="41">
        <v>64157181.333333336</v>
      </c>
      <c r="AS40" s="41">
        <v>7017317.0747451149</v>
      </c>
      <c r="AT40" s="40">
        <v>10.937695405111596</v>
      </c>
      <c r="AU40" s="41">
        <v>2064</v>
      </c>
      <c r="AV40" s="59" t="s">
        <v>1857</v>
      </c>
      <c r="AW40" s="59"/>
      <c r="AX40" s="59"/>
      <c r="AY40" s="41">
        <v>403</v>
      </c>
      <c r="AZ40" s="59" t="s">
        <v>1857</v>
      </c>
      <c r="BA40" s="59"/>
      <c r="BB40" s="59"/>
      <c r="BC40" s="41">
        <v>286</v>
      </c>
      <c r="BD40" s="59" t="s">
        <v>1857</v>
      </c>
      <c r="BE40" s="59"/>
      <c r="BF40" s="59"/>
      <c r="BG40" s="41">
        <v>10590</v>
      </c>
      <c r="BH40" s="59" t="s">
        <v>1857</v>
      </c>
      <c r="BI40" s="59"/>
      <c r="BJ40" s="59"/>
      <c r="BK40" s="41">
        <v>1866</v>
      </c>
      <c r="BL40" s="59" t="s">
        <v>1857</v>
      </c>
      <c r="BM40" s="59"/>
      <c r="BN40" s="59"/>
      <c r="BO40" s="41">
        <v>1542</v>
      </c>
      <c r="BP40" s="59" t="s">
        <v>1857</v>
      </c>
      <c r="BQ40" s="59"/>
      <c r="BR40" s="59"/>
      <c r="BS40" s="41">
        <v>350</v>
      </c>
      <c r="BT40" s="59" t="s">
        <v>1857</v>
      </c>
      <c r="BU40" s="59"/>
      <c r="BV40" s="59"/>
      <c r="BW40" s="41">
        <v>3492</v>
      </c>
      <c r="BX40" s="59" t="s">
        <v>1857</v>
      </c>
      <c r="BY40" s="59"/>
      <c r="BZ40" s="59"/>
      <c r="CA40" s="41">
        <v>9842</v>
      </c>
      <c r="CB40" s="41">
        <v>13313.333333333334</v>
      </c>
      <c r="CC40" s="41">
        <v>540.87829807946014</v>
      </c>
      <c r="CD40" s="40">
        <v>4.0626812574821747</v>
      </c>
      <c r="CE40" s="41">
        <v>2998</v>
      </c>
      <c r="CF40" s="59" t="s">
        <v>1857</v>
      </c>
      <c r="CG40" s="59"/>
      <c r="CH40" s="59"/>
      <c r="CI40" s="41" t="e">
        <v>#N/A</v>
      </c>
      <c r="CJ40" s="59" t="s">
        <v>1857</v>
      </c>
      <c r="CK40" s="59"/>
      <c r="CL40" s="59"/>
      <c r="CM40" s="41">
        <v>30931862</v>
      </c>
      <c r="CN40" s="41">
        <v>33320552.666666668</v>
      </c>
      <c r="CO40" s="41">
        <v>4100629.6933775102</v>
      </c>
      <c r="CP40" s="40">
        <v>12.30660767964906</v>
      </c>
      <c r="CQ40" s="41">
        <v>629</v>
      </c>
      <c r="CR40" s="59" t="s">
        <v>1857</v>
      </c>
      <c r="CS40" s="59"/>
      <c r="CT40" s="59"/>
      <c r="CU40" s="41">
        <v>2519</v>
      </c>
      <c r="CV40" s="59" t="s">
        <v>1857</v>
      </c>
      <c r="CW40" s="59"/>
      <c r="CX40" s="59"/>
    </row>
    <row r="41" spans="1:102">
      <c r="A41" s="23" t="s">
        <v>1889</v>
      </c>
      <c r="B41" s="23" t="s">
        <v>1856</v>
      </c>
      <c r="C41" s="41">
        <v>1934</v>
      </c>
      <c r="D41" s="47"/>
      <c r="E41" s="47"/>
      <c r="F41" s="46"/>
      <c r="G41" s="41">
        <v>5544</v>
      </c>
      <c r="H41" s="47"/>
      <c r="I41" s="47"/>
      <c r="J41" s="46"/>
      <c r="K41" s="41">
        <v>9489</v>
      </c>
      <c r="L41" s="47"/>
      <c r="M41" s="47"/>
      <c r="N41" s="46"/>
      <c r="O41" s="41">
        <v>1099</v>
      </c>
      <c r="P41" s="47"/>
      <c r="Q41" s="47"/>
      <c r="R41" s="46"/>
      <c r="S41" s="41">
        <v>2058</v>
      </c>
      <c r="T41" s="47"/>
      <c r="U41" s="47"/>
      <c r="V41" s="46"/>
      <c r="W41" s="41">
        <v>2129</v>
      </c>
      <c r="X41" s="47"/>
      <c r="Y41" s="47"/>
      <c r="Z41" s="46"/>
      <c r="AA41" s="41">
        <v>6737</v>
      </c>
      <c r="AB41" s="47"/>
      <c r="AC41" s="47"/>
      <c r="AD41" s="46"/>
      <c r="AE41" s="41">
        <v>1091</v>
      </c>
      <c r="AF41" s="47"/>
      <c r="AG41" s="47"/>
      <c r="AH41" s="46"/>
      <c r="AI41" s="41">
        <v>1400</v>
      </c>
      <c r="AJ41" s="47"/>
      <c r="AK41" s="47"/>
      <c r="AL41" s="46"/>
      <c r="AM41" s="41">
        <v>25882</v>
      </c>
      <c r="AQ41" s="41">
        <v>59673584</v>
      </c>
      <c r="AU41" s="41">
        <v>2500</v>
      </c>
      <c r="AV41" s="47"/>
      <c r="AW41" s="47"/>
      <c r="AX41" s="46"/>
      <c r="AY41" s="41">
        <v>1738</v>
      </c>
      <c r="AZ41" s="47"/>
      <c r="BA41" s="47"/>
      <c r="BB41" s="46"/>
      <c r="BC41" s="41">
        <v>542</v>
      </c>
      <c r="BD41" s="47"/>
      <c r="BE41" s="47"/>
      <c r="BF41" s="46"/>
      <c r="BG41" s="41">
        <v>7611</v>
      </c>
      <c r="BH41" s="47"/>
      <c r="BI41" s="47"/>
      <c r="BJ41" s="46"/>
      <c r="BK41" s="41">
        <v>17366</v>
      </c>
      <c r="BL41" s="47"/>
      <c r="BM41" s="47"/>
      <c r="BN41" s="46"/>
      <c r="BO41" s="41">
        <v>2149</v>
      </c>
      <c r="BP41" s="47"/>
      <c r="BQ41" s="47"/>
      <c r="BR41" s="46"/>
      <c r="BS41" s="41">
        <v>64</v>
      </c>
      <c r="BT41" s="47"/>
      <c r="BU41" s="47"/>
      <c r="BV41" s="46"/>
      <c r="BW41" s="41">
        <v>5487</v>
      </c>
      <c r="BX41" s="47"/>
      <c r="BY41" s="47"/>
      <c r="BZ41" s="46"/>
      <c r="CA41" s="41">
        <v>13044</v>
      </c>
      <c r="CE41" s="41">
        <v>2765</v>
      </c>
      <c r="CF41" s="47"/>
      <c r="CG41" s="47"/>
      <c r="CH41" s="46"/>
      <c r="CI41" s="41" t="e">
        <v>#N/A</v>
      </c>
      <c r="CJ41" s="47"/>
      <c r="CK41" s="47"/>
      <c r="CL41" s="46"/>
      <c r="CM41" s="41">
        <v>30483746</v>
      </c>
      <c r="CQ41" s="41">
        <v>1025</v>
      </c>
      <c r="CR41" s="47"/>
      <c r="CS41" s="47"/>
      <c r="CT41" s="46"/>
      <c r="CU41" s="41">
        <v>1849</v>
      </c>
      <c r="CV41" s="47"/>
      <c r="CW41" s="47"/>
      <c r="CX41" s="46"/>
    </row>
    <row r="42" spans="1:102">
      <c r="A42" s="23" t="s">
        <v>1890</v>
      </c>
      <c r="B42" s="23" t="s">
        <v>1856</v>
      </c>
      <c r="C42" s="41">
        <v>1943</v>
      </c>
      <c r="D42" s="47"/>
      <c r="E42" s="47"/>
      <c r="F42" s="46"/>
      <c r="G42" s="41">
        <v>7536</v>
      </c>
      <c r="H42" s="47"/>
      <c r="I42" s="47"/>
      <c r="J42" s="46"/>
      <c r="K42" s="41">
        <v>9437</v>
      </c>
      <c r="L42" s="47"/>
      <c r="M42" s="47"/>
      <c r="N42" s="46"/>
      <c r="O42" s="41">
        <v>1577</v>
      </c>
      <c r="P42" s="47"/>
      <c r="Q42" s="47"/>
      <c r="R42" s="46"/>
      <c r="S42" s="41">
        <v>790</v>
      </c>
      <c r="T42" s="47"/>
      <c r="U42" s="47"/>
      <c r="V42" s="46"/>
      <c r="W42" s="41">
        <v>2535</v>
      </c>
      <c r="X42" s="47"/>
      <c r="Y42" s="47"/>
      <c r="Z42" s="46"/>
      <c r="AA42" s="41">
        <v>3211</v>
      </c>
      <c r="AB42" s="47"/>
      <c r="AC42" s="47"/>
      <c r="AD42" s="46"/>
      <c r="AE42" s="41">
        <v>1516</v>
      </c>
      <c r="AF42" s="47"/>
      <c r="AG42" s="47"/>
      <c r="AH42" s="46"/>
      <c r="AI42" s="41">
        <v>1627</v>
      </c>
      <c r="AJ42" s="47"/>
      <c r="AK42" s="47"/>
      <c r="AL42" s="46"/>
      <c r="AM42" s="41">
        <v>31731</v>
      </c>
      <c r="AQ42" s="41">
        <v>72244128</v>
      </c>
      <c r="AU42" s="41">
        <v>3032</v>
      </c>
      <c r="AV42" s="47"/>
      <c r="AW42" s="47"/>
      <c r="AX42" s="46"/>
      <c r="AY42" s="41">
        <v>2960</v>
      </c>
      <c r="AZ42" s="47"/>
      <c r="BA42" s="47"/>
      <c r="BB42" s="46"/>
      <c r="BC42" s="41">
        <v>2124</v>
      </c>
      <c r="BD42" s="47"/>
      <c r="BE42" s="47"/>
      <c r="BF42" s="46"/>
      <c r="BG42" s="41">
        <v>14097</v>
      </c>
      <c r="BH42" s="47"/>
      <c r="BI42" s="47"/>
      <c r="BJ42" s="46"/>
      <c r="BK42" s="41">
        <v>10326</v>
      </c>
      <c r="BL42" s="47"/>
      <c r="BM42" s="47"/>
      <c r="BN42" s="46"/>
      <c r="BO42" s="41">
        <v>3025</v>
      </c>
      <c r="BP42" s="47"/>
      <c r="BQ42" s="47"/>
      <c r="BR42" s="46"/>
      <c r="BS42" s="41">
        <v>53</v>
      </c>
      <c r="BT42" s="47"/>
      <c r="BU42" s="47"/>
      <c r="BV42" s="46"/>
      <c r="BW42" s="41">
        <v>6974</v>
      </c>
      <c r="BX42" s="47"/>
      <c r="BY42" s="47"/>
      <c r="BZ42" s="46"/>
      <c r="CA42" s="41">
        <v>12960</v>
      </c>
      <c r="CE42" s="41">
        <v>3662</v>
      </c>
      <c r="CF42" s="47"/>
      <c r="CG42" s="47"/>
      <c r="CH42" s="46"/>
      <c r="CI42" s="41" t="e">
        <v>#N/A</v>
      </c>
      <c r="CJ42" s="47"/>
      <c r="CK42" s="47"/>
      <c r="CL42" s="46"/>
      <c r="CM42" s="41">
        <v>38022180</v>
      </c>
      <c r="CQ42" s="41">
        <v>1798</v>
      </c>
      <c r="CR42" s="47"/>
      <c r="CS42" s="47"/>
      <c r="CT42" s="46"/>
      <c r="CU42" s="41">
        <v>1663</v>
      </c>
      <c r="CV42" s="47"/>
      <c r="CW42" s="47"/>
      <c r="CX42" s="46"/>
    </row>
    <row r="43" spans="1:102">
      <c r="A43" s="23" t="s">
        <v>1891</v>
      </c>
      <c r="B43" s="23" t="s">
        <v>1856</v>
      </c>
      <c r="C43" s="41">
        <v>1632</v>
      </c>
      <c r="D43" s="47"/>
      <c r="E43" s="47"/>
      <c r="F43" s="46"/>
      <c r="G43" s="41">
        <v>6213</v>
      </c>
      <c r="H43" s="47"/>
      <c r="I43" s="47"/>
      <c r="J43" s="46"/>
      <c r="K43" s="41">
        <v>7563</v>
      </c>
      <c r="L43" s="47"/>
      <c r="M43" s="47"/>
      <c r="N43" s="46"/>
      <c r="O43" s="41">
        <v>1637</v>
      </c>
      <c r="P43" s="47"/>
      <c r="Q43" s="47"/>
      <c r="R43" s="46"/>
      <c r="S43" s="41">
        <v>1697</v>
      </c>
      <c r="T43" s="47"/>
      <c r="U43" s="47"/>
      <c r="V43" s="46"/>
      <c r="W43" s="41">
        <v>1880</v>
      </c>
      <c r="X43" s="47"/>
      <c r="Y43" s="47"/>
      <c r="Z43" s="46"/>
      <c r="AA43" s="41">
        <v>6755</v>
      </c>
      <c r="AB43" s="47"/>
      <c r="AC43" s="47"/>
      <c r="AD43" s="46"/>
      <c r="AE43" s="41">
        <v>1074</v>
      </c>
      <c r="AF43" s="47"/>
      <c r="AG43" s="47"/>
      <c r="AH43" s="46"/>
      <c r="AI43" s="41">
        <v>864</v>
      </c>
      <c r="AJ43" s="47"/>
      <c r="AK43" s="47"/>
      <c r="AL43" s="46"/>
      <c r="AM43" s="41">
        <v>25045</v>
      </c>
      <c r="AQ43" s="41">
        <v>60553832</v>
      </c>
      <c r="AU43" s="41">
        <v>3337</v>
      </c>
      <c r="AV43" s="47"/>
      <c r="AW43" s="47"/>
      <c r="AX43" s="46"/>
      <c r="AY43" s="41">
        <v>2700</v>
      </c>
      <c r="AZ43" s="47"/>
      <c r="BA43" s="47"/>
      <c r="BB43" s="46"/>
      <c r="BC43" s="41">
        <v>405</v>
      </c>
      <c r="BD43" s="47"/>
      <c r="BE43" s="47"/>
      <c r="BF43" s="46"/>
      <c r="BG43" s="41">
        <v>3690</v>
      </c>
      <c r="BH43" s="47"/>
      <c r="BI43" s="47"/>
      <c r="BJ43" s="46"/>
      <c r="BK43" s="41">
        <v>14393</v>
      </c>
      <c r="BL43" s="47"/>
      <c r="BM43" s="47"/>
      <c r="BN43" s="46"/>
      <c r="BO43" s="41">
        <v>2158</v>
      </c>
      <c r="BP43" s="47"/>
      <c r="BQ43" s="47"/>
      <c r="BR43" s="46"/>
      <c r="BS43" s="41">
        <v>77</v>
      </c>
      <c r="BT43" s="47"/>
      <c r="BU43" s="47"/>
      <c r="BV43" s="46"/>
      <c r="BW43" s="41">
        <v>729</v>
      </c>
      <c r="BX43" s="47"/>
      <c r="BY43" s="47"/>
      <c r="BZ43" s="46"/>
      <c r="CA43" s="41">
        <v>13936</v>
      </c>
      <c r="CE43" s="41">
        <v>2492</v>
      </c>
      <c r="CF43" s="47"/>
      <c r="CG43" s="47"/>
      <c r="CH43" s="46"/>
      <c r="CI43" s="41" t="e">
        <v>#N/A</v>
      </c>
      <c r="CJ43" s="47"/>
      <c r="CK43" s="47"/>
      <c r="CL43" s="46"/>
      <c r="CM43" s="41">
        <v>31455732</v>
      </c>
      <c r="CQ43" s="41">
        <v>1224</v>
      </c>
      <c r="CR43" s="47"/>
      <c r="CS43" s="47"/>
      <c r="CT43" s="46"/>
      <c r="CU43" s="41">
        <v>2061</v>
      </c>
      <c r="CV43" s="47"/>
      <c r="CW43" s="47"/>
      <c r="CX43" s="46"/>
    </row>
    <row r="44" spans="1:102">
      <c r="A44" s="23" t="s">
        <v>1892</v>
      </c>
      <c r="B44" s="23" t="s">
        <v>1856</v>
      </c>
      <c r="C44" s="41">
        <v>632</v>
      </c>
      <c r="D44" s="47"/>
      <c r="E44" s="47"/>
      <c r="F44" s="46"/>
      <c r="G44" s="41">
        <v>7310</v>
      </c>
      <c r="H44" s="47"/>
      <c r="I44" s="47"/>
      <c r="J44" s="46"/>
      <c r="K44" s="41">
        <v>11534</v>
      </c>
      <c r="L44" s="47"/>
      <c r="M44" s="47"/>
      <c r="N44" s="46"/>
      <c r="O44" s="41">
        <v>4471</v>
      </c>
      <c r="P44" s="47"/>
      <c r="Q44" s="47"/>
      <c r="R44" s="46"/>
      <c r="S44" s="41">
        <v>706</v>
      </c>
      <c r="T44" s="47"/>
      <c r="U44" s="47"/>
      <c r="V44" s="46"/>
      <c r="W44" s="41">
        <v>2994</v>
      </c>
      <c r="X44" s="47"/>
      <c r="Y44" s="47"/>
      <c r="Z44" s="46"/>
      <c r="AA44" s="41">
        <v>8197</v>
      </c>
      <c r="AB44" s="47"/>
      <c r="AC44" s="47"/>
      <c r="AD44" s="46"/>
      <c r="AE44" s="41">
        <v>3766</v>
      </c>
      <c r="AF44" s="47"/>
      <c r="AG44" s="47"/>
      <c r="AH44" s="46"/>
      <c r="AI44" s="41">
        <v>2939</v>
      </c>
      <c r="AJ44" s="47"/>
      <c r="AK44" s="47"/>
      <c r="AL44" s="46"/>
      <c r="AM44" s="41">
        <v>22736</v>
      </c>
      <c r="AN44" s="41">
        <v>19822.333333333332</v>
      </c>
      <c r="AO44" s="41">
        <v>1296.1220364353555</v>
      </c>
      <c r="AP44" s="40">
        <v>6.5386955947097825</v>
      </c>
      <c r="AQ44" s="41">
        <v>52729880</v>
      </c>
      <c r="AR44" s="41">
        <v>32992313.333333332</v>
      </c>
      <c r="AS44" s="41">
        <v>858510.57508066448</v>
      </c>
      <c r="AT44" s="40">
        <v>2.6021533149458786</v>
      </c>
      <c r="AU44" s="41">
        <v>2654</v>
      </c>
      <c r="AV44" s="47"/>
      <c r="AW44" s="47"/>
      <c r="AX44" s="46"/>
      <c r="AY44" s="41">
        <v>1483</v>
      </c>
      <c r="AZ44" s="47"/>
      <c r="BA44" s="47"/>
      <c r="BB44" s="46"/>
      <c r="BC44" s="41">
        <v>820</v>
      </c>
      <c r="BD44" s="47"/>
      <c r="BE44" s="47"/>
      <c r="BF44" s="46"/>
      <c r="BG44" s="41">
        <v>1419</v>
      </c>
      <c r="BH44" s="47"/>
      <c r="BI44" s="47"/>
      <c r="BJ44" s="46"/>
      <c r="BK44" s="41">
        <v>4124</v>
      </c>
      <c r="BL44" s="47"/>
      <c r="BM44" s="47"/>
      <c r="BN44" s="46"/>
      <c r="BO44" s="41">
        <v>2326</v>
      </c>
      <c r="BP44" s="47"/>
      <c r="BQ44" s="47"/>
      <c r="BR44" s="46"/>
      <c r="BS44" s="41">
        <v>92</v>
      </c>
      <c r="BT44" s="47"/>
      <c r="BU44" s="47"/>
      <c r="BV44" s="46"/>
      <c r="BW44" s="41">
        <v>2065</v>
      </c>
      <c r="BX44" s="47"/>
      <c r="BY44" s="47"/>
      <c r="BZ44" s="46"/>
      <c r="CA44" s="41">
        <v>9947</v>
      </c>
      <c r="CB44" s="41">
        <v>9069</v>
      </c>
      <c r="CC44" s="41">
        <v>780.30827241546012</v>
      </c>
      <c r="CD44" s="40">
        <v>8.604126942501491</v>
      </c>
      <c r="CE44" s="41">
        <v>3393</v>
      </c>
      <c r="CF44" s="47"/>
      <c r="CG44" s="47"/>
      <c r="CH44" s="46"/>
      <c r="CI44" s="41" t="e">
        <v>#N/A</v>
      </c>
      <c r="CJ44" s="47"/>
      <c r="CK44" s="47"/>
      <c r="CL44" s="46"/>
      <c r="CM44" s="41">
        <v>21255036</v>
      </c>
      <c r="CN44" s="41">
        <v>12053515.333333334</v>
      </c>
      <c r="CO44" s="41">
        <v>535823.97384060128</v>
      </c>
      <c r="CP44" s="40">
        <v>4.4453751376480977</v>
      </c>
      <c r="CQ44" s="41">
        <v>970</v>
      </c>
      <c r="CR44" s="47"/>
      <c r="CS44" s="47"/>
      <c r="CT44" s="46"/>
      <c r="CU44" s="41">
        <v>2097</v>
      </c>
      <c r="CV44" s="47"/>
      <c r="CW44" s="47"/>
      <c r="CX44" s="46"/>
    </row>
    <row r="45" spans="1:102">
      <c r="A45" s="23" t="s">
        <v>1893</v>
      </c>
      <c r="B45" s="23" t="s">
        <v>1856</v>
      </c>
      <c r="C45" s="41">
        <v>791</v>
      </c>
      <c r="D45" s="47"/>
      <c r="E45" s="47"/>
      <c r="F45" s="46"/>
      <c r="G45" s="41">
        <v>4216</v>
      </c>
      <c r="H45" s="47"/>
      <c r="I45" s="47"/>
      <c r="J45" s="46"/>
      <c r="K45" s="41">
        <v>5225</v>
      </c>
      <c r="L45" s="47"/>
      <c r="M45" s="47"/>
      <c r="N45" s="46"/>
      <c r="O45" s="41">
        <v>4501</v>
      </c>
      <c r="P45" s="47"/>
      <c r="Q45" s="47"/>
      <c r="R45" s="46"/>
      <c r="S45" s="41">
        <v>1981</v>
      </c>
      <c r="T45" s="47"/>
      <c r="U45" s="47"/>
      <c r="V45" s="46"/>
      <c r="W45" s="41">
        <v>820</v>
      </c>
      <c r="X45" s="47"/>
      <c r="Y45" s="47"/>
      <c r="Z45" s="46"/>
      <c r="AA45" s="41">
        <v>5140</v>
      </c>
      <c r="AB45" s="47"/>
      <c r="AC45" s="47"/>
      <c r="AD45" s="46"/>
      <c r="AE45" s="41">
        <v>2201</v>
      </c>
      <c r="AF45" s="47"/>
      <c r="AG45" s="47"/>
      <c r="AH45" s="46"/>
      <c r="AI45" s="41">
        <v>2591</v>
      </c>
      <c r="AJ45" s="47"/>
      <c r="AK45" s="47"/>
      <c r="AL45" s="46"/>
      <c r="AM45" s="41">
        <v>20516</v>
      </c>
      <c r="AQ45" s="41">
        <v>32705572</v>
      </c>
      <c r="AU45" s="41">
        <v>1297</v>
      </c>
      <c r="AV45" s="47"/>
      <c r="AW45" s="47"/>
      <c r="AX45" s="46"/>
      <c r="AY45" s="41">
        <v>616</v>
      </c>
      <c r="AZ45" s="47"/>
      <c r="BA45" s="47"/>
      <c r="BB45" s="46"/>
      <c r="BC45" s="41">
        <v>859</v>
      </c>
      <c r="BD45" s="47"/>
      <c r="BE45" s="47"/>
      <c r="BF45" s="46"/>
      <c r="BG45" s="41">
        <v>1500</v>
      </c>
      <c r="BH45" s="47"/>
      <c r="BI45" s="47"/>
      <c r="BJ45" s="46"/>
      <c r="BK45" s="41">
        <v>4238</v>
      </c>
      <c r="BL45" s="47"/>
      <c r="BM45" s="47"/>
      <c r="BN45" s="46"/>
      <c r="BO45" s="41">
        <v>1504</v>
      </c>
      <c r="BP45" s="47"/>
      <c r="BQ45" s="47"/>
      <c r="BR45" s="46"/>
      <c r="BS45" s="41">
        <v>80</v>
      </c>
      <c r="BT45" s="47"/>
      <c r="BU45" s="47"/>
      <c r="BV45" s="46"/>
      <c r="BW45" s="41">
        <v>1534</v>
      </c>
      <c r="BX45" s="47"/>
      <c r="BY45" s="47"/>
      <c r="BZ45" s="46"/>
      <c r="CA45" s="41">
        <v>8269</v>
      </c>
      <c r="CE45" s="41">
        <v>1111</v>
      </c>
      <c r="CF45" s="47"/>
      <c r="CG45" s="47"/>
      <c r="CH45" s="46"/>
      <c r="CI45" s="41" t="e">
        <v>#N/A</v>
      </c>
      <c r="CJ45" s="47"/>
      <c r="CK45" s="47"/>
      <c r="CL45" s="46"/>
      <c r="CM45" s="41">
        <v>12096827</v>
      </c>
      <c r="CQ45" s="41">
        <v>410</v>
      </c>
      <c r="CR45" s="47"/>
      <c r="CS45" s="47"/>
      <c r="CT45" s="46"/>
      <c r="CU45" s="41">
        <v>1284</v>
      </c>
      <c r="CV45" s="47"/>
      <c r="CW45" s="47"/>
      <c r="CX45" s="46"/>
    </row>
    <row r="46" spans="1:102">
      <c r="A46" s="23" t="s">
        <v>1894</v>
      </c>
      <c r="B46" s="23" t="s">
        <v>1856</v>
      </c>
      <c r="C46" s="41">
        <v>589</v>
      </c>
      <c r="D46" s="47"/>
      <c r="E46" s="47"/>
      <c r="F46" s="46"/>
      <c r="G46" s="41">
        <v>2913</v>
      </c>
      <c r="H46" s="47"/>
      <c r="I46" s="47"/>
      <c r="J46" s="46"/>
      <c r="K46" s="41">
        <v>3966</v>
      </c>
      <c r="L46" s="47"/>
      <c r="M46" s="47"/>
      <c r="N46" s="46"/>
      <c r="O46" s="41">
        <v>2425</v>
      </c>
      <c r="P46" s="47"/>
      <c r="Q46" s="47"/>
      <c r="R46" s="46"/>
      <c r="S46" s="41">
        <v>642</v>
      </c>
      <c r="T46" s="47"/>
      <c r="U46" s="47"/>
      <c r="V46" s="46"/>
      <c r="W46" s="41">
        <v>918</v>
      </c>
      <c r="X46" s="47"/>
      <c r="Y46" s="47"/>
      <c r="Z46" s="46"/>
      <c r="AA46" s="41">
        <v>3510</v>
      </c>
      <c r="AB46" s="47"/>
      <c r="AC46" s="47"/>
      <c r="AD46" s="46"/>
      <c r="AE46" s="41">
        <v>3246</v>
      </c>
      <c r="AF46" s="47"/>
      <c r="AG46" s="47"/>
      <c r="AH46" s="46"/>
      <c r="AI46" s="41">
        <v>3632</v>
      </c>
      <c r="AJ46" s="47"/>
      <c r="AK46" s="47"/>
      <c r="AL46" s="46"/>
      <c r="AM46" s="41">
        <v>18327</v>
      </c>
      <c r="AQ46" s="41">
        <v>32313872</v>
      </c>
      <c r="AU46" s="41">
        <v>4125</v>
      </c>
      <c r="AV46" s="47"/>
      <c r="AW46" s="47"/>
      <c r="AX46" s="46"/>
      <c r="AY46" s="41">
        <v>704</v>
      </c>
      <c r="AZ46" s="47"/>
      <c r="BA46" s="47"/>
      <c r="BB46" s="46"/>
      <c r="BC46" s="41">
        <v>686</v>
      </c>
      <c r="BD46" s="47"/>
      <c r="BE46" s="47"/>
      <c r="BF46" s="46"/>
      <c r="BG46" s="41">
        <v>5270</v>
      </c>
      <c r="BH46" s="47"/>
      <c r="BI46" s="47"/>
      <c r="BJ46" s="46"/>
      <c r="BK46" s="41">
        <v>2602</v>
      </c>
      <c r="BL46" s="47"/>
      <c r="BM46" s="47"/>
      <c r="BN46" s="46"/>
      <c r="BO46" s="41">
        <v>739</v>
      </c>
      <c r="BP46" s="47"/>
      <c r="BQ46" s="47"/>
      <c r="BR46" s="46"/>
      <c r="BS46" s="41">
        <v>63</v>
      </c>
      <c r="BT46" s="47"/>
      <c r="BU46" s="47"/>
      <c r="BV46" s="46"/>
      <c r="BW46" s="41">
        <v>5232</v>
      </c>
      <c r="BX46" s="47"/>
      <c r="BY46" s="47"/>
      <c r="BZ46" s="46"/>
      <c r="CA46" s="41">
        <v>9110</v>
      </c>
      <c r="CE46" s="41">
        <v>2522</v>
      </c>
      <c r="CF46" s="47"/>
      <c r="CG46" s="47"/>
      <c r="CH46" s="46"/>
      <c r="CI46" s="41" t="e">
        <v>#N/A</v>
      </c>
      <c r="CJ46" s="47"/>
      <c r="CK46" s="47"/>
      <c r="CL46" s="46"/>
      <c r="CM46" s="41">
        <v>11497350</v>
      </c>
      <c r="CQ46" s="41">
        <v>1018</v>
      </c>
      <c r="CR46" s="47"/>
      <c r="CS46" s="47"/>
      <c r="CT46" s="46"/>
      <c r="CU46" s="41">
        <v>2025</v>
      </c>
      <c r="CV46" s="47"/>
      <c r="CW46" s="47"/>
      <c r="CX46" s="46"/>
    </row>
    <row r="47" spans="1:102">
      <c r="A47" s="23" t="s">
        <v>1895</v>
      </c>
      <c r="B47" s="23" t="s">
        <v>1856</v>
      </c>
      <c r="C47" s="41">
        <v>854</v>
      </c>
      <c r="D47" s="47"/>
      <c r="E47" s="47"/>
      <c r="F47" s="46"/>
      <c r="G47" s="41">
        <v>5380</v>
      </c>
      <c r="H47" s="47"/>
      <c r="I47" s="47"/>
      <c r="J47" s="46"/>
      <c r="K47" s="41">
        <v>5955</v>
      </c>
      <c r="L47" s="47"/>
      <c r="M47" s="47"/>
      <c r="N47" s="46"/>
      <c r="O47" s="41">
        <v>3304</v>
      </c>
      <c r="P47" s="47"/>
      <c r="Q47" s="47"/>
      <c r="R47" s="46"/>
      <c r="S47" s="41">
        <v>1773</v>
      </c>
      <c r="T47" s="47"/>
      <c r="U47" s="47"/>
      <c r="V47" s="46"/>
      <c r="W47" s="41">
        <v>2128</v>
      </c>
      <c r="X47" s="47"/>
      <c r="Y47" s="47"/>
      <c r="Z47" s="46"/>
      <c r="AA47" s="41">
        <v>5621</v>
      </c>
      <c r="AB47" s="47"/>
      <c r="AC47" s="47"/>
      <c r="AD47" s="46"/>
      <c r="AE47" s="41">
        <v>7089</v>
      </c>
      <c r="AF47" s="47"/>
      <c r="AG47" s="47"/>
      <c r="AH47" s="46"/>
      <c r="AI47" s="41">
        <v>4009</v>
      </c>
      <c r="AJ47" s="47"/>
      <c r="AK47" s="47"/>
      <c r="AL47" s="46"/>
      <c r="AM47" s="41">
        <v>20624</v>
      </c>
      <c r="AQ47" s="41">
        <v>33957496</v>
      </c>
      <c r="AU47" s="41">
        <v>3302</v>
      </c>
      <c r="AV47" s="47"/>
      <c r="AW47" s="47"/>
      <c r="AX47" s="46"/>
      <c r="AY47" s="41">
        <v>521</v>
      </c>
      <c r="AZ47" s="47"/>
      <c r="BA47" s="47"/>
      <c r="BB47" s="46"/>
      <c r="BC47" s="41">
        <v>472</v>
      </c>
      <c r="BD47" s="47"/>
      <c r="BE47" s="47"/>
      <c r="BF47" s="46"/>
      <c r="BG47" s="41">
        <v>4484</v>
      </c>
      <c r="BH47" s="47"/>
      <c r="BI47" s="47"/>
      <c r="BJ47" s="46"/>
      <c r="BK47" s="41">
        <v>6540</v>
      </c>
      <c r="BL47" s="47"/>
      <c r="BM47" s="47"/>
      <c r="BN47" s="46"/>
      <c r="BO47" s="41">
        <v>1022</v>
      </c>
      <c r="BP47" s="47"/>
      <c r="BQ47" s="47"/>
      <c r="BR47" s="46"/>
      <c r="BS47" s="41">
        <v>84</v>
      </c>
      <c r="BT47" s="47"/>
      <c r="BU47" s="47"/>
      <c r="BV47" s="46"/>
      <c r="BW47" s="41">
        <v>1416</v>
      </c>
      <c r="BX47" s="47"/>
      <c r="BY47" s="47"/>
      <c r="BZ47" s="46"/>
      <c r="CA47" s="41">
        <v>9828</v>
      </c>
      <c r="CE47" s="41">
        <v>1390</v>
      </c>
      <c r="CF47" s="47"/>
      <c r="CG47" s="47"/>
      <c r="CH47" s="46"/>
      <c r="CI47" s="41" t="e">
        <v>#N/A</v>
      </c>
      <c r="CJ47" s="47"/>
      <c r="CK47" s="47"/>
      <c r="CL47" s="46"/>
      <c r="CM47" s="41">
        <v>12566369</v>
      </c>
      <c r="CQ47" s="41">
        <v>806</v>
      </c>
      <c r="CR47" s="47"/>
      <c r="CS47" s="47"/>
      <c r="CT47" s="46"/>
      <c r="CU47" s="41">
        <v>1234</v>
      </c>
      <c r="CV47" s="47"/>
      <c r="CW47" s="47"/>
      <c r="CX47" s="46"/>
    </row>
    <row r="48" spans="1:102">
      <c r="A48" s="23" t="s">
        <v>1896</v>
      </c>
      <c r="B48" s="23" t="s">
        <v>1856</v>
      </c>
      <c r="C48" s="41">
        <v>950</v>
      </c>
      <c r="D48" s="47"/>
      <c r="E48" s="47"/>
      <c r="F48" s="46"/>
      <c r="G48" s="41">
        <v>2051</v>
      </c>
      <c r="H48" s="47"/>
      <c r="I48" s="47"/>
      <c r="J48" s="46"/>
      <c r="K48" s="41">
        <v>7816</v>
      </c>
      <c r="L48" s="47"/>
      <c r="M48" s="47"/>
      <c r="N48" s="46"/>
      <c r="O48" s="41">
        <v>5315</v>
      </c>
      <c r="P48" s="47"/>
      <c r="Q48" s="47"/>
      <c r="R48" s="46"/>
      <c r="S48" s="41">
        <v>1192</v>
      </c>
      <c r="T48" s="47"/>
      <c r="U48" s="47"/>
      <c r="V48" s="46"/>
      <c r="W48" s="41">
        <v>1893</v>
      </c>
      <c r="X48" s="47"/>
      <c r="Y48" s="47"/>
      <c r="Z48" s="46"/>
      <c r="AA48" s="41">
        <v>12154</v>
      </c>
      <c r="AB48" s="47"/>
      <c r="AC48" s="47"/>
      <c r="AD48" s="46"/>
      <c r="AE48" s="41">
        <v>1958</v>
      </c>
      <c r="AF48" s="47"/>
      <c r="AG48" s="47"/>
      <c r="AH48" s="46"/>
      <c r="AI48" s="41">
        <v>3093</v>
      </c>
      <c r="AJ48" s="47"/>
      <c r="AK48" s="47"/>
      <c r="AL48" s="46"/>
      <c r="AM48" s="41">
        <v>27634</v>
      </c>
      <c r="AN48" s="41">
        <v>24405</v>
      </c>
      <c r="AO48" s="41">
        <v>4639.8580797261457</v>
      </c>
      <c r="AP48" s="40">
        <v>19.011915917746961</v>
      </c>
      <c r="AQ48" s="41">
        <v>44332608</v>
      </c>
      <c r="AR48" s="41">
        <v>42915772</v>
      </c>
      <c r="AS48" s="41">
        <v>3971492.250126645</v>
      </c>
      <c r="AT48" s="40">
        <v>9.2541554422617516</v>
      </c>
      <c r="AU48" s="41">
        <v>4210</v>
      </c>
      <c r="AV48" s="47"/>
      <c r="AW48" s="47"/>
      <c r="AX48" s="46"/>
      <c r="AY48" s="41">
        <v>951</v>
      </c>
      <c r="AZ48" s="47"/>
      <c r="BA48" s="47"/>
      <c r="BB48" s="46"/>
      <c r="BC48" s="41">
        <v>1271</v>
      </c>
      <c r="BD48" s="47"/>
      <c r="BE48" s="47"/>
      <c r="BF48" s="46"/>
      <c r="BG48" s="41">
        <v>4937</v>
      </c>
      <c r="BH48" s="47"/>
      <c r="BI48" s="47"/>
      <c r="BJ48" s="46"/>
      <c r="BK48" s="41">
        <v>23481</v>
      </c>
      <c r="BL48" s="47"/>
      <c r="BM48" s="47"/>
      <c r="BN48" s="46"/>
      <c r="BO48" s="41">
        <v>1978</v>
      </c>
      <c r="BP48" s="47"/>
      <c r="BQ48" s="47"/>
      <c r="BR48" s="46"/>
      <c r="BS48" s="41">
        <v>9510</v>
      </c>
      <c r="BT48" s="47"/>
      <c r="BU48" s="47"/>
      <c r="BV48" s="46"/>
      <c r="BW48" s="41">
        <v>396</v>
      </c>
      <c r="BX48" s="47"/>
      <c r="BY48" s="47"/>
      <c r="BZ48" s="46"/>
      <c r="CA48" s="41">
        <v>7842</v>
      </c>
      <c r="CB48" s="41">
        <v>9831</v>
      </c>
      <c r="CC48" s="41">
        <v>2357.5561499145679</v>
      </c>
      <c r="CD48" s="40">
        <v>23.980837655524034</v>
      </c>
      <c r="CE48" s="41">
        <v>416</v>
      </c>
      <c r="CF48" s="47"/>
      <c r="CG48" s="47"/>
      <c r="CH48" s="46"/>
      <c r="CI48" s="41" t="e">
        <v>#N/A</v>
      </c>
      <c r="CJ48" s="47"/>
      <c r="CK48" s="47"/>
      <c r="CL48" s="46"/>
      <c r="CM48" s="41">
        <v>21268138</v>
      </c>
      <c r="CN48" s="41">
        <v>19669359.333333332</v>
      </c>
      <c r="CO48" s="41">
        <v>2350793.5345362285</v>
      </c>
      <c r="CP48" s="40">
        <v>11.95155111408422</v>
      </c>
      <c r="CQ48" s="41">
        <v>897</v>
      </c>
      <c r="CR48" s="47"/>
      <c r="CS48" s="47"/>
      <c r="CT48" s="46"/>
      <c r="CU48" s="41">
        <v>1338</v>
      </c>
      <c r="CV48" s="47"/>
      <c r="CW48" s="47"/>
      <c r="CX48" s="46"/>
    </row>
    <row r="49" spans="1:102">
      <c r="A49" s="23" t="s">
        <v>1897</v>
      </c>
      <c r="B49" s="23" t="s">
        <v>1856</v>
      </c>
      <c r="C49" s="41">
        <v>851</v>
      </c>
      <c r="D49" s="47"/>
      <c r="E49" s="47"/>
      <c r="F49" s="46"/>
      <c r="G49" s="41">
        <v>6162</v>
      </c>
      <c r="H49" s="47"/>
      <c r="I49" s="47"/>
      <c r="J49" s="46"/>
      <c r="K49" s="41">
        <v>7228</v>
      </c>
      <c r="L49" s="47"/>
      <c r="M49" s="47"/>
      <c r="N49" s="46"/>
      <c r="O49" s="41">
        <v>4392</v>
      </c>
      <c r="P49" s="47"/>
      <c r="Q49" s="47"/>
      <c r="R49" s="46"/>
      <c r="S49" s="41">
        <v>1561</v>
      </c>
      <c r="T49" s="47"/>
      <c r="U49" s="47"/>
      <c r="V49" s="46"/>
      <c r="W49" s="41">
        <v>1767</v>
      </c>
      <c r="X49" s="47"/>
      <c r="Y49" s="47"/>
      <c r="Z49" s="46"/>
      <c r="AA49" s="41">
        <v>8053</v>
      </c>
      <c r="AB49" s="47"/>
      <c r="AC49" s="47"/>
      <c r="AD49" s="46"/>
      <c r="AE49" s="41">
        <v>1830</v>
      </c>
      <c r="AF49" s="47"/>
      <c r="AG49" s="47"/>
      <c r="AH49" s="46"/>
      <c r="AI49" s="41">
        <v>1170</v>
      </c>
      <c r="AJ49" s="47"/>
      <c r="AK49" s="47"/>
      <c r="AL49" s="46"/>
      <c r="AM49" s="41">
        <v>27343</v>
      </c>
      <c r="AQ49" s="41">
        <v>39789416</v>
      </c>
      <c r="AU49" s="41">
        <v>3637</v>
      </c>
      <c r="AV49" s="47"/>
      <c r="AW49" s="47"/>
      <c r="AX49" s="46"/>
      <c r="AY49" s="41">
        <v>682</v>
      </c>
      <c r="AZ49" s="47"/>
      <c r="BA49" s="47"/>
      <c r="BB49" s="46"/>
      <c r="BC49" s="41">
        <v>418</v>
      </c>
      <c r="BD49" s="47"/>
      <c r="BE49" s="47"/>
      <c r="BF49" s="46"/>
      <c r="BG49" s="41">
        <v>7511</v>
      </c>
      <c r="BH49" s="47"/>
      <c r="BI49" s="47"/>
      <c r="BJ49" s="46"/>
      <c r="BK49" s="41">
        <v>10985</v>
      </c>
      <c r="BL49" s="47"/>
      <c r="BM49" s="47"/>
      <c r="BN49" s="46"/>
      <c r="BO49" s="41">
        <v>1638</v>
      </c>
      <c r="BP49" s="47"/>
      <c r="BQ49" s="47"/>
      <c r="BR49" s="46"/>
      <c r="BS49" s="41">
        <v>160</v>
      </c>
      <c r="BT49" s="47"/>
      <c r="BU49" s="47"/>
      <c r="BV49" s="46"/>
      <c r="BW49" s="41">
        <v>698</v>
      </c>
      <c r="BX49" s="47"/>
      <c r="BY49" s="47"/>
      <c r="BZ49" s="46"/>
      <c r="CA49" s="41">
        <v>7577</v>
      </c>
      <c r="CE49" s="41">
        <v>590</v>
      </c>
      <c r="CF49" s="47"/>
      <c r="CG49" s="47"/>
      <c r="CH49" s="46"/>
      <c r="CI49" s="41" t="e">
        <v>#N/A</v>
      </c>
      <c r="CJ49" s="47"/>
      <c r="CK49" s="47"/>
      <c r="CL49" s="46"/>
      <c r="CM49" s="41">
        <v>18626416</v>
      </c>
      <c r="CQ49" s="41">
        <v>1564</v>
      </c>
      <c r="CR49" s="47"/>
      <c r="CS49" s="47"/>
      <c r="CT49" s="46"/>
      <c r="CU49" s="41">
        <v>742</v>
      </c>
      <c r="CV49" s="47"/>
      <c r="CW49" s="47"/>
      <c r="CX49" s="46"/>
    </row>
    <row r="50" spans="1:102">
      <c r="A50" s="23" t="s">
        <v>1898</v>
      </c>
      <c r="B50" s="23" t="s">
        <v>1856</v>
      </c>
      <c r="C50" s="41">
        <v>1168</v>
      </c>
      <c r="D50" s="47"/>
      <c r="E50" s="47"/>
      <c r="F50" s="46"/>
      <c r="G50" s="41">
        <v>4106</v>
      </c>
      <c r="H50" s="47"/>
      <c r="I50" s="47"/>
      <c r="J50" s="46"/>
      <c r="K50" s="41">
        <v>11557</v>
      </c>
      <c r="L50" s="47"/>
      <c r="M50" s="47"/>
      <c r="N50" s="46"/>
      <c r="O50" s="41">
        <v>3745</v>
      </c>
      <c r="P50" s="47"/>
      <c r="Q50" s="47"/>
      <c r="R50" s="46"/>
      <c r="S50" s="41">
        <v>1202</v>
      </c>
      <c r="T50" s="47"/>
      <c r="U50" s="47"/>
      <c r="V50" s="46"/>
      <c r="W50" s="41">
        <v>2782</v>
      </c>
      <c r="X50" s="47"/>
      <c r="Y50" s="47"/>
      <c r="Z50" s="46"/>
      <c r="AA50" s="41">
        <v>8384</v>
      </c>
      <c r="AB50" s="47"/>
      <c r="AC50" s="47"/>
      <c r="AD50" s="46"/>
      <c r="AE50" s="41">
        <v>1064</v>
      </c>
      <c r="AF50" s="47"/>
      <c r="AG50" s="47"/>
      <c r="AH50" s="46"/>
      <c r="AI50" s="41">
        <v>2076</v>
      </c>
      <c r="AJ50" s="47"/>
      <c r="AK50" s="47"/>
      <c r="AL50" s="46"/>
      <c r="AM50" s="41">
        <v>19056</v>
      </c>
      <c r="AQ50" s="41">
        <v>47384492</v>
      </c>
      <c r="AU50" s="41">
        <v>2434</v>
      </c>
      <c r="AV50" s="47"/>
      <c r="AW50" s="47"/>
      <c r="AX50" s="46"/>
      <c r="AY50" s="41">
        <v>667</v>
      </c>
      <c r="AZ50" s="47"/>
      <c r="BA50" s="47"/>
      <c r="BB50" s="46"/>
      <c r="BC50" s="41">
        <v>753</v>
      </c>
      <c r="BD50" s="47"/>
      <c r="BE50" s="47"/>
      <c r="BF50" s="46"/>
      <c r="BG50" s="41">
        <v>2519</v>
      </c>
      <c r="BH50" s="47"/>
      <c r="BI50" s="47"/>
      <c r="BJ50" s="46"/>
      <c r="BK50" s="41">
        <v>17509</v>
      </c>
      <c r="BL50" s="47"/>
      <c r="BM50" s="47"/>
      <c r="BN50" s="46"/>
      <c r="BO50" s="41">
        <v>351</v>
      </c>
      <c r="BP50" s="47"/>
      <c r="BQ50" s="47"/>
      <c r="BR50" s="46"/>
      <c r="BS50" s="41">
        <v>171</v>
      </c>
      <c r="BT50" s="47"/>
      <c r="BU50" s="47"/>
      <c r="BV50" s="46"/>
      <c r="BW50" s="41">
        <v>1778</v>
      </c>
      <c r="BX50" s="47"/>
      <c r="BY50" s="47"/>
      <c r="BZ50" s="46"/>
      <c r="CA50" s="41">
        <v>9636</v>
      </c>
      <c r="CE50" s="41">
        <v>2089</v>
      </c>
      <c r="CF50" s="47"/>
      <c r="CG50" s="47"/>
      <c r="CH50" s="46"/>
      <c r="CI50" s="41" t="e">
        <v>#N/A</v>
      </c>
      <c r="CJ50" s="47"/>
      <c r="CK50" s="47"/>
      <c r="CL50" s="46"/>
      <c r="CM50" s="41">
        <v>22361184</v>
      </c>
      <c r="CQ50" s="41">
        <v>1463</v>
      </c>
      <c r="CR50" s="47"/>
      <c r="CS50" s="47"/>
      <c r="CT50" s="46"/>
      <c r="CU50" s="41">
        <v>1214</v>
      </c>
      <c r="CV50" s="47"/>
      <c r="CW50" s="47"/>
      <c r="CX50" s="46"/>
    </row>
    <row r="51" spans="1:102">
      <c r="A51" s="23" t="s">
        <v>1899</v>
      </c>
      <c r="B51" s="23" t="s">
        <v>1856</v>
      </c>
      <c r="C51" s="41">
        <v>1119</v>
      </c>
      <c r="D51" s="47"/>
      <c r="E51" s="47"/>
      <c r="F51" s="46"/>
      <c r="G51" s="41">
        <v>4135</v>
      </c>
      <c r="H51" s="47"/>
      <c r="I51" s="47"/>
      <c r="J51" s="46"/>
      <c r="K51" s="41">
        <v>9809</v>
      </c>
      <c r="L51" s="47"/>
      <c r="M51" s="47"/>
      <c r="N51" s="46"/>
      <c r="O51" s="41">
        <v>3595</v>
      </c>
      <c r="P51" s="47"/>
      <c r="Q51" s="47"/>
      <c r="R51" s="46"/>
      <c r="S51" s="41">
        <v>3062</v>
      </c>
      <c r="T51" s="47"/>
      <c r="U51" s="47"/>
      <c r="V51" s="46"/>
      <c r="W51" s="41">
        <v>1852</v>
      </c>
      <c r="X51" s="47"/>
      <c r="Y51" s="47"/>
      <c r="Z51" s="46"/>
      <c r="AA51" s="41">
        <v>6646</v>
      </c>
      <c r="AB51" s="47"/>
      <c r="AC51" s="47"/>
      <c r="AD51" s="46"/>
      <c r="AE51" s="41">
        <v>730</v>
      </c>
      <c r="AF51" s="47"/>
      <c r="AG51" s="47"/>
      <c r="AH51" s="46"/>
      <c r="AI51" s="41">
        <v>1848</v>
      </c>
      <c r="AJ51" s="47"/>
      <c r="AK51" s="47"/>
      <c r="AL51" s="46"/>
      <c r="AM51" s="41">
        <v>26816</v>
      </c>
      <c r="AQ51" s="41">
        <v>41573408</v>
      </c>
      <c r="AU51" s="41">
        <v>3811</v>
      </c>
      <c r="AV51" s="47"/>
      <c r="AW51" s="47"/>
      <c r="AX51" s="46"/>
      <c r="AY51" s="41">
        <v>779</v>
      </c>
      <c r="AZ51" s="47"/>
      <c r="BA51" s="47"/>
      <c r="BB51" s="46"/>
      <c r="BC51" s="41">
        <v>314</v>
      </c>
      <c r="BD51" s="47"/>
      <c r="BE51" s="47"/>
      <c r="BF51" s="46"/>
      <c r="BG51" s="41">
        <v>9637</v>
      </c>
      <c r="BH51" s="47"/>
      <c r="BI51" s="47"/>
      <c r="BJ51" s="46"/>
      <c r="BK51" s="41">
        <v>16776</v>
      </c>
      <c r="BL51" s="47"/>
      <c r="BM51" s="47"/>
      <c r="BN51" s="46"/>
      <c r="BO51" s="41">
        <v>1992</v>
      </c>
      <c r="BP51" s="47"/>
      <c r="BQ51" s="47"/>
      <c r="BR51" s="46"/>
      <c r="BS51" s="41">
        <v>287</v>
      </c>
      <c r="BT51" s="47"/>
      <c r="BU51" s="47"/>
      <c r="BV51" s="46"/>
      <c r="BW51" s="41">
        <v>1118</v>
      </c>
      <c r="BX51" s="47"/>
      <c r="BY51" s="47"/>
      <c r="BZ51" s="46"/>
      <c r="CA51" s="41">
        <v>12280</v>
      </c>
      <c r="CE51" s="41">
        <v>1332</v>
      </c>
      <c r="CF51" s="47"/>
      <c r="CG51" s="47"/>
      <c r="CH51" s="46"/>
      <c r="CI51" s="41" t="e">
        <v>#N/A</v>
      </c>
      <c r="CJ51" s="47"/>
      <c r="CK51" s="47"/>
      <c r="CL51" s="46"/>
      <c r="CM51" s="41">
        <v>18020478</v>
      </c>
      <c r="CQ51" s="41">
        <v>970</v>
      </c>
      <c r="CR51" s="47"/>
      <c r="CS51" s="47"/>
      <c r="CT51" s="46"/>
      <c r="CU51" s="41">
        <v>1170</v>
      </c>
      <c r="CV51" s="47"/>
      <c r="CW51" s="47"/>
      <c r="CX51" s="46"/>
    </row>
    <row r="52" spans="1:102">
      <c r="A52" s="23" t="s">
        <v>1900</v>
      </c>
      <c r="B52" s="23" t="s">
        <v>1856</v>
      </c>
      <c r="C52" s="41">
        <v>1750</v>
      </c>
      <c r="D52" s="47"/>
      <c r="E52" s="47"/>
      <c r="F52" s="46"/>
      <c r="G52" s="41">
        <v>2590</v>
      </c>
      <c r="H52" s="47"/>
      <c r="I52" s="47"/>
      <c r="J52" s="46"/>
      <c r="K52" s="41">
        <v>4240</v>
      </c>
      <c r="L52" s="47"/>
      <c r="M52" s="47"/>
      <c r="N52" s="46"/>
      <c r="O52" s="41">
        <v>2961</v>
      </c>
      <c r="P52" s="47"/>
      <c r="Q52" s="47"/>
      <c r="R52" s="46"/>
      <c r="S52" s="41">
        <v>5626</v>
      </c>
      <c r="T52" s="47"/>
      <c r="U52" s="47"/>
      <c r="V52" s="46"/>
      <c r="W52" s="41">
        <v>2373</v>
      </c>
      <c r="X52" s="47"/>
      <c r="Y52" s="47"/>
      <c r="Z52" s="46"/>
      <c r="AA52" s="41">
        <v>8284</v>
      </c>
      <c r="AB52" s="47"/>
      <c r="AC52" s="47"/>
      <c r="AD52" s="46"/>
      <c r="AE52" s="41">
        <v>993</v>
      </c>
      <c r="AF52" s="47"/>
      <c r="AG52" s="47"/>
      <c r="AH52" s="46"/>
      <c r="AI52" s="41">
        <v>2604</v>
      </c>
      <c r="AJ52" s="47"/>
      <c r="AK52" s="47"/>
      <c r="AL52" s="46"/>
      <c r="AM52" s="41">
        <v>19641</v>
      </c>
      <c r="AN52" s="41">
        <v>17820</v>
      </c>
      <c r="AO52" s="41">
        <v>1664.8534470036695</v>
      </c>
      <c r="AP52" s="40">
        <v>9.3426119360475273</v>
      </c>
      <c r="AQ52" s="41">
        <v>48469640</v>
      </c>
      <c r="AR52" s="41">
        <v>39960748</v>
      </c>
      <c r="AS52" s="41">
        <v>5474341.2856313586</v>
      </c>
      <c r="AT52" s="40">
        <v>13.69929633357053</v>
      </c>
      <c r="AU52" s="41">
        <v>2477</v>
      </c>
      <c r="AV52" s="47"/>
      <c r="AW52" s="47"/>
      <c r="AX52" s="46"/>
      <c r="AY52" s="41">
        <v>386</v>
      </c>
      <c r="AZ52" s="47"/>
      <c r="BA52" s="47"/>
      <c r="BB52" s="46"/>
      <c r="BC52" s="41">
        <v>214</v>
      </c>
      <c r="BD52" s="47"/>
      <c r="BE52" s="47"/>
      <c r="BF52" s="46"/>
      <c r="BG52" s="41">
        <v>8598</v>
      </c>
      <c r="BH52" s="47"/>
      <c r="BI52" s="47"/>
      <c r="BJ52" s="46"/>
      <c r="BK52" s="41">
        <v>17212</v>
      </c>
      <c r="BL52" s="47"/>
      <c r="BM52" s="47"/>
      <c r="BN52" s="46"/>
      <c r="BO52" s="41">
        <v>2260</v>
      </c>
      <c r="BP52" s="47"/>
      <c r="BQ52" s="47"/>
      <c r="BR52" s="46"/>
      <c r="BS52" s="41">
        <v>128</v>
      </c>
      <c r="BT52" s="47"/>
      <c r="BU52" s="47"/>
      <c r="BV52" s="46"/>
      <c r="BW52" s="41">
        <v>1064</v>
      </c>
      <c r="BX52" s="47"/>
      <c r="BY52" s="47"/>
      <c r="BZ52" s="46"/>
      <c r="CA52" s="41">
        <v>16929</v>
      </c>
      <c r="CB52" s="41">
        <v>17224.666666666668</v>
      </c>
      <c r="CC52" s="41">
        <v>1501.9954505035405</v>
      </c>
      <c r="CD52" s="40">
        <v>8.7200262250079756</v>
      </c>
      <c r="CE52" s="41">
        <v>1591</v>
      </c>
      <c r="CF52" s="47"/>
      <c r="CG52" s="47"/>
      <c r="CH52" s="46"/>
      <c r="CI52" s="41" t="e">
        <v>#N/A</v>
      </c>
      <c r="CJ52" s="47"/>
      <c r="CK52" s="47"/>
      <c r="CL52" s="46"/>
      <c r="CM52" s="41">
        <v>22224972</v>
      </c>
      <c r="CN52" s="41">
        <v>15590692</v>
      </c>
      <c r="CO52" s="41">
        <v>2855326.4520324115</v>
      </c>
      <c r="CP52" s="40">
        <v>18.314302226177077</v>
      </c>
      <c r="CQ52" s="41">
        <v>1001</v>
      </c>
      <c r="CR52" s="47"/>
      <c r="CS52" s="47"/>
      <c r="CT52" s="46"/>
      <c r="CU52" s="41">
        <v>576</v>
      </c>
      <c r="CV52" s="47"/>
      <c r="CW52" s="47"/>
      <c r="CX52" s="46"/>
    </row>
    <row r="53" spans="1:102">
      <c r="A53" s="23" t="s">
        <v>1901</v>
      </c>
      <c r="B53" s="23" t="s">
        <v>1856</v>
      </c>
      <c r="C53" s="41">
        <v>157</v>
      </c>
      <c r="D53" s="47"/>
      <c r="E53" s="47"/>
      <c r="F53" s="46"/>
      <c r="G53" s="41">
        <v>1569</v>
      </c>
      <c r="H53" s="47"/>
      <c r="I53" s="47"/>
      <c r="J53" s="46"/>
      <c r="K53" s="41">
        <v>8426</v>
      </c>
      <c r="L53" s="47"/>
      <c r="M53" s="47"/>
      <c r="N53" s="46"/>
      <c r="O53" s="41">
        <v>5163</v>
      </c>
      <c r="P53" s="47"/>
      <c r="Q53" s="47"/>
      <c r="R53" s="46"/>
      <c r="S53" s="41">
        <v>3621</v>
      </c>
      <c r="T53" s="47"/>
      <c r="U53" s="47"/>
      <c r="V53" s="46"/>
      <c r="W53" s="41">
        <v>1916</v>
      </c>
      <c r="X53" s="47"/>
      <c r="Y53" s="47"/>
      <c r="Z53" s="46"/>
      <c r="AA53" s="41">
        <v>2871</v>
      </c>
      <c r="AB53" s="47"/>
      <c r="AC53" s="47"/>
      <c r="AD53" s="46"/>
      <c r="AE53" s="41">
        <v>1462</v>
      </c>
      <c r="AF53" s="47"/>
      <c r="AG53" s="47"/>
      <c r="AH53" s="46"/>
      <c r="AI53" s="41">
        <v>3387</v>
      </c>
      <c r="AJ53" s="47"/>
      <c r="AK53" s="47"/>
      <c r="AL53" s="46"/>
      <c r="AM53" s="41">
        <v>18493</v>
      </c>
      <c r="AQ53" s="41">
        <v>42006812</v>
      </c>
      <c r="AU53" s="41">
        <v>2856</v>
      </c>
      <c r="AV53" s="47"/>
      <c r="AW53" s="47"/>
      <c r="AX53" s="46"/>
      <c r="AY53" s="41">
        <v>612</v>
      </c>
      <c r="AZ53" s="47"/>
      <c r="BA53" s="47"/>
      <c r="BB53" s="46"/>
      <c r="BC53" s="41">
        <v>323</v>
      </c>
      <c r="BD53" s="47"/>
      <c r="BE53" s="47"/>
      <c r="BF53" s="46"/>
      <c r="BG53" s="41">
        <v>8280</v>
      </c>
      <c r="BH53" s="47"/>
      <c r="BI53" s="47"/>
      <c r="BJ53" s="46"/>
      <c r="BK53" s="41">
        <v>9873</v>
      </c>
      <c r="BL53" s="47"/>
      <c r="BM53" s="47"/>
      <c r="BN53" s="46"/>
      <c r="BO53" s="41">
        <v>5829</v>
      </c>
      <c r="BP53" s="47"/>
      <c r="BQ53" s="47"/>
      <c r="BR53" s="46"/>
      <c r="BS53" s="41">
        <v>71</v>
      </c>
      <c r="BT53" s="47"/>
      <c r="BU53" s="47"/>
      <c r="BV53" s="46"/>
      <c r="BW53" s="41">
        <v>1182</v>
      </c>
      <c r="BX53" s="47"/>
      <c r="BY53" s="47"/>
      <c r="BZ53" s="46"/>
      <c r="CA53" s="41">
        <v>18651</v>
      </c>
      <c r="CE53" s="41">
        <v>2022</v>
      </c>
      <c r="CF53" s="47"/>
      <c r="CG53" s="47"/>
      <c r="CH53" s="46"/>
      <c r="CI53" s="41" t="e">
        <v>#N/A</v>
      </c>
      <c r="CJ53" s="47"/>
      <c r="CK53" s="47"/>
      <c r="CL53" s="46"/>
      <c r="CM53" s="41">
        <v>17941942</v>
      </c>
      <c r="CQ53" s="41">
        <v>724</v>
      </c>
      <c r="CR53" s="47"/>
      <c r="CS53" s="47"/>
      <c r="CT53" s="46"/>
      <c r="CU53" s="41">
        <v>775</v>
      </c>
      <c r="CV53" s="47"/>
      <c r="CW53" s="47"/>
      <c r="CX53" s="46"/>
    </row>
    <row r="54" spans="1:102">
      <c r="A54" s="23" t="s">
        <v>1902</v>
      </c>
      <c r="B54" s="23" t="s">
        <v>1856</v>
      </c>
      <c r="C54" s="41">
        <v>902</v>
      </c>
      <c r="D54" s="47"/>
      <c r="E54" s="47"/>
      <c r="F54" s="46"/>
      <c r="G54" s="41">
        <v>2778</v>
      </c>
      <c r="H54" s="47"/>
      <c r="I54" s="47"/>
      <c r="J54" s="46"/>
      <c r="K54" s="41">
        <v>5903</v>
      </c>
      <c r="L54" s="47"/>
      <c r="M54" s="47"/>
      <c r="N54" s="46"/>
      <c r="O54" s="41">
        <v>2285</v>
      </c>
      <c r="P54" s="47"/>
      <c r="Q54" s="47"/>
      <c r="R54" s="46"/>
      <c r="S54" s="41">
        <v>2806</v>
      </c>
      <c r="T54" s="47"/>
      <c r="U54" s="47"/>
      <c r="V54" s="46"/>
      <c r="W54" s="41">
        <v>1481</v>
      </c>
      <c r="X54" s="47"/>
      <c r="Y54" s="47"/>
      <c r="Z54" s="46"/>
      <c r="AA54" s="41">
        <v>5100</v>
      </c>
      <c r="AB54" s="47"/>
      <c r="AC54" s="47"/>
      <c r="AD54" s="46"/>
      <c r="AE54" s="41">
        <v>1797</v>
      </c>
      <c r="AF54" s="47"/>
      <c r="AG54" s="47"/>
      <c r="AH54" s="46"/>
      <c r="AI54" s="41">
        <v>1437</v>
      </c>
      <c r="AJ54" s="47"/>
      <c r="AK54" s="47"/>
      <c r="AL54" s="46"/>
      <c r="AM54" s="41">
        <v>15924</v>
      </c>
      <c r="AQ54" s="41">
        <v>33758080</v>
      </c>
      <c r="AU54" s="41">
        <v>1445</v>
      </c>
      <c r="AV54" s="47"/>
      <c r="AW54" s="47"/>
      <c r="AX54" s="46"/>
      <c r="AY54" s="41">
        <v>889</v>
      </c>
      <c r="AZ54" s="47"/>
      <c r="BA54" s="47"/>
      <c r="BB54" s="46"/>
      <c r="BC54" s="41">
        <v>472</v>
      </c>
      <c r="BD54" s="47"/>
      <c r="BE54" s="47"/>
      <c r="BF54" s="46"/>
      <c r="BG54" s="41">
        <v>7603</v>
      </c>
      <c r="BH54" s="47"/>
      <c r="BI54" s="47"/>
      <c r="BJ54" s="46"/>
      <c r="BK54" s="41">
        <v>8497</v>
      </c>
      <c r="BL54" s="47"/>
      <c r="BM54" s="47"/>
      <c r="BN54" s="46"/>
      <c r="BO54" s="41">
        <v>3500</v>
      </c>
      <c r="BP54" s="47"/>
      <c r="BQ54" s="47"/>
      <c r="BR54" s="46"/>
      <c r="BS54" s="41">
        <v>43</v>
      </c>
      <c r="BT54" s="47"/>
      <c r="BU54" s="47"/>
      <c r="BV54" s="46"/>
      <c r="BW54" s="41">
        <v>1500</v>
      </c>
      <c r="BX54" s="47"/>
      <c r="BY54" s="47"/>
      <c r="BZ54" s="46"/>
      <c r="CA54" s="41">
        <v>15657</v>
      </c>
      <c r="CE54" s="41">
        <v>2523</v>
      </c>
      <c r="CF54" s="47"/>
      <c r="CG54" s="47"/>
      <c r="CH54" s="46"/>
      <c r="CI54" s="41" t="e">
        <v>#N/A</v>
      </c>
      <c r="CJ54" s="47"/>
      <c r="CK54" s="47"/>
      <c r="CL54" s="46"/>
      <c r="CM54" s="41">
        <v>12413416</v>
      </c>
      <c r="CQ54" s="41">
        <v>1586</v>
      </c>
      <c r="CR54" s="47"/>
      <c r="CS54" s="47"/>
      <c r="CT54" s="46"/>
      <c r="CU54" s="41">
        <v>314</v>
      </c>
      <c r="CV54" s="47"/>
      <c r="CW54" s="47"/>
      <c r="CX54" s="46"/>
    </row>
    <row r="55" spans="1:102">
      <c r="A55" s="23" t="s">
        <v>1903</v>
      </c>
      <c r="B55" s="23" t="s">
        <v>1856</v>
      </c>
      <c r="C55" s="41">
        <v>1027</v>
      </c>
      <c r="D55" s="47"/>
      <c r="E55" s="47"/>
      <c r="F55" s="46"/>
      <c r="G55" s="41">
        <v>2122</v>
      </c>
      <c r="H55" s="47"/>
      <c r="I55" s="47"/>
      <c r="J55" s="46"/>
      <c r="K55" s="41">
        <v>6768</v>
      </c>
      <c r="L55" s="47"/>
      <c r="M55" s="47"/>
      <c r="N55" s="46"/>
      <c r="O55" s="41">
        <v>6856</v>
      </c>
      <c r="P55" s="47"/>
      <c r="Q55" s="47"/>
      <c r="R55" s="46"/>
      <c r="S55" s="41">
        <v>2027</v>
      </c>
      <c r="T55" s="47"/>
      <c r="U55" s="47"/>
      <c r="V55" s="46"/>
      <c r="W55" s="41">
        <v>813</v>
      </c>
      <c r="X55" s="47"/>
      <c r="Y55" s="47"/>
      <c r="Z55" s="46"/>
      <c r="AA55" s="41">
        <v>7904</v>
      </c>
      <c r="AB55" s="47"/>
      <c r="AC55" s="47"/>
      <c r="AD55" s="46"/>
      <c r="AE55" s="41">
        <v>1134</v>
      </c>
      <c r="AF55" s="47"/>
      <c r="AG55" s="47"/>
      <c r="AH55" s="46"/>
      <c r="AI55" s="41">
        <v>4293</v>
      </c>
      <c r="AJ55" s="47"/>
      <c r="AK55" s="47"/>
      <c r="AL55" s="46"/>
      <c r="AM55" s="41">
        <v>19043</v>
      </c>
      <c r="AQ55" s="41">
        <v>44117352</v>
      </c>
      <c r="AU55" s="41">
        <v>3217</v>
      </c>
      <c r="AV55" s="47"/>
      <c r="AW55" s="47"/>
      <c r="AX55" s="46"/>
      <c r="AY55" s="41">
        <v>1761</v>
      </c>
      <c r="AZ55" s="47"/>
      <c r="BA55" s="47"/>
      <c r="BB55" s="46"/>
      <c r="BC55" s="41">
        <v>576</v>
      </c>
      <c r="BD55" s="47"/>
      <c r="BE55" s="47"/>
      <c r="BF55" s="46"/>
      <c r="BG55" s="41">
        <v>10301</v>
      </c>
      <c r="BH55" s="47"/>
      <c r="BI55" s="47"/>
      <c r="BJ55" s="46"/>
      <c r="BK55" s="41">
        <v>14842</v>
      </c>
      <c r="BL55" s="47"/>
      <c r="BM55" s="47"/>
      <c r="BN55" s="46"/>
      <c r="BO55" s="41">
        <v>3706</v>
      </c>
      <c r="BP55" s="47"/>
      <c r="BQ55" s="47"/>
      <c r="BR55" s="46"/>
      <c r="BS55" s="41">
        <v>159</v>
      </c>
      <c r="BT55" s="47"/>
      <c r="BU55" s="47"/>
      <c r="BV55" s="46"/>
      <c r="BW55" s="41">
        <v>1796</v>
      </c>
      <c r="BX55" s="47"/>
      <c r="BY55" s="47"/>
      <c r="BZ55" s="46"/>
      <c r="CA55" s="41">
        <v>17366</v>
      </c>
      <c r="CE55" s="41">
        <v>939</v>
      </c>
      <c r="CF55" s="47"/>
      <c r="CG55" s="47"/>
      <c r="CH55" s="46"/>
      <c r="CI55" s="41" t="e">
        <v>#N/A</v>
      </c>
      <c r="CJ55" s="47"/>
      <c r="CK55" s="47"/>
      <c r="CL55" s="46"/>
      <c r="CM55" s="41">
        <v>16416718</v>
      </c>
      <c r="CQ55" s="41">
        <v>733</v>
      </c>
      <c r="CR55" s="47"/>
      <c r="CS55" s="47"/>
      <c r="CT55" s="46"/>
      <c r="CU55" s="41">
        <v>403</v>
      </c>
      <c r="CV55" s="47"/>
      <c r="CW55" s="47"/>
      <c r="CX55" s="46"/>
    </row>
    <row r="56" spans="1:102">
      <c r="A56" s="23" t="s">
        <v>1904</v>
      </c>
      <c r="B56" s="23" t="s">
        <v>1856</v>
      </c>
      <c r="C56" s="41">
        <v>1140</v>
      </c>
      <c r="D56" s="47"/>
      <c r="E56" s="47"/>
      <c r="F56" s="46"/>
      <c r="G56" s="41">
        <v>3716</v>
      </c>
      <c r="H56" s="47"/>
      <c r="I56" s="47"/>
      <c r="J56" s="46"/>
      <c r="K56" s="41">
        <v>8693</v>
      </c>
      <c r="L56" s="47"/>
      <c r="M56" s="47"/>
      <c r="N56" s="46"/>
      <c r="O56" s="41">
        <v>3237</v>
      </c>
      <c r="P56" s="47"/>
      <c r="Q56" s="47"/>
      <c r="R56" s="46"/>
      <c r="S56" s="41">
        <v>1992</v>
      </c>
      <c r="T56" s="47"/>
      <c r="U56" s="47"/>
      <c r="V56" s="46"/>
      <c r="W56" s="41">
        <v>1095</v>
      </c>
      <c r="X56" s="47"/>
      <c r="Y56" s="47"/>
      <c r="Z56" s="46"/>
      <c r="AA56" s="41">
        <v>6209</v>
      </c>
      <c r="AB56" s="47"/>
      <c r="AC56" s="47"/>
      <c r="AD56" s="46"/>
      <c r="AE56" s="41">
        <v>564</v>
      </c>
      <c r="AF56" s="47"/>
      <c r="AG56" s="47"/>
      <c r="AH56" s="46"/>
      <c r="AI56" s="41">
        <v>2272</v>
      </c>
      <c r="AJ56" s="47"/>
      <c r="AK56" s="47"/>
      <c r="AL56" s="46"/>
      <c r="AM56" s="41">
        <v>20520</v>
      </c>
      <c r="AN56" s="41">
        <v>21813</v>
      </c>
      <c r="AO56" s="41">
        <v>3613.9091023433339</v>
      </c>
      <c r="AP56" s="40">
        <v>16.56768487756537</v>
      </c>
      <c r="AQ56" s="41">
        <v>32930204</v>
      </c>
      <c r="AR56" s="41">
        <v>37103598.666666664</v>
      </c>
      <c r="AS56" s="41">
        <v>5614787.6481111245</v>
      </c>
      <c r="AT56" s="40">
        <v>15.132730651152091</v>
      </c>
      <c r="AU56" s="41">
        <v>2489</v>
      </c>
      <c r="AV56" s="47"/>
      <c r="AW56" s="47"/>
      <c r="AX56" s="46"/>
      <c r="AY56" s="41">
        <v>415</v>
      </c>
      <c r="AZ56" s="47"/>
      <c r="BA56" s="47"/>
      <c r="BB56" s="46"/>
      <c r="BC56" s="41">
        <v>1751</v>
      </c>
      <c r="BD56" s="47"/>
      <c r="BE56" s="47"/>
      <c r="BF56" s="46"/>
      <c r="BG56" s="41">
        <v>1283</v>
      </c>
      <c r="BH56" s="47"/>
      <c r="BI56" s="47"/>
      <c r="BJ56" s="46"/>
      <c r="BK56" s="41">
        <v>6232</v>
      </c>
      <c r="BL56" s="47"/>
      <c r="BM56" s="47"/>
      <c r="BN56" s="46"/>
      <c r="BO56" s="41">
        <v>218</v>
      </c>
      <c r="BP56" s="47"/>
      <c r="BQ56" s="47"/>
      <c r="BR56" s="46"/>
      <c r="BS56" s="41">
        <v>81</v>
      </c>
      <c r="BT56" s="47"/>
      <c r="BU56" s="47"/>
      <c r="BV56" s="46"/>
      <c r="BW56" s="41">
        <v>433</v>
      </c>
      <c r="BX56" s="47"/>
      <c r="BY56" s="47"/>
      <c r="BZ56" s="46"/>
      <c r="CA56" s="41">
        <v>7791</v>
      </c>
      <c r="CB56" s="41">
        <v>11739</v>
      </c>
      <c r="CC56" s="41">
        <v>4407.2584448838488</v>
      </c>
      <c r="CD56" s="40">
        <v>37.543729831193872</v>
      </c>
      <c r="CE56" s="41">
        <v>1663</v>
      </c>
      <c r="CF56" s="47"/>
      <c r="CG56" s="47"/>
      <c r="CH56" s="46"/>
      <c r="CI56" s="41" t="e">
        <v>#N/A</v>
      </c>
      <c r="CJ56" s="47"/>
      <c r="CK56" s="47"/>
      <c r="CL56" s="46"/>
      <c r="CM56" s="41">
        <v>16436560</v>
      </c>
      <c r="CN56" s="41">
        <v>15368178.666666666</v>
      </c>
      <c r="CO56" s="41">
        <v>2513958.0901505323</v>
      </c>
      <c r="CP56" s="40">
        <v>16.358204473528588</v>
      </c>
      <c r="CQ56" s="41">
        <v>1148</v>
      </c>
      <c r="CR56" s="47"/>
      <c r="CS56" s="47"/>
      <c r="CT56" s="46"/>
      <c r="CU56" s="41">
        <v>997</v>
      </c>
      <c r="CV56" s="47"/>
      <c r="CW56" s="47"/>
      <c r="CX56" s="46"/>
    </row>
    <row r="57" spans="1:102">
      <c r="A57" s="23" t="s">
        <v>1905</v>
      </c>
      <c r="B57" s="23" t="s">
        <v>1856</v>
      </c>
      <c r="C57" s="41">
        <v>1095</v>
      </c>
      <c r="D57" s="47"/>
      <c r="E57" s="47"/>
      <c r="F57" s="46"/>
      <c r="G57" s="41">
        <v>1938</v>
      </c>
      <c r="H57" s="47"/>
      <c r="I57" s="47"/>
      <c r="J57" s="46"/>
      <c r="K57" s="41">
        <v>8217</v>
      </c>
      <c r="L57" s="47"/>
      <c r="M57" s="47"/>
      <c r="N57" s="46"/>
      <c r="O57" s="41">
        <v>3804</v>
      </c>
      <c r="P57" s="47"/>
      <c r="Q57" s="47"/>
      <c r="R57" s="46"/>
      <c r="S57" s="41">
        <v>989</v>
      </c>
      <c r="T57" s="47"/>
      <c r="U57" s="47"/>
      <c r="V57" s="46"/>
      <c r="W57" s="41">
        <v>982</v>
      </c>
      <c r="X57" s="47"/>
      <c r="Y57" s="47"/>
      <c r="Z57" s="46"/>
      <c r="AA57" s="41">
        <v>5366</v>
      </c>
      <c r="AB57" s="47"/>
      <c r="AC57" s="47"/>
      <c r="AD57" s="46"/>
      <c r="AE57" s="41">
        <v>1876</v>
      </c>
      <c r="AF57" s="47"/>
      <c r="AG57" s="47"/>
      <c r="AH57" s="46"/>
      <c r="AI57" s="41">
        <v>2296</v>
      </c>
      <c r="AJ57" s="47"/>
      <c r="AK57" s="47"/>
      <c r="AL57" s="46"/>
      <c r="AM57" s="41">
        <v>19078</v>
      </c>
      <c r="AQ57" s="41">
        <v>31280796</v>
      </c>
      <c r="AU57" s="41">
        <v>1794</v>
      </c>
      <c r="AV57" s="47"/>
      <c r="AW57" s="47"/>
      <c r="AX57" s="46"/>
      <c r="AY57" s="41">
        <v>275</v>
      </c>
      <c r="AZ57" s="47"/>
      <c r="BA57" s="47"/>
      <c r="BB57" s="46"/>
      <c r="BC57" s="41">
        <v>647</v>
      </c>
      <c r="BD57" s="47"/>
      <c r="BE57" s="47"/>
      <c r="BF57" s="46"/>
      <c r="BG57" s="41">
        <v>3432</v>
      </c>
      <c r="BH57" s="47"/>
      <c r="BI57" s="47"/>
      <c r="BJ57" s="46"/>
      <c r="BK57" s="41">
        <v>4828</v>
      </c>
      <c r="BL57" s="47"/>
      <c r="BM57" s="47"/>
      <c r="BN57" s="46"/>
      <c r="BO57" s="41">
        <v>362</v>
      </c>
      <c r="BP57" s="47"/>
      <c r="BQ57" s="47"/>
      <c r="BR57" s="46"/>
      <c r="BS57" s="41">
        <v>88</v>
      </c>
      <c r="BT57" s="47"/>
      <c r="BU57" s="47"/>
      <c r="BV57" s="46"/>
      <c r="BW57" s="41">
        <v>5122</v>
      </c>
      <c r="BX57" s="47"/>
      <c r="BY57" s="47"/>
      <c r="BZ57" s="46"/>
      <c r="CA57" s="41">
        <v>9070</v>
      </c>
      <c r="CE57" s="41">
        <v>1437</v>
      </c>
      <c r="CF57" s="47"/>
      <c r="CG57" s="47"/>
      <c r="CH57" s="46"/>
      <c r="CI57" s="41" t="e">
        <v>#N/A</v>
      </c>
      <c r="CJ57" s="47"/>
      <c r="CK57" s="47"/>
      <c r="CL57" s="46"/>
      <c r="CM57" s="41">
        <v>13044482</v>
      </c>
      <c r="CQ57" s="41">
        <v>992</v>
      </c>
      <c r="CR57" s="47"/>
      <c r="CS57" s="47"/>
      <c r="CT57" s="46"/>
      <c r="CU57" s="41">
        <v>983</v>
      </c>
      <c r="CV57" s="47"/>
      <c r="CW57" s="47"/>
      <c r="CX57" s="46"/>
    </row>
    <row r="58" spans="1:102">
      <c r="A58" s="23" t="s">
        <v>1906</v>
      </c>
      <c r="B58" s="23" t="s">
        <v>1856</v>
      </c>
      <c r="C58" s="41">
        <v>1303</v>
      </c>
      <c r="D58" s="47"/>
      <c r="E58" s="47"/>
      <c r="F58" s="46"/>
      <c r="G58" s="41">
        <v>1925</v>
      </c>
      <c r="H58" s="47"/>
      <c r="I58" s="47"/>
      <c r="J58" s="46"/>
      <c r="K58" s="41">
        <v>3922</v>
      </c>
      <c r="L58" s="47"/>
      <c r="M58" s="47"/>
      <c r="N58" s="46"/>
      <c r="O58" s="41">
        <v>2017</v>
      </c>
      <c r="P58" s="47"/>
      <c r="Q58" s="47"/>
      <c r="R58" s="46"/>
      <c r="S58" s="41">
        <v>1928</v>
      </c>
      <c r="T58" s="47"/>
      <c r="U58" s="47"/>
      <c r="V58" s="46"/>
      <c r="W58" s="41">
        <v>1332</v>
      </c>
      <c r="X58" s="47"/>
      <c r="Y58" s="47"/>
      <c r="Z58" s="46"/>
      <c r="AA58" s="41">
        <v>1501</v>
      </c>
      <c r="AB58" s="47"/>
      <c r="AC58" s="47"/>
      <c r="AD58" s="46"/>
      <c r="AE58" s="41">
        <v>1811</v>
      </c>
      <c r="AF58" s="47"/>
      <c r="AG58" s="47"/>
      <c r="AH58" s="46"/>
      <c r="AI58" s="41">
        <v>1693</v>
      </c>
      <c r="AJ58" s="47"/>
      <c r="AK58" s="47"/>
      <c r="AL58" s="46"/>
      <c r="AM58" s="41">
        <v>20451</v>
      </c>
      <c r="AQ58" s="41">
        <v>37545776</v>
      </c>
      <c r="AU58" s="41">
        <v>2899</v>
      </c>
      <c r="AV58" s="47"/>
      <c r="AW58" s="47"/>
      <c r="AX58" s="46"/>
      <c r="AY58" s="41">
        <v>419</v>
      </c>
      <c r="AZ58" s="47"/>
      <c r="BA58" s="47"/>
      <c r="BB58" s="46"/>
      <c r="BC58" s="41">
        <v>1159</v>
      </c>
      <c r="BD58" s="47"/>
      <c r="BE58" s="47"/>
      <c r="BF58" s="46"/>
      <c r="BG58" s="41">
        <v>2218</v>
      </c>
      <c r="BH58" s="47"/>
      <c r="BI58" s="47"/>
      <c r="BJ58" s="46"/>
      <c r="BK58" s="41">
        <v>1743</v>
      </c>
      <c r="BL58" s="47"/>
      <c r="BM58" s="47"/>
      <c r="BN58" s="46"/>
      <c r="BO58" s="41">
        <v>406</v>
      </c>
      <c r="BP58" s="47"/>
      <c r="BQ58" s="47"/>
      <c r="BR58" s="46"/>
      <c r="BS58" s="41">
        <v>89</v>
      </c>
      <c r="BT58" s="47"/>
      <c r="BU58" s="47"/>
      <c r="BV58" s="46"/>
      <c r="BW58" s="41">
        <v>7020</v>
      </c>
      <c r="BX58" s="47"/>
      <c r="BY58" s="47"/>
      <c r="BZ58" s="46"/>
      <c r="CA58" s="41">
        <v>9321</v>
      </c>
      <c r="CE58" s="41">
        <v>651</v>
      </c>
      <c r="CF58" s="47"/>
      <c r="CG58" s="47"/>
      <c r="CH58" s="46"/>
      <c r="CI58" s="41" t="e">
        <v>#N/A</v>
      </c>
      <c r="CJ58" s="47"/>
      <c r="CK58" s="47"/>
      <c r="CL58" s="46"/>
      <c r="CM58" s="41">
        <v>15023272</v>
      </c>
      <c r="CQ58" s="41">
        <v>1048</v>
      </c>
      <c r="CR58" s="47"/>
      <c r="CS58" s="47"/>
      <c r="CT58" s="46"/>
      <c r="CU58" s="41">
        <v>296</v>
      </c>
      <c r="CV58" s="47"/>
      <c r="CW58" s="47"/>
      <c r="CX58" s="46"/>
    </row>
    <row r="59" spans="1:102">
      <c r="A59" s="23" t="s">
        <v>1907</v>
      </c>
      <c r="B59" s="23" t="s">
        <v>1856</v>
      </c>
      <c r="C59" s="41">
        <v>1364</v>
      </c>
      <c r="D59" s="47"/>
      <c r="E59" s="47"/>
      <c r="F59" s="46"/>
      <c r="G59" s="41">
        <v>4445</v>
      </c>
      <c r="H59" s="47"/>
      <c r="I59" s="47"/>
      <c r="J59" s="46"/>
      <c r="K59" s="41">
        <v>6598</v>
      </c>
      <c r="L59" s="47"/>
      <c r="M59" s="47"/>
      <c r="N59" s="46"/>
      <c r="O59" s="41">
        <v>6280</v>
      </c>
      <c r="P59" s="47"/>
      <c r="Q59" s="47"/>
      <c r="R59" s="46"/>
      <c r="S59" s="41">
        <v>1214</v>
      </c>
      <c r="T59" s="47"/>
      <c r="U59" s="47"/>
      <c r="V59" s="46"/>
      <c r="W59" s="41">
        <v>729</v>
      </c>
      <c r="X59" s="47"/>
      <c r="Y59" s="47"/>
      <c r="Z59" s="46"/>
      <c r="AA59" s="41">
        <v>5618</v>
      </c>
      <c r="AB59" s="47"/>
      <c r="AC59" s="47"/>
      <c r="AD59" s="46"/>
      <c r="AE59" s="41">
        <v>928</v>
      </c>
      <c r="AF59" s="47"/>
      <c r="AG59" s="47"/>
      <c r="AH59" s="46"/>
      <c r="AI59" s="41">
        <v>1325</v>
      </c>
      <c r="AJ59" s="47"/>
      <c r="AK59" s="47"/>
      <c r="AL59" s="46"/>
      <c r="AM59" s="41">
        <v>25910</v>
      </c>
      <c r="AQ59" s="41">
        <v>42484224</v>
      </c>
      <c r="AU59" s="41">
        <v>3075</v>
      </c>
      <c r="AV59" s="47"/>
      <c r="AW59" s="47"/>
      <c r="AX59" s="46"/>
      <c r="AY59" s="41">
        <v>1147</v>
      </c>
      <c r="AZ59" s="47"/>
      <c r="BA59" s="47"/>
      <c r="BB59" s="46"/>
      <c r="BC59" s="41">
        <v>1253</v>
      </c>
      <c r="BD59" s="47"/>
      <c r="BE59" s="47"/>
      <c r="BF59" s="46"/>
      <c r="BG59" s="41">
        <v>7654</v>
      </c>
      <c r="BH59" s="47"/>
      <c r="BI59" s="47"/>
      <c r="BJ59" s="46"/>
      <c r="BK59" s="41">
        <v>2740</v>
      </c>
      <c r="BL59" s="47"/>
      <c r="BM59" s="47"/>
      <c r="BN59" s="46"/>
      <c r="BO59" s="41">
        <v>860</v>
      </c>
      <c r="BP59" s="47"/>
      <c r="BQ59" s="47"/>
      <c r="BR59" s="46"/>
      <c r="BS59" s="41">
        <v>290</v>
      </c>
      <c r="BT59" s="47"/>
      <c r="BU59" s="47"/>
      <c r="BV59" s="46"/>
      <c r="BW59" s="41">
        <v>5607</v>
      </c>
      <c r="BX59" s="47"/>
      <c r="BY59" s="47"/>
      <c r="BZ59" s="46"/>
      <c r="CA59" s="41">
        <v>16826</v>
      </c>
      <c r="CE59" s="41">
        <v>1516</v>
      </c>
      <c r="CF59" s="47"/>
      <c r="CG59" s="47"/>
      <c r="CH59" s="46"/>
      <c r="CI59" s="41" t="e">
        <v>#N/A</v>
      </c>
      <c r="CJ59" s="47"/>
      <c r="CK59" s="47"/>
      <c r="CL59" s="46"/>
      <c r="CM59" s="41">
        <v>18036782</v>
      </c>
      <c r="CQ59" s="41">
        <v>1967</v>
      </c>
      <c r="CR59" s="47"/>
      <c r="CS59" s="47"/>
      <c r="CT59" s="46"/>
      <c r="CU59" s="41">
        <v>1636</v>
      </c>
      <c r="CV59" s="47"/>
      <c r="CW59" s="47"/>
      <c r="CX59" s="46"/>
    </row>
    <row r="60" spans="1:102">
      <c r="A60" s="23" t="s">
        <v>1908</v>
      </c>
      <c r="B60" s="23" t="s">
        <v>1856</v>
      </c>
      <c r="C60" s="41">
        <v>1613.76</v>
      </c>
      <c r="D60" s="47"/>
      <c r="E60" s="47"/>
      <c r="F60" s="46"/>
      <c r="G60" s="41">
        <v>1868.37</v>
      </c>
      <c r="H60" s="47"/>
      <c r="I60" s="47"/>
      <c r="J60" s="46"/>
      <c r="K60" s="41">
        <v>7316.04</v>
      </c>
      <c r="L60" s="47"/>
      <c r="M60" s="47"/>
      <c r="N60" s="46"/>
      <c r="O60" s="41">
        <v>3289.02</v>
      </c>
      <c r="P60" s="47"/>
      <c r="Q60" s="47"/>
      <c r="R60" s="46"/>
      <c r="S60" s="41">
        <v>1248.45</v>
      </c>
      <c r="T60" s="47"/>
      <c r="U60" s="47"/>
      <c r="V60" s="46"/>
      <c r="W60" s="41">
        <v>1169.73</v>
      </c>
      <c r="X60" s="47"/>
      <c r="Y60" s="47"/>
      <c r="Z60" s="46"/>
      <c r="AA60" s="41">
        <v>4967.97</v>
      </c>
      <c r="AB60" s="47"/>
      <c r="AC60" s="47"/>
      <c r="AD60" s="46"/>
      <c r="AE60" s="41">
        <v>2464.92</v>
      </c>
      <c r="AF60" s="47"/>
      <c r="AG60" s="47"/>
      <c r="AH60" s="46"/>
      <c r="AI60" s="41">
        <v>837.63</v>
      </c>
      <c r="AJ60" s="47"/>
      <c r="AK60" s="47"/>
      <c r="AL60" s="46"/>
      <c r="AM60" s="41">
        <v>17608.68</v>
      </c>
      <c r="AN60" s="41">
        <v>22119.09</v>
      </c>
      <c r="AO60" s="41">
        <v>781.54087724187639</v>
      </c>
      <c r="AP60" s="40">
        <v>3.5333319645694119</v>
      </c>
      <c r="AQ60" s="41">
        <v>34817767.439999998</v>
      </c>
      <c r="AR60" s="41">
        <v>45937769.399999999</v>
      </c>
      <c r="AS60" s="41">
        <v>1738107.8587925946</v>
      </c>
      <c r="AT60" s="40">
        <v>3.7836139662292672</v>
      </c>
      <c r="AU60" s="41">
        <v>3393.57</v>
      </c>
      <c r="AV60" s="47"/>
      <c r="AW60" s="47"/>
      <c r="AX60" s="46"/>
      <c r="AY60" s="41">
        <v>735.54</v>
      </c>
      <c r="AZ60" s="47"/>
      <c r="BA60" s="47"/>
      <c r="BB60" s="46"/>
      <c r="BC60" s="41">
        <v>409.59</v>
      </c>
      <c r="BD60" s="47"/>
      <c r="BE60" s="47"/>
      <c r="BF60" s="46"/>
      <c r="BG60" s="41">
        <v>4416.93</v>
      </c>
      <c r="BH60" s="47"/>
      <c r="BI60" s="47"/>
      <c r="BJ60" s="46"/>
      <c r="BK60" s="41">
        <v>3008.58</v>
      </c>
      <c r="BL60" s="47"/>
      <c r="BM60" s="47"/>
      <c r="BN60" s="46"/>
      <c r="BO60" s="41">
        <v>2532.5700000000002</v>
      </c>
      <c r="BP60" s="47"/>
      <c r="BQ60" s="47"/>
      <c r="BR60" s="46"/>
      <c r="BS60" s="41">
        <v>190.65</v>
      </c>
      <c r="BT60" s="47"/>
      <c r="BU60" s="47"/>
      <c r="BV60" s="46"/>
      <c r="BW60" s="41">
        <v>1115.6099999999999</v>
      </c>
      <c r="BX60" s="47"/>
      <c r="BY60" s="47"/>
      <c r="BZ60" s="46"/>
      <c r="CA60" s="41">
        <v>10404.57</v>
      </c>
      <c r="CB60" s="41">
        <v>14647.659999999998</v>
      </c>
      <c r="CC60" s="41">
        <v>784.46458333056705</v>
      </c>
      <c r="CD60" s="40">
        <v>5.3555624811783398</v>
      </c>
      <c r="CE60" s="41">
        <v>2510.4299999999998</v>
      </c>
      <c r="CF60" s="47"/>
      <c r="CG60" s="47"/>
      <c r="CH60" s="46"/>
      <c r="CI60" s="41" t="e">
        <v>#N/A</v>
      </c>
      <c r="CJ60" s="47"/>
      <c r="CK60" s="47"/>
      <c r="CL60" s="46"/>
      <c r="CM60" s="41">
        <v>19928311.170000002</v>
      </c>
      <c r="CN60" s="41">
        <v>22029614.879999999</v>
      </c>
      <c r="CO60" s="41">
        <v>2321502.1318799257</v>
      </c>
      <c r="CP60" s="40">
        <v>10.538096759864581</v>
      </c>
      <c r="CQ60" s="41">
        <v>714.63</v>
      </c>
      <c r="CR60" s="47"/>
      <c r="CS60" s="47"/>
      <c r="CT60" s="46"/>
      <c r="CU60" s="41">
        <v>580.55999999999995</v>
      </c>
      <c r="CV60" s="47"/>
      <c r="CW60" s="47"/>
      <c r="CX60" s="46"/>
    </row>
    <row r="61" spans="1:102">
      <c r="A61" s="23" t="s">
        <v>1909</v>
      </c>
      <c r="B61" s="23" t="s">
        <v>1856</v>
      </c>
      <c r="C61" s="41">
        <v>2020.89</v>
      </c>
      <c r="D61" s="47"/>
      <c r="E61" s="47"/>
      <c r="F61" s="46"/>
      <c r="G61" s="41">
        <v>1414.5</v>
      </c>
      <c r="H61" s="47"/>
      <c r="I61" s="47"/>
      <c r="J61" s="46"/>
      <c r="K61" s="41">
        <v>8837.5499999999993</v>
      </c>
      <c r="L61" s="47"/>
      <c r="M61" s="47"/>
      <c r="N61" s="46"/>
      <c r="O61" s="41">
        <v>3475.98</v>
      </c>
      <c r="P61" s="47"/>
      <c r="Q61" s="47"/>
      <c r="R61" s="46"/>
      <c r="S61" s="41">
        <v>2065.17</v>
      </c>
      <c r="T61" s="47"/>
      <c r="U61" s="47"/>
      <c r="V61" s="46"/>
      <c r="W61" s="41">
        <v>916.35</v>
      </c>
      <c r="X61" s="47"/>
      <c r="Y61" s="47"/>
      <c r="Z61" s="46"/>
      <c r="AA61" s="41">
        <v>1860.99</v>
      </c>
      <c r="AB61" s="47"/>
      <c r="AC61" s="47"/>
      <c r="AD61" s="46"/>
      <c r="AE61" s="41">
        <v>680.19</v>
      </c>
      <c r="AF61" s="47"/>
      <c r="AG61" s="47"/>
      <c r="AH61" s="46"/>
      <c r="AI61" s="41">
        <v>2959.38</v>
      </c>
      <c r="AJ61" s="47"/>
      <c r="AK61" s="47"/>
      <c r="AL61" s="46"/>
      <c r="AM61" s="41">
        <v>22702.11</v>
      </c>
      <c r="AQ61" s="41">
        <v>44723282.159999996</v>
      </c>
      <c r="AU61" s="41">
        <v>2829</v>
      </c>
      <c r="AV61" s="47"/>
      <c r="AW61" s="47"/>
      <c r="AX61" s="46"/>
      <c r="AY61" s="41">
        <v>204.18</v>
      </c>
      <c r="AZ61" s="47"/>
      <c r="BA61" s="47"/>
      <c r="BB61" s="46"/>
      <c r="BC61" s="41">
        <v>841.32</v>
      </c>
      <c r="BD61" s="47"/>
      <c r="BE61" s="47"/>
      <c r="BF61" s="46"/>
      <c r="BG61" s="41">
        <v>5070.0600000000004</v>
      </c>
      <c r="BH61" s="47"/>
      <c r="BI61" s="47"/>
      <c r="BJ61" s="46"/>
      <c r="BK61" s="41">
        <v>1728.15</v>
      </c>
      <c r="BL61" s="47"/>
      <c r="BM61" s="47"/>
      <c r="BN61" s="46"/>
      <c r="BO61" s="41">
        <v>832.71</v>
      </c>
      <c r="BP61" s="47"/>
      <c r="BQ61" s="47"/>
      <c r="BR61" s="46"/>
      <c r="BS61" s="41">
        <v>308.73</v>
      </c>
      <c r="BT61" s="47"/>
      <c r="BU61" s="47"/>
      <c r="BV61" s="46"/>
      <c r="BW61" s="41">
        <v>4459.9799999999996</v>
      </c>
      <c r="BX61" s="47"/>
      <c r="BY61" s="47"/>
      <c r="BZ61" s="46"/>
      <c r="CA61" s="41">
        <v>13747.71</v>
      </c>
      <c r="CE61" s="41">
        <v>3014.73</v>
      </c>
      <c r="CF61" s="47"/>
      <c r="CG61" s="47"/>
      <c r="CH61" s="46"/>
      <c r="CI61" s="41" t="e">
        <v>#N/A</v>
      </c>
      <c r="CJ61" s="47"/>
      <c r="CK61" s="47"/>
      <c r="CL61" s="46"/>
      <c r="CM61" s="41">
        <v>22856880.899999999</v>
      </c>
      <c r="CQ61" s="41">
        <v>872.07</v>
      </c>
      <c r="CR61" s="47"/>
      <c r="CS61" s="47"/>
      <c r="CT61" s="46"/>
      <c r="CU61" s="41">
        <v>425.58</v>
      </c>
      <c r="CV61" s="47"/>
      <c r="CW61" s="47"/>
      <c r="CX61" s="46"/>
    </row>
    <row r="62" spans="1:102">
      <c r="A62" s="23" t="s">
        <v>1910</v>
      </c>
      <c r="B62" s="23" t="s">
        <v>1856</v>
      </c>
      <c r="C62" s="41">
        <v>1569.48</v>
      </c>
      <c r="D62" s="47"/>
      <c r="E62" s="47"/>
      <c r="F62" s="46"/>
      <c r="G62" s="41">
        <v>1161.1199999999999</v>
      </c>
      <c r="H62" s="47"/>
      <c r="I62" s="47"/>
      <c r="J62" s="46"/>
      <c r="K62" s="41">
        <v>13047.84</v>
      </c>
      <c r="L62" s="47"/>
      <c r="M62" s="47"/>
      <c r="N62" s="46"/>
      <c r="O62" s="41">
        <v>3587.91</v>
      </c>
      <c r="P62" s="47"/>
      <c r="Q62" s="47"/>
      <c r="R62" s="46"/>
      <c r="S62" s="41">
        <v>2940.93</v>
      </c>
      <c r="T62" s="47"/>
      <c r="U62" s="47"/>
      <c r="V62" s="46"/>
      <c r="W62" s="41">
        <v>2737.98</v>
      </c>
      <c r="X62" s="47"/>
      <c r="Y62" s="47"/>
      <c r="Z62" s="46"/>
      <c r="AA62" s="41">
        <v>4693.68</v>
      </c>
      <c r="AB62" s="47"/>
      <c r="AC62" s="47"/>
      <c r="AD62" s="46"/>
      <c r="AE62" s="41">
        <v>1402.2</v>
      </c>
      <c r="AF62" s="47"/>
      <c r="AG62" s="47"/>
      <c r="AH62" s="46"/>
      <c r="AI62" s="41">
        <v>3286.56</v>
      </c>
      <c r="AJ62" s="47"/>
      <c r="AK62" s="47"/>
      <c r="AL62" s="46"/>
      <c r="AM62" s="41">
        <v>22424.13</v>
      </c>
      <c r="AQ62" s="41">
        <v>47928770.399999999</v>
      </c>
      <c r="AU62" s="41">
        <v>3120.51</v>
      </c>
      <c r="AV62" s="47"/>
      <c r="AW62" s="47"/>
      <c r="AX62" s="46"/>
      <c r="AY62" s="41">
        <v>414.51</v>
      </c>
      <c r="AZ62" s="47"/>
      <c r="BA62" s="47"/>
      <c r="BB62" s="46"/>
      <c r="BC62" s="41">
        <v>377.61</v>
      </c>
      <c r="BD62" s="47"/>
      <c r="BE62" s="47"/>
      <c r="BF62" s="46"/>
      <c r="BG62" s="41">
        <v>5427.99</v>
      </c>
      <c r="BH62" s="47"/>
      <c r="BI62" s="47"/>
      <c r="BJ62" s="46"/>
      <c r="BK62" s="41">
        <v>2659.26</v>
      </c>
      <c r="BL62" s="47"/>
      <c r="BM62" s="47"/>
      <c r="BN62" s="46"/>
      <c r="BO62" s="41">
        <v>562.11</v>
      </c>
      <c r="BP62" s="47"/>
      <c r="BQ62" s="47"/>
      <c r="BR62" s="46"/>
      <c r="BS62" s="41">
        <v>145.13999999999999</v>
      </c>
      <c r="BT62" s="47"/>
      <c r="BU62" s="47"/>
      <c r="BV62" s="46"/>
      <c r="BW62" s="41">
        <v>7360.32</v>
      </c>
      <c r="BX62" s="47"/>
      <c r="BY62" s="47"/>
      <c r="BZ62" s="46"/>
      <c r="CA62" s="41">
        <v>15008.46</v>
      </c>
      <c r="CE62" s="41">
        <v>579.33000000000004</v>
      </c>
      <c r="CF62" s="47"/>
      <c r="CG62" s="47"/>
      <c r="CH62" s="46"/>
      <c r="CI62" s="41" t="e">
        <v>#N/A</v>
      </c>
      <c r="CJ62" s="47"/>
      <c r="CK62" s="47"/>
      <c r="CL62" s="46"/>
      <c r="CM62" s="41">
        <v>23824170.120000001</v>
      </c>
      <c r="CQ62" s="41">
        <v>725.7</v>
      </c>
      <c r="CR62" s="47"/>
      <c r="CS62" s="47"/>
      <c r="CT62" s="46"/>
      <c r="CU62" s="41">
        <v>567.03</v>
      </c>
      <c r="CV62" s="47"/>
      <c r="CW62" s="47"/>
      <c r="CX62" s="46"/>
    </row>
    <row r="63" spans="1:102">
      <c r="A63" s="23" t="s">
        <v>1911</v>
      </c>
      <c r="B63" s="23" t="s">
        <v>1856</v>
      </c>
      <c r="C63" s="41">
        <v>1835.16</v>
      </c>
      <c r="D63" s="47"/>
      <c r="E63" s="47"/>
      <c r="F63" s="46"/>
      <c r="G63" s="41">
        <v>2913.87</v>
      </c>
      <c r="H63" s="47"/>
      <c r="I63" s="47"/>
      <c r="J63" s="46"/>
      <c r="K63" s="41">
        <v>12317.22</v>
      </c>
      <c r="L63" s="47"/>
      <c r="M63" s="47"/>
      <c r="N63" s="46"/>
      <c r="O63" s="41">
        <v>4765.0200000000004</v>
      </c>
      <c r="P63" s="47"/>
      <c r="Q63" s="47"/>
      <c r="R63" s="46"/>
      <c r="S63" s="41">
        <v>1226.31</v>
      </c>
      <c r="T63" s="47"/>
      <c r="U63" s="47"/>
      <c r="V63" s="46"/>
      <c r="W63" s="41">
        <v>2733.06</v>
      </c>
      <c r="X63" s="47"/>
      <c r="Y63" s="47"/>
      <c r="Z63" s="46"/>
      <c r="AA63" s="41">
        <v>3327.15</v>
      </c>
      <c r="AB63" s="47"/>
      <c r="AC63" s="47"/>
      <c r="AD63" s="46"/>
      <c r="AE63" s="41">
        <v>1273.05</v>
      </c>
      <c r="AF63" s="47"/>
      <c r="AG63" s="47"/>
      <c r="AH63" s="46"/>
      <c r="AI63" s="41">
        <v>3182.01</v>
      </c>
      <c r="AJ63" s="47"/>
      <c r="AK63" s="47"/>
      <c r="AL63" s="46"/>
      <c r="AM63" s="41">
        <v>21231.03</v>
      </c>
      <c r="AQ63" s="41">
        <v>45161255.640000001</v>
      </c>
      <c r="AU63" s="41">
        <v>2972.91</v>
      </c>
      <c r="AV63" s="47"/>
      <c r="AW63" s="47"/>
      <c r="AX63" s="46"/>
      <c r="AY63" s="41">
        <v>681.42</v>
      </c>
      <c r="AZ63" s="47"/>
      <c r="BA63" s="47"/>
      <c r="BB63" s="46"/>
      <c r="BC63" s="41">
        <v>1387.44</v>
      </c>
      <c r="BD63" s="47"/>
      <c r="BE63" s="47"/>
      <c r="BF63" s="46"/>
      <c r="BG63" s="41">
        <v>12033.09</v>
      </c>
      <c r="BH63" s="47"/>
      <c r="BI63" s="47"/>
      <c r="BJ63" s="46"/>
      <c r="BK63" s="41">
        <v>4182</v>
      </c>
      <c r="BL63" s="47"/>
      <c r="BM63" s="47"/>
      <c r="BN63" s="46"/>
      <c r="BO63" s="41">
        <v>3167.25</v>
      </c>
      <c r="BP63" s="47"/>
      <c r="BQ63" s="47"/>
      <c r="BR63" s="46"/>
      <c r="BS63" s="41">
        <v>362.85</v>
      </c>
      <c r="BT63" s="47"/>
      <c r="BU63" s="47"/>
      <c r="BV63" s="46"/>
      <c r="BW63" s="41">
        <v>7835.1</v>
      </c>
      <c r="BX63" s="47"/>
      <c r="BY63" s="47"/>
      <c r="BZ63" s="46"/>
      <c r="CA63" s="41">
        <v>15186.81</v>
      </c>
      <c r="CE63" s="41">
        <v>2041.8</v>
      </c>
      <c r="CF63" s="47"/>
      <c r="CG63" s="47"/>
      <c r="CH63" s="46"/>
      <c r="CI63" s="41" t="e">
        <v>#N/A</v>
      </c>
      <c r="CJ63" s="47"/>
      <c r="CK63" s="47"/>
      <c r="CL63" s="46"/>
      <c r="CM63" s="41">
        <v>19407793.620000001</v>
      </c>
      <c r="CQ63" s="41">
        <v>1478.46</v>
      </c>
      <c r="CR63" s="47"/>
      <c r="CS63" s="47"/>
      <c r="CT63" s="46"/>
      <c r="CU63" s="41">
        <v>699.87</v>
      </c>
      <c r="CV63" s="47"/>
      <c r="CW63" s="47"/>
      <c r="CX63" s="46"/>
    </row>
    <row r="64" spans="1:102">
      <c r="A64" s="23" t="s">
        <v>1912</v>
      </c>
      <c r="B64" s="23" t="s">
        <v>1856</v>
      </c>
      <c r="C64" s="41">
        <v>878.84</v>
      </c>
      <c r="D64" s="47"/>
      <c r="E64" s="47"/>
      <c r="F64" s="46"/>
      <c r="G64" s="41">
        <v>3394.71</v>
      </c>
      <c r="H64" s="47"/>
      <c r="I64" s="47"/>
      <c r="J64" s="46"/>
      <c r="K64" s="41">
        <v>11271.25</v>
      </c>
      <c r="L64" s="47"/>
      <c r="M64" s="47"/>
      <c r="N64" s="46"/>
      <c r="O64" s="41">
        <v>2967.99</v>
      </c>
      <c r="P64" s="47"/>
      <c r="Q64" s="47"/>
      <c r="R64" s="46"/>
      <c r="S64" s="41">
        <v>1643.38</v>
      </c>
      <c r="T64" s="47"/>
      <c r="U64" s="47"/>
      <c r="V64" s="46"/>
      <c r="W64" s="41">
        <v>4262.12</v>
      </c>
      <c r="X64" s="47"/>
      <c r="Y64" s="47"/>
      <c r="Z64" s="46"/>
      <c r="AA64" s="41">
        <v>9284.9699999999993</v>
      </c>
      <c r="AB64" s="47"/>
      <c r="AC64" s="47"/>
      <c r="AD64" s="46"/>
      <c r="AE64" s="41">
        <v>2663.19</v>
      </c>
      <c r="AF64" s="47"/>
      <c r="AG64" s="47"/>
      <c r="AH64" s="46"/>
      <c r="AI64" s="41">
        <v>2987.04</v>
      </c>
      <c r="AJ64" s="47"/>
      <c r="AK64" s="47"/>
      <c r="AL64" s="46"/>
      <c r="AM64" s="41">
        <v>14089.38</v>
      </c>
      <c r="AN64" s="41">
        <v>15901.67</v>
      </c>
      <c r="AO64" s="41">
        <v>2204.9467740514801</v>
      </c>
      <c r="AP64" s="40">
        <v>13.866133393860395</v>
      </c>
      <c r="AQ64" s="41">
        <v>28826348.239999998</v>
      </c>
      <c r="AR64" s="41">
        <v>29571103.333333332</v>
      </c>
      <c r="AS64" s="41">
        <v>5164919.0381365372</v>
      </c>
      <c r="AT64" s="40">
        <v>17.466101889794906</v>
      </c>
      <c r="AU64" s="41">
        <v>1375.41</v>
      </c>
      <c r="AV64" s="47"/>
      <c r="AW64" s="47"/>
      <c r="AX64" s="46"/>
      <c r="AY64" s="41">
        <v>2570.48</v>
      </c>
      <c r="AZ64" s="47"/>
      <c r="BA64" s="47"/>
      <c r="BB64" s="46"/>
      <c r="BC64" s="41">
        <v>745.49</v>
      </c>
      <c r="BD64" s="47"/>
      <c r="BE64" s="47"/>
      <c r="BF64" s="46"/>
      <c r="BG64" s="41">
        <v>1479.55</v>
      </c>
      <c r="BH64" s="47"/>
      <c r="BI64" s="47"/>
      <c r="BJ64" s="46"/>
      <c r="BK64" s="41">
        <v>19363.689999999999</v>
      </c>
      <c r="BL64" s="47"/>
      <c r="BM64" s="47"/>
      <c r="BN64" s="46"/>
      <c r="BO64" s="41">
        <v>3937</v>
      </c>
      <c r="BP64" s="47"/>
      <c r="BQ64" s="47"/>
      <c r="BR64" s="46"/>
      <c r="BS64" s="41">
        <v>91.44</v>
      </c>
      <c r="BT64" s="47"/>
      <c r="BU64" s="47"/>
      <c r="BV64" s="46"/>
      <c r="BW64" s="41">
        <v>7426.96</v>
      </c>
      <c r="BX64" s="47"/>
      <c r="BY64" s="47"/>
      <c r="BZ64" s="46"/>
      <c r="CA64" s="41">
        <v>6664.96</v>
      </c>
      <c r="CB64" s="41">
        <v>8715.1633333333339</v>
      </c>
      <c r="CC64" s="41">
        <v>1991.5771894740444</v>
      </c>
      <c r="CD64" s="40">
        <v>22.851863049505415</v>
      </c>
      <c r="CE64" s="41">
        <v>3134.36</v>
      </c>
      <c r="CF64" s="47"/>
      <c r="CG64" s="47"/>
      <c r="CH64" s="46"/>
      <c r="CI64" s="41" t="e">
        <v>#N/A</v>
      </c>
      <c r="CJ64" s="47"/>
      <c r="CK64" s="47"/>
      <c r="CL64" s="46"/>
      <c r="CM64" s="41">
        <v>24213809.84</v>
      </c>
      <c r="CN64" s="41">
        <v>21941017.416666668</v>
      </c>
      <c r="CO64" s="41">
        <v>6982063.681929416</v>
      </c>
      <c r="CP64" s="40">
        <v>31.821968641370997</v>
      </c>
      <c r="CQ64" s="41">
        <v>1278.8900000000001</v>
      </c>
      <c r="CR64" s="47"/>
      <c r="CS64" s="47"/>
      <c r="CT64" s="46"/>
      <c r="CU64" s="41">
        <v>815.34</v>
      </c>
      <c r="CV64" s="47"/>
      <c r="CW64" s="47"/>
      <c r="CX64" s="46"/>
    </row>
    <row r="65" spans="1:102">
      <c r="A65" s="23" t="s">
        <v>1913</v>
      </c>
      <c r="B65" s="23" t="s">
        <v>1856</v>
      </c>
      <c r="C65" s="41">
        <v>1751.33</v>
      </c>
      <c r="D65" s="47"/>
      <c r="E65" s="47"/>
      <c r="F65" s="46"/>
      <c r="G65" s="41">
        <v>3810</v>
      </c>
      <c r="H65" s="47"/>
      <c r="I65" s="47"/>
      <c r="J65" s="46"/>
      <c r="K65" s="41">
        <v>16667.48</v>
      </c>
      <c r="L65" s="47"/>
      <c r="M65" s="47"/>
      <c r="N65" s="46"/>
      <c r="O65" s="41">
        <v>1803.4</v>
      </c>
      <c r="P65" s="47"/>
      <c r="Q65" s="47"/>
      <c r="R65" s="46"/>
      <c r="S65" s="41">
        <v>1823.72</v>
      </c>
      <c r="T65" s="47"/>
      <c r="U65" s="47"/>
      <c r="V65" s="46"/>
      <c r="W65" s="41">
        <v>2700.02</v>
      </c>
      <c r="X65" s="47"/>
      <c r="Y65" s="47"/>
      <c r="Z65" s="46"/>
      <c r="AA65" s="41">
        <v>1672.59</v>
      </c>
      <c r="AB65" s="47"/>
      <c r="AC65" s="47"/>
      <c r="AD65" s="46"/>
      <c r="AE65" s="41">
        <v>1917.7</v>
      </c>
      <c r="AF65" s="47"/>
      <c r="AG65" s="47"/>
      <c r="AH65" s="46"/>
      <c r="AI65" s="41">
        <v>1437.64</v>
      </c>
      <c r="AJ65" s="47"/>
      <c r="AK65" s="47"/>
      <c r="AL65" s="46"/>
      <c r="AM65" s="41">
        <v>16366.49</v>
      </c>
      <c r="AQ65" s="41">
        <v>34232143.880000003</v>
      </c>
      <c r="AU65" s="41">
        <v>2668.27</v>
      </c>
      <c r="AV65" s="47"/>
      <c r="AW65" s="47"/>
      <c r="AX65" s="46"/>
      <c r="AY65" s="41">
        <v>1319.53</v>
      </c>
      <c r="AZ65" s="47"/>
      <c r="BA65" s="47"/>
      <c r="BB65" s="46"/>
      <c r="BC65" s="41">
        <v>1445.26</v>
      </c>
      <c r="BD65" s="47"/>
      <c r="BE65" s="47"/>
      <c r="BF65" s="46"/>
      <c r="BG65" s="41">
        <v>7414.26</v>
      </c>
      <c r="BH65" s="47"/>
      <c r="BI65" s="47"/>
      <c r="BJ65" s="46"/>
      <c r="BK65" s="41">
        <v>14601.19</v>
      </c>
      <c r="BL65" s="47"/>
      <c r="BM65" s="47"/>
      <c r="BN65" s="46"/>
      <c r="BO65" s="41">
        <v>1623.06</v>
      </c>
      <c r="BP65" s="47"/>
      <c r="BQ65" s="47"/>
      <c r="BR65" s="46"/>
      <c r="BS65" s="41">
        <v>283.20999999999998</v>
      </c>
      <c r="BT65" s="47"/>
      <c r="BU65" s="47"/>
      <c r="BV65" s="46"/>
      <c r="BW65" s="41">
        <v>4676.1400000000003</v>
      </c>
      <c r="BX65" s="47"/>
      <c r="BY65" s="47"/>
      <c r="BZ65" s="46"/>
      <c r="CA65" s="41">
        <v>7995.92</v>
      </c>
      <c r="CE65" s="41">
        <v>5627.37</v>
      </c>
      <c r="CF65" s="47"/>
      <c r="CG65" s="47"/>
      <c r="CH65" s="46"/>
      <c r="CI65" s="41" t="e">
        <v>#N/A</v>
      </c>
      <c r="CJ65" s="47"/>
      <c r="CK65" s="47"/>
      <c r="CL65" s="46"/>
      <c r="CM65" s="41">
        <v>28920163.140000001</v>
      </c>
      <c r="CQ65" s="41">
        <v>1176.02</v>
      </c>
      <c r="CR65" s="47"/>
      <c r="CS65" s="47"/>
      <c r="CT65" s="46"/>
      <c r="CU65" s="41">
        <v>287.02</v>
      </c>
      <c r="CV65" s="47"/>
      <c r="CW65" s="47"/>
      <c r="CX65" s="46"/>
    </row>
    <row r="66" spans="1:102">
      <c r="A66" s="23" t="s">
        <v>1914</v>
      </c>
      <c r="B66" s="23" t="s">
        <v>1856</v>
      </c>
      <c r="C66" s="41">
        <v>1148.08</v>
      </c>
      <c r="D66" s="47"/>
      <c r="E66" s="47"/>
      <c r="F66" s="46"/>
      <c r="G66" s="41">
        <v>711.2</v>
      </c>
      <c r="H66" s="47"/>
      <c r="I66" s="47"/>
      <c r="J66" s="46"/>
      <c r="K66" s="41">
        <v>9353.5499999999993</v>
      </c>
      <c r="L66" s="47"/>
      <c r="M66" s="47"/>
      <c r="N66" s="46"/>
      <c r="O66" s="41">
        <v>1537.97</v>
      </c>
      <c r="P66" s="47"/>
      <c r="Q66" s="47"/>
      <c r="R66" s="46"/>
      <c r="S66" s="41">
        <v>210.82</v>
      </c>
      <c r="T66" s="47"/>
      <c r="U66" s="47"/>
      <c r="V66" s="46"/>
      <c r="W66" s="41">
        <v>1156.97</v>
      </c>
      <c r="X66" s="47"/>
      <c r="Y66" s="47"/>
      <c r="Z66" s="46"/>
      <c r="AA66" s="41">
        <v>6047.74</v>
      </c>
      <c r="AB66" s="47"/>
      <c r="AC66" s="47"/>
      <c r="AD66" s="46"/>
      <c r="AE66" s="41">
        <v>1343.66</v>
      </c>
      <c r="AF66" s="47"/>
      <c r="AG66" s="47"/>
      <c r="AH66" s="46"/>
      <c r="AI66" s="41">
        <v>2381.25</v>
      </c>
      <c r="AJ66" s="47"/>
      <c r="AK66" s="47"/>
      <c r="AL66" s="46"/>
      <c r="AM66" s="41">
        <v>17837.150000000001</v>
      </c>
      <c r="AQ66" s="41">
        <v>24018407.640000001</v>
      </c>
      <c r="AU66" s="41">
        <v>2637.79</v>
      </c>
      <c r="AV66" s="47"/>
      <c r="AW66" s="47"/>
      <c r="AX66" s="46"/>
      <c r="AY66" s="41">
        <v>143.51</v>
      </c>
      <c r="AZ66" s="47"/>
      <c r="BA66" s="47"/>
      <c r="BB66" s="46"/>
      <c r="BC66" s="41">
        <v>339.09</v>
      </c>
      <c r="BD66" s="47"/>
      <c r="BE66" s="47"/>
      <c r="BF66" s="46"/>
      <c r="BG66" s="41">
        <v>2524.7600000000002</v>
      </c>
      <c r="BH66" s="47"/>
      <c r="BI66" s="47"/>
      <c r="BJ66" s="46"/>
      <c r="BK66" s="41">
        <v>12307.57</v>
      </c>
      <c r="BL66" s="47"/>
      <c r="BM66" s="47"/>
      <c r="BN66" s="46"/>
      <c r="BO66" s="41">
        <v>2165.35</v>
      </c>
      <c r="BP66" s="47"/>
      <c r="BQ66" s="47"/>
      <c r="BR66" s="46"/>
      <c r="BS66" s="41">
        <v>205.74</v>
      </c>
      <c r="BT66" s="47"/>
      <c r="BU66" s="47"/>
      <c r="BV66" s="46"/>
      <c r="BW66" s="41">
        <v>1036.32</v>
      </c>
      <c r="BX66" s="47"/>
      <c r="BY66" s="47"/>
      <c r="BZ66" s="46"/>
      <c r="CA66" s="41">
        <v>7183.12</v>
      </c>
      <c r="CE66" s="41">
        <v>318.77</v>
      </c>
      <c r="CF66" s="47"/>
      <c r="CG66" s="47"/>
      <c r="CH66" s="46"/>
      <c r="CI66" s="41" t="e">
        <v>#N/A</v>
      </c>
      <c r="CJ66" s="47"/>
      <c r="CK66" s="47"/>
      <c r="CL66" s="46"/>
      <c r="CM66" s="41">
        <v>14956039.43</v>
      </c>
      <c r="CQ66" s="41">
        <v>762</v>
      </c>
      <c r="CR66" s="47"/>
      <c r="CS66" s="47"/>
      <c r="CT66" s="46"/>
      <c r="CU66" s="41">
        <v>1078.23</v>
      </c>
      <c r="CV66" s="47"/>
      <c r="CW66" s="47"/>
      <c r="CX66" s="46"/>
    </row>
    <row r="67" spans="1:102">
      <c r="A67" s="23" t="s">
        <v>1915</v>
      </c>
      <c r="B67" s="23" t="s">
        <v>1856</v>
      </c>
      <c r="C67" s="41">
        <v>1271.27</v>
      </c>
      <c r="D67" s="47"/>
      <c r="E67" s="47"/>
      <c r="F67" s="46"/>
      <c r="G67" s="41">
        <v>3375.66</v>
      </c>
      <c r="H67" s="47"/>
      <c r="I67" s="47"/>
      <c r="J67" s="46"/>
      <c r="K67" s="41">
        <v>10327.64</v>
      </c>
      <c r="L67" s="47"/>
      <c r="M67" s="47"/>
      <c r="N67" s="46"/>
      <c r="O67" s="41">
        <v>5251.45</v>
      </c>
      <c r="P67" s="47"/>
      <c r="Q67" s="47"/>
      <c r="R67" s="46"/>
      <c r="S67" s="41">
        <v>1490.98</v>
      </c>
      <c r="T67" s="47"/>
      <c r="U67" s="47"/>
      <c r="V67" s="46"/>
      <c r="W67" s="41">
        <v>2129.79</v>
      </c>
      <c r="X67" s="47"/>
      <c r="Y67" s="47"/>
      <c r="Z67" s="46"/>
      <c r="AA67" s="41">
        <v>9015.73</v>
      </c>
      <c r="AB67" s="47"/>
      <c r="AC67" s="47"/>
      <c r="AD67" s="46"/>
      <c r="AE67" s="41">
        <v>1073.1500000000001</v>
      </c>
      <c r="AF67" s="47"/>
      <c r="AG67" s="47"/>
      <c r="AH67" s="46"/>
      <c r="AI67" s="41">
        <v>1009.65</v>
      </c>
      <c r="AJ67" s="47"/>
      <c r="AK67" s="47"/>
      <c r="AL67" s="46"/>
      <c r="AM67" s="41">
        <v>13501.37</v>
      </c>
      <c r="AQ67" s="41">
        <v>30462758.48</v>
      </c>
      <c r="AU67" s="41">
        <v>1656.08</v>
      </c>
      <c r="AV67" s="47"/>
      <c r="AW67" s="47"/>
      <c r="AX67" s="46"/>
      <c r="AY67" s="41">
        <v>971.55</v>
      </c>
      <c r="AZ67" s="47"/>
      <c r="BA67" s="47"/>
      <c r="BB67" s="46"/>
      <c r="BC67" s="41">
        <v>974.09</v>
      </c>
      <c r="BD67" s="47"/>
      <c r="BE67" s="47"/>
      <c r="BF67" s="46"/>
      <c r="BG67" s="41">
        <v>1837.69</v>
      </c>
      <c r="BH67" s="47"/>
      <c r="BI67" s="47"/>
      <c r="BJ67" s="46"/>
      <c r="BK67" s="41">
        <v>14531.34</v>
      </c>
      <c r="BL67" s="47"/>
      <c r="BM67" s="47"/>
      <c r="BN67" s="46"/>
      <c r="BO67" s="41">
        <v>1436.37</v>
      </c>
      <c r="BP67" s="47"/>
      <c r="BQ67" s="47"/>
      <c r="BR67" s="46"/>
      <c r="BS67" s="41">
        <v>87.63</v>
      </c>
      <c r="BT67" s="47"/>
      <c r="BU67" s="47"/>
      <c r="BV67" s="46"/>
      <c r="BW67" s="41">
        <v>1200.1500000000001</v>
      </c>
      <c r="BX67" s="47"/>
      <c r="BY67" s="47"/>
      <c r="BZ67" s="46"/>
      <c r="CA67" s="41">
        <v>10966.45</v>
      </c>
      <c r="CE67" s="41">
        <v>3101.34</v>
      </c>
      <c r="CF67" s="47"/>
      <c r="CG67" s="47"/>
      <c r="CH67" s="46"/>
      <c r="CI67" s="41" t="e">
        <v>#N/A</v>
      </c>
      <c r="CJ67" s="47"/>
      <c r="CK67" s="47"/>
      <c r="CL67" s="46"/>
      <c r="CM67" s="41">
        <v>21946849.68</v>
      </c>
      <c r="CQ67" s="41">
        <v>810.26</v>
      </c>
      <c r="CR67" s="47"/>
      <c r="CS67" s="47"/>
      <c r="CT67" s="46"/>
      <c r="CU67" s="41">
        <v>624.84</v>
      </c>
      <c r="CV67" s="47"/>
      <c r="CW67" s="47"/>
      <c r="CX67" s="46"/>
    </row>
    <row r="68" spans="1:102">
      <c r="A68" s="23" t="s">
        <v>1916</v>
      </c>
      <c r="B68" s="23" t="s">
        <v>1856</v>
      </c>
      <c r="C68" s="41">
        <v>2265.6799999999998</v>
      </c>
      <c r="D68" s="47"/>
      <c r="E68" s="47"/>
      <c r="F68" s="46"/>
      <c r="G68" s="41">
        <v>4041.14</v>
      </c>
      <c r="H68" s="47"/>
      <c r="I68" s="47"/>
      <c r="J68" s="46"/>
      <c r="K68" s="41">
        <v>9856.4699999999993</v>
      </c>
      <c r="L68" s="47"/>
      <c r="M68" s="47"/>
      <c r="N68" s="46"/>
      <c r="O68" s="41">
        <v>3182.62</v>
      </c>
      <c r="P68" s="47"/>
      <c r="Q68" s="47"/>
      <c r="R68" s="46"/>
      <c r="S68" s="41">
        <v>1342.39</v>
      </c>
      <c r="T68" s="47"/>
      <c r="U68" s="47"/>
      <c r="V68" s="46"/>
      <c r="W68" s="41">
        <v>829.31</v>
      </c>
      <c r="X68" s="47"/>
      <c r="Y68" s="47"/>
      <c r="Z68" s="46"/>
      <c r="AA68" s="41">
        <v>8211.82</v>
      </c>
      <c r="AB68" s="47"/>
      <c r="AC68" s="47"/>
      <c r="AD68" s="46"/>
      <c r="AE68" s="41">
        <v>2007.87</v>
      </c>
      <c r="AF68" s="47"/>
      <c r="AG68" s="47"/>
      <c r="AH68" s="46"/>
      <c r="AI68" s="41">
        <v>1375.41</v>
      </c>
      <c r="AJ68" s="47"/>
      <c r="AK68" s="47"/>
      <c r="AL68" s="46"/>
      <c r="AM68" s="41">
        <v>18037.810000000001</v>
      </c>
      <c r="AN68" s="41">
        <v>12169.986666666666</v>
      </c>
      <c r="AO68" s="41">
        <v>2726.9243316479051</v>
      </c>
      <c r="AP68" s="40">
        <v>22.406962360253793</v>
      </c>
      <c r="AQ68" s="41">
        <v>36356391.600000001</v>
      </c>
      <c r="AR68" s="41">
        <v>19074398.393333334</v>
      </c>
      <c r="AS68" s="41">
        <v>2652585.6668546423</v>
      </c>
      <c r="AT68" s="40">
        <v>13.906523352168968</v>
      </c>
      <c r="AU68" s="41">
        <v>2856.23</v>
      </c>
      <c r="AV68" s="47"/>
      <c r="AW68" s="47"/>
      <c r="AX68" s="46"/>
      <c r="AY68" s="41">
        <v>1256.03</v>
      </c>
      <c r="AZ68" s="47"/>
      <c r="BA68" s="47"/>
      <c r="BB68" s="46"/>
      <c r="BC68" s="41">
        <v>303.52999999999997</v>
      </c>
      <c r="BD68" s="47"/>
      <c r="BE68" s="47"/>
      <c r="BF68" s="46"/>
      <c r="BG68" s="41">
        <v>4488.18</v>
      </c>
      <c r="BH68" s="47"/>
      <c r="BI68" s="47"/>
      <c r="BJ68" s="46"/>
      <c r="BK68" s="41">
        <v>14159.23</v>
      </c>
      <c r="BL68" s="47"/>
      <c r="BM68" s="47"/>
      <c r="BN68" s="46"/>
      <c r="BO68" s="41">
        <v>1051.56</v>
      </c>
      <c r="BP68" s="47"/>
      <c r="BQ68" s="47"/>
      <c r="BR68" s="46"/>
      <c r="BS68" s="41">
        <v>91.44</v>
      </c>
      <c r="BT68" s="47"/>
      <c r="BU68" s="47"/>
      <c r="BV68" s="46"/>
      <c r="BW68" s="41">
        <v>3354.07</v>
      </c>
      <c r="BX68" s="47"/>
      <c r="BY68" s="47"/>
      <c r="BZ68" s="46"/>
      <c r="CA68" s="41">
        <v>8685.5300000000007</v>
      </c>
      <c r="CB68" s="41">
        <v>6250.5166666666673</v>
      </c>
      <c r="CC68" s="41">
        <v>895.43676411755814</v>
      </c>
      <c r="CD68" s="40">
        <v>14.325803959420282</v>
      </c>
      <c r="CE68" s="41">
        <v>934.72</v>
      </c>
      <c r="CF68" s="47"/>
      <c r="CG68" s="47"/>
      <c r="CH68" s="46"/>
      <c r="CI68" s="41" t="e">
        <v>#N/A</v>
      </c>
      <c r="CJ68" s="47"/>
      <c r="CK68" s="47"/>
      <c r="CL68" s="46"/>
      <c r="CM68" s="41">
        <v>30940593.440000001</v>
      </c>
      <c r="CN68" s="41">
        <v>13814256.513333334</v>
      </c>
      <c r="CO68" s="41">
        <v>2550805.0475680833</v>
      </c>
      <c r="CP68" s="40">
        <v>18.465018693594409</v>
      </c>
      <c r="CQ68" s="41">
        <v>1484.63</v>
      </c>
      <c r="CR68" s="47"/>
      <c r="CS68" s="47"/>
      <c r="CT68" s="46"/>
      <c r="CU68" s="41">
        <v>643.89</v>
      </c>
      <c r="CV68" s="47"/>
      <c r="CW68" s="47"/>
      <c r="CX68" s="46"/>
    </row>
    <row r="69" spans="1:102">
      <c r="A69" s="23" t="s">
        <v>1917</v>
      </c>
      <c r="B69" s="23" t="s">
        <v>1856</v>
      </c>
      <c r="C69" s="41">
        <v>905.51</v>
      </c>
      <c r="D69" s="47"/>
      <c r="E69" s="47"/>
      <c r="F69" s="46"/>
      <c r="G69" s="41">
        <v>1391.92</v>
      </c>
      <c r="H69" s="47"/>
      <c r="I69" s="47"/>
      <c r="J69" s="46"/>
      <c r="K69" s="41">
        <v>5325.11</v>
      </c>
      <c r="L69" s="47"/>
      <c r="M69" s="47"/>
      <c r="N69" s="46"/>
      <c r="O69" s="41">
        <v>2239.0100000000002</v>
      </c>
      <c r="P69" s="47"/>
      <c r="Q69" s="47"/>
      <c r="R69" s="46"/>
      <c r="S69" s="41">
        <v>1286.51</v>
      </c>
      <c r="T69" s="47"/>
      <c r="U69" s="47"/>
      <c r="V69" s="46"/>
      <c r="W69" s="41">
        <v>271.77999999999997</v>
      </c>
      <c r="X69" s="47"/>
      <c r="Y69" s="47"/>
      <c r="Z69" s="46"/>
      <c r="AA69" s="41">
        <v>2096.77</v>
      </c>
      <c r="AB69" s="47"/>
      <c r="AC69" s="47"/>
      <c r="AD69" s="46"/>
      <c r="AE69" s="41">
        <v>762</v>
      </c>
      <c r="AF69" s="47"/>
      <c r="AG69" s="47"/>
      <c r="AH69" s="46"/>
      <c r="AI69" s="41">
        <v>3425.19</v>
      </c>
      <c r="AJ69" s="47"/>
      <c r="AK69" s="47"/>
      <c r="AL69" s="46"/>
      <c r="AM69" s="41">
        <v>10607.04</v>
      </c>
      <c r="AQ69" s="41">
        <v>16391896.35</v>
      </c>
      <c r="AU69" s="41">
        <v>1002.03</v>
      </c>
      <c r="AV69" s="47"/>
      <c r="AW69" s="47"/>
      <c r="AX69" s="46"/>
      <c r="AY69" s="41">
        <v>162.56</v>
      </c>
      <c r="AZ69" s="47"/>
      <c r="BA69" s="47"/>
      <c r="BB69" s="46"/>
      <c r="BC69" s="41">
        <v>523.24</v>
      </c>
      <c r="BD69" s="47"/>
      <c r="BE69" s="47"/>
      <c r="BF69" s="46"/>
      <c r="BG69" s="41">
        <v>2406.65</v>
      </c>
      <c r="BH69" s="47"/>
      <c r="BI69" s="47"/>
      <c r="BJ69" s="46"/>
      <c r="BK69" s="41">
        <v>6225.54</v>
      </c>
      <c r="BL69" s="47"/>
      <c r="BM69" s="47"/>
      <c r="BN69" s="46"/>
      <c r="BO69" s="41">
        <v>1809.75</v>
      </c>
      <c r="BP69" s="47"/>
      <c r="BQ69" s="47"/>
      <c r="BR69" s="46"/>
      <c r="BS69" s="41">
        <v>77.47</v>
      </c>
      <c r="BT69" s="47"/>
      <c r="BU69" s="47"/>
      <c r="BV69" s="46"/>
      <c r="BW69" s="41">
        <v>1536.7</v>
      </c>
      <c r="BX69" s="47"/>
      <c r="BY69" s="47"/>
      <c r="BZ69" s="46"/>
      <c r="CA69" s="41">
        <v>5622.29</v>
      </c>
      <c r="CE69" s="41">
        <v>1275.08</v>
      </c>
      <c r="CF69" s="47"/>
      <c r="CG69" s="47"/>
      <c r="CH69" s="46"/>
      <c r="CI69" s="41" t="e">
        <v>#N/A</v>
      </c>
      <c r="CJ69" s="47"/>
      <c r="CK69" s="47"/>
      <c r="CL69" s="46"/>
      <c r="CM69" s="41">
        <v>12097537.4</v>
      </c>
      <c r="CQ69" s="41">
        <v>572.77</v>
      </c>
      <c r="CR69" s="47"/>
      <c r="CS69" s="47"/>
      <c r="CT69" s="46"/>
      <c r="CU69" s="41">
        <v>1042.67</v>
      </c>
      <c r="CV69" s="47"/>
      <c r="CW69" s="47"/>
      <c r="CX69" s="46"/>
    </row>
    <row r="70" spans="1:102">
      <c r="A70" s="23" t="s">
        <v>1918</v>
      </c>
      <c r="B70" s="23" t="s">
        <v>1856</v>
      </c>
      <c r="C70" s="41">
        <v>1016</v>
      </c>
      <c r="D70" s="47"/>
      <c r="E70" s="47"/>
      <c r="F70" s="46"/>
      <c r="G70" s="41">
        <v>989.33</v>
      </c>
      <c r="H70" s="47"/>
      <c r="I70" s="47"/>
      <c r="J70" s="46"/>
      <c r="K70" s="41">
        <v>4226.5600000000004</v>
      </c>
      <c r="L70" s="47"/>
      <c r="M70" s="47"/>
      <c r="N70" s="46"/>
      <c r="O70" s="41">
        <v>1629.41</v>
      </c>
      <c r="P70" s="47"/>
      <c r="Q70" s="47"/>
      <c r="R70" s="46"/>
      <c r="S70" s="41">
        <v>891.54</v>
      </c>
      <c r="T70" s="47"/>
      <c r="U70" s="47"/>
      <c r="V70" s="46"/>
      <c r="W70" s="41">
        <v>309.88</v>
      </c>
      <c r="X70" s="47"/>
      <c r="Y70" s="47"/>
      <c r="Z70" s="46"/>
      <c r="AA70" s="41">
        <v>1592.58</v>
      </c>
      <c r="AB70" s="47"/>
      <c r="AC70" s="47"/>
      <c r="AD70" s="46"/>
      <c r="AE70" s="41">
        <v>3303.27</v>
      </c>
      <c r="AF70" s="47"/>
      <c r="AG70" s="47"/>
      <c r="AH70" s="46"/>
      <c r="AI70" s="41">
        <v>2672.08</v>
      </c>
      <c r="AJ70" s="47"/>
      <c r="AK70" s="47"/>
      <c r="AL70" s="46"/>
      <c r="AM70" s="41">
        <v>10584.18</v>
      </c>
      <c r="AQ70" s="41">
        <v>19135279.23</v>
      </c>
      <c r="AU70" s="41">
        <v>1666.24</v>
      </c>
      <c r="AV70" s="47"/>
      <c r="AW70" s="47"/>
      <c r="AX70" s="46"/>
      <c r="AY70" s="41">
        <v>180.34</v>
      </c>
      <c r="AZ70" s="47"/>
      <c r="BA70" s="47"/>
      <c r="BB70" s="46"/>
      <c r="BC70" s="41">
        <v>457.2</v>
      </c>
      <c r="BD70" s="47"/>
      <c r="BE70" s="47"/>
      <c r="BF70" s="46"/>
      <c r="BG70" s="41">
        <v>3247.39</v>
      </c>
      <c r="BH70" s="47"/>
      <c r="BI70" s="47"/>
      <c r="BJ70" s="46"/>
      <c r="BK70" s="41">
        <v>6746.24</v>
      </c>
      <c r="BL70" s="47"/>
      <c r="BM70" s="47"/>
      <c r="BN70" s="46"/>
      <c r="BO70" s="41">
        <v>1828.8</v>
      </c>
      <c r="BP70" s="47"/>
      <c r="BQ70" s="47"/>
      <c r="BR70" s="46"/>
      <c r="BS70" s="41">
        <v>142.24</v>
      </c>
      <c r="BT70" s="47"/>
      <c r="BU70" s="47"/>
      <c r="BV70" s="46"/>
      <c r="BW70" s="41">
        <v>7910.83</v>
      </c>
      <c r="BX70" s="47"/>
      <c r="BY70" s="47"/>
      <c r="BZ70" s="46"/>
      <c r="CA70" s="41">
        <v>5853.43</v>
      </c>
      <c r="CE70" s="41">
        <v>285.75</v>
      </c>
      <c r="CF70" s="47"/>
      <c r="CG70" s="47"/>
      <c r="CH70" s="46"/>
      <c r="CI70" s="41" t="e">
        <v>#N/A</v>
      </c>
      <c r="CJ70" s="47"/>
      <c r="CK70" s="47"/>
      <c r="CL70" s="46"/>
      <c r="CM70" s="41">
        <v>12599873.199999999</v>
      </c>
      <c r="CQ70" s="41">
        <v>971.55</v>
      </c>
      <c r="CR70" s="47"/>
      <c r="CS70" s="47"/>
      <c r="CT70" s="46"/>
      <c r="CU70" s="41">
        <v>207.01</v>
      </c>
      <c r="CV70" s="47"/>
      <c r="CW70" s="47"/>
      <c r="CX70" s="46"/>
    </row>
    <row r="71" spans="1:102">
      <c r="A71" s="23" t="s">
        <v>1919</v>
      </c>
      <c r="B71" s="23" t="s">
        <v>1856</v>
      </c>
      <c r="C71" s="41">
        <v>1785.62</v>
      </c>
      <c r="D71" s="47"/>
      <c r="E71" s="47"/>
      <c r="F71" s="46"/>
      <c r="G71" s="41">
        <v>2838.45</v>
      </c>
      <c r="H71" s="47"/>
      <c r="I71" s="47"/>
      <c r="J71" s="46"/>
      <c r="K71" s="41">
        <v>6065.52</v>
      </c>
      <c r="L71" s="47"/>
      <c r="M71" s="47"/>
      <c r="N71" s="46"/>
      <c r="O71" s="41">
        <v>2226.31</v>
      </c>
      <c r="P71" s="47"/>
      <c r="Q71" s="47"/>
      <c r="R71" s="46"/>
      <c r="S71" s="41">
        <v>918.21</v>
      </c>
      <c r="T71" s="47"/>
      <c r="U71" s="47"/>
      <c r="V71" s="46"/>
      <c r="W71" s="41">
        <v>405.13</v>
      </c>
      <c r="X71" s="47"/>
      <c r="Y71" s="47"/>
      <c r="Z71" s="46"/>
      <c r="AA71" s="41">
        <v>5247.64</v>
      </c>
      <c r="AB71" s="47"/>
      <c r="AC71" s="47"/>
      <c r="AD71" s="46"/>
      <c r="AE71" s="41">
        <v>1573.53</v>
      </c>
      <c r="AF71" s="47"/>
      <c r="AG71" s="47"/>
      <c r="AH71" s="46"/>
      <c r="AI71" s="41">
        <v>1831.34</v>
      </c>
      <c r="AJ71" s="47"/>
      <c r="AK71" s="47"/>
      <c r="AL71" s="46"/>
      <c r="AM71" s="41">
        <v>15318.74</v>
      </c>
      <c r="AQ71" s="41">
        <v>21696019.600000001</v>
      </c>
      <c r="AU71" s="41">
        <v>3302</v>
      </c>
      <c r="AV71" s="47"/>
      <c r="AW71" s="47"/>
      <c r="AX71" s="46"/>
      <c r="AY71" s="41">
        <v>923.29</v>
      </c>
      <c r="AZ71" s="47"/>
      <c r="BA71" s="47"/>
      <c r="BB71" s="46"/>
      <c r="BC71" s="41">
        <v>299.72000000000003</v>
      </c>
      <c r="BD71" s="47"/>
      <c r="BE71" s="47"/>
      <c r="BF71" s="46"/>
      <c r="BG71" s="41">
        <v>2626.36</v>
      </c>
      <c r="BH71" s="47"/>
      <c r="BI71" s="47"/>
      <c r="BJ71" s="46"/>
      <c r="BK71" s="41">
        <v>7691.12</v>
      </c>
      <c r="BL71" s="47"/>
      <c r="BM71" s="47"/>
      <c r="BN71" s="46"/>
      <c r="BO71" s="41">
        <v>1027.43</v>
      </c>
      <c r="BP71" s="47"/>
      <c r="BQ71" s="47"/>
      <c r="BR71" s="46"/>
      <c r="BS71" s="41">
        <v>107.95</v>
      </c>
      <c r="BT71" s="47"/>
      <c r="BU71" s="47"/>
      <c r="BV71" s="46"/>
      <c r="BW71" s="41">
        <v>3667.76</v>
      </c>
      <c r="BX71" s="47"/>
      <c r="BY71" s="47"/>
      <c r="BZ71" s="46"/>
      <c r="CA71" s="41">
        <v>7275.83</v>
      </c>
      <c r="CE71" s="41">
        <v>1460.5</v>
      </c>
      <c r="CF71" s="47"/>
      <c r="CG71" s="47"/>
      <c r="CH71" s="46"/>
      <c r="CI71" s="41" t="e">
        <v>#N/A</v>
      </c>
      <c r="CJ71" s="47"/>
      <c r="CK71" s="47"/>
      <c r="CL71" s="46"/>
      <c r="CM71" s="41">
        <v>16745358.939999999</v>
      </c>
      <c r="CQ71" s="41">
        <v>676.91</v>
      </c>
      <c r="CR71" s="47"/>
      <c r="CS71" s="47"/>
      <c r="CT71" s="46"/>
      <c r="CU71" s="41">
        <v>641.35</v>
      </c>
      <c r="CV71" s="47"/>
      <c r="CW71" s="47"/>
      <c r="CX71" s="46"/>
    </row>
    <row r="72" spans="1:102">
      <c r="A72" s="23" t="s">
        <v>1920</v>
      </c>
      <c r="B72" s="23" t="s">
        <v>1856</v>
      </c>
      <c r="C72" s="41">
        <v>2917.12</v>
      </c>
      <c r="D72" s="47"/>
      <c r="E72" s="47"/>
      <c r="F72" s="46"/>
      <c r="G72" s="41">
        <v>3299.84</v>
      </c>
      <c r="H72" s="47"/>
      <c r="I72" s="47"/>
      <c r="J72" s="46"/>
      <c r="K72" s="41">
        <v>4706.5600000000004</v>
      </c>
      <c r="L72" s="47"/>
      <c r="M72" s="47"/>
      <c r="N72" s="46"/>
      <c r="O72" s="41">
        <v>2048</v>
      </c>
      <c r="P72" s="47"/>
      <c r="Q72" s="47"/>
      <c r="R72" s="46"/>
      <c r="S72" s="41">
        <v>1355.52</v>
      </c>
      <c r="T72" s="47"/>
      <c r="U72" s="47"/>
      <c r="V72" s="46"/>
      <c r="W72" s="41">
        <v>1322.24</v>
      </c>
      <c r="X72" s="47"/>
      <c r="Y72" s="47"/>
      <c r="Z72" s="46"/>
      <c r="AA72" s="41">
        <v>2635.52</v>
      </c>
      <c r="AB72" s="47"/>
      <c r="AC72" s="47"/>
      <c r="AD72" s="46"/>
      <c r="AE72" s="41">
        <v>704</v>
      </c>
      <c r="AF72" s="47"/>
      <c r="AG72" s="47"/>
      <c r="AH72" s="46"/>
      <c r="AI72" s="41">
        <v>1675.52</v>
      </c>
      <c r="AJ72" s="47"/>
      <c r="AK72" s="47"/>
      <c r="AL72" s="46"/>
      <c r="AM72" s="41">
        <v>14282.24</v>
      </c>
      <c r="AN72" s="41">
        <v>14734.08</v>
      </c>
      <c r="AO72" s="41">
        <v>629.83154065194276</v>
      </c>
      <c r="AP72" s="40">
        <v>4.2746580760518658</v>
      </c>
      <c r="AQ72" s="41">
        <v>18308623.359999999</v>
      </c>
      <c r="AR72" s="41">
        <v>18358040.746666666</v>
      </c>
      <c r="AS72" s="41">
        <v>1485170.0645203092</v>
      </c>
      <c r="AT72" s="40">
        <v>8.0900248834559143</v>
      </c>
      <c r="AU72" s="41">
        <v>3610.88</v>
      </c>
      <c r="AV72" s="47"/>
      <c r="AW72" s="47"/>
      <c r="AX72" s="46"/>
      <c r="AY72" s="41">
        <v>975.36</v>
      </c>
      <c r="AZ72" s="47"/>
      <c r="BA72" s="47"/>
      <c r="BB72" s="46"/>
      <c r="BC72" s="41">
        <v>1054.72</v>
      </c>
      <c r="BD72" s="47"/>
      <c r="BE72" s="47"/>
      <c r="BF72" s="46"/>
      <c r="BG72" s="41">
        <v>4225.28</v>
      </c>
      <c r="BH72" s="47"/>
      <c r="BI72" s="47"/>
      <c r="BJ72" s="46"/>
      <c r="BK72" s="41">
        <v>3841.28</v>
      </c>
      <c r="BL72" s="47"/>
      <c r="BM72" s="47"/>
      <c r="BN72" s="46"/>
      <c r="BO72" s="41">
        <v>2056.96</v>
      </c>
      <c r="BP72" s="47"/>
      <c r="BQ72" s="47"/>
      <c r="BR72" s="46"/>
      <c r="BS72" s="41">
        <v>476.16</v>
      </c>
      <c r="BT72" s="47"/>
      <c r="BU72" s="47"/>
      <c r="BV72" s="46"/>
      <c r="BW72" s="41">
        <v>3164.16</v>
      </c>
      <c r="BX72" s="47"/>
      <c r="BY72" s="47"/>
      <c r="BZ72" s="46"/>
      <c r="CA72" s="41">
        <v>7814.4</v>
      </c>
      <c r="CB72" s="41">
        <v>10070.613333333333</v>
      </c>
      <c r="CC72" s="41">
        <v>2035.5390241735429</v>
      </c>
      <c r="CD72" s="40">
        <v>20.212661898516043</v>
      </c>
      <c r="CE72" s="41">
        <v>271.36</v>
      </c>
      <c r="CF72" s="47"/>
      <c r="CG72" s="47"/>
      <c r="CH72" s="46"/>
      <c r="CI72" s="41" t="e">
        <v>#N/A</v>
      </c>
      <c r="CJ72" s="47"/>
      <c r="CK72" s="47"/>
      <c r="CL72" s="46"/>
      <c r="CM72" s="41">
        <v>14690728.960000001</v>
      </c>
      <c r="CN72" s="41">
        <v>13069355.946666665</v>
      </c>
      <c r="CO72" s="41">
        <v>843676.03035099292</v>
      </c>
      <c r="CP72" s="40">
        <v>6.4553757185423679</v>
      </c>
      <c r="CQ72" s="41">
        <v>2063.36</v>
      </c>
      <c r="CR72" s="47"/>
      <c r="CS72" s="47"/>
      <c r="CT72" s="46"/>
      <c r="CU72" s="41">
        <v>362.24</v>
      </c>
      <c r="CV72" s="47"/>
      <c r="CW72" s="47"/>
      <c r="CX72" s="46"/>
    </row>
    <row r="73" spans="1:102">
      <c r="A73" s="23" t="s">
        <v>1921</v>
      </c>
      <c r="B73" s="23" t="s">
        <v>1856</v>
      </c>
      <c r="C73" s="41">
        <v>874.24</v>
      </c>
      <c r="D73" s="47"/>
      <c r="E73" s="47"/>
      <c r="F73" s="46"/>
      <c r="G73" s="41">
        <v>2030.08</v>
      </c>
      <c r="H73" s="47"/>
      <c r="I73" s="47"/>
      <c r="J73" s="46"/>
      <c r="K73" s="41">
        <v>3390.72</v>
      </c>
      <c r="L73" s="47"/>
      <c r="M73" s="47"/>
      <c r="N73" s="46"/>
      <c r="O73" s="41">
        <v>3577.6</v>
      </c>
      <c r="P73" s="47"/>
      <c r="Q73" s="47"/>
      <c r="R73" s="46"/>
      <c r="S73" s="41">
        <v>563.20000000000005</v>
      </c>
      <c r="T73" s="47"/>
      <c r="U73" s="47"/>
      <c r="V73" s="46"/>
      <c r="W73" s="41">
        <v>229.12</v>
      </c>
      <c r="X73" s="47"/>
      <c r="Y73" s="47"/>
      <c r="Z73" s="46"/>
      <c r="AA73" s="41">
        <v>2905.6</v>
      </c>
      <c r="AB73" s="47"/>
      <c r="AC73" s="47"/>
      <c r="AD73" s="46"/>
      <c r="AE73" s="41">
        <v>3381.76</v>
      </c>
      <c r="AF73" s="47"/>
      <c r="AG73" s="47"/>
      <c r="AH73" s="46"/>
      <c r="AI73" s="41">
        <v>2940.16</v>
      </c>
      <c r="AJ73" s="47"/>
      <c r="AK73" s="47"/>
      <c r="AL73" s="46"/>
      <c r="AM73" s="41">
        <v>14087.68</v>
      </c>
      <c r="AQ73" s="41">
        <v>17160007.68</v>
      </c>
      <c r="AU73" s="41">
        <v>1591.04</v>
      </c>
      <c r="AV73" s="47"/>
      <c r="AW73" s="47"/>
      <c r="AX73" s="46"/>
      <c r="AY73" s="41">
        <v>732.16</v>
      </c>
      <c r="AZ73" s="47"/>
      <c r="BA73" s="47"/>
      <c r="BB73" s="46"/>
      <c r="BC73" s="41">
        <v>558.08000000000004</v>
      </c>
      <c r="BD73" s="47"/>
      <c r="BE73" s="47"/>
      <c r="BF73" s="46"/>
      <c r="BG73" s="41">
        <v>10272</v>
      </c>
      <c r="BH73" s="47"/>
      <c r="BI73" s="47"/>
      <c r="BJ73" s="46"/>
      <c r="BK73" s="41">
        <v>2300.16</v>
      </c>
      <c r="BL73" s="47"/>
      <c r="BM73" s="47"/>
      <c r="BN73" s="46"/>
      <c r="BO73" s="41">
        <v>108.8</v>
      </c>
      <c r="BP73" s="47"/>
      <c r="BQ73" s="47"/>
      <c r="BR73" s="46"/>
      <c r="BS73" s="41">
        <v>203.52</v>
      </c>
      <c r="BT73" s="47"/>
      <c r="BU73" s="47"/>
      <c r="BV73" s="46"/>
      <c r="BW73" s="41">
        <v>1565.44</v>
      </c>
      <c r="BX73" s="47"/>
      <c r="BY73" s="47"/>
      <c r="BZ73" s="46"/>
      <c r="CA73" s="41">
        <v>7751.68</v>
      </c>
      <c r="CE73" s="41">
        <v>1736.96</v>
      </c>
      <c r="CF73" s="47"/>
      <c r="CG73" s="47"/>
      <c r="CH73" s="46"/>
      <c r="CI73" s="41" t="e">
        <v>#N/A</v>
      </c>
      <c r="CJ73" s="47"/>
      <c r="CK73" s="47"/>
      <c r="CL73" s="46"/>
      <c r="CM73" s="41">
        <v>12202159.359999999</v>
      </c>
      <c r="CQ73" s="41">
        <v>1588.48</v>
      </c>
      <c r="CR73" s="47"/>
      <c r="CS73" s="47"/>
      <c r="CT73" s="46"/>
      <c r="CU73" s="41">
        <v>496.64</v>
      </c>
      <c r="CV73" s="47"/>
      <c r="CW73" s="47"/>
      <c r="CX73" s="46"/>
    </row>
    <row r="74" spans="1:102">
      <c r="A74" s="23" t="s">
        <v>1922</v>
      </c>
      <c r="B74" s="23" t="s">
        <v>1856</v>
      </c>
      <c r="C74" s="41">
        <v>1041.92</v>
      </c>
      <c r="D74" s="47"/>
      <c r="E74" s="47"/>
      <c r="F74" s="46"/>
      <c r="G74" s="41">
        <v>2644.48</v>
      </c>
      <c r="H74" s="47"/>
      <c r="I74" s="47"/>
      <c r="J74" s="46"/>
      <c r="K74" s="41">
        <v>7456</v>
      </c>
      <c r="L74" s="47"/>
      <c r="M74" s="47"/>
      <c r="N74" s="46"/>
      <c r="O74" s="41">
        <v>1866.24</v>
      </c>
      <c r="P74" s="47"/>
      <c r="Q74" s="47"/>
      <c r="R74" s="46"/>
      <c r="S74" s="41">
        <v>800</v>
      </c>
      <c r="T74" s="47"/>
      <c r="U74" s="47"/>
      <c r="V74" s="46"/>
      <c r="W74" s="41">
        <v>1073.92</v>
      </c>
      <c r="X74" s="47"/>
      <c r="Y74" s="47"/>
      <c r="Z74" s="46"/>
      <c r="AA74" s="41">
        <v>979.2</v>
      </c>
      <c r="AB74" s="47"/>
      <c r="AC74" s="47"/>
      <c r="AD74" s="46"/>
      <c r="AE74" s="41">
        <v>2488.3200000000002</v>
      </c>
      <c r="AF74" s="47"/>
      <c r="AG74" s="47"/>
      <c r="AH74" s="46"/>
      <c r="AI74" s="41">
        <v>1899.52</v>
      </c>
      <c r="AJ74" s="47"/>
      <c r="AK74" s="47"/>
      <c r="AL74" s="46"/>
      <c r="AM74" s="41">
        <v>14768.64</v>
      </c>
      <c r="AQ74" s="41">
        <v>17894387.199999999</v>
      </c>
      <c r="AU74" s="41">
        <v>3407.36</v>
      </c>
      <c r="AV74" s="47"/>
      <c r="AW74" s="47"/>
      <c r="AX74" s="46"/>
      <c r="AY74" s="41">
        <v>389.12</v>
      </c>
      <c r="AZ74" s="47"/>
      <c r="BA74" s="47"/>
      <c r="BB74" s="46"/>
      <c r="BC74" s="41">
        <v>865.28</v>
      </c>
      <c r="BD74" s="47"/>
      <c r="BE74" s="47"/>
      <c r="BF74" s="46"/>
      <c r="BG74" s="41">
        <v>2616.3200000000002</v>
      </c>
      <c r="BH74" s="47"/>
      <c r="BI74" s="47"/>
      <c r="BJ74" s="46"/>
      <c r="BK74" s="41">
        <v>3616</v>
      </c>
      <c r="BL74" s="47"/>
      <c r="BM74" s="47"/>
      <c r="BN74" s="46"/>
      <c r="BO74" s="41">
        <v>884.48</v>
      </c>
      <c r="BP74" s="47"/>
      <c r="BQ74" s="47"/>
      <c r="BR74" s="46"/>
      <c r="BS74" s="41">
        <v>286.72000000000003</v>
      </c>
      <c r="BT74" s="47"/>
      <c r="BU74" s="47"/>
      <c r="BV74" s="46"/>
      <c r="BW74" s="41">
        <v>4695.04</v>
      </c>
      <c r="BX74" s="47"/>
      <c r="BY74" s="47"/>
      <c r="BZ74" s="46"/>
      <c r="CA74" s="41">
        <v>10897.92</v>
      </c>
      <c r="CE74" s="41">
        <v>1123.8399999999999</v>
      </c>
      <c r="CF74" s="47"/>
      <c r="CG74" s="47"/>
      <c r="CH74" s="46"/>
      <c r="CI74" s="41" t="e">
        <v>#N/A</v>
      </c>
      <c r="CJ74" s="47"/>
      <c r="CK74" s="47"/>
      <c r="CL74" s="46"/>
      <c r="CM74" s="41">
        <v>13118549.76</v>
      </c>
      <c r="CQ74" s="41">
        <v>1547.52</v>
      </c>
      <c r="CR74" s="47"/>
      <c r="CS74" s="47"/>
      <c r="CT74" s="46"/>
      <c r="CU74" s="41">
        <v>184.32</v>
      </c>
      <c r="CV74" s="47"/>
      <c r="CW74" s="47"/>
      <c r="CX74" s="46"/>
    </row>
    <row r="75" spans="1:102">
      <c r="A75" s="23" t="s">
        <v>1923</v>
      </c>
      <c r="B75" s="23" t="s">
        <v>1856</v>
      </c>
      <c r="C75" s="41">
        <v>736</v>
      </c>
      <c r="D75" s="47"/>
      <c r="E75" s="47"/>
      <c r="F75" s="46"/>
      <c r="G75" s="41">
        <v>2947.84</v>
      </c>
      <c r="H75" s="47"/>
      <c r="I75" s="47"/>
      <c r="J75" s="46"/>
      <c r="K75" s="41">
        <v>5475.84</v>
      </c>
      <c r="L75" s="47"/>
      <c r="M75" s="47"/>
      <c r="N75" s="46"/>
      <c r="O75" s="41">
        <v>2548.48</v>
      </c>
      <c r="P75" s="47"/>
      <c r="Q75" s="47"/>
      <c r="R75" s="46"/>
      <c r="S75" s="41">
        <v>549.12</v>
      </c>
      <c r="T75" s="47"/>
      <c r="U75" s="47"/>
      <c r="V75" s="46"/>
      <c r="W75" s="41">
        <v>1283.8399999999999</v>
      </c>
      <c r="X75" s="47"/>
      <c r="Y75" s="47"/>
      <c r="Z75" s="46"/>
      <c r="AA75" s="41">
        <v>1697.28</v>
      </c>
      <c r="AB75" s="47"/>
      <c r="AC75" s="47"/>
      <c r="AD75" s="46"/>
      <c r="AE75" s="41">
        <v>776.96</v>
      </c>
      <c r="AF75" s="47"/>
      <c r="AG75" s="47"/>
      <c r="AH75" s="46"/>
      <c r="AI75" s="41">
        <v>616.96</v>
      </c>
      <c r="AJ75" s="47"/>
      <c r="AK75" s="47"/>
      <c r="AL75" s="46"/>
      <c r="AM75" s="41">
        <v>15345.92</v>
      </c>
      <c r="AQ75" s="41">
        <v>20019727.359999999</v>
      </c>
      <c r="AU75" s="41">
        <v>1470.72</v>
      </c>
      <c r="AV75" s="47"/>
      <c r="AW75" s="47"/>
      <c r="AX75" s="46"/>
      <c r="AY75" s="41">
        <v>797.44</v>
      </c>
      <c r="AZ75" s="47"/>
      <c r="BA75" s="47"/>
      <c r="BB75" s="46"/>
      <c r="BC75" s="41">
        <v>1098.24</v>
      </c>
      <c r="BD75" s="47"/>
      <c r="BE75" s="47"/>
      <c r="BF75" s="46"/>
      <c r="BG75" s="41">
        <v>6256.64</v>
      </c>
      <c r="BH75" s="47"/>
      <c r="BI75" s="47"/>
      <c r="BJ75" s="46"/>
      <c r="BK75" s="41">
        <v>956.16</v>
      </c>
      <c r="BL75" s="47"/>
      <c r="BM75" s="47"/>
      <c r="BN75" s="46"/>
      <c r="BO75" s="41">
        <v>865.28</v>
      </c>
      <c r="BP75" s="47"/>
      <c r="BQ75" s="47"/>
      <c r="BR75" s="46"/>
      <c r="BS75" s="41">
        <v>130.56</v>
      </c>
      <c r="BT75" s="47"/>
      <c r="BU75" s="47"/>
      <c r="BV75" s="46"/>
      <c r="BW75" s="41">
        <v>5771.52</v>
      </c>
      <c r="BX75" s="47"/>
      <c r="BY75" s="47"/>
      <c r="BZ75" s="46"/>
      <c r="CA75" s="41">
        <v>11562.24</v>
      </c>
      <c r="CE75" s="41">
        <v>775.68</v>
      </c>
      <c r="CF75" s="47"/>
      <c r="CG75" s="47"/>
      <c r="CH75" s="46"/>
      <c r="CI75" s="41" t="e">
        <v>#N/A</v>
      </c>
      <c r="CJ75" s="47"/>
      <c r="CK75" s="47"/>
      <c r="CL75" s="46"/>
      <c r="CM75" s="41">
        <v>13887358.720000001</v>
      </c>
      <c r="CQ75" s="41">
        <v>645.12</v>
      </c>
      <c r="CR75" s="47"/>
      <c r="CS75" s="47"/>
      <c r="CT75" s="46"/>
      <c r="CU75" s="41">
        <v>584.96</v>
      </c>
      <c r="CV75" s="47"/>
      <c r="CW75" s="47"/>
      <c r="CX75" s="46"/>
    </row>
    <row r="76" spans="1:102">
      <c r="A76" s="23" t="s">
        <v>1924</v>
      </c>
      <c r="B76" s="23" t="s">
        <v>1856</v>
      </c>
      <c r="C76" s="41">
        <v>1528.32</v>
      </c>
      <c r="D76" s="47"/>
      <c r="E76" s="47"/>
      <c r="F76" s="46"/>
      <c r="G76" s="41">
        <v>3203.84</v>
      </c>
      <c r="H76" s="47"/>
      <c r="I76" s="47"/>
      <c r="J76" s="46"/>
      <c r="K76" s="41">
        <v>11580.16</v>
      </c>
      <c r="L76" s="47"/>
      <c r="M76" s="47"/>
      <c r="N76" s="46"/>
      <c r="O76" s="41">
        <v>1844.48</v>
      </c>
      <c r="P76" s="47"/>
      <c r="Q76" s="47"/>
      <c r="R76" s="46"/>
      <c r="S76" s="41">
        <v>1277.44</v>
      </c>
      <c r="T76" s="47"/>
      <c r="U76" s="47"/>
      <c r="V76" s="46"/>
      <c r="W76" s="41">
        <v>2124.8000000000002</v>
      </c>
      <c r="X76" s="47"/>
      <c r="Y76" s="47"/>
      <c r="Z76" s="46"/>
      <c r="AA76" s="41">
        <v>2667.52</v>
      </c>
      <c r="AB76" s="47"/>
      <c r="AC76" s="47"/>
      <c r="AD76" s="46"/>
      <c r="AE76" s="41">
        <v>1561.6</v>
      </c>
      <c r="AF76" s="47"/>
      <c r="AG76" s="47"/>
      <c r="AH76" s="46"/>
      <c r="AI76" s="41">
        <v>2394.88</v>
      </c>
      <c r="AJ76" s="47"/>
      <c r="AK76" s="47"/>
      <c r="AL76" s="46"/>
      <c r="AM76" s="41">
        <v>18498.560000000001</v>
      </c>
      <c r="AN76" s="41">
        <v>21049.599999999999</v>
      </c>
      <c r="AO76" s="41">
        <v>2959.8955916721266</v>
      </c>
      <c r="AP76" s="40">
        <v>14.06152892060717</v>
      </c>
      <c r="AQ76" s="41">
        <v>34897853.439999998</v>
      </c>
      <c r="AR76" s="41">
        <v>46144262.826666676</v>
      </c>
      <c r="AS76" s="41">
        <v>4031356.6683826251</v>
      </c>
      <c r="AT76" s="40">
        <v>8.7364201342337022</v>
      </c>
      <c r="AU76" s="41">
        <v>2835.2</v>
      </c>
      <c r="AV76" s="47"/>
      <c r="AW76" s="47"/>
      <c r="AX76" s="46"/>
      <c r="AY76" s="41">
        <v>520.96</v>
      </c>
      <c r="AZ76" s="47"/>
      <c r="BA76" s="47"/>
      <c r="BB76" s="46"/>
      <c r="BC76" s="41">
        <v>158.72</v>
      </c>
      <c r="BD76" s="47"/>
      <c r="BE76" s="47"/>
      <c r="BF76" s="46"/>
      <c r="BG76" s="41">
        <v>3294.72</v>
      </c>
      <c r="BH76" s="47"/>
      <c r="BI76" s="47"/>
      <c r="BJ76" s="46"/>
      <c r="BK76" s="41">
        <v>3260.16</v>
      </c>
      <c r="BL76" s="47"/>
      <c r="BM76" s="47"/>
      <c r="BN76" s="46"/>
      <c r="BO76" s="41">
        <v>1192.96</v>
      </c>
      <c r="BP76" s="47"/>
      <c r="BQ76" s="47"/>
      <c r="BR76" s="46"/>
      <c r="BS76" s="41">
        <v>221.44</v>
      </c>
      <c r="BT76" s="47"/>
      <c r="BU76" s="47"/>
      <c r="BV76" s="46"/>
      <c r="BW76" s="41">
        <v>1388.8</v>
      </c>
      <c r="BX76" s="47"/>
      <c r="BY76" s="47"/>
      <c r="BZ76" s="46"/>
      <c r="CA76" s="41">
        <v>8381.44</v>
      </c>
      <c r="CB76" s="41">
        <v>12962.986666666666</v>
      </c>
      <c r="CC76" s="41">
        <v>1228.4961846637266</v>
      </c>
      <c r="CD76" s="40">
        <v>9.4769532381199699</v>
      </c>
      <c r="CE76" s="41">
        <v>1320.96</v>
      </c>
      <c r="CF76" s="47"/>
      <c r="CG76" s="47"/>
      <c r="CH76" s="46"/>
      <c r="CI76" s="41" t="e">
        <v>#N/A</v>
      </c>
      <c r="CJ76" s="47"/>
      <c r="CK76" s="47"/>
      <c r="CL76" s="46"/>
      <c r="CM76" s="41">
        <v>25678737.920000002</v>
      </c>
      <c r="CN76" s="41">
        <v>25215395.84</v>
      </c>
      <c r="CO76" s="41">
        <v>3071859.8301973529</v>
      </c>
      <c r="CP76" s="40">
        <v>12.182477125044224</v>
      </c>
      <c r="CQ76" s="41">
        <v>1606.4</v>
      </c>
      <c r="CR76" s="47"/>
      <c r="CS76" s="47"/>
      <c r="CT76" s="46"/>
      <c r="CU76" s="41">
        <v>2643.2</v>
      </c>
      <c r="CV76" s="47"/>
      <c r="CW76" s="47"/>
      <c r="CX76" s="46"/>
    </row>
    <row r="77" spans="1:102">
      <c r="A77" s="23" t="s">
        <v>1925</v>
      </c>
      <c r="B77" s="23" t="s">
        <v>1856</v>
      </c>
      <c r="C77" s="41">
        <v>340.48</v>
      </c>
      <c r="D77" s="47"/>
      <c r="E77" s="47"/>
      <c r="F77" s="46"/>
      <c r="G77" s="41">
        <v>578.55999999999995</v>
      </c>
      <c r="H77" s="47"/>
      <c r="I77" s="47"/>
      <c r="J77" s="46"/>
      <c r="K77" s="41">
        <v>14343.68</v>
      </c>
      <c r="L77" s="47"/>
      <c r="M77" s="47"/>
      <c r="N77" s="46"/>
      <c r="O77" s="41">
        <v>4286.72</v>
      </c>
      <c r="P77" s="47"/>
      <c r="Q77" s="47"/>
      <c r="R77" s="46"/>
      <c r="S77" s="41">
        <v>5088</v>
      </c>
      <c r="T77" s="47"/>
      <c r="U77" s="47"/>
      <c r="V77" s="46"/>
      <c r="W77" s="41">
        <v>3654.4</v>
      </c>
      <c r="X77" s="47"/>
      <c r="Y77" s="47"/>
      <c r="Z77" s="46"/>
      <c r="AA77" s="41">
        <v>5189.12</v>
      </c>
      <c r="AB77" s="47"/>
      <c r="AC77" s="47"/>
      <c r="AD77" s="46"/>
      <c r="AE77" s="41">
        <v>4778.24</v>
      </c>
      <c r="AF77" s="47"/>
      <c r="AG77" s="47"/>
      <c r="AH77" s="46"/>
      <c r="AI77" s="41">
        <v>2059.52</v>
      </c>
      <c r="AJ77" s="47"/>
      <c r="AK77" s="47"/>
      <c r="AL77" s="46"/>
      <c r="AM77" s="41">
        <v>21859.84</v>
      </c>
      <c r="AQ77" s="41">
        <v>47734937.600000001</v>
      </c>
      <c r="AU77" s="41">
        <v>1538.56</v>
      </c>
      <c r="AV77" s="47"/>
      <c r="AW77" s="47"/>
      <c r="AX77" s="46"/>
      <c r="AY77" s="41">
        <v>254.72</v>
      </c>
      <c r="AZ77" s="47"/>
      <c r="BA77" s="47"/>
      <c r="BB77" s="46"/>
      <c r="BC77" s="41">
        <v>264.95999999999998</v>
      </c>
      <c r="BD77" s="47"/>
      <c r="BE77" s="47"/>
      <c r="BF77" s="46"/>
      <c r="BG77" s="41">
        <v>2784</v>
      </c>
      <c r="BH77" s="47"/>
      <c r="BI77" s="47"/>
      <c r="BJ77" s="46"/>
      <c r="BK77" s="41">
        <v>2159.36</v>
      </c>
      <c r="BL77" s="47"/>
      <c r="BM77" s="47"/>
      <c r="BN77" s="46"/>
      <c r="BO77" s="41">
        <v>2054.4</v>
      </c>
      <c r="BP77" s="47"/>
      <c r="BQ77" s="47"/>
      <c r="BR77" s="46"/>
      <c r="BS77" s="41">
        <v>108.8</v>
      </c>
      <c r="BT77" s="47"/>
      <c r="BU77" s="47"/>
      <c r="BV77" s="46"/>
      <c r="BW77" s="41">
        <v>3059.2</v>
      </c>
      <c r="BX77" s="47"/>
      <c r="BY77" s="47"/>
      <c r="BZ77" s="46"/>
      <c r="CA77" s="41">
        <v>14371.84</v>
      </c>
      <c r="CE77" s="41">
        <v>1457.92</v>
      </c>
      <c r="CF77" s="47"/>
      <c r="CG77" s="47"/>
      <c r="CH77" s="46"/>
      <c r="CI77" s="41" t="e">
        <v>#N/A</v>
      </c>
      <c r="CJ77" s="47"/>
      <c r="CK77" s="47"/>
      <c r="CL77" s="46"/>
      <c r="CM77" s="41">
        <v>26708633.600000001</v>
      </c>
      <c r="CQ77" s="41">
        <v>2696.96</v>
      </c>
      <c r="CR77" s="47"/>
      <c r="CS77" s="47"/>
      <c r="CT77" s="46"/>
      <c r="CU77" s="41">
        <v>1095.68</v>
      </c>
      <c r="CV77" s="47"/>
      <c r="CW77" s="47"/>
      <c r="CX77" s="46"/>
    </row>
    <row r="78" spans="1:102">
      <c r="A78" s="23" t="s">
        <v>1926</v>
      </c>
      <c r="B78" s="23" t="s">
        <v>1856</v>
      </c>
      <c r="C78" s="41">
        <v>2097.92</v>
      </c>
      <c r="D78" s="47"/>
      <c r="E78" s="47"/>
      <c r="F78" s="46"/>
      <c r="G78" s="41">
        <v>4633.6000000000004</v>
      </c>
      <c r="H78" s="47"/>
      <c r="I78" s="47"/>
      <c r="J78" s="46"/>
      <c r="K78" s="41">
        <v>8515.84</v>
      </c>
      <c r="L78" s="47"/>
      <c r="M78" s="47"/>
      <c r="N78" s="46"/>
      <c r="O78" s="41">
        <v>2095.36</v>
      </c>
      <c r="P78" s="47"/>
      <c r="Q78" s="47"/>
      <c r="R78" s="46"/>
      <c r="S78" s="41">
        <v>1763.84</v>
      </c>
      <c r="T78" s="47"/>
      <c r="U78" s="47"/>
      <c r="V78" s="46"/>
      <c r="W78" s="41">
        <v>2173.44</v>
      </c>
      <c r="X78" s="47"/>
      <c r="Y78" s="47"/>
      <c r="Z78" s="46"/>
      <c r="AA78" s="41">
        <v>5763.84</v>
      </c>
      <c r="AB78" s="47"/>
      <c r="AC78" s="47"/>
      <c r="AD78" s="46"/>
      <c r="AE78" s="41">
        <v>4305.92</v>
      </c>
      <c r="AF78" s="47"/>
      <c r="AG78" s="47"/>
      <c r="AH78" s="46"/>
      <c r="AI78" s="41">
        <v>2264.3200000000002</v>
      </c>
      <c r="AJ78" s="47"/>
      <c r="AK78" s="47"/>
      <c r="AL78" s="46"/>
      <c r="AM78" s="41">
        <v>23520</v>
      </c>
      <c r="AQ78" s="41">
        <v>49137612.799999997</v>
      </c>
      <c r="AU78" s="41">
        <v>1317.12</v>
      </c>
      <c r="AV78" s="47"/>
      <c r="AW78" s="47"/>
      <c r="AX78" s="46"/>
      <c r="AY78" s="41">
        <v>565.76</v>
      </c>
      <c r="AZ78" s="47"/>
      <c r="BA78" s="47"/>
      <c r="BB78" s="46"/>
      <c r="BC78" s="41">
        <v>797.44</v>
      </c>
      <c r="BD78" s="47"/>
      <c r="BE78" s="47"/>
      <c r="BF78" s="46"/>
      <c r="BG78" s="41">
        <v>1455.36</v>
      </c>
      <c r="BH78" s="47"/>
      <c r="BI78" s="47"/>
      <c r="BJ78" s="46"/>
      <c r="BK78" s="41">
        <v>4494.08</v>
      </c>
      <c r="BL78" s="47"/>
      <c r="BM78" s="47"/>
      <c r="BN78" s="46"/>
      <c r="BO78" s="41">
        <v>1072.6400000000001</v>
      </c>
      <c r="BP78" s="47"/>
      <c r="BQ78" s="47"/>
      <c r="BR78" s="46"/>
      <c r="BS78" s="41">
        <v>175.36</v>
      </c>
      <c r="BT78" s="47"/>
      <c r="BU78" s="47"/>
      <c r="BV78" s="46"/>
      <c r="BW78" s="41">
        <v>2732.8</v>
      </c>
      <c r="BX78" s="47"/>
      <c r="BY78" s="47"/>
      <c r="BZ78" s="46"/>
      <c r="CA78" s="41">
        <v>12115.2</v>
      </c>
      <c r="CE78" s="41">
        <v>913.92</v>
      </c>
      <c r="CF78" s="47"/>
      <c r="CG78" s="47"/>
      <c r="CH78" s="46"/>
      <c r="CI78" s="41" t="e">
        <v>#N/A</v>
      </c>
      <c r="CJ78" s="47"/>
      <c r="CK78" s="47"/>
      <c r="CL78" s="46"/>
      <c r="CM78" s="41">
        <v>27255173.120000001</v>
      </c>
      <c r="CQ78" s="41">
        <v>1768.96</v>
      </c>
      <c r="CR78" s="47"/>
      <c r="CS78" s="47"/>
      <c r="CT78" s="46"/>
      <c r="CU78" s="41">
        <v>789.76</v>
      </c>
      <c r="CV78" s="47"/>
      <c r="CW78" s="47"/>
      <c r="CX78" s="46"/>
    </row>
    <row r="79" spans="1:102">
      <c r="A79" s="23" t="s">
        <v>1927</v>
      </c>
      <c r="B79" s="23" t="s">
        <v>1856</v>
      </c>
      <c r="C79" s="41">
        <v>975.36</v>
      </c>
      <c r="D79" s="47"/>
      <c r="E79" s="47"/>
      <c r="F79" s="46"/>
      <c r="G79" s="41">
        <v>1153.28</v>
      </c>
      <c r="H79" s="47"/>
      <c r="I79" s="47"/>
      <c r="J79" s="46"/>
      <c r="K79" s="41">
        <v>2210.56</v>
      </c>
      <c r="L79" s="47"/>
      <c r="M79" s="47"/>
      <c r="N79" s="46"/>
      <c r="O79" s="41">
        <v>4559.3599999999997</v>
      </c>
      <c r="P79" s="47"/>
      <c r="Q79" s="47"/>
      <c r="R79" s="46"/>
      <c r="S79" s="41">
        <v>2291.1999999999998</v>
      </c>
      <c r="T79" s="47"/>
      <c r="U79" s="47"/>
      <c r="V79" s="46"/>
      <c r="W79" s="41">
        <v>2632.96</v>
      </c>
      <c r="X79" s="47"/>
      <c r="Y79" s="47"/>
      <c r="Z79" s="46"/>
      <c r="AA79" s="41">
        <v>4993.28</v>
      </c>
      <c r="AB79" s="47"/>
      <c r="AC79" s="47"/>
      <c r="AD79" s="46"/>
      <c r="AE79" s="41">
        <v>4227.84</v>
      </c>
      <c r="AF79" s="47"/>
      <c r="AG79" s="47"/>
      <c r="AH79" s="46"/>
      <c r="AI79" s="41">
        <v>1662.72</v>
      </c>
      <c r="AJ79" s="47"/>
      <c r="AK79" s="47"/>
      <c r="AL79" s="46"/>
      <c r="AM79" s="41">
        <v>17768.96</v>
      </c>
      <c r="AQ79" s="41">
        <v>41560238.079999998</v>
      </c>
      <c r="AU79" s="41">
        <v>1337.6</v>
      </c>
      <c r="AV79" s="47"/>
      <c r="AW79" s="47"/>
      <c r="AX79" s="46"/>
      <c r="AY79" s="41">
        <v>279.04000000000002</v>
      </c>
      <c r="AZ79" s="47"/>
      <c r="BA79" s="47"/>
      <c r="BB79" s="46"/>
      <c r="BC79" s="41">
        <v>252.16</v>
      </c>
      <c r="BD79" s="47"/>
      <c r="BE79" s="47"/>
      <c r="BF79" s="46"/>
      <c r="BG79" s="41">
        <v>4385.28</v>
      </c>
      <c r="BH79" s="47"/>
      <c r="BI79" s="47"/>
      <c r="BJ79" s="46"/>
      <c r="BK79" s="41">
        <v>4711.68</v>
      </c>
      <c r="BL79" s="47"/>
      <c r="BM79" s="47"/>
      <c r="BN79" s="46"/>
      <c r="BO79" s="41">
        <v>3233.28</v>
      </c>
      <c r="BP79" s="47"/>
      <c r="BQ79" s="47"/>
      <c r="BR79" s="46"/>
      <c r="BS79" s="41">
        <v>211.2</v>
      </c>
      <c r="BT79" s="47"/>
      <c r="BU79" s="47"/>
      <c r="BV79" s="46"/>
      <c r="BW79" s="41">
        <v>1263.3599999999999</v>
      </c>
      <c r="BX79" s="47"/>
      <c r="BY79" s="47"/>
      <c r="BZ79" s="46"/>
      <c r="CA79" s="41">
        <v>12401.92</v>
      </c>
      <c r="CE79" s="41">
        <v>1209.5999999999999</v>
      </c>
      <c r="CF79" s="47"/>
      <c r="CG79" s="47"/>
      <c r="CH79" s="46"/>
      <c r="CI79" s="41" t="e">
        <v>#N/A</v>
      </c>
      <c r="CJ79" s="47"/>
      <c r="CK79" s="47"/>
      <c r="CL79" s="46"/>
      <c r="CM79" s="41">
        <v>21682380.800000001</v>
      </c>
      <c r="CQ79" s="41">
        <v>1443.84</v>
      </c>
      <c r="CR79" s="47"/>
      <c r="CS79" s="47"/>
      <c r="CT79" s="46"/>
      <c r="CU79" s="41">
        <v>428.8</v>
      </c>
      <c r="CV79" s="47"/>
      <c r="CW79" s="47"/>
      <c r="CX79" s="46"/>
    </row>
  </sheetData>
  <mergeCells count="72">
    <mergeCell ref="A2:I2"/>
    <mergeCell ref="D40:F40"/>
    <mergeCell ref="H40:J40"/>
    <mergeCell ref="L40:N40"/>
    <mergeCell ref="P40:R40"/>
    <mergeCell ref="K4:N4"/>
    <mergeCell ref="K5:N5"/>
    <mergeCell ref="G4:J4"/>
    <mergeCell ref="G5:J5"/>
    <mergeCell ref="C4:F4"/>
    <mergeCell ref="C5:F5"/>
    <mergeCell ref="T40:V40"/>
    <mergeCell ref="X40:Z40"/>
    <mergeCell ref="AB40:AD40"/>
    <mergeCell ref="AF40:AH40"/>
    <mergeCell ref="AJ40:AL40"/>
    <mergeCell ref="AV40:AX40"/>
    <mergeCell ref="AZ40:BB40"/>
    <mergeCell ref="BD40:BF40"/>
    <mergeCell ref="BH40:BJ40"/>
    <mergeCell ref="BL40:BN40"/>
    <mergeCell ref="BP40:BR40"/>
    <mergeCell ref="BT40:BV40"/>
    <mergeCell ref="BX40:BZ40"/>
    <mergeCell ref="CF40:CH40"/>
    <mergeCell ref="CJ40:CL40"/>
    <mergeCell ref="CR40:CT40"/>
    <mergeCell ref="CV40:CX40"/>
    <mergeCell ref="CU5:CX5"/>
    <mergeCell ref="CU4:CX4"/>
    <mergeCell ref="CQ5:CT5"/>
    <mergeCell ref="CQ4:CT4"/>
    <mergeCell ref="CI5:CL5"/>
    <mergeCell ref="CM5:CP5"/>
    <mergeCell ref="BO5:BR5"/>
    <mergeCell ref="BO4:BR4"/>
    <mergeCell ref="BK4:BN4"/>
    <mergeCell ref="BK5:BN5"/>
    <mergeCell ref="BS4:BV4"/>
    <mergeCell ref="BS5:BV5"/>
    <mergeCell ref="BW5:BZ5"/>
    <mergeCell ref="CA5:CD5"/>
    <mergeCell ref="CE5:CH5"/>
    <mergeCell ref="CM4:CP4"/>
    <mergeCell ref="CI4:CL4"/>
    <mergeCell ref="CE4:CH4"/>
    <mergeCell ref="CA4:CD4"/>
    <mergeCell ref="BW4:BZ4"/>
    <mergeCell ref="BG4:BJ4"/>
    <mergeCell ref="BG5:BJ5"/>
    <mergeCell ref="BC4:BF4"/>
    <mergeCell ref="BC5:BF5"/>
    <mergeCell ref="AY4:BB4"/>
    <mergeCell ref="AY5:BB5"/>
    <mergeCell ref="AU5:AX5"/>
    <mergeCell ref="AU4:AX4"/>
    <mergeCell ref="AQ4:AT4"/>
    <mergeCell ref="AQ5:AT5"/>
    <mergeCell ref="AM4:AP4"/>
    <mergeCell ref="AM5:AP5"/>
    <mergeCell ref="AI4:AL4"/>
    <mergeCell ref="AI5:AL5"/>
    <mergeCell ref="AE5:AH5"/>
    <mergeCell ref="AE4:AH4"/>
    <mergeCell ref="AA4:AD4"/>
    <mergeCell ref="AA5:AD5"/>
    <mergeCell ref="W4:Z4"/>
    <mergeCell ref="W5:Z5"/>
    <mergeCell ref="S4:V4"/>
    <mergeCell ref="S5:V5"/>
    <mergeCell ref="O4:R4"/>
    <mergeCell ref="O5:R5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9C37F-1B58-4C27-8189-9F6A4CEDFD2C}">
  <dimension ref="A1:AA38"/>
  <sheetViews>
    <sheetView workbookViewId="0">
      <selection activeCell="B7" sqref="B7"/>
    </sheetView>
  </sheetViews>
  <sheetFormatPr defaultColWidth="8.85546875" defaultRowHeight="15"/>
  <cols>
    <col min="1" max="1" width="15.140625" bestFit="1" customWidth="1"/>
    <col min="2" max="2" width="22" style="2" customWidth="1"/>
    <col min="3" max="3" width="21.85546875" style="2" customWidth="1"/>
    <col min="4" max="4" width="18.140625" bestFit="1" customWidth="1"/>
    <col min="5" max="5" width="16.140625" customWidth="1"/>
    <col min="6" max="6" width="12.28515625" bestFit="1" customWidth="1"/>
    <col min="7" max="7" width="12.42578125" customWidth="1"/>
    <col min="8" max="8" width="13.7109375" bestFit="1" customWidth="1"/>
    <col min="10" max="11" width="13.7109375" bestFit="1" customWidth="1"/>
  </cols>
  <sheetData>
    <row r="1" spans="1:27" s="20" customFormat="1">
      <c r="A1" s="54" t="s">
        <v>1959</v>
      </c>
      <c r="B1" s="38"/>
      <c r="C1" s="38"/>
      <c r="D1" s="38"/>
      <c r="E1" s="38"/>
      <c r="F1" s="38"/>
      <c r="G1" s="38"/>
      <c r="H1" s="38"/>
      <c r="I1" s="38"/>
    </row>
    <row r="2" spans="1:27" s="20" customFormat="1">
      <c r="A2" s="38"/>
      <c r="B2" s="38"/>
      <c r="C2" s="38"/>
      <c r="D2" s="38"/>
      <c r="E2" s="38"/>
      <c r="F2" s="38"/>
      <c r="G2" s="38"/>
      <c r="H2" s="38"/>
      <c r="I2" s="38"/>
    </row>
    <row r="3" spans="1:27" s="20" customFormat="1">
      <c r="A3" s="24"/>
      <c r="B3" s="24"/>
      <c r="C3" s="24"/>
      <c r="D3" s="24"/>
      <c r="E3" s="24"/>
      <c r="F3" s="24"/>
      <c r="G3" s="24"/>
      <c r="H3" s="24"/>
      <c r="I3" s="24"/>
    </row>
    <row r="4" spans="1:27" s="19" customFormat="1">
      <c r="B4" s="34"/>
      <c r="C4" s="34"/>
      <c r="H4" s="4" t="s">
        <v>6</v>
      </c>
      <c r="I4" s="4" t="s">
        <v>1485</v>
      </c>
      <c r="J4" s="4" t="s">
        <v>963</v>
      </c>
      <c r="K4" s="4" t="s">
        <v>308</v>
      </c>
      <c r="L4" s="4" t="s">
        <v>1152</v>
      </c>
      <c r="M4" s="4" t="s">
        <v>1179</v>
      </c>
      <c r="N4" s="4" t="s">
        <v>1466</v>
      </c>
      <c r="O4" s="4" t="s">
        <v>1092</v>
      </c>
      <c r="P4" s="4" t="s">
        <v>1814</v>
      </c>
      <c r="Q4" s="4" t="s">
        <v>214</v>
      </c>
      <c r="R4" s="4" t="s">
        <v>118</v>
      </c>
      <c r="S4" s="4" t="s">
        <v>377</v>
      </c>
      <c r="T4" s="4" t="s">
        <v>1628</v>
      </c>
      <c r="U4" s="4" t="s">
        <v>1147</v>
      </c>
      <c r="V4" s="4" t="s">
        <v>1402</v>
      </c>
      <c r="W4" s="4" t="s">
        <v>1518</v>
      </c>
      <c r="X4" s="4" t="s">
        <v>438</v>
      </c>
      <c r="Y4" s="4" t="s">
        <v>257</v>
      </c>
      <c r="Z4" s="4" t="s">
        <v>107</v>
      </c>
      <c r="AA4" s="4" t="s">
        <v>201</v>
      </c>
    </row>
    <row r="5" spans="1:27" s="19" customFormat="1">
      <c r="A5" s="3" t="s">
        <v>1717</v>
      </c>
      <c r="B5" s="4" t="s">
        <v>1718</v>
      </c>
      <c r="C5" s="4" t="s">
        <v>1719</v>
      </c>
      <c r="D5" s="3" t="s">
        <v>1955</v>
      </c>
      <c r="E5" s="3" t="s">
        <v>1952</v>
      </c>
      <c r="F5" s="3" t="s">
        <v>1953</v>
      </c>
      <c r="G5" s="3" t="s">
        <v>1954</v>
      </c>
      <c r="H5" s="4" t="s">
        <v>1722</v>
      </c>
      <c r="I5" s="3" t="s">
        <v>1952</v>
      </c>
      <c r="J5" s="3" t="s">
        <v>1952</v>
      </c>
      <c r="K5" s="3" t="s">
        <v>1952</v>
      </c>
      <c r="L5" s="3" t="s">
        <v>1952</v>
      </c>
      <c r="M5" s="3" t="s">
        <v>1952</v>
      </c>
      <c r="N5" s="3" t="s">
        <v>1952</v>
      </c>
      <c r="O5" s="3" t="s">
        <v>1952</v>
      </c>
      <c r="P5" s="3" t="s">
        <v>1952</v>
      </c>
      <c r="Q5" s="3" t="s">
        <v>1952</v>
      </c>
      <c r="R5" s="3" t="s">
        <v>1952</v>
      </c>
      <c r="S5" s="3" t="s">
        <v>1953</v>
      </c>
      <c r="T5" s="3" t="s">
        <v>1953</v>
      </c>
      <c r="U5" s="3" t="s">
        <v>1954</v>
      </c>
      <c r="V5" s="3" t="s">
        <v>1954</v>
      </c>
      <c r="W5" s="3" t="s">
        <v>1954</v>
      </c>
      <c r="X5" s="3" t="s">
        <v>1954</v>
      </c>
      <c r="Y5" s="3" t="s">
        <v>1954</v>
      </c>
      <c r="Z5" s="3" t="s">
        <v>1954</v>
      </c>
      <c r="AA5" s="3" t="s">
        <v>1954</v>
      </c>
    </row>
    <row r="6" spans="1:27">
      <c r="A6" t="s">
        <v>1071</v>
      </c>
      <c r="B6">
        <v>160</v>
      </c>
      <c r="C6">
        <v>205</v>
      </c>
      <c r="D6">
        <v>4</v>
      </c>
      <c r="E6">
        <v>2</v>
      </c>
      <c r="F6">
        <v>0</v>
      </c>
      <c r="G6">
        <v>2</v>
      </c>
      <c r="H6" s="25"/>
      <c r="I6" s="20" t="s">
        <v>0</v>
      </c>
      <c r="J6" s="20" t="s">
        <v>0</v>
      </c>
      <c r="K6" s="20" t="s">
        <v>0</v>
      </c>
      <c r="L6" s="20" t="s">
        <v>0</v>
      </c>
      <c r="M6" s="20" t="s">
        <v>0</v>
      </c>
      <c r="N6" s="20" t="s">
        <v>0</v>
      </c>
      <c r="O6" s="20" t="s">
        <v>0</v>
      </c>
      <c r="P6" s="20" t="s">
        <v>0</v>
      </c>
      <c r="Q6" s="20" t="s">
        <v>1946</v>
      </c>
      <c r="R6" s="20" t="s">
        <v>1946</v>
      </c>
      <c r="S6" s="20" t="s">
        <v>0</v>
      </c>
      <c r="T6" s="20" t="s">
        <v>0</v>
      </c>
      <c r="U6" s="20" t="s">
        <v>0</v>
      </c>
      <c r="V6" s="20" t="s">
        <v>0</v>
      </c>
      <c r="W6" s="20" t="s">
        <v>0</v>
      </c>
      <c r="X6" s="20" t="s">
        <v>0</v>
      </c>
      <c r="Y6" s="20" t="s">
        <v>0</v>
      </c>
      <c r="Z6" s="20" t="s">
        <v>1946</v>
      </c>
      <c r="AA6" s="20" t="s">
        <v>1946</v>
      </c>
    </row>
    <row r="7" spans="1:27">
      <c r="A7" t="s">
        <v>1519</v>
      </c>
      <c r="B7">
        <v>205</v>
      </c>
      <c r="C7">
        <v>247</v>
      </c>
      <c r="D7">
        <v>7</v>
      </c>
      <c r="E7">
        <v>4</v>
      </c>
      <c r="F7">
        <v>0</v>
      </c>
      <c r="G7">
        <v>3</v>
      </c>
      <c r="H7" s="25"/>
      <c r="I7" s="20" t="s">
        <v>1946</v>
      </c>
      <c r="J7" s="20" t="s">
        <v>0</v>
      </c>
      <c r="K7" s="20" t="s">
        <v>0</v>
      </c>
      <c r="L7" s="20" t="s">
        <v>0</v>
      </c>
      <c r="M7" s="20" t="s">
        <v>0</v>
      </c>
      <c r="N7" s="20" t="s">
        <v>1946</v>
      </c>
      <c r="O7" s="20" t="s">
        <v>1946</v>
      </c>
      <c r="P7" s="20" t="s">
        <v>0</v>
      </c>
      <c r="Q7" s="20" t="s">
        <v>0</v>
      </c>
      <c r="R7" s="20" t="s">
        <v>1946</v>
      </c>
      <c r="S7" s="20" t="s">
        <v>0</v>
      </c>
      <c r="T7" s="20" t="s">
        <v>0</v>
      </c>
      <c r="U7" s="20" t="s">
        <v>0</v>
      </c>
      <c r="V7" s="20" t="s">
        <v>0</v>
      </c>
      <c r="W7" s="20" t="s">
        <v>1946</v>
      </c>
      <c r="X7" s="20" t="s">
        <v>0</v>
      </c>
      <c r="Y7" s="20" t="s">
        <v>0</v>
      </c>
      <c r="Z7" s="20" t="s">
        <v>1946</v>
      </c>
      <c r="AA7" s="20" t="s">
        <v>1946</v>
      </c>
    </row>
    <row r="8" spans="1:27">
      <c r="A8" t="s">
        <v>994</v>
      </c>
      <c r="B8">
        <v>205</v>
      </c>
      <c r="C8">
        <v>283</v>
      </c>
      <c r="D8">
        <v>5</v>
      </c>
      <c r="E8">
        <v>3</v>
      </c>
      <c r="F8">
        <v>0</v>
      </c>
      <c r="G8">
        <v>2</v>
      </c>
      <c r="H8" s="25"/>
      <c r="I8" s="20" t="s">
        <v>0</v>
      </c>
      <c r="J8" s="20" t="s">
        <v>1946</v>
      </c>
      <c r="K8" s="20" t="s">
        <v>0</v>
      </c>
      <c r="L8" s="20" t="s">
        <v>0</v>
      </c>
      <c r="M8" s="20" t="s">
        <v>0</v>
      </c>
      <c r="N8" s="20" t="s">
        <v>0</v>
      </c>
      <c r="O8" s="20" t="s">
        <v>0</v>
      </c>
      <c r="P8" s="20" t="s">
        <v>1946</v>
      </c>
      <c r="Q8" s="20" t="s">
        <v>0</v>
      </c>
      <c r="R8" s="20" t="s">
        <v>1946</v>
      </c>
      <c r="S8" s="20" t="s">
        <v>0</v>
      </c>
      <c r="T8" s="20" t="s">
        <v>0</v>
      </c>
      <c r="U8" s="20" t="s">
        <v>0</v>
      </c>
      <c r="V8" s="20" t="s">
        <v>0</v>
      </c>
      <c r="W8" s="20" t="s">
        <v>0</v>
      </c>
      <c r="X8" s="20" t="s">
        <v>0</v>
      </c>
      <c r="Y8" s="20" t="s">
        <v>0</v>
      </c>
      <c r="Z8" s="20" t="s">
        <v>1946</v>
      </c>
      <c r="AA8" s="20" t="s">
        <v>1946</v>
      </c>
    </row>
    <row r="9" spans="1:27">
      <c r="A9" t="s">
        <v>447</v>
      </c>
      <c r="B9">
        <v>216</v>
      </c>
      <c r="C9">
        <v>340</v>
      </c>
      <c r="D9">
        <v>7</v>
      </c>
      <c r="E9">
        <v>3</v>
      </c>
      <c r="F9">
        <v>1</v>
      </c>
      <c r="G9">
        <v>4</v>
      </c>
      <c r="H9" s="25"/>
      <c r="I9" s="20" t="s">
        <v>0</v>
      </c>
      <c r="J9" s="20" t="s">
        <v>0</v>
      </c>
      <c r="K9" s="20" t="s">
        <v>1946</v>
      </c>
      <c r="L9" s="20" t="s">
        <v>0</v>
      </c>
      <c r="M9" s="20" t="s">
        <v>0</v>
      </c>
      <c r="N9" s="20" t="s">
        <v>0</v>
      </c>
      <c r="O9" s="20" t="s">
        <v>0</v>
      </c>
      <c r="P9" s="20" t="s">
        <v>0</v>
      </c>
      <c r="Q9" s="20" t="s">
        <v>1946</v>
      </c>
      <c r="R9" s="20" t="s">
        <v>1946</v>
      </c>
      <c r="S9" s="20" t="s">
        <v>1946</v>
      </c>
      <c r="T9" s="20" t="s">
        <v>0</v>
      </c>
      <c r="U9" s="20" t="s">
        <v>0</v>
      </c>
      <c r="V9" s="20" t="s">
        <v>0</v>
      </c>
      <c r="W9" s="20" t="s">
        <v>0</v>
      </c>
      <c r="X9" s="20" t="s">
        <v>1946</v>
      </c>
      <c r="Y9" s="20" t="s">
        <v>1946</v>
      </c>
      <c r="Z9" s="20" t="s">
        <v>1946</v>
      </c>
      <c r="AA9" s="20" t="s">
        <v>1946</v>
      </c>
    </row>
    <row r="10" spans="1:27">
      <c r="A10" t="s">
        <v>1716</v>
      </c>
      <c r="B10">
        <v>223</v>
      </c>
      <c r="C10">
        <v>322</v>
      </c>
      <c r="D10">
        <v>3</v>
      </c>
      <c r="E10">
        <v>2</v>
      </c>
      <c r="F10">
        <v>0</v>
      </c>
      <c r="G10">
        <v>1</v>
      </c>
      <c r="H10" s="25"/>
      <c r="I10" s="20" t="s">
        <v>0</v>
      </c>
      <c r="J10" s="20" t="s">
        <v>0</v>
      </c>
      <c r="K10" s="20" t="s">
        <v>0</v>
      </c>
      <c r="L10" s="20" t="s">
        <v>0</v>
      </c>
      <c r="M10" s="20" t="s">
        <v>0</v>
      </c>
      <c r="N10" s="20" t="s">
        <v>0</v>
      </c>
      <c r="O10" s="20" t="s">
        <v>0</v>
      </c>
      <c r="P10" s="20" t="s">
        <v>0</v>
      </c>
      <c r="Q10" s="20" t="s">
        <v>1946</v>
      </c>
      <c r="R10" s="20" t="s">
        <v>1946</v>
      </c>
      <c r="S10" s="20" t="s">
        <v>0</v>
      </c>
      <c r="T10" s="20" t="s">
        <v>0</v>
      </c>
      <c r="U10" s="20" t="s">
        <v>0</v>
      </c>
      <c r="V10" s="20" t="s">
        <v>0</v>
      </c>
      <c r="W10" s="20" t="s">
        <v>0</v>
      </c>
      <c r="X10" s="20" t="s">
        <v>0</v>
      </c>
      <c r="Y10" s="20" t="s">
        <v>0</v>
      </c>
      <c r="Z10" s="20" t="s">
        <v>0</v>
      </c>
      <c r="AA10" s="20" t="s">
        <v>1946</v>
      </c>
    </row>
    <row r="11" spans="1:27">
      <c r="A11" t="s">
        <v>1331</v>
      </c>
      <c r="B11">
        <v>230</v>
      </c>
      <c r="C11">
        <v>334</v>
      </c>
      <c r="D11">
        <v>4</v>
      </c>
      <c r="E11">
        <v>2</v>
      </c>
      <c r="F11">
        <v>0</v>
      </c>
      <c r="G11">
        <v>2</v>
      </c>
      <c r="H11" s="25"/>
      <c r="I11" s="20" t="s">
        <v>0</v>
      </c>
      <c r="J11" s="20" t="s">
        <v>0</v>
      </c>
      <c r="K11" s="20" t="s">
        <v>0</v>
      </c>
      <c r="L11" s="20" t="s">
        <v>0</v>
      </c>
      <c r="M11" s="20" t="s">
        <v>0</v>
      </c>
      <c r="N11" s="20" t="s">
        <v>0</v>
      </c>
      <c r="O11" s="20" t="s">
        <v>0</v>
      </c>
      <c r="P11" s="20" t="s">
        <v>1946</v>
      </c>
      <c r="Q11" s="20" t="s">
        <v>0</v>
      </c>
      <c r="R11" s="20" t="s">
        <v>1946</v>
      </c>
      <c r="S11" s="20" t="s">
        <v>0</v>
      </c>
      <c r="T11" s="20" t="s">
        <v>0</v>
      </c>
      <c r="U11" s="20" t="s">
        <v>0</v>
      </c>
      <c r="V11" s="20" t="s">
        <v>0</v>
      </c>
      <c r="W11" s="20" t="s">
        <v>0</v>
      </c>
      <c r="X11" s="20" t="s">
        <v>0</v>
      </c>
      <c r="Y11" s="20" t="s">
        <v>1946</v>
      </c>
      <c r="Z11" s="20" t="s">
        <v>0</v>
      </c>
      <c r="AA11" s="20" t="s">
        <v>1946</v>
      </c>
    </row>
    <row r="12" spans="1:27">
      <c r="A12" t="s">
        <v>1236</v>
      </c>
      <c r="B12">
        <v>247</v>
      </c>
      <c r="C12">
        <v>390</v>
      </c>
      <c r="D12">
        <v>8</v>
      </c>
      <c r="E12">
        <v>5</v>
      </c>
      <c r="F12">
        <v>0</v>
      </c>
      <c r="G12">
        <v>3</v>
      </c>
      <c r="H12" s="25"/>
      <c r="I12" s="20" t="s">
        <v>0</v>
      </c>
      <c r="J12" s="20" t="s">
        <v>0</v>
      </c>
      <c r="K12" s="20" t="s">
        <v>0</v>
      </c>
      <c r="L12" s="20" t="s">
        <v>1946</v>
      </c>
      <c r="M12" s="20" t="s">
        <v>1946</v>
      </c>
      <c r="N12" s="20" t="s">
        <v>0</v>
      </c>
      <c r="O12" s="20" t="s">
        <v>1946</v>
      </c>
      <c r="P12" s="20" t="s">
        <v>0</v>
      </c>
      <c r="Q12" s="20" t="s">
        <v>1946</v>
      </c>
      <c r="R12" s="20" t="s">
        <v>1946</v>
      </c>
      <c r="S12" s="20" t="s">
        <v>0</v>
      </c>
      <c r="T12" s="20" t="s">
        <v>0</v>
      </c>
      <c r="U12" s="20" t="s">
        <v>1946</v>
      </c>
      <c r="V12" s="20" t="s">
        <v>0</v>
      </c>
      <c r="W12" s="20" t="s">
        <v>0</v>
      </c>
      <c r="X12" s="20" t="s">
        <v>1946</v>
      </c>
      <c r="Y12" s="20" t="s">
        <v>0</v>
      </c>
      <c r="Z12" s="20" t="s">
        <v>0</v>
      </c>
      <c r="AA12" s="20" t="s">
        <v>1946</v>
      </c>
    </row>
    <row r="13" spans="1:27">
      <c r="A13" t="s">
        <v>1461</v>
      </c>
      <c r="B13">
        <v>263</v>
      </c>
      <c r="C13">
        <v>412</v>
      </c>
      <c r="D13">
        <v>4</v>
      </c>
      <c r="E13">
        <v>2</v>
      </c>
      <c r="F13">
        <v>0</v>
      </c>
      <c r="G13">
        <v>2</v>
      </c>
      <c r="H13" s="25"/>
      <c r="I13" s="20" t="s">
        <v>0</v>
      </c>
      <c r="J13" s="20" t="s">
        <v>0</v>
      </c>
      <c r="K13" s="20" t="s">
        <v>0</v>
      </c>
      <c r="L13" s="20" t="s">
        <v>0</v>
      </c>
      <c r="M13" s="20" t="s">
        <v>0</v>
      </c>
      <c r="N13" s="20" t="s">
        <v>0</v>
      </c>
      <c r="O13" s="20" t="s">
        <v>0</v>
      </c>
      <c r="P13" s="20" t="s">
        <v>0</v>
      </c>
      <c r="Q13" s="20" t="s">
        <v>1946</v>
      </c>
      <c r="R13" s="20" t="s">
        <v>1946</v>
      </c>
      <c r="S13" s="20" t="s">
        <v>0</v>
      </c>
      <c r="T13" s="20" t="s">
        <v>0</v>
      </c>
      <c r="U13" s="20" t="s">
        <v>0</v>
      </c>
      <c r="V13" s="20" t="s">
        <v>1946</v>
      </c>
      <c r="W13" s="20" t="s">
        <v>0</v>
      </c>
      <c r="X13" s="20" t="s">
        <v>0</v>
      </c>
      <c r="Y13" s="20" t="s">
        <v>0</v>
      </c>
      <c r="Z13" s="20" t="s">
        <v>1946</v>
      </c>
      <c r="AA13" s="20" t="s">
        <v>0</v>
      </c>
    </row>
    <row r="14" spans="1:27">
      <c r="A14" t="s">
        <v>1651</v>
      </c>
      <c r="B14">
        <v>294</v>
      </c>
      <c r="C14">
        <v>459</v>
      </c>
      <c r="D14">
        <v>4</v>
      </c>
      <c r="E14">
        <v>2</v>
      </c>
      <c r="F14">
        <v>1</v>
      </c>
      <c r="G14">
        <v>1</v>
      </c>
      <c r="H14" s="25"/>
      <c r="I14" s="20" t="s">
        <v>0</v>
      </c>
      <c r="J14" s="20" t="s">
        <v>0</v>
      </c>
      <c r="K14" s="20" t="s">
        <v>0</v>
      </c>
      <c r="L14" s="20" t="s">
        <v>0</v>
      </c>
      <c r="M14" s="20" t="s">
        <v>0</v>
      </c>
      <c r="N14" s="20" t="s">
        <v>0</v>
      </c>
      <c r="O14" s="20" t="s">
        <v>0</v>
      </c>
      <c r="P14" s="20" t="s">
        <v>1946</v>
      </c>
      <c r="Q14" s="20" t="s">
        <v>0</v>
      </c>
      <c r="R14" s="20" t="s">
        <v>1946</v>
      </c>
      <c r="S14" s="20" t="s">
        <v>0</v>
      </c>
      <c r="T14" s="20" t="s">
        <v>1946</v>
      </c>
      <c r="U14" s="20" t="s">
        <v>0</v>
      </c>
      <c r="V14" s="20" t="s">
        <v>0</v>
      </c>
      <c r="W14" s="20" t="s">
        <v>0</v>
      </c>
      <c r="X14" s="20" t="s">
        <v>0</v>
      </c>
      <c r="Y14" s="20" t="s">
        <v>0</v>
      </c>
      <c r="Z14" s="20" t="s">
        <v>0</v>
      </c>
      <c r="AA14" s="20" t="s">
        <v>1946</v>
      </c>
    </row>
    <row r="15" spans="1:27">
      <c r="A15" t="s">
        <v>838</v>
      </c>
      <c r="B15">
        <v>316</v>
      </c>
      <c r="C15">
        <v>503</v>
      </c>
      <c r="D15">
        <v>5</v>
      </c>
      <c r="E15">
        <v>2</v>
      </c>
      <c r="F15">
        <v>0</v>
      </c>
      <c r="G15">
        <v>3</v>
      </c>
      <c r="H15" s="25"/>
      <c r="I15" s="20" t="s">
        <v>0</v>
      </c>
      <c r="J15" s="20" t="s">
        <v>0</v>
      </c>
      <c r="K15" s="20" t="s">
        <v>0</v>
      </c>
      <c r="L15" s="20" t="s">
        <v>0</v>
      </c>
      <c r="M15" s="20" t="s">
        <v>0</v>
      </c>
      <c r="N15" s="20" t="s">
        <v>0</v>
      </c>
      <c r="O15" s="20" t="s">
        <v>0</v>
      </c>
      <c r="P15" s="20" t="s">
        <v>0</v>
      </c>
      <c r="Q15" s="20" t="s">
        <v>1946</v>
      </c>
      <c r="R15" s="20" t="s">
        <v>1946</v>
      </c>
      <c r="S15" s="20" t="s">
        <v>0</v>
      </c>
      <c r="T15" s="20" t="s">
        <v>0</v>
      </c>
      <c r="U15" s="20" t="s">
        <v>0</v>
      </c>
      <c r="V15" s="20" t="s">
        <v>0</v>
      </c>
      <c r="W15" s="20" t="s">
        <v>0</v>
      </c>
      <c r="X15" s="20" t="s">
        <v>0</v>
      </c>
      <c r="Y15" s="20" t="s">
        <v>1946</v>
      </c>
      <c r="Z15" s="20" t="s">
        <v>1946</v>
      </c>
      <c r="AA15" s="20" t="s">
        <v>1946</v>
      </c>
    </row>
    <row r="16" spans="1:27">
      <c r="B16"/>
      <c r="C16"/>
      <c r="H16" s="4" t="s">
        <v>2</v>
      </c>
      <c r="I16" s="20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2</v>
      </c>
      <c r="P16">
        <v>3</v>
      </c>
      <c r="Q16">
        <v>6</v>
      </c>
      <c r="R16">
        <v>10</v>
      </c>
      <c r="S16">
        <v>1</v>
      </c>
      <c r="T16">
        <v>1</v>
      </c>
      <c r="U16">
        <v>1</v>
      </c>
      <c r="V16">
        <v>1</v>
      </c>
      <c r="W16">
        <v>1</v>
      </c>
      <c r="X16">
        <v>2</v>
      </c>
      <c r="Y16">
        <v>3</v>
      </c>
      <c r="Z16">
        <v>6</v>
      </c>
      <c r="AA16">
        <v>9</v>
      </c>
    </row>
    <row r="17" spans="1:15" s="32" customFormat="1">
      <c r="B17" s="33" t="s">
        <v>1945</v>
      </c>
      <c r="C17" s="33"/>
    </row>
    <row r="18" spans="1:15" s="32" customFormat="1">
      <c r="A18" s="3" t="s">
        <v>1955</v>
      </c>
      <c r="B18" s="6" t="s">
        <v>1956</v>
      </c>
      <c r="C18" s="31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s="32" customFormat="1">
      <c r="A19" s="6"/>
      <c r="B19" s="6"/>
      <c r="C19" s="31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s="32" customFormat="1">
      <c r="A20" s="6"/>
      <c r="B20" s="6"/>
      <c r="C20" s="31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s="32" customFormat="1">
      <c r="A21" s="6"/>
      <c r="B21" s="6"/>
      <c r="C21" s="6"/>
      <c r="D21" s="6"/>
      <c r="E21" s="6"/>
      <c r="F21" s="6"/>
      <c r="G21" s="6"/>
      <c r="H21" s="6" t="s">
        <v>1944</v>
      </c>
      <c r="I21" s="6"/>
      <c r="J21" s="6"/>
      <c r="K21" s="6"/>
      <c r="L21" s="6"/>
      <c r="M21" s="6"/>
      <c r="N21" s="6"/>
      <c r="O21" s="6"/>
    </row>
    <row r="22" spans="1:15" s="32" customFormat="1">
      <c r="A22" s="6"/>
      <c r="B22" s="6"/>
    </row>
    <row r="23" spans="1:15" s="32" customFormat="1">
      <c r="A23" s="6"/>
      <c r="B23" s="6"/>
    </row>
    <row r="24" spans="1:15" s="32" customFormat="1">
      <c r="A24" s="6"/>
      <c r="B24" s="6"/>
    </row>
    <row r="25" spans="1:15" s="32" customFormat="1">
      <c r="A25" s="6"/>
      <c r="B25" s="6"/>
    </row>
    <row r="26" spans="1:15" s="32" customFormat="1">
      <c r="A26" s="6"/>
      <c r="B26" s="6"/>
    </row>
    <row r="27" spans="1:15" s="32" customFormat="1">
      <c r="A27" s="6"/>
      <c r="B27" s="6"/>
    </row>
    <row r="28" spans="1:15" s="32" customFormat="1">
      <c r="A28" s="6"/>
      <c r="B28" s="6"/>
    </row>
    <row r="29" spans="1:15" s="32" customFormat="1">
      <c r="A29" s="6"/>
      <c r="B29" s="6"/>
    </row>
    <row r="30" spans="1:15" s="32" customFormat="1">
      <c r="A30" s="6"/>
      <c r="B30" s="6"/>
    </row>
    <row r="31" spans="1:15" s="32" customFormat="1">
      <c r="A31" s="6"/>
      <c r="B31" s="6"/>
    </row>
    <row r="32" spans="1:15" s="32" customFormat="1">
      <c r="A32" s="6"/>
      <c r="B32" s="6"/>
    </row>
    <row r="33" spans="1:11">
      <c r="A33" s="5"/>
      <c r="B33" s="5"/>
      <c r="C33"/>
      <c r="K33" s="20"/>
    </row>
    <row r="34" spans="1:11">
      <c r="A34" s="5"/>
      <c r="B34" s="5"/>
      <c r="C34"/>
    </row>
    <row r="35" spans="1:11">
      <c r="A35" s="5"/>
      <c r="B35" s="5"/>
      <c r="C35"/>
    </row>
    <row r="36" spans="1:11">
      <c r="A36" s="5"/>
      <c r="B36" s="5"/>
      <c r="C36"/>
    </row>
    <row r="37" spans="1:11">
      <c r="A37" s="5"/>
      <c r="B37" s="5"/>
      <c r="C37"/>
    </row>
    <row r="38" spans="1:11">
      <c r="A38" s="5"/>
      <c r="B38" s="5"/>
      <c r="C38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B2C96-D59A-4DF0-9C66-BEB403147A95}">
  <dimension ref="A1:BT25"/>
  <sheetViews>
    <sheetView workbookViewId="0">
      <selection sqref="A1:H2"/>
    </sheetView>
  </sheetViews>
  <sheetFormatPr defaultColWidth="8.85546875" defaultRowHeight="15"/>
  <cols>
    <col min="1" max="1" width="35" bestFit="1" customWidth="1"/>
    <col min="2" max="2" width="13.7109375" bestFit="1" customWidth="1"/>
  </cols>
  <sheetData>
    <row r="1" spans="1:72" s="20" customFormat="1">
      <c r="A1" s="62" t="s">
        <v>1957</v>
      </c>
      <c r="B1" s="62"/>
      <c r="C1" s="62"/>
      <c r="D1" s="62"/>
      <c r="E1" s="62"/>
      <c r="F1" s="62"/>
      <c r="G1" s="62"/>
      <c r="H1" s="62"/>
    </row>
    <row r="2" spans="1:72" s="20" customFormat="1">
      <c r="A2" s="62"/>
      <c r="B2" s="62"/>
      <c r="C2" s="62"/>
      <c r="D2" s="62"/>
      <c r="E2" s="62"/>
      <c r="F2" s="62"/>
      <c r="G2" s="62"/>
      <c r="H2" s="62"/>
    </row>
    <row r="3" spans="1:72" s="1" customFormat="1">
      <c r="A3" s="1" t="s">
        <v>1723</v>
      </c>
      <c r="B3" s="1" t="s">
        <v>1722</v>
      </c>
      <c r="C3" s="1" t="s">
        <v>1858</v>
      </c>
      <c r="D3" s="1" t="s">
        <v>1859</v>
      </c>
      <c r="E3" s="1" t="s">
        <v>1860</v>
      </c>
      <c r="F3" s="1" t="s">
        <v>1861</v>
      </c>
      <c r="G3" s="1" t="s">
        <v>1862</v>
      </c>
      <c r="H3" s="1" t="s">
        <v>1863</v>
      </c>
      <c r="I3" s="1" t="s">
        <v>1864</v>
      </c>
      <c r="J3" s="1" t="s">
        <v>1865</v>
      </c>
      <c r="K3" s="1" t="s">
        <v>1866</v>
      </c>
      <c r="L3" s="1" t="s">
        <v>1867</v>
      </c>
      <c r="M3" s="1" t="s">
        <v>1868</v>
      </c>
      <c r="N3" s="1" t="s">
        <v>1869</v>
      </c>
      <c r="O3" s="1" t="s">
        <v>1870</v>
      </c>
      <c r="P3" s="1" t="s">
        <v>1871</v>
      </c>
      <c r="Q3" s="1" t="s">
        <v>1872</v>
      </c>
      <c r="R3" s="1" t="s">
        <v>1873</v>
      </c>
      <c r="S3" s="1" t="s">
        <v>1874</v>
      </c>
      <c r="T3" s="1" t="s">
        <v>1875</v>
      </c>
      <c r="U3" s="1" t="s">
        <v>1876</v>
      </c>
      <c r="V3" s="1" t="s">
        <v>1877</v>
      </c>
      <c r="W3" s="1" t="s">
        <v>1878</v>
      </c>
      <c r="X3" s="1" t="s">
        <v>1879</v>
      </c>
      <c r="Y3" s="1" t="s">
        <v>1880</v>
      </c>
      <c r="Z3" s="1" t="s">
        <v>1881</v>
      </c>
      <c r="AA3" s="1" t="s">
        <v>1882</v>
      </c>
      <c r="AB3" s="1" t="s">
        <v>1883</v>
      </c>
      <c r="AC3" s="1" t="s">
        <v>1884</v>
      </c>
      <c r="AD3" s="1" t="s">
        <v>1885</v>
      </c>
      <c r="AE3" s="1" t="s">
        <v>1886</v>
      </c>
      <c r="AF3" s="1" t="s">
        <v>1887</v>
      </c>
      <c r="AG3" s="1" t="s">
        <v>1888</v>
      </c>
      <c r="AH3" s="1" t="s">
        <v>1889</v>
      </c>
      <c r="AI3" s="1" t="s">
        <v>1890</v>
      </c>
      <c r="AJ3" s="1" t="s">
        <v>1891</v>
      </c>
      <c r="AK3" s="1" t="s">
        <v>1892</v>
      </c>
      <c r="AL3" s="1" t="s">
        <v>1893</v>
      </c>
      <c r="AM3" s="1" t="s">
        <v>1894</v>
      </c>
      <c r="AN3" s="1" t="s">
        <v>1895</v>
      </c>
      <c r="AO3" s="1" t="s">
        <v>1896</v>
      </c>
      <c r="AP3" s="1" t="s">
        <v>1897</v>
      </c>
      <c r="AQ3" s="1" t="s">
        <v>1898</v>
      </c>
      <c r="AR3" s="1" t="s">
        <v>1899</v>
      </c>
      <c r="AS3" s="1" t="s">
        <v>1900</v>
      </c>
      <c r="AT3" s="1" t="s">
        <v>1901</v>
      </c>
      <c r="AU3" s="1" t="s">
        <v>1902</v>
      </c>
      <c r="AV3" s="1" t="s">
        <v>1903</v>
      </c>
      <c r="AW3" s="1" t="s">
        <v>1904</v>
      </c>
      <c r="AX3" s="1" t="s">
        <v>1905</v>
      </c>
      <c r="AY3" s="1" t="s">
        <v>1906</v>
      </c>
      <c r="AZ3" s="1" t="s">
        <v>1907</v>
      </c>
      <c r="BA3" s="1" t="s">
        <v>1908</v>
      </c>
      <c r="BB3" s="1" t="s">
        <v>1909</v>
      </c>
      <c r="BC3" s="1" t="s">
        <v>1910</v>
      </c>
      <c r="BD3" s="1" t="s">
        <v>1911</v>
      </c>
      <c r="BE3" s="1" t="s">
        <v>1912</v>
      </c>
      <c r="BF3" s="1" t="s">
        <v>1913</v>
      </c>
      <c r="BG3" s="1" t="s">
        <v>1914</v>
      </c>
      <c r="BH3" s="1" t="s">
        <v>1915</v>
      </c>
      <c r="BI3" s="1" t="s">
        <v>1916</v>
      </c>
      <c r="BJ3" s="1" t="s">
        <v>1917</v>
      </c>
      <c r="BK3" s="1" t="s">
        <v>1918</v>
      </c>
      <c r="BL3" s="1" t="s">
        <v>1919</v>
      </c>
      <c r="BM3" s="1" t="s">
        <v>1920</v>
      </c>
      <c r="BN3" s="1" t="s">
        <v>1921</v>
      </c>
      <c r="BO3" s="1" t="s">
        <v>1922</v>
      </c>
      <c r="BP3" s="1" t="s">
        <v>1923</v>
      </c>
      <c r="BQ3" s="1" t="s">
        <v>1924</v>
      </c>
      <c r="BR3" s="1" t="s">
        <v>1925</v>
      </c>
      <c r="BS3" s="1" t="s">
        <v>1926</v>
      </c>
      <c r="BT3" s="1" t="s">
        <v>1927</v>
      </c>
    </row>
    <row r="4" spans="1:72">
      <c r="A4" t="s">
        <v>1724</v>
      </c>
      <c r="B4" s="20" t="s">
        <v>1954</v>
      </c>
      <c r="C4">
        <v>1226983</v>
      </c>
      <c r="D4">
        <v>749664</v>
      </c>
      <c r="E4">
        <v>683973</v>
      </c>
      <c r="F4">
        <v>723602</v>
      </c>
      <c r="G4">
        <v>734420</v>
      </c>
      <c r="H4">
        <v>605710</v>
      </c>
      <c r="I4">
        <v>359339</v>
      </c>
      <c r="J4">
        <v>287929</v>
      </c>
      <c r="K4">
        <v>266938</v>
      </c>
      <c r="L4">
        <v>288208</v>
      </c>
      <c r="M4">
        <v>224567</v>
      </c>
      <c r="N4">
        <v>179951</v>
      </c>
      <c r="O4">
        <v>760049</v>
      </c>
      <c r="P4">
        <v>797156</v>
      </c>
      <c r="Q4">
        <v>880446</v>
      </c>
      <c r="R4">
        <v>416627</v>
      </c>
      <c r="S4">
        <v>350998</v>
      </c>
      <c r="T4">
        <v>351936</v>
      </c>
      <c r="U4">
        <v>726498</v>
      </c>
      <c r="V4">
        <v>710035</v>
      </c>
      <c r="W4">
        <v>673197</v>
      </c>
      <c r="X4">
        <v>518453</v>
      </c>
      <c r="Y4">
        <v>488464</v>
      </c>
      <c r="Z4">
        <v>414503</v>
      </c>
      <c r="AA4">
        <v>1065839</v>
      </c>
      <c r="AB4">
        <v>919878</v>
      </c>
      <c r="AC4">
        <v>854593</v>
      </c>
      <c r="AD4">
        <v>504003</v>
      </c>
      <c r="AE4">
        <v>480530</v>
      </c>
      <c r="AF4">
        <v>463700</v>
      </c>
      <c r="AG4">
        <v>9031</v>
      </c>
      <c r="AH4">
        <v>9489</v>
      </c>
      <c r="AI4">
        <v>9437</v>
      </c>
      <c r="AJ4">
        <v>7563</v>
      </c>
      <c r="AK4">
        <v>11534</v>
      </c>
      <c r="AL4">
        <v>5225</v>
      </c>
      <c r="AM4">
        <v>3966</v>
      </c>
      <c r="AN4">
        <v>5955</v>
      </c>
      <c r="AO4">
        <v>7816</v>
      </c>
      <c r="AP4">
        <v>7228</v>
      </c>
      <c r="AQ4">
        <v>11557</v>
      </c>
      <c r="AR4">
        <v>9809</v>
      </c>
      <c r="AS4">
        <v>4240</v>
      </c>
      <c r="AT4">
        <v>8426</v>
      </c>
      <c r="AU4">
        <v>5903</v>
      </c>
      <c r="AV4">
        <v>6768</v>
      </c>
      <c r="AW4">
        <v>8693</v>
      </c>
      <c r="AX4">
        <v>8217</v>
      </c>
      <c r="AY4">
        <v>3922</v>
      </c>
      <c r="AZ4">
        <v>6598</v>
      </c>
      <c r="BA4">
        <v>7316</v>
      </c>
      <c r="BB4">
        <v>8838</v>
      </c>
      <c r="BC4">
        <v>13048</v>
      </c>
      <c r="BD4">
        <v>12317</v>
      </c>
      <c r="BE4">
        <v>11271</v>
      </c>
      <c r="BF4">
        <v>16667</v>
      </c>
      <c r="BG4">
        <v>9354</v>
      </c>
      <c r="BH4">
        <v>10328</v>
      </c>
      <c r="BI4">
        <v>9856</v>
      </c>
      <c r="BJ4">
        <v>5325</v>
      </c>
      <c r="BK4">
        <v>4227</v>
      </c>
      <c r="BL4">
        <v>6066</v>
      </c>
      <c r="BM4">
        <v>4707</v>
      </c>
      <c r="BN4">
        <v>3391</v>
      </c>
      <c r="BO4">
        <v>7456</v>
      </c>
      <c r="BP4">
        <v>5476</v>
      </c>
      <c r="BQ4">
        <v>11580</v>
      </c>
      <c r="BR4">
        <v>14344</v>
      </c>
      <c r="BS4">
        <v>8516</v>
      </c>
      <c r="BT4">
        <v>2211</v>
      </c>
    </row>
    <row r="5" spans="1:72">
      <c r="A5" t="s">
        <v>1725</v>
      </c>
      <c r="B5" s="20" t="s">
        <v>1952</v>
      </c>
      <c r="C5">
        <v>37014</v>
      </c>
      <c r="D5">
        <v>31057</v>
      </c>
      <c r="E5">
        <v>33678</v>
      </c>
      <c r="F5">
        <v>321146</v>
      </c>
      <c r="G5">
        <v>268012</v>
      </c>
      <c r="H5">
        <v>496043</v>
      </c>
      <c r="I5">
        <v>10021</v>
      </c>
      <c r="J5">
        <v>8692</v>
      </c>
      <c r="K5">
        <v>6710</v>
      </c>
      <c r="L5">
        <v>1565491</v>
      </c>
      <c r="M5">
        <v>1609368</v>
      </c>
      <c r="N5">
        <v>2305034</v>
      </c>
      <c r="O5">
        <v>170682</v>
      </c>
      <c r="P5">
        <v>89742</v>
      </c>
      <c r="Q5">
        <v>155321</v>
      </c>
      <c r="R5">
        <v>41933</v>
      </c>
      <c r="S5">
        <v>28604</v>
      </c>
      <c r="T5">
        <v>64819</v>
      </c>
      <c r="U5">
        <v>220028</v>
      </c>
      <c r="V5">
        <v>287844</v>
      </c>
      <c r="W5">
        <v>294797</v>
      </c>
      <c r="X5">
        <v>75096</v>
      </c>
      <c r="Y5">
        <v>56139</v>
      </c>
      <c r="Z5">
        <v>76134</v>
      </c>
      <c r="AA5">
        <v>119763</v>
      </c>
      <c r="AB5">
        <v>110798</v>
      </c>
      <c r="AC5">
        <v>152895</v>
      </c>
      <c r="AD5">
        <v>15245</v>
      </c>
      <c r="AE5">
        <v>23859</v>
      </c>
      <c r="AF5">
        <v>28763</v>
      </c>
      <c r="AG5">
        <v>1842</v>
      </c>
      <c r="AH5">
        <v>2129</v>
      </c>
      <c r="AI5">
        <v>2535</v>
      </c>
      <c r="AJ5">
        <v>1880</v>
      </c>
      <c r="AK5">
        <v>2994</v>
      </c>
      <c r="AL5">
        <v>820</v>
      </c>
      <c r="AM5">
        <v>918</v>
      </c>
      <c r="AN5">
        <v>2128</v>
      </c>
      <c r="AO5">
        <v>1893</v>
      </c>
      <c r="AP5">
        <v>1767</v>
      </c>
      <c r="AQ5">
        <v>2782</v>
      </c>
      <c r="AR5">
        <v>1852</v>
      </c>
      <c r="AS5">
        <v>2373</v>
      </c>
      <c r="AT5">
        <v>1916</v>
      </c>
      <c r="AU5">
        <v>1481</v>
      </c>
      <c r="AV5">
        <v>813</v>
      </c>
      <c r="AW5">
        <v>1095</v>
      </c>
      <c r="AX5">
        <v>982</v>
      </c>
      <c r="AY5">
        <v>1332</v>
      </c>
      <c r="AZ5">
        <v>729</v>
      </c>
      <c r="BA5">
        <v>1170</v>
      </c>
      <c r="BB5">
        <v>916</v>
      </c>
      <c r="BC5">
        <v>2738</v>
      </c>
      <c r="BD5">
        <v>2733</v>
      </c>
      <c r="BE5">
        <v>4262</v>
      </c>
      <c r="BF5">
        <v>2700</v>
      </c>
      <c r="BG5">
        <v>1157</v>
      </c>
      <c r="BH5">
        <v>2130</v>
      </c>
      <c r="BI5">
        <v>829</v>
      </c>
      <c r="BJ5">
        <v>272</v>
      </c>
      <c r="BK5">
        <v>310</v>
      </c>
      <c r="BL5">
        <v>405</v>
      </c>
      <c r="BM5">
        <v>1322</v>
      </c>
      <c r="BN5">
        <v>229</v>
      </c>
      <c r="BO5">
        <v>1074</v>
      </c>
      <c r="BP5">
        <v>1284</v>
      </c>
      <c r="BQ5">
        <v>2125</v>
      </c>
      <c r="BR5">
        <v>3654</v>
      </c>
      <c r="BS5">
        <v>2173</v>
      </c>
      <c r="BT5">
        <v>2633</v>
      </c>
    </row>
    <row r="6" spans="1:72">
      <c r="A6" t="s">
        <v>1726</v>
      </c>
      <c r="B6" s="20" t="s">
        <v>1953</v>
      </c>
      <c r="C6">
        <v>1203447</v>
      </c>
      <c r="D6">
        <v>830613</v>
      </c>
      <c r="E6">
        <v>997578</v>
      </c>
      <c r="F6">
        <v>714282</v>
      </c>
      <c r="G6">
        <v>540077</v>
      </c>
      <c r="H6">
        <v>790523</v>
      </c>
      <c r="I6">
        <v>967980</v>
      </c>
      <c r="J6">
        <v>667641</v>
      </c>
      <c r="K6">
        <v>765308</v>
      </c>
      <c r="L6">
        <v>965119</v>
      </c>
      <c r="M6">
        <v>655071</v>
      </c>
      <c r="N6">
        <v>933591</v>
      </c>
      <c r="O6">
        <v>756728</v>
      </c>
      <c r="P6">
        <v>580832</v>
      </c>
      <c r="Q6">
        <v>894551</v>
      </c>
      <c r="R6">
        <v>759837</v>
      </c>
      <c r="S6">
        <v>567618</v>
      </c>
      <c r="T6">
        <v>957500</v>
      </c>
      <c r="U6">
        <v>746592</v>
      </c>
      <c r="V6">
        <v>655065</v>
      </c>
      <c r="W6">
        <v>726295</v>
      </c>
      <c r="X6">
        <v>723745</v>
      </c>
      <c r="Y6">
        <v>612281</v>
      </c>
      <c r="Z6">
        <v>852444</v>
      </c>
      <c r="AA6">
        <v>743862</v>
      </c>
      <c r="AB6">
        <v>593175</v>
      </c>
      <c r="AC6">
        <v>808279</v>
      </c>
      <c r="AD6">
        <v>614807</v>
      </c>
      <c r="AE6">
        <v>578015</v>
      </c>
      <c r="AF6">
        <v>735439</v>
      </c>
      <c r="AG6">
        <v>6371</v>
      </c>
      <c r="AH6">
        <v>6737</v>
      </c>
      <c r="AI6">
        <v>3211</v>
      </c>
      <c r="AJ6">
        <v>6755</v>
      </c>
      <c r="AK6">
        <v>8197</v>
      </c>
      <c r="AL6">
        <v>5140</v>
      </c>
      <c r="AM6">
        <v>3510</v>
      </c>
      <c r="AN6">
        <v>5621</v>
      </c>
      <c r="AO6">
        <v>12154</v>
      </c>
      <c r="AP6">
        <v>8053</v>
      </c>
      <c r="AQ6">
        <v>8384</v>
      </c>
      <c r="AR6">
        <v>6646</v>
      </c>
      <c r="AS6">
        <v>8284</v>
      </c>
      <c r="AT6">
        <v>2871</v>
      </c>
      <c r="AU6">
        <v>5100</v>
      </c>
      <c r="AV6">
        <v>7904</v>
      </c>
      <c r="AW6">
        <v>6209</v>
      </c>
      <c r="AX6">
        <v>5366</v>
      </c>
      <c r="AY6">
        <v>1501</v>
      </c>
      <c r="AZ6">
        <v>5618</v>
      </c>
      <c r="BA6">
        <v>4968</v>
      </c>
      <c r="BB6">
        <v>1861</v>
      </c>
      <c r="BC6">
        <v>4694</v>
      </c>
      <c r="BD6">
        <v>3327</v>
      </c>
      <c r="BE6">
        <v>9285</v>
      </c>
      <c r="BF6">
        <v>1673</v>
      </c>
      <c r="BG6">
        <v>6048</v>
      </c>
      <c r="BH6">
        <v>9016</v>
      </c>
      <c r="BI6">
        <v>8212</v>
      </c>
      <c r="BJ6">
        <v>2097</v>
      </c>
      <c r="BK6">
        <v>1593</v>
      </c>
      <c r="BL6">
        <v>5248</v>
      </c>
      <c r="BM6">
        <v>2636</v>
      </c>
      <c r="BN6">
        <v>2906</v>
      </c>
      <c r="BO6">
        <v>979</v>
      </c>
      <c r="BP6">
        <v>1697</v>
      </c>
      <c r="BQ6">
        <v>2668</v>
      </c>
      <c r="BR6">
        <v>5189</v>
      </c>
      <c r="BS6">
        <v>5764</v>
      </c>
      <c r="BT6">
        <v>4993</v>
      </c>
    </row>
    <row r="7" spans="1:72">
      <c r="A7" t="s">
        <v>1727</v>
      </c>
      <c r="B7" s="20" t="s">
        <v>1952</v>
      </c>
      <c r="C7">
        <v>218937</v>
      </c>
      <c r="D7">
        <v>127432</v>
      </c>
      <c r="E7">
        <v>161682</v>
      </c>
      <c r="F7">
        <v>119099</v>
      </c>
      <c r="G7">
        <v>94562</v>
      </c>
      <c r="H7">
        <v>133408</v>
      </c>
      <c r="I7">
        <v>168804</v>
      </c>
      <c r="J7">
        <v>109150</v>
      </c>
      <c r="K7">
        <v>127466</v>
      </c>
      <c r="L7">
        <v>166634</v>
      </c>
      <c r="M7">
        <v>113525</v>
      </c>
      <c r="N7">
        <v>155851</v>
      </c>
      <c r="O7">
        <v>138883</v>
      </c>
      <c r="P7">
        <v>98166</v>
      </c>
      <c r="Q7">
        <v>182651</v>
      </c>
      <c r="R7">
        <v>133159</v>
      </c>
      <c r="S7">
        <v>92443</v>
      </c>
      <c r="T7">
        <v>162743</v>
      </c>
      <c r="U7">
        <v>125501</v>
      </c>
      <c r="V7">
        <v>110537</v>
      </c>
      <c r="W7">
        <v>130049</v>
      </c>
      <c r="X7">
        <v>124753</v>
      </c>
      <c r="Y7">
        <v>94967</v>
      </c>
      <c r="Z7">
        <v>126521</v>
      </c>
      <c r="AA7">
        <v>122830</v>
      </c>
      <c r="AB7">
        <v>94725</v>
      </c>
      <c r="AC7">
        <v>137864</v>
      </c>
      <c r="AD7">
        <v>99592</v>
      </c>
      <c r="AE7">
        <v>100748</v>
      </c>
      <c r="AF7">
        <v>132108</v>
      </c>
      <c r="AG7">
        <v>945</v>
      </c>
      <c r="AH7">
        <v>1091</v>
      </c>
      <c r="AI7">
        <v>1516</v>
      </c>
      <c r="AJ7">
        <v>1074</v>
      </c>
      <c r="AK7">
        <v>3766</v>
      </c>
      <c r="AL7">
        <v>2201</v>
      </c>
      <c r="AM7">
        <v>3246</v>
      </c>
      <c r="AN7">
        <v>7089</v>
      </c>
      <c r="AO7">
        <v>1958</v>
      </c>
      <c r="AP7">
        <v>1830</v>
      </c>
      <c r="AQ7">
        <v>1064</v>
      </c>
      <c r="AR7">
        <v>730</v>
      </c>
      <c r="AS7">
        <v>993</v>
      </c>
      <c r="AT7">
        <v>1462</v>
      </c>
      <c r="AU7">
        <v>1797</v>
      </c>
      <c r="AV7">
        <v>1134</v>
      </c>
      <c r="AW7">
        <v>564</v>
      </c>
      <c r="AX7">
        <v>1876</v>
      </c>
      <c r="AY7">
        <v>1811</v>
      </c>
      <c r="AZ7">
        <v>928</v>
      </c>
      <c r="BA7">
        <v>2465</v>
      </c>
      <c r="BB7">
        <v>680</v>
      </c>
      <c r="BC7">
        <v>1402</v>
      </c>
      <c r="BD7">
        <v>1273</v>
      </c>
      <c r="BE7">
        <v>2663</v>
      </c>
      <c r="BF7">
        <v>1918</v>
      </c>
      <c r="BG7">
        <v>1344</v>
      </c>
      <c r="BH7">
        <v>1073</v>
      </c>
      <c r="BI7">
        <v>2008</v>
      </c>
      <c r="BJ7">
        <v>762</v>
      </c>
      <c r="BK7">
        <v>3303</v>
      </c>
      <c r="BL7">
        <v>1574</v>
      </c>
      <c r="BM7">
        <v>704</v>
      </c>
      <c r="BN7">
        <v>3382</v>
      </c>
      <c r="BO7">
        <v>2488</v>
      </c>
      <c r="BP7">
        <v>777</v>
      </c>
      <c r="BQ7">
        <v>1562</v>
      </c>
      <c r="BR7">
        <v>4778</v>
      </c>
      <c r="BS7">
        <v>4306</v>
      </c>
      <c r="BT7">
        <v>4228</v>
      </c>
    </row>
    <row r="8" spans="1:72">
      <c r="A8" t="s">
        <v>1728</v>
      </c>
      <c r="B8" s="20" t="s">
        <v>1952</v>
      </c>
      <c r="C8">
        <v>62555</v>
      </c>
      <c r="D8">
        <v>38998</v>
      </c>
      <c r="E8">
        <v>47630</v>
      </c>
      <c r="F8">
        <v>36286</v>
      </c>
      <c r="G8">
        <v>28066</v>
      </c>
      <c r="H8">
        <v>43256</v>
      </c>
      <c r="I8">
        <v>47773</v>
      </c>
      <c r="J8">
        <v>31760</v>
      </c>
      <c r="K8">
        <v>34993</v>
      </c>
      <c r="L8">
        <v>43209</v>
      </c>
      <c r="M8">
        <v>27020</v>
      </c>
      <c r="N8">
        <v>35865</v>
      </c>
      <c r="O8">
        <v>48489</v>
      </c>
      <c r="P8">
        <v>33426</v>
      </c>
      <c r="Q8">
        <v>52081</v>
      </c>
      <c r="R8">
        <v>37372</v>
      </c>
      <c r="S8">
        <v>27026</v>
      </c>
      <c r="T8">
        <v>52819</v>
      </c>
      <c r="U8">
        <v>28835</v>
      </c>
      <c r="V8">
        <v>29105</v>
      </c>
      <c r="W8">
        <v>36012</v>
      </c>
      <c r="X8">
        <v>28063</v>
      </c>
      <c r="Y8">
        <v>22589</v>
      </c>
      <c r="Z8">
        <v>31361</v>
      </c>
      <c r="AA8">
        <v>33367</v>
      </c>
      <c r="AB8">
        <v>27159</v>
      </c>
      <c r="AC8">
        <v>35165</v>
      </c>
      <c r="AD8">
        <v>24173</v>
      </c>
      <c r="AE8">
        <v>29481</v>
      </c>
      <c r="AF8">
        <v>30373</v>
      </c>
      <c r="AG8">
        <v>1986</v>
      </c>
      <c r="AH8">
        <v>1400</v>
      </c>
      <c r="AI8">
        <v>1627</v>
      </c>
      <c r="AJ8">
        <v>864</v>
      </c>
      <c r="AK8">
        <v>2939</v>
      </c>
      <c r="AL8">
        <v>2591</v>
      </c>
      <c r="AM8">
        <v>3632</v>
      </c>
      <c r="AN8">
        <v>4009</v>
      </c>
      <c r="AO8">
        <v>3093</v>
      </c>
      <c r="AP8">
        <v>1170</v>
      </c>
      <c r="AQ8">
        <v>2076</v>
      </c>
      <c r="AR8">
        <v>1848</v>
      </c>
      <c r="AS8">
        <v>2604</v>
      </c>
      <c r="AT8">
        <v>3387</v>
      </c>
      <c r="AU8">
        <v>1437</v>
      </c>
      <c r="AV8">
        <v>4293</v>
      </c>
      <c r="AW8">
        <v>2272</v>
      </c>
      <c r="AX8">
        <v>2296</v>
      </c>
      <c r="AY8">
        <v>1693</v>
      </c>
      <c r="AZ8">
        <v>1325</v>
      </c>
      <c r="BA8">
        <v>838</v>
      </c>
      <c r="BB8">
        <v>2959</v>
      </c>
      <c r="BC8">
        <v>3287</v>
      </c>
      <c r="BD8">
        <v>3182</v>
      </c>
      <c r="BE8">
        <v>2987</v>
      </c>
      <c r="BF8">
        <v>1438</v>
      </c>
      <c r="BG8">
        <v>2381</v>
      </c>
      <c r="BH8">
        <v>1010</v>
      </c>
      <c r="BI8">
        <v>1375</v>
      </c>
      <c r="BJ8">
        <v>3425</v>
      </c>
      <c r="BK8">
        <v>2672</v>
      </c>
      <c r="BL8">
        <v>1831</v>
      </c>
      <c r="BM8">
        <v>1676</v>
      </c>
      <c r="BN8">
        <v>2940</v>
      </c>
      <c r="BO8">
        <v>1900</v>
      </c>
      <c r="BP8">
        <v>617</v>
      </c>
      <c r="BQ8">
        <v>2395</v>
      </c>
      <c r="BR8">
        <v>2060</v>
      </c>
      <c r="BS8">
        <v>2264</v>
      </c>
      <c r="BT8">
        <v>1663</v>
      </c>
    </row>
    <row r="9" spans="1:72">
      <c r="A9" t="s">
        <v>1729</v>
      </c>
      <c r="B9" s="20" t="s">
        <v>1952</v>
      </c>
      <c r="C9">
        <v>480977</v>
      </c>
      <c r="D9">
        <v>223751</v>
      </c>
      <c r="E9">
        <v>280870</v>
      </c>
      <c r="F9">
        <v>1009415</v>
      </c>
      <c r="G9">
        <v>762577</v>
      </c>
      <c r="H9">
        <v>1018730</v>
      </c>
      <c r="I9">
        <v>712662</v>
      </c>
      <c r="J9">
        <v>475692</v>
      </c>
      <c r="K9">
        <v>512977</v>
      </c>
      <c r="L9">
        <v>266486</v>
      </c>
      <c r="M9">
        <v>179813</v>
      </c>
      <c r="N9">
        <v>219441</v>
      </c>
      <c r="O9">
        <v>302789</v>
      </c>
      <c r="P9">
        <v>268204</v>
      </c>
      <c r="Q9">
        <v>422039</v>
      </c>
      <c r="R9">
        <v>368905</v>
      </c>
      <c r="S9">
        <v>245737</v>
      </c>
      <c r="T9">
        <v>399536</v>
      </c>
      <c r="U9">
        <v>310510</v>
      </c>
      <c r="V9">
        <v>254251</v>
      </c>
      <c r="W9">
        <v>302357</v>
      </c>
      <c r="X9">
        <v>284841</v>
      </c>
      <c r="Y9">
        <v>194925</v>
      </c>
      <c r="Z9">
        <v>308520</v>
      </c>
      <c r="AA9">
        <v>184390</v>
      </c>
      <c r="AB9">
        <v>124102</v>
      </c>
      <c r="AC9">
        <v>227903</v>
      </c>
      <c r="AD9">
        <v>88955</v>
      </c>
      <c r="AE9">
        <v>73294</v>
      </c>
      <c r="AF9">
        <v>100827</v>
      </c>
      <c r="AG9">
        <v>27271</v>
      </c>
      <c r="AH9">
        <v>25882</v>
      </c>
      <c r="AI9">
        <v>31731</v>
      </c>
      <c r="AJ9">
        <v>25045</v>
      </c>
      <c r="AK9">
        <v>22736</v>
      </c>
      <c r="AL9">
        <v>20516</v>
      </c>
      <c r="AM9">
        <v>18327</v>
      </c>
      <c r="AN9">
        <v>20624</v>
      </c>
      <c r="AO9">
        <v>27634</v>
      </c>
      <c r="AP9">
        <v>27343</v>
      </c>
      <c r="AQ9">
        <v>19056</v>
      </c>
      <c r="AR9">
        <v>26816</v>
      </c>
      <c r="AS9">
        <v>19641</v>
      </c>
      <c r="AT9">
        <v>18493</v>
      </c>
      <c r="AU9">
        <v>15924</v>
      </c>
      <c r="AV9">
        <v>19043</v>
      </c>
      <c r="AW9">
        <v>20520</v>
      </c>
      <c r="AX9">
        <v>19078</v>
      </c>
      <c r="AY9">
        <v>20451</v>
      </c>
      <c r="AZ9">
        <v>25910</v>
      </c>
      <c r="BA9">
        <v>17609</v>
      </c>
      <c r="BB9">
        <v>22702</v>
      </c>
      <c r="BC9">
        <v>22424</v>
      </c>
      <c r="BD9">
        <v>21231</v>
      </c>
      <c r="BE9">
        <v>14089</v>
      </c>
      <c r="BF9">
        <v>16366</v>
      </c>
      <c r="BG9">
        <v>17837</v>
      </c>
      <c r="BH9">
        <v>13501</v>
      </c>
      <c r="BI9">
        <v>18038</v>
      </c>
      <c r="BJ9">
        <v>10607</v>
      </c>
      <c r="BK9">
        <v>10584</v>
      </c>
      <c r="BL9">
        <v>15319</v>
      </c>
      <c r="BM9">
        <v>14282</v>
      </c>
      <c r="BN9">
        <v>14088</v>
      </c>
      <c r="BO9">
        <v>14769</v>
      </c>
      <c r="BP9">
        <v>15346</v>
      </c>
      <c r="BQ9">
        <v>18499</v>
      </c>
      <c r="BR9">
        <v>21860</v>
      </c>
      <c r="BS9">
        <v>23520</v>
      </c>
      <c r="BT9">
        <v>17769</v>
      </c>
    </row>
    <row r="10" spans="1:72">
      <c r="A10" t="s">
        <v>1730</v>
      </c>
      <c r="B10" s="20" t="s">
        <v>1954</v>
      </c>
      <c r="C10">
        <v>1153577</v>
      </c>
      <c r="D10">
        <v>550822</v>
      </c>
      <c r="E10">
        <v>626063</v>
      </c>
      <c r="F10">
        <v>71970</v>
      </c>
      <c r="G10">
        <v>52972</v>
      </c>
      <c r="H10">
        <v>98717</v>
      </c>
      <c r="I10">
        <v>1103</v>
      </c>
      <c r="J10">
        <v>941</v>
      </c>
      <c r="K10">
        <v>1170</v>
      </c>
      <c r="L10">
        <v>197945</v>
      </c>
      <c r="M10">
        <v>99946</v>
      </c>
      <c r="N10">
        <v>154128</v>
      </c>
      <c r="O10">
        <v>7134</v>
      </c>
      <c r="P10">
        <v>3654</v>
      </c>
      <c r="Q10">
        <v>5474</v>
      </c>
      <c r="R10">
        <v>15676</v>
      </c>
      <c r="S10">
        <v>10865</v>
      </c>
      <c r="T10">
        <v>23858</v>
      </c>
      <c r="U10">
        <v>45554</v>
      </c>
      <c r="V10">
        <v>40717</v>
      </c>
      <c r="W10">
        <v>59525</v>
      </c>
      <c r="X10">
        <v>163928</v>
      </c>
      <c r="Y10">
        <v>112278</v>
      </c>
      <c r="Z10">
        <v>145445</v>
      </c>
      <c r="AA10">
        <v>6294</v>
      </c>
      <c r="AB10">
        <v>6194</v>
      </c>
      <c r="AC10">
        <v>6703</v>
      </c>
      <c r="AD10">
        <v>6468</v>
      </c>
      <c r="AE10">
        <v>5733</v>
      </c>
      <c r="AF10">
        <v>8657</v>
      </c>
      <c r="AG10">
        <v>51949972</v>
      </c>
      <c r="AH10">
        <v>59673584</v>
      </c>
      <c r="AI10">
        <v>72244128</v>
      </c>
      <c r="AJ10">
        <v>60553832</v>
      </c>
      <c r="AK10">
        <v>52729880</v>
      </c>
      <c r="AL10">
        <v>32705572</v>
      </c>
      <c r="AM10">
        <v>32313872</v>
      </c>
      <c r="AN10">
        <v>33957496</v>
      </c>
      <c r="AO10">
        <v>44332608</v>
      </c>
      <c r="AP10">
        <v>39789416</v>
      </c>
      <c r="AQ10">
        <v>47384492</v>
      </c>
      <c r="AR10">
        <v>41573408</v>
      </c>
      <c r="AS10">
        <v>48469640</v>
      </c>
      <c r="AT10">
        <v>42006812</v>
      </c>
      <c r="AU10">
        <v>33758080</v>
      </c>
      <c r="AV10">
        <v>44117352</v>
      </c>
      <c r="AW10">
        <v>32930204</v>
      </c>
      <c r="AX10">
        <v>31280796</v>
      </c>
      <c r="AY10">
        <v>37545776</v>
      </c>
      <c r="AZ10">
        <v>42484224</v>
      </c>
      <c r="BA10">
        <v>34817767</v>
      </c>
      <c r="BB10">
        <v>44723282</v>
      </c>
      <c r="BC10">
        <v>47928770</v>
      </c>
      <c r="BD10">
        <v>45161256</v>
      </c>
      <c r="BE10">
        <v>28826348</v>
      </c>
      <c r="BF10">
        <v>34232144</v>
      </c>
      <c r="BG10">
        <v>24018408</v>
      </c>
      <c r="BH10">
        <v>30462758</v>
      </c>
      <c r="BI10">
        <v>36356392</v>
      </c>
      <c r="BJ10">
        <v>16391896</v>
      </c>
      <c r="BK10">
        <v>19135279</v>
      </c>
      <c r="BL10">
        <v>21696020</v>
      </c>
      <c r="BM10">
        <v>18308623</v>
      </c>
      <c r="BN10">
        <v>17160008</v>
      </c>
      <c r="BO10">
        <v>17894387</v>
      </c>
      <c r="BP10">
        <v>20019727</v>
      </c>
      <c r="BQ10">
        <v>34897853</v>
      </c>
      <c r="BR10">
        <v>47734938</v>
      </c>
      <c r="BS10">
        <v>49137613</v>
      </c>
      <c r="BT10">
        <v>41560238</v>
      </c>
    </row>
    <row r="11" spans="1:72">
      <c r="A11" t="s">
        <v>1731</v>
      </c>
      <c r="B11" s="20" t="s">
        <v>1954</v>
      </c>
      <c r="C11">
        <v>105506</v>
      </c>
      <c r="D11">
        <v>82730</v>
      </c>
      <c r="E11">
        <v>88658</v>
      </c>
      <c r="F11">
        <v>125927</v>
      </c>
      <c r="G11">
        <v>119663</v>
      </c>
      <c r="H11">
        <v>160480</v>
      </c>
      <c r="I11">
        <v>97231</v>
      </c>
      <c r="J11">
        <v>86833</v>
      </c>
      <c r="K11">
        <v>68272</v>
      </c>
      <c r="L11">
        <v>79982</v>
      </c>
      <c r="M11">
        <v>55176</v>
      </c>
      <c r="N11">
        <v>70066</v>
      </c>
      <c r="O11">
        <v>70257</v>
      </c>
      <c r="P11">
        <v>28311</v>
      </c>
      <c r="Q11">
        <v>57123</v>
      </c>
      <c r="R11">
        <v>92261</v>
      </c>
      <c r="S11">
        <v>66581</v>
      </c>
      <c r="T11">
        <v>103905</v>
      </c>
      <c r="U11">
        <v>74230</v>
      </c>
      <c r="V11">
        <v>77306</v>
      </c>
      <c r="W11">
        <v>93321</v>
      </c>
      <c r="X11">
        <v>98887</v>
      </c>
      <c r="Y11">
        <v>83852</v>
      </c>
      <c r="Z11">
        <v>98941</v>
      </c>
      <c r="AA11">
        <v>46290</v>
      </c>
      <c r="AB11">
        <v>42318</v>
      </c>
      <c r="AC11">
        <v>40881</v>
      </c>
      <c r="AD11">
        <v>49148</v>
      </c>
      <c r="AE11">
        <v>48906</v>
      </c>
      <c r="AF11">
        <v>55237</v>
      </c>
      <c r="AG11">
        <v>2064</v>
      </c>
      <c r="AH11">
        <v>2500</v>
      </c>
      <c r="AI11">
        <v>3032</v>
      </c>
      <c r="AJ11">
        <v>3337</v>
      </c>
      <c r="AK11">
        <v>2654</v>
      </c>
      <c r="AL11">
        <v>1297</v>
      </c>
      <c r="AM11">
        <v>4125</v>
      </c>
      <c r="AN11">
        <v>3302</v>
      </c>
      <c r="AO11">
        <v>4210</v>
      </c>
      <c r="AP11">
        <v>3637</v>
      </c>
      <c r="AQ11">
        <v>2434</v>
      </c>
      <c r="AR11">
        <v>3811</v>
      </c>
      <c r="AS11">
        <v>2477</v>
      </c>
      <c r="AT11">
        <v>2856</v>
      </c>
      <c r="AU11">
        <v>1445</v>
      </c>
      <c r="AV11">
        <v>3217</v>
      </c>
      <c r="AW11">
        <v>2489</v>
      </c>
      <c r="AX11">
        <v>1794</v>
      </c>
      <c r="AY11">
        <v>2899</v>
      </c>
      <c r="AZ11">
        <v>3075</v>
      </c>
      <c r="BA11">
        <v>3394</v>
      </c>
      <c r="BB11">
        <v>2829</v>
      </c>
      <c r="BC11">
        <v>3121</v>
      </c>
      <c r="BD11">
        <v>2973</v>
      </c>
      <c r="BE11">
        <v>1375</v>
      </c>
      <c r="BF11">
        <v>2668</v>
      </c>
      <c r="BG11">
        <v>2638</v>
      </c>
      <c r="BH11">
        <v>1656</v>
      </c>
      <c r="BI11">
        <v>2856</v>
      </c>
      <c r="BJ11">
        <v>1002</v>
      </c>
      <c r="BK11">
        <v>1666</v>
      </c>
      <c r="BL11">
        <v>3302</v>
      </c>
      <c r="BM11">
        <v>3611</v>
      </c>
      <c r="BN11">
        <v>1591</v>
      </c>
      <c r="BO11">
        <v>3407</v>
      </c>
      <c r="BP11">
        <v>1471</v>
      </c>
      <c r="BQ11">
        <v>2835</v>
      </c>
      <c r="BR11">
        <v>1539</v>
      </c>
      <c r="BS11">
        <v>1317</v>
      </c>
      <c r="BT11">
        <v>1338</v>
      </c>
    </row>
    <row r="12" spans="1:72">
      <c r="A12" t="s">
        <v>1732</v>
      </c>
      <c r="B12" s="20" t="s">
        <v>1952</v>
      </c>
      <c r="C12">
        <v>59343</v>
      </c>
      <c r="D12">
        <v>31767</v>
      </c>
      <c r="E12">
        <v>46908</v>
      </c>
      <c r="F12">
        <v>9534</v>
      </c>
      <c r="G12">
        <v>7808</v>
      </c>
      <c r="H12">
        <v>12962</v>
      </c>
      <c r="I12">
        <v>475099</v>
      </c>
      <c r="J12">
        <v>327764</v>
      </c>
      <c r="K12">
        <v>363127</v>
      </c>
      <c r="L12">
        <v>34025</v>
      </c>
      <c r="M12">
        <v>19936</v>
      </c>
      <c r="N12">
        <v>27101</v>
      </c>
      <c r="O12">
        <v>335914</v>
      </c>
      <c r="P12">
        <v>174378</v>
      </c>
      <c r="Q12">
        <v>242484</v>
      </c>
      <c r="R12">
        <v>105657</v>
      </c>
      <c r="S12">
        <v>82818</v>
      </c>
      <c r="T12">
        <v>141097</v>
      </c>
      <c r="U12">
        <v>104140</v>
      </c>
      <c r="V12">
        <v>98703</v>
      </c>
      <c r="W12">
        <v>116629</v>
      </c>
      <c r="X12">
        <v>22615</v>
      </c>
      <c r="Y12">
        <v>16043</v>
      </c>
      <c r="Z12">
        <v>20676</v>
      </c>
      <c r="AA12">
        <v>29276</v>
      </c>
      <c r="AB12">
        <v>27667</v>
      </c>
      <c r="AC12">
        <v>31524</v>
      </c>
      <c r="AD12">
        <v>34952</v>
      </c>
      <c r="AE12">
        <v>50033</v>
      </c>
      <c r="AF12">
        <v>47377</v>
      </c>
      <c r="AG12">
        <v>403</v>
      </c>
      <c r="AH12">
        <v>1738</v>
      </c>
      <c r="AI12">
        <v>2960</v>
      </c>
      <c r="AJ12">
        <v>2700</v>
      </c>
      <c r="AK12">
        <v>1483</v>
      </c>
      <c r="AL12">
        <v>616</v>
      </c>
      <c r="AM12">
        <v>704</v>
      </c>
      <c r="AN12">
        <v>521</v>
      </c>
      <c r="AO12">
        <v>951</v>
      </c>
      <c r="AP12">
        <v>682</v>
      </c>
      <c r="AQ12">
        <v>667</v>
      </c>
      <c r="AR12">
        <v>779</v>
      </c>
      <c r="AS12">
        <v>386</v>
      </c>
      <c r="AT12">
        <v>612</v>
      </c>
      <c r="AU12">
        <v>889</v>
      </c>
      <c r="AV12">
        <v>1761</v>
      </c>
      <c r="AW12">
        <v>415</v>
      </c>
      <c r="AX12">
        <v>275</v>
      </c>
      <c r="AY12">
        <v>419</v>
      </c>
      <c r="AZ12">
        <v>1147</v>
      </c>
      <c r="BA12">
        <v>736</v>
      </c>
      <c r="BB12">
        <v>204</v>
      </c>
      <c r="BC12">
        <v>415</v>
      </c>
      <c r="BD12">
        <v>681</v>
      </c>
      <c r="BE12">
        <v>2570</v>
      </c>
      <c r="BF12">
        <v>1320</v>
      </c>
      <c r="BG12">
        <v>144</v>
      </c>
      <c r="BH12">
        <v>972</v>
      </c>
      <c r="BI12">
        <v>1256</v>
      </c>
      <c r="BJ12">
        <v>163</v>
      </c>
      <c r="BK12">
        <v>180</v>
      </c>
      <c r="BL12">
        <v>923</v>
      </c>
      <c r="BM12">
        <v>975</v>
      </c>
      <c r="BN12">
        <v>732</v>
      </c>
      <c r="BO12">
        <v>389</v>
      </c>
      <c r="BP12">
        <v>797</v>
      </c>
      <c r="BQ12">
        <v>521</v>
      </c>
      <c r="BR12">
        <v>255</v>
      </c>
      <c r="BS12">
        <v>566</v>
      </c>
      <c r="BT12">
        <v>279</v>
      </c>
    </row>
    <row r="13" spans="1:72">
      <c r="A13" t="s">
        <v>1733</v>
      </c>
      <c r="B13" s="20" t="s">
        <v>1952</v>
      </c>
      <c r="C13">
        <v>652754</v>
      </c>
      <c r="D13">
        <v>399058</v>
      </c>
      <c r="E13">
        <v>436488</v>
      </c>
      <c r="F13">
        <v>247693</v>
      </c>
      <c r="G13">
        <v>192532</v>
      </c>
      <c r="H13">
        <v>262180</v>
      </c>
      <c r="I13">
        <v>205593</v>
      </c>
      <c r="J13">
        <v>147988</v>
      </c>
      <c r="K13">
        <v>161130</v>
      </c>
      <c r="L13">
        <v>493950</v>
      </c>
      <c r="M13">
        <v>328112</v>
      </c>
      <c r="N13">
        <v>418872</v>
      </c>
      <c r="O13">
        <v>265385</v>
      </c>
      <c r="P13">
        <v>139235</v>
      </c>
      <c r="Q13">
        <v>263220</v>
      </c>
      <c r="R13">
        <v>252052</v>
      </c>
      <c r="S13">
        <v>178132</v>
      </c>
      <c r="T13">
        <v>345974</v>
      </c>
      <c r="U13">
        <v>176698</v>
      </c>
      <c r="V13">
        <v>165133</v>
      </c>
      <c r="W13">
        <v>219173</v>
      </c>
      <c r="X13">
        <v>329183</v>
      </c>
      <c r="Y13">
        <v>255375</v>
      </c>
      <c r="Z13">
        <v>333404</v>
      </c>
      <c r="AA13">
        <v>144905</v>
      </c>
      <c r="AB13">
        <v>111520</v>
      </c>
      <c r="AC13">
        <v>160502</v>
      </c>
      <c r="AD13">
        <v>168522</v>
      </c>
      <c r="AE13">
        <v>162580</v>
      </c>
      <c r="AF13">
        <v>193382</v>
      </c>
      <c r="AG13">
        <v>10590</v>
      </c>
      <c r="AH13">
        <v>7611</v>
      </c>
      <c r="AI13">
        <v>14097</v>
      </c>
      <c r="AJ13">
        <v>3690</v>
      </c>
      <c r="AK13">
        <v>1419</v>
      </c>
      <c r="AL13">
        <v>1500</v>
      </c>
      <c r="AM13">
        <v>5270</v>
      </c>
      <c r="AN13">
        <v>4484</v>
      </c>
      <c r="AO13">
        <v>4937</v>
      </c>
      <c r="AP13">
        <v>7511</v>
      </c>
      <c r="AQ13">
        <v>2519</v>
      </c>
      <c r="AR13">
        <v>9637</v>
      </c>
      <c r="AS13">
        <v>8598</v>
      </c>
      <c r="AT13">
        <v>8280</v>
      </c>
      <c r="AU13">
        <v>7603</v>
      </c>
      <c r="AV13">
        <v>10301</v>
      </c>
      <c r="AW13">
        <v>1283</v>
      </c>
      <c r="AX13">
        <v>3432</v>
      </c>
      <c r="AY13">
        <v>2218</v>
      </c>
      <c r="AZ13">
        <v>7654</v>
      </c>
      <c r="BA13">
        <v>4417</v>
      </c>
      <c r="BB13">
        <v>5070</v>
      </c>
      <c r="BC13">
        <v>5428</v>
      </c>
      <c r="BD13">
        <v>12033</v>
      </c>
      <c r="BE13">
        <v>1480</v>
      </c>
      <c r="BF13">
        <v>7414</v>
      </c>
      <c r="BG13">
        <v>2525</v>
      </c>
      <c r="BH13">
        <v>1838</v>
      </c>
      <c r="BI13">
        <v>4488</v>
      </c>
      <c r="BJ13">
        <v>2407</v>
      </c>
      <c r="BK13">
        <v>3247</v>
      </c>
      <c r="BL13">
        <v>2626</v>
      </c>
      <c r="BM13">
        <v>4225</v>
      </c>
      <c r="BN13">
        <v>10272</v>
      </c>
      <c r="BO13">
        <v>2616</v>
      </c>
      <c r="BP13">
        <v>6257</v>
      </c>
      <c r="BQ13">
        <v>3295</v>
      </c>
      <c r="BR13">
        <v>2784</v>
      </c>
      <c r="BS13">
        <v>1455</v>
      </c>
      <c r="BT13">
        <v>4385</v>
      </c>
    </row>
    <row r="14" spans="1:72">
      <c r="A14" t="s">
        <v>1734</v>
      </c>
      <c r="B14" s="20" t="s">
        <v>1952</v>
      </c>
      <c r="C14">
        <v>4202985</v>
      </c>
      <c r="D14">
        <v>2629766</v>
      </c>
      <c r="E14">
        <v>3275931</v>
      </c>
      <c r="F14">
        <v>2425714</v>
      </c>
      <c r="G14">
        <v>1777074</v>
      </c>
      <c r="H14">
        <v>2516061</v>
      </c>
      <c r="I14">
        <v>3236365</v>
      </c>
      <c r="J14">
        <v>2200060</v>
      </c>
      <c r="K14">
        <v>2544608</v>
      </c>
      <c r="L14">
        <v>3304646</v>
      </c>
      <c r="M14">
        <v>2264851</v>
      </c>
      <c r="N14">
        <v>3217555</v>
      </c>
      <c r="O14">
        <v>2493448</v>
      </c>
      <c r="P14">
        <v>1690240</v>
      </c>
      <c r="Q14">
        <v>2941086</v>
      </c>
      <c r="R14">
        <v>2369017</v>
      </c>
      <c r="S14">
        <v>1652810</v>
      </c>
      <c r="T14">
        <v>2480135</v>
      </c>
      <c r="U14">
        <v>2294879</v>
      </c>
      <c r="V14">
        <v>1888660</v>
      </c>
      <c r="W14">
        <v>2350886</v>
      </c>
      <c r="X14">
        <v>2259129</v>
      </c>
      <c r="Y14">
        <v>1809627</v>
      </c>
      <c r="Z14">
        <v>2318140</v>
      </c>
      <c r="AA14">
        <v>1988422</v>
      </c>
      <c r="AB14">
        <v>1545679</v>
      </c>
      <c r="AC14">
        <v>2286153</v>
      </c>
      <c r="AD14">
        <v>1732525</v>
      </c>
      <c r="AE14">
        <v>1548349</v>
      </c>
      <c r="AF14">
        <v>2077217</v>
      </c>
      <c r="AG14">
        <v>1866</v>
      </c>
      <c r="AH14">
        <v>17366</v>
      </c>
      <c r="AI14">
        <v>10326</v>
      </c>
      <c r="AJ14">
        <v>14393</v>
      </c>
      <c r="AK14">
        <v>4124</v>
      </c>
      <c r="AL14">
        <v>4238</v>
      </c>
      <c r="AM14">
        <v>2602</v>
      </c>
      <c r="AN14">
        <v>6540</v>
      </c>
      <c r="AO14">
        <v>23481</v>
      </c>
      <c r="AP14">
        <v>10985</v>
      </c>
      <c r="AQ14">
        <v>17509</v>
      </c>
      <c r="AR14">
        <v>16776</v>
      </c>
      <c r="AS14">
        <v>17212</v>
      </c>
      <c r="AT14">
        <v>9873</v>
      </c>
      <c r="AU14">
        <v>8497</v>
      </c>
      <c r="AV14">
        <v>14842</v>
      </c>
      <c r="AW14">
        <v>6232</v>
      </c>
      <c r="AX14">
        <v>4828</v>
      </c>
      <c r="AY14">
        <v>1743</v>
      </c>
      <c r="AZ14">
        <v>2740</v>
      </c>
      <c r="BA14">
        <v>3009</v>
      </c>
      <c r="BB14">
        <v>1728</v>
      </c>
      <c r="BC14">
        <v>2659</v>
      </c>
      <c r="BD14">
        <v>4182</v>
      </c>
      <c r="BE14">
        <v>19364</v>
      </c>
      <c r="BF14">
        <v>14601</v>
      </c>
      <c r="BG14">
        <v>12308</v>
      </c>
      <c r="BH14">
        <v>14531</v>
      </c>
      <c r="BI14">
        <v>14159</v>
      </c>
      <c r="BJ14">
        <v>6226</v>
      </c>
      <c r="BK14">
        <v>6746</v>
      </c>
      <c r="BL14">
        <v>7691</v>
      </c>
      <c r="BM14">
        <v>3841</v>
      </c>
      <c r="BN14">
        <v>2300</v>
      </c>
      <c r="BO14">
        <v>3616</v>
      </c>
      <c r="BP14">
        <v>956</v>
      </c>
      <c r="BQ14">
        <v>3260</v>
      </c>
      <c r="BR14">
        <v>2159</v>
      </c>
      <c r="BS14">
        <v>4494</v>
      </c>
      <c r="BT14">
        <v>4712</v>
      </c>
    </row>
    <row r="15" spans="1:72">
      <c r="A15" t="s">
        <v>1815</v>
      </c>
      <c r="B15" s="20" t="s">
        <v>1952</v>
      </c>
      <c r="C15">
        <v>273264</v>
      </c>
      <c r="D15">
        <v>166942</v>
      </c>
      <c r="E15">
        <v>199919</v>
      </c>
      <c r="F15">
        <v>212142</v>
      </c>
      <c r="G15">
        <v>231057</v>
      </c>
      <c r="H15">
        <v>228154</v>
      </c>
      <c r="I15">
        <v>135166</v>
      </c>
      <c r="J15">
        <v>118143</v>
      </c>
      <c r="K15">
        <v>108323</v>
      </c>
      <c r="L15">
        <v>107956</v>
      </c>
      <c r="M15">
        <v>76097</v>
      </c>
      <c r="N15">
        <v>81708</v>
      </c>
      <c r="O15">
        <v>300312</v>
      </c>
      <c r="P15">
        <v>252233</v>
      </c>
      <c r="Q15">
        <v>317073</v>
      </c>
      <c r="R15">
        <v>196207</v>
      </c>
      <c r="S15">
        <v>138213</v>
      </c>
      <c r="T15">
        <v>183972</v>
      </c>
      <c r="U15">
        <v>245217</v>
      </c>
      <c r="V15">
        <v>242327</v>
      </c>
      <c r="W15">
        <v>271619</v>
      </c>
      <c r="X15">
        <v>209592</v>
      </c>
      <c r="Y15">
        <v>165141</v>
      </c>
      <c r="Z15">
        <v>194793</v>
      </c>
      <c r="AA15">
        <v>273573</v>
      </c>
      <c r="AB15">
        <v>216015</v>
      </c>
      <c r="AC15">
        <v>261121</v>
      </c>
      <c r="AD15">
        <v>158820</v>
      </c>
      <c r="AE15">
        <v>133105</v>
      </c>
      <c r="AF15">
        <v>156888</v>
      </c>
      <c r="AG15">
        <v>1542</v>
      </c>
      <c r="AH15">
        <v>2149</v>
      </c>
      <c r="AI15">
        <v>3025</v>
      </c>
      <c r="AJ15">
        <v>2158</v>
      </c>
      <c r="AK15">
        <v>2326</v>
      </c>
      <c r="AL15">
        <v>1504</v>
      </c>
      <c r="AM15">
        <v>739</v>
      </c>
      <c r="AN15">
        <v>1022</v>
      </c>
      <c r="AO15">
        <v>1978</v>
      </c>
      <c r="AP15">
        <v>1638</v>
      </c>
      <c r="AQ15">
        <v>351</v>
      </c>
      <c r="AR15">
        <v>1992</v>
      </c>
      <c r="AS15">
        <v>2260</v>
      </c>
      <c r="AT15">
        <v>5829</v>
      </c>
      <c r="AU15">
        <v>3500</v>
      </c>
      <c r="AV15">
        <v>3706</v>
      </c>
      <c r="AW15">
        <v>218</v>
      </c>
      <c r="AX15">
        <v>362</v>
      </c>
      <c r="AY15">
        <v>406</v>
      </c>
      <c r="AZ15">
        <v>860</v>
      </c>
      <c r="BA15">
        <v>2533</v>
      </c>
      <c r="BB15">
        <v>833</v>
      </c>
      <c r="BC15">
        <v>562</v>
      </c>
      <c r="BD15">
        <v>3167</v>
      </c>
      <c r="BE15">
        <v>3937</v>
      </c>
      <c r="BF15">
        <v>1623</v>
      </c>
      <c r="BG15">
        <v>2165</v>
      </c>
      <c r="BH15">
        <v>1436</v>
      </c>
      <c r="BI15">
        <v>1052</v>
      </c>
      <c r="BJ15">
        <v>1810</v>
      </c>
      <c r="BK15">
        <v>1829</v>
      </c>
      <c r="BL15">
        <v>1027</v>
      </c>
      <c r="BM15">
        <v>2057</v>
      </c>
      <c r="BN15">
        <v>109</v>
      </c>
      <c r="BO15">
        <v>884</v>
      </c>
      <c r="BP15">
        <v>865</v>
      </c>
      <c r="BQ15">
        <v>1193</v>
      </c>
      <c r="BR15">
        <v>2054</v>
      </c>
      <c r="BS15">
        <v>1073</v>
      </c>
      <c r="BT15">
        <v>3233</v>
      </c>
    </row>
    <row r="16" spans="1:72">
      <c r="A16" t="s">
        <v>1735</v>
      </c>
      <c r="B16" s="20" t="s">
        <v>1952</v>
      </c>
      <c r="C16">
        <v>27138</v>
      </c>
      <c r="D16">
        <v>18750</v>
      </c>
      <c r="E16">
        <v>17918</v>
      </c>
      <c r="F16">
        <v>20110</v>
      </c>
      <c r="G16">
        <v>22829</v>
      </c>
      <c r="H16">
        <v>15280</v>
      </c>
      <c r="I16">
        <v>28649</v>
      </c>
      <c r="J16">
        <v>6845</v>
      </c>
      <c r="K16">
        <v>22122</v>
      </c>
      <c r="L16">
        <v>19908</v>
      </c>
      <c r="M16">
        <v>19345</v>
      </c>
      <c r="N16">
        <v>14897</v>
      </c>
      <c r="O16">
        <v>20570</v>
      </c>
      <c r="P16">
        <v>21967</v>
      </c>
      <c r="Q16">
        <v>26587</v>
      </c>
      <c r="R16">
        <v>33390</v>
      </c>
      <c r="S16">
        <v>27910</v>
      </c>
      <c r="T16">
        <v>25749</v>
      </c>
      <c r="U16">
        <v>41882</v>
      </c>
      <c r="V16">
        <v>35154</v>
      </c>
      <c r="W16">
        <v>30709</v>
      </c>
      <c r="X16">
        <v>23978</v>
      </c>
      <c r="Y16">
        <v>22550</v>
      </c>
      <c r="Z16">
        <v>18966</v>
      </c>
      <c r="AA16">
        <v>34656</v>
      </c>
      <c r="AB16">
        <v>25085</v>
      </c>
      <c r="AC16">
        <v>26463</v>
      </c>
      <c r="AD16">
        <v>29235</v>
      </c>
      <c r="AE16">
        <v>25979</v>
      </c>
      <c r="AF16">
        <v>24748</v>
      </c>
      <c r="AG16">
        <v>350</v>
      </c>
      <c r="AH16">
        <v>64</v>
      </c>
      <c r="AI16">
        <v>53</v>
      </c>
      <c r="AJ16">
        <v>77</v>
      </c>
      <c r="AK16">
        <v>92</v>
      </c>
      <c r="AL16">
        <v>80</v>
      </c>
      <c r="AM16">
        <v>63</v>
      </c>
      <c r="AN16">
        <v>84</v>
      </c>
      <c r="AO16">
        <v>9510</v>
      </c>
      <c r="AP16">
        <v>160</v>
      </c>
      <c r="AQ16">
        <v>171</v>
      </c>
      <c r="AR16">
        <v>287</v>
      </c>
      <c r="AS16">
        <v>128</v>
      </c>
      <c r="AT16">
        <v>71</v>
      </c>
      <c r="AU16">
        <v>43</v>
      </c>
      <c r="AV16">
        <v>159</v>
      </c>
      <c r="AW16">
        <v>81</v>
      </c>
      <c r="AX16">
        <v>88</v>
      </c>
      <c r="AY16">
        <v>89</v>
      </c>
      <c r="AZ16">
        <v>290</v>
      </c>
      <c r="BA16">
        <v>191</v>
      </c>
      <c r="BB16">
        <v>309</v>
      </c>
      <c r="BC16">
        <v>145</v>
      </c>
      <c r="BD16">
        <v>363</v>
      </c>
      <c r="BE16">
        <v>91</v>
      </c>
      <c r="BF16">
        <v>283</v>
      </c>
      <c r="BG16">
        <v>206</v>
      </c>
      <c r="BH16">
        <v>88</v>
      </c>
      <c r="BI16">
        <v>91</v>
      </c>
      <c r="BJ16">
        <v>77</v>
      </c>
      <c r="BK16">
        <v>142</v>
      </c>
      <c r="BL16">
        <v>108</v>
      </c>
      <c r="BM16">
        <v>476</v>
      </c>
      <c r="BN16">
        <v>204</v>
      </c>
      <c r="BO16">
        <v>287</v>
      </c>
      <c r="BP16">
        <v>131</v>
      </c>
      <c r="BQ16">
        <v>221</v>
      </c>
      <c r="BR16">
        <v>109</v>
      </c>
      <c r="BS16">
        <v>175</v>
      </c>
      <c r="BT16">
        <v>211</v>
      </c>
    </row>
    <row r="17" spans="1:72">
      <c r="A17" t="s">
        <v>1736</v>
      </c>
      <c r="B17" s="20" t="s">
        <v>1952</v>
      </c>
      <c r="C17">
        <v>544219</v>
      </c>
      <c r="D17">
        <v>229584</v>
      </c>
      <c r="E17">
        <v>325767</v>
      </c>
      <c r="F17">
        <v>128242</v>
      </c>
      <c r="G17">
        <v>106759</v>
      </c>
      <c r="H17">
        <v>161023</v>
      </c>
      <c r="I17">
        <v>161336</v>
      </c>
      <c r="J17">
        <v>120565</v>
      </c>
      <c r="K17">
        <v>152299</v>
      </c>
      <c r="L17">
        <v>146357</v>
      </c>
      <c r="M17">
        <v>75640</v>
      </c>
      <c r="N17">
        <v>121559</v>
      </c>
      <c r="O17">
        <v>132920</v>
      </c>
      <c r="P17">
        <v>73479</v>
      </c>
      <c r="Q17">
        <v>151059</v>
      </c>
      <c r="R17">
        <v>209719</v>
      </c>
      <c r="S17">
        <v>154099</v>
      </c>
      <c r="T17">
        <v>217179</v>
      </c>
      <c r="U17">
        <v>148674</v>
      </c>
      <c r="V17">
        <v>144974</v>
      </c>
      <c r="W17">
        <v>167302</v>
      </c>
      <c r="X17">
        <v>177540</v>
      </c>
      <c r="Y17">
        <v>121730</v>
      </c>
      <c r="Z17">
        <v>164426</v>
      </c>
      <c r="AA17">
        <v>74193</v>
      </c>
      <c r="AB17">
        <v>63910</v>
      </c>
      <c r="AC17">
        <v>67365</v>
      </c>
      <c r="AD17">
        <v>118291</v>
      </c>
      <c r="AE17">
        <v>104863</v>
      </c>
      <c r="AF17">
        <v>121654</v>
      </c>
      <c r="AG17">
        <v>3492</v>
      </c>
      <c r="AH17">
        <v>5487</v>
      </c>
      <c r="AI17">
        <v>6974</v>
      </c>
      <c r="AJ17">
        <v>729</v>
      </c>
      <c r="AK17">
        <v>2065</v>
      </c>
      <c r="AL17">
        <v>1534</v>
      </c>
      <c r="AM17">
        <v>5232</v>
      </c>
      <c r="AN17">
        <v>1416</v>
      </c>
      <c r="AO17">
        <v>396</v>
      </c>
      <c r="AP17">
        <v>698</v>
      </c>
      <c r="AQ17">
        <v>1778</v>
      </c>
      <c r="AR17">
        <v>1118</v>
      </c>
      <c r="AS17">
        <v>1064</v>
      </c>
      <c r="AT17">
        <v>1182</v>
      </c>
      <c r="AU17">
        <v>1500</v>
      </c>
      <c r="AV17">
        <v>1796</v>
      </c>
      <c r="AW17">
        <v>433</v>
      </c>
      <c r="AX17">
        <v>5122</v>
      </c>
      <c r="AY17">
        <v>7020</v>
      </c>
      <c r="AZ17">
        <v>5607</v>
      </c>
      <c r="BA17">
        <v>1116</v>
      </c>
      <c r="BB17">
        <v>4460</v>
      </c>
      <c r="BC17">
        <v>7360</v>
      </c>
      <c r="BD17">
        <v>7835</v>
      </c>
      <c r="BE17">
        <v>7427</v>
      </c>
      <c r="BF17">
        <v>4676</v>
      </c>
      <c r="BG17">
        <v>1036</v>
      </c>
      <c r="BH17">
        <v>1200</v>
      </c>
      <c r="BI17">
        <v>3354</v>
      </c>
      <c r="BJ17">
        <v>1537</v>
      </c>
      <c r="BK17">
        <v>7911</v>
      </c>
      <c r="BL17">
        <v>3668</v>
      </c>
      <c r="BM17">
        <v>3164</v>
      </c>
      <c r="BN17">
        <v>1565</v>
      </c>
      <c r="BO17">
        <v>4695</v>
      </c>
      <c r="BP17">
        <v>5772</v>
      </c>
      <c r="BQ17">
        <v>1389</v>
      </c>
      <c r="BR17">
        <v>3059</v>
      </c>
      <c r="BS17">
        <v>2733</v>
      </c>
      <c r="BT17">
        <v>1263</v>
      </c>
    </row>
    <row r="18" spans="1:72">
      <c r="A18" t="s">
        <v>1737</v>
      </c>
      <c r="B18" s="20" t="s">
        <v>1954</v>
      </c>
      <c r="C18">
        <v>10264180</v>
      </c>
      <c r="D18">
        <v>6695034</v>
      </c>
      <c r="E18">
        <v>7907428</v>
      </c>
      <c r="F18">
        <v>10574378</v>
      </c>
      <c r="G18">
        <v>8670101</v>
      </c>
      <c r="H18">
        <v>11178176</v>
      </c>
      <c r="I18">
        <v>9712161</v>
      </c>
      <c r="J18">
        <v>6231387</v>
      </c>
      <c r="K18">
        <v>5775370</v>
      </c>
      <c r="L18">
        <v>6215780</v>
      </c>
      <c r="M18">
        <v>4292418</v>
      </c>
      <c r="N18">
        <v>5760711</v>
      </c>
      <c r="O18">
        <v>4587806</v>
      </c>
      <c r="P18">
        <v>2091578</v>
      </c>
      <c r="Q18">
        <v>4272448</v>
      </c>
      <c r="R18">
        <v>6658375</v>
      </c>
      <c r="S18">
        <v>4884693</v>
      </c>
      <c r="T18">
        <v>8370860</v>
      </c>
      <c r="U18">
        <v>6432422</v>
      </c>
      <c r="V18">
        <v>5935025</v>
      </c>
      <c r="W18">
        <v>7229149</v>
      </c>
      <c r="X18">
        <v>7628790</v>
      </c>
      <c r="Y18">
        <v>7109884</v>
      </c>
      <c r="Z18">
        <v>7651257</v>
      </c>
      <c r="AA18">
        <v>3464241</v>
      </c>
      <c r="AB18">
        <v>2768946</v>
      </c>
      <c r="AC18">
        <v>3298241</v>
      </c>
      <c r="AD18">
        <v>3056599</v>
      </c>
      <c r="AE18">
        <v>2963533</v>
      </c>
      <c r="AF18">
        <v>3136860</v>
      </c>
      <c r="AG18">
        <v>9842</v>
      </c>
      <c r="AH18">
        <v>13044</v>
      </c>
      <c r="AI18">
        <v>12960</v>
      </c>
      <c r="AJ18">
        <v>13936</v>
      </c>
      <c r="AK18">
        <v>9947</v>
      </c>
      <c r="AL18">
        <v>8269</v>
      </c>
      <c r="AM18">
        <v>9110</v>
      </c>
      <c r="AN18">
        <v>9828</v>
      </c>
      <c r="AO18">
        <v>7842</v>
      </c>
      <c r="AP18">
        <v>7577</v>
      </c>
      <c r="AQ18">
        <v>9636</v>
      </c>
      <c r="AR18">
        <v>12280</v>
      </c>
      <c r="AS18">
        <v>16929</v>
      </c>
      <c r="AT18">
        <v>18651</v>
      </c>
      <c r="AU18">
        <v>15657</v>
      </c>
      <c r="AV18">
        <v>17366</v>
      </c>
      <c r="AW18">
        <v>7791</v>
      </c>
      <c r="AX18">
        <v>9070</v>
      </c>
      <c r="AY18">
        <v>9321</v>
      </c>
      <c r="AZ18">
        <v>16826</v>
      </c>
      <c r="BA18">
        <v>10405</v>
      </c>
      <c r="BB18">
        <v>13748</v>
      </c>
      <c r="BC18">
        <v>15008</v>
      </c>
      <c r="BD18">
        <v>15187</v>
      </c>
      <c r="BE18">
        <v>6665</v>
      </c>
      <c r="BF18">
        <v>7996</v>
      </c>
      <c r="BG18">
        <v>7183</v>
      </c>
      <c r="BH18">
        <v>10966</v>
      </c>
      <c r="BI18">
        <v>8686</v>
      </c>
      <c r="BJ18">
        <v>5622</v>
      </c>
      <c r="BK18">
        <v>5853</v>
      </c>
      <c r="BL18">
        <v>7276</v>
      </c>
      <c r="BM18">
        <v>7814</v>
      </c>
      <c r="BN18">
        <v>7752</v>
      </c>
      <c r="BO18">
        <v>10898</v>
      </c>
      <c r="BP18">
        <v>11562</v>
      </c>
      <c r="BQ18">
        <v>8381</v>
      </c>
      <c r="BR18">
        <v>14372</v>
      </c>
      <c r="BS18">
        <v>12115</v>
      </c>
      <c r="BT18">
        <v>12402</v>
      </c>
    </row>
    <row r="19" spans="1:72">
      <c r="A19" t="s">
        <v>1738</v>
      </c>
      <c r="B19" s="20" t="s">
        <v>1954</v>
      </c>
      <c r="C19">
        <v>807</v>
      </c>
      <c r="D19">
        <v>264</v>
      </c>
      <c r="E19">
        <v>816</v>
      </c>
      <c r="F19">
        <v>1561</v>
      </c>
      <c r="G19">
        <v>821</v>
      </c>
      <c r="H19">
        <v>573</v>
      </c>
      <c r="I19">
        <v>812</v>
      </c>
      <c r="J19">
        <v>651</v>
      </c>
      <c r="K19">
        <v>249</v>
      </c>
      <c r="L19">
        <v>322398</v>
      </c>
      <c r="M19">
        <v>166148</v>
      </c>
      <c r="N19">
        <v>213407</v>
      </c>
      <c r="O19">
        <v>74</v>
      </c>
      <c r="P19">
        <v>262</v>
      </c>
      <c r="Q19">
        <v>781</v>
      </c>
      <c r="R19">
        <v>213804</v>
      </c>
      <c r="S19">
        <v>155903</v>
      </c>
      <c r="T19">
        <v>230384</v>
      </c>
      <c r="U19">
        <v>950</v>
      </c>
      <c r="V19">
        <v>587</v>
      </c>
      <c r="W19">
        <v>1547</v>
      </c>
      <c r="X19">
        <v>1149</v>
      </c>
      <c r="Y19">
        <v>434</v>
      </c>
      <c r="Z19">
        <v>461</v>
      </c>
      <c r="AA19">
        <v>4122</v>
      </c>
      <c r="AB19">
        <v>719</v>
      </c>
      <c r="AC19">
        <v>65</v>
      </c>
      <c r="AD19">
        <v>388</v>
      </c>
      <c r="AE19">
        <v>104</v>
      </c>
      <c r="AF19">
        <v>718</v>
      </c>
      <c r="AG19">
        <v>2998</v>
      </c>
      <c r="AH19">
        <v>2765</v>
      </c>
      <c r="AI19">
        <v>3662</v>
      </c>
      <c r="AJ19">
        <v>2492</v>
      </c>
      <c r="AK19">
        <v>3393</v>
      </c>
      <c r="AL19">
        <v>1111</v>
      </c>
      <c r="AM19">
        <v>2522</v>
      </c>
      <c r="AN19">
        <v>1390</v>
      </c>
      <c r="AO19">
        <v>416</v>
      </c>
      <c r="AP19">
        <v>590</v>
      </c>
      <c r="AQ19">
        <v>2089</v>
      </c>
      <c r="AR19">
        <v>1332</v>
      </c>
      <c r="AS19">
        <v>1591</v>
      </c>
      <c r="AT19">
        <v>2022</v>
      </c>
      <c r="AU19">
        <v>2523</v>
      </c>
      <c r="AV19">
        <v>939</v>
      </c>
      <c r="AW19">
        <v>1663</v>
      </c>
      <c r="AX19">
        <v>1437</v>
      </c>
      <c r="AY19">
        <v>651</v>
      </c>
      <c r="AZ19">
        <v>1516</v>
      </c>
      <c r="BA19">
        <v>2510</v>
      </c>
      <c r="BB19">
        <v>3015</v>
      </c>
      <c r="BC19">
        <v>579</v>
      </c>
      <c r="BD19">
        <v>2042</v>
      </c>
      <c r="BE19">
        <v>3134</v>
      </c>
      <c r="BF19">
        <v>5627</v>
      </c>
      <c r="BG19">
        <v>319</v>
      </c>
      <c r="BH19">
        <v>3101</v>
      </c>
      <c r="BI19">
        <v>935</v>
      </c>
      <c r="BJ19">
        <v>1275</v>
      </c>
      <c r="BK19">
        <v>286</v>
      </c>
      <c r="BL19">
        <v>1461</v>
      </c>
      <c r="BM19">
        <v>271</v>
      </c>
      <c r="BN19">
        <v>1737</v>
      </c>
      <c r="BO19">
        <v>1124</v>
      </c>
      <c r="BP19">
        <v>776</v>
      </c>
      <c r="BQ19">
        <v>1321</v>
      </c>
      <c r="BR19">
        <v>1458</v>
      </c>
      <c r="BS19">
        <v>914</v>
      </c>
      <c r="BT19">
        <v>1210</v>
      </c>
    </row>
    <row r="20" spans="1:72">
      <c r="A20" t="s">
        <v>1739</v>
      </c>
      <c r="B20" s="20" t="s">
        <v>1953</v>
      </c>
      <c r="C20">
        <v>22988</v>
      </c>
      <c r="D20">
        <v>16490</v>
      </c>
      <c r="E20">
        <v>18341</v>
      </c>
      <c r="F20">
        <v>25467</v>
      </c>
      <c r="G20">
        <v>16530</v>
      </c>
      <c r="H20">
        <v>26400</v>
      </c>
      <c r="I20">
        <v>32411</v>
      </c>
      <c r="J20">
        <v>22107</v>
      </c>
      <c r="K20">
        <v>17553</v>
      </c>
      <c r="L20">
        <v>117976</v>
      </c>
      <c r="M20">
        <v>84215</v>
      </c>
      <c r="N20">
        <v>100008</v>
      </c>
      <c r="O20">
        <v>11875</v>
      </c>
      <c r="P20">
        <v>5602</v>
      </c>
      <c r="Q20">
        <v>14031</v>
      </c>
      <c r="R20">
        <v>13940</v>
      </c>
      <c r="S20">
        <v>10776</v>
      </c>
      <c r="T20">
        <v>22751</v>
      </c>
      <c r="U20">
        <v>23950</v>
      </c>
      <c r="V20">
        <v>26948</v>
      </c>
      <c r="W20">
        <v>33038</v>
      </c>
      <c r="X20" t="e">
        <v>#N/A</v>
      </c>
      <c r="Y20" t="e">
        <v>#N/A</v>
      </c>
      <c r="Z20" t="e">
        <v>#N/A</v>
      </c>
      <c r="AA20">
        <v>9247</v>
      </c>
      <c r="AB20">
        <v>9459</v>
      </c>
      <c r="AC20">
        <v>10628</v>
      </c>
      <c r="AD20">
        <v>50044</v>
      </c>
      <c r="AE20">
        <v>50298</v>
      </c>
      <c r="AF20">
        <v>58853</v>
      </c>
      <c r="AG20" t="e">
        <v>#N/A</v>
      </c>
      <c r="AH20" t="e">
        <v>#N/A</v>
      </c>
      <c r="AI20" t="e">
        <v>#N/A</v>
      </c>
      <c r="AJ20" t="e">
        <v>#N/A</v>
      </c>
      <c r="AK20" t="e">
        <v>#N/A</v>
      </c>
      <c r="AL20" t="e">
        <v>#N/A</v>
      </c>
      <c r="AM20" t="e">
        <v>#N/A</v>
      </c>
      <c r="AN20" t="e">
        <v>#N/A</v>
      </c>
      <c r="AO20" t="e">
        <v>#N/A</v>
      </c>
      <c r="AP20" t="e">
        <v>#N/A</v>
      </c>
      <c r="AQ20" t="e">
        <v>#N/A</v>
      </c>
      <c r="AR20" t="e">
        <v>#N/A</v>
      </c>
      <c r="AS20" t="e">
        <v>#N/A</v>
      </c>
      <c r="AT20" t="e">
        <v>#N/A</v>
      </c>
      <c r="AU20" t="e">
        <v>#N/A</v>
      </c>
      <c r="AV20" t="e">
        <v>#N/A</v>
      </c>
      <c r="AW20" t="e">
        <v>#N/A</v>
      </c>
      <c r="AX20" t="e">
        <v>#N/A</v>
      </c>
      <c r="AY20" t="e">
        <v>#N/A</v>
      </c>
      <c r="AZ20" t="e">
        <v>#N/A</v>
      </c>
      <c r="BA20" t="e">
        <v>#N/A</v>
      </c>
      <c r="BB20" t="e">
        <v>#N/A</v>
      </c>
      <c r="BC20" t="e">
        <v>#N/A</v>
      </c>
      <c r="BD20" t="e">
        <v>#N/A</v>
      </c>
      <c r="BE20" t="e">
        <v>#N/A</v>
      </c>
      <c r="BF20" t="e">
        <v>#N/A</v>
      </c>
      <c r="BG20" t="e">
        <v>#N/A</v>
      </c>
      <c r="BH20" t="e">
        <v>#N/A</v>
      </c>
      <c r="BI20" t="e">
        <v>#N/A</v>
      </c>
      <c r="BJ20" t="e">
        <v>#N/A</v>
      </c>
      <c r="BK20" t="e">
        <v>#N/A</v>
      </c>
      <c r="BL20" t="e">
        <v>#N/A</v>
      </c>
      <c r="BM20" t="e">
        <v>#N/A</v>
      </c>
      <c r="BN20" t="e">
        <v>#N/A</v>
      </c>
      <c r="BO20" t="e">
        <v>#N/A</v>
      </c>
      <c r="BP20" t="e">
        <v>#N/A</v>
      </c>
      <c r="BQ20" t="e">
        <v>#N/A</v>
      </c>
      <c r="BR20" t="e">
        <v>#N/A</v>
      </c>
      <c r="BS20" t="e">
        <v>#N/A</v>
      </c>
      <c r="BT20" t="e">
        <v>#N/A</v>
      </c>
    </row>
    <row r="21" spans="1:72">
      <c r="A21" t="s">
        <v>1740</v>
      </c>
      <c r="B21" s="20" t="s">
        <v>1953</v>
      </c>
      <c r="C21">
        <v>827122</v>
      </c>
      <c r="D21">
        <v>352269</v>
      </c>
      <c r="E21">
        <v>432062</v>
      </c>
      <c r="F21">
        <v>249177</v>
      </c>
      <c r="G21">
        <v>182920</v>
      </c>
      <c r="H21">
        <v>303698</v>
      </c>
      <c r="I21">
        <v>441618</v>
      </c>
      <c r="J21">
        <v>263089</v>
      </c>
      <c r="K21">
        <v>308236</v>
      </c>
      <c r="L21">
        <v>575154</v>
      </c>
      <c r="M21">
        <v>353014</v>
      </c>
      <c r="N21">
        <v>508650</v>
      </c>
      <c r="O21">
        <v>328209</v>
      </c>
      <c r="P21">
        <v>218797</v>
      </c>
      <c r="Q21">
        <v>498139</v>
      </c>
      <c r="R21">
        <v>320449</v>
      </c>
      <c r="S21">
        <v>251950</v>
      </c>
      <c r="T21">
        <v>453699</v>
      </c>
      <c r="U21">
        <v>371507</v>
      </c>
      <c r="V21">
        <v>339755</v>
      </c>
      <c r="W21">
        <v>399580</v>
      </c>
      <c r="X21">
        <v>579731</v>
      </c>
      <c r="Y21">
        <v>414345</v>
      </c>
      <c r="Z21">
        <v>650546</v>
      </c>
      <c r="AA21">
        <v>352061</v>
      </c>
      <c r="AB21">
        <v>247761</v>
      </c>
      <c r="AC21">
        <v>382775</v>
      </c>
      <c r="AD21">
        <v>355478</v>
      </c>
      <c r="AE21">
        <v>234034</v>
      </c>
      <c r="AF21">
        <v>356946</v>
      </c>
      <c r="AG21">
        <v>30931862</v>
      </c>
      <c r="AH21">
        <v>30483746</v>
      </c>
      <c r="AI21">
        <v>38022180</v>
      </c>
      <c r="AJ21">
        <v>31455732</v>
      </c>
      <c r="AK21">
        <v>21255036</v>
      </c>
      <c r="AL21">
        <v>12096827</v>
      </c>
      <c r="AM21">
        <v>11497350</v>
      </c>
      <c r="AN21">
        <v>12566369</v>
      </c>
      <c r="AO21">
        <v>21268138</v>
      </c>
      <c r="AP21">
        <v>18626416</v>
      </c>
      <c r="AQ21">
        <v>22361184</v>
      </c>
      <c r="AR21">
        <v>18020478</v>
      </c>
      <c r="AS21">
        <v>22224972</v>
      </c>
      <c r="AT21">
        <v>17941942</v>
      </c>
      <c r="AU21">
        <v>12413416</v>
      </c>
      <c r="AV21">
        <v>16416718</v>
      </c>
      <c r="AW21">
        <v>16436560</v>
      </c>
      <c r="AX21">
        <v>13044482</v>
      </c>
      <c r="AY21">
        <v>15023272</v>
      </c>
      <c r="AZ21">
        <v>18036782</v>
      </c>
      <c r="BA21">
        <v>19928311</v>
      </c>
      <c r="BB21">
        <v>22856881</v>
      </c>
      <c r="BC21">
        <v>23824170</v>
      </c>
      <c r="BD21">
        <v>19407794</v>
      </c>
      <c r="BE21">
        <v>24213810</v>
      </c>
      <c r="BF21">
        <v>28920163</v>
      </c>
      <c r="BG21">
        <v>14956039</v>
      </c>
      <c r="BH21">
        <v>21946850</v>
      </c>
      <c r="BI21">
        <v>30940593</v>
      </c>
      <c r="BJ21">
        <v>12097537</v>
      </c>
      <c r="BK21">
        <v>12599873</v>
      </c>
      <c r="BL21">
        <v>16745359</v>
      </c>
      <c r="BM21">
        <v>14690729</v>
      </c>
      <c r="BN21">
        <v>12202159</v>
      </c>
      <c r="BO21">
        <v>13118550</v>
      </c>
      <c r="BP21">
        <v>13887359</v>
      </c>
      <c r="BQ21">
        <v>25678738</v>
      </c>
      <c r="BR21">
        <v>26708634</v>
      </c>
      <c r="BS21">
        <v>27255173</v>
      </c>
      <c r="BT21">
        <v>21682381</v>
      </c>
    </row>
    <row r="22" spans="1:72">
      <c r="A22" t="s">
        <v>1741</v>
      </c>
      <c r="B22" s="20" t="s">
        <v>1953</v>
      </c>
      <c r="C22">
        <v>78058</v>
      </c>
      <c r="D22">
        <v>48752</v>
      </c>
      <c r="E22">
        <v>49256</v>
      </c>
      <c r="F22">
        <v>45742</v>
      </c>
      <c r="G22">
        <v>45575</v>
      </c>
      <c r="H22">
        <v>40199</v>
      </c>
      <c r="I22">
        <v>23973</v>
      </c>
      <c r="J22">
        <v>19373</v>
      </c>
      <c r="K22">
        <v>19637</v>
      </c>
      <c r="L22">
        <v>11465</v>
      </c>
      <c r="M22">
        <v>10765</v>
      </c>
      <c r="N22">
        <v>11172</v>
      </c>
      <c r="O22">
        <v>54131</v>
      </c>
      <c r="P22">
        <v>54515</v>
      </c>
      <c r="Q22">
        <v>57937</v>
      </c>
      <c r="R22">
        <v>12298</v>
      </c>
      <c r="S22">
        <v>7975</v>
      </c>
      <c r="T22">
        <v>9360</v>
      </c>
      <c r="U22">
        <v>40964</v>
      </c>
      <c r="V22">
        <v>40669</v>
      </c>
      <c r="W22">
        <v>39936</v>
      </c>
      <c r="X22">
        <v>21422</v>
      </c>
      <c r="Y22">
        <v>22769</v>
      </c>
      <c r="Z22">
        <v>20888</v>
      </c>
      <c r="AA22">
        <v>61617</v>
      </c>
      <c r="AB22">
        <v>57290</v>
      </c>
      <c r="AC22">
        <v>56796</v>
      </c>
      <c r="AD22">
        <v>35667</v>
      </c>
      <c r="AE22">
        <v>34036</v>
      </c>
      <c r="AF22">
        <v>33862</v>
      </c>
      <c r="AG22">
        <v>629</v>
      </c>
      <c r="AH22">
        <v>1025</v>
      </c>
      <c r="AI22">
        <v>1798</v>
      </c>
      <c r="AJ22">
        <v>1224</v>
      </c>
      <c r="AK22">
        <v>970</v>
      </c>
      <c r="AL22">
        <v>410</v>
      </c>
      <c r="AM22">
        <v>1018</v>
      </c>
      <c r="AN22">
        <v>806</v>
      </c>
      <c r="AO22">
        <v>897</v>
      </c>
      <c r="AP22">
        <v>1564</v>
      </c>
      <c r="AQ22">
        <v>1463</v>
      </c>
      <c r="AR22">
        <v>970</v>
      </c>
      <c r="AS22">
        <v>1001</v>
      </c>
      <c r="AT22">
        <v>724</v>
      </c>
      <c r="AU22">
        <v>1586</v>
      </c>
      <c r="AV22">
        <v>733</v>
      </c>
      <c r="AW22">
        <v>1148</v>
      </c>
      <c r="AX22">
        <v>992</v>
      </c>
      <c r="AY22">
        <v>1048</v>
      </c>
      <c r="AZ22">
        <v>1967</v>
      </c>
      <c r="BA22">
        <v>715</v>
      </c>
      <c r="BB22">
        <v>872</v>
      </c>
      <c r="BC22">
        <v>726</v>
      </c>
      <c r="BD22">
        <v>1478</v>
      </c>
      <c r="BE22">
        <v>1279</v>
      </c>
      <c r="BF22">
        <v>1176</v>
      </c>
      <c r="BG22">
        <v>762</v>
      </c>
      <c r="BH22">
        <v>810</v>
      </c>
      <c r="BI22">
        <v>1485</v>
      </c>
      <c r="BJ22">
        <v>573</v>
      </c>
      <c r="BK22">
        <v>972</v>
      </c>
      <c r="BL22">
        <v>677</v>
      </c>
      <c r="BM22">
        <v>2063</v>
      </c>
      <c r="BN22">
        <v>1588</v>
      </c>
      <c r="BO22">
        <v>1548</v>
      </c>
      <c r="BP22">
        <v>645</v>
      </c>
      <c r="BQ22">
        <v>1606</v>
      </c>
      <c r="BR22">
        <v>2697</v>
      </c>
      <c r="BS22">
        <v>1769</v>
      </c>
      <c r="BT22">
        <v>1444</v>
      </c>
    </row>
    <row r="23" spans="1:72">
      <c r="A23" t="s">
        <v>1742</v>
      </c>
      <c r="B23" s="20" t="s">
        <v>1953</v>
      </c>
      <c r="C23">
        <v>46041</v>
      </c>
      <c r="D23">
        <v>24282</v>
      </c>
      <c r="E23">
        <v>33982</v>
      </c>
      <c r="F23">
        <v>61791</v>
      </c>
      <c r="G23">
        <v>38647</v>
      </c>
      <c r="H23">
        <v>62051</v>
      </c>
      <c r="I23">
        <v>11483</v>
      </c>
      <c r="J23">
        <v>6721</v>
      </c>
      <c r="K23">
        <v>7110</v>
      </c>
      <c r="L23">
        <v>61149</v>
      </c>
      <c r="M23">
        <v>33988</v>
      </c>
      <c r="N23">
        <v>54820</v>
      </c>
      <c r="O23">
        <v>168811</v>
      </c>
      <c r="P23">
        <v>102296</v>
      </c>
      <c r="Q23">
        <v>199880</v>
      </c>
      <c r="R23">
        <v>128157</v>
      </c>
      <c r="S23">
        <v>108422</v>
      </c>
      <c r="T23">
        <v>223177</v>
      </c>
      <c r="U23">
        <v>185689</v>
      </c>
      <c r="V23">
        <v>147442</v>
      </c>
      <c r="W23">
        <v>260443</v>
      </c>
      <c r="X23">
        <v>54865</v>
      </c>
      <c r="Y23">
        <v>37066</v>
      </c>
      <c r="Z23">
        <v>52813</v>
      </c>
      <c r="AA23">
        <v>18292</v>
      </c>
      <c r="AB23">
        <v>13658</v>
      </c>
      <c r="AC23">
        <v>20635</v>
      </c>
      <c r="AD23">
        <v>129142</v>
      </c>
      <c r="AE23">
        <v>105062</v>
      </c>
      <c r="AF23">
        <v>151224</v>
      </c>
      <c r="AG23">
        <v>2519</v>
      </c>
      <c r="AH23">
        <v>1849</v>
      </c>
      <c r="AI23">
        <v>1663</v>
      </c>
      <c r="AJ23">
        <v>2061</v>
      </c>
      <c r="AK23">
        <v>2097</v>
      </c>
      <c r="AL23">
        <v>1284</v>
      </c>
      <c r="AM23">
        <v>2025</v>
      </c>
      <c r="AN23">
        <v>1234</v>
      </c>
      <c r="AO23">
        <v>1338</v>
      </c>
      <c r="AP23">
        <v>742</v>
      </c>
      <c r="AQ23">
        <v>1214</v>
      </c>
      <c r="AR23">
        <v>1170</v>
      </c>
      <c r="AS23">
        <v>576</v>
      </c>
      <c r="AT23">
        <v>775</v>
      </c>
      <c r="AU23">
        <v>314</v>
      </c>
      <c r="AV23">
        <v>403</v>
      </c>
      <c r="AW23">
        <v>997</v>
      </c>
      <c r="AX23">
        <v>983</v>
      </c>
      <c r="AY23">
        <v>296</v>
      </c>
      <c r="AZ23">
        <v>1636</v>
      </c>
      <c r="BA23">
        <v>581</v>
      </c>
      <c r="BB23">
        <v>426</v>
      </c>
      <c r="BC23">
        <v>567</v>
      </c>
      <c r="BD23">
        <v>700</v>
      </c>
      <c r="BE23">
        <v>815</v>
      </c>
      <c r="BF23">
        <v>287</v>
      </c>
      <c r="BG23">
        <v>1078</v>
      </c>
      <c r="BH23">
        <v>625</v>
      </c>
      <c r="BI23">
        <v>644</v>
      </c>
      <c r="BJ23">
        <v>1043</v>
      </c>
      <c r="BK23">
        <v>207</v>
      </c>
      <c r="BL23">
        <v>641</v>
      </c>
      <c r="BM23">
        <v>362</v>
      </c>
      <c r="BN23">
        <v>497</v>
      </c>
      <c r="BO23">
        <v>184</v>
      </c>
      <c r="BP23">
        <v>585</v>
      </c>
      <c r="BQ23">
        <v>2643</v>
      </c>
      <c r="BR23">
        <v>1096</v>
      </c>
      <c r="BS23">
        <v>790</v>
      </c>
      <c r="BT23">
        <v>429</v>
      </c>
    </row>
    <row r="25" spans="1:72">
      <c r="B25" s="20"/>
    </row>
  </sheetData>
  <mergeCells count="1">
    <mergeCell ref="A1:H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B0FE-24CB-4F60-999F-DAC1240D45CE}">
  <dimension ref="A1:CX26"/>
  <sheetViews>
    <sheetView topLeftCell="BL1" workbookViewId="0">
      <selection activeCell="CV17" sqref="CV17:CX26"/>
    </sheetView>
  </sheetViews>
  <sheetFormatPr defaultColWidth="9.140625" defaultRowHeight="15"/>
  <cols>
    <col min="1" max="1" width="15" style="20" bestFit="1" customWidth="1"/>
    <col min="2" max="2" width="9.140625" style="20"/>
    <col min="3" max="44" width="9.140625" style="37"/>
    <col min="45" max="45" width="8.85546875" style="37" customWidth="1"/>
    <col min="46" max="102" width="9.140625" style="37"/>
    <col min="103" max="16384" width="9.140625" style="5"/>
  </cols>
  <sheetData>
    <row r="1" spans="1:102">
      <c r="A1" s="16" t="s">
        <v>1958</v>
      </c>
      <c r="B1" s="16"/>
    </row>
    <row r="2" spans="1:102">
      <c r="A2" s="16"/>
      <c r="B2" s="16"/>
    </row>
    <row r="3" spans="1:102" s="12" customFormat="1">
      <c r="A3" s="1"/>
      <c r="B3" s="1"/>
      <c r="C3" s="42" t="s">
        <v>438</v>
      </c>
      <c r="D3" s="42"/>
      <c r="E3" s="42"/>
      <c r="F3" s="42"/>
      <c r="G3" s="42" t="s">
        <v>438</v>
      </c>
      <c r="H3" s="42"/>
      <c r="I3" s="42"/>
      <c r="J3" s="42"/>
      <c r="K3" s="42" t="s">
        <v>257</v>
      </c>
      <c r="L3" s="42"/>
      <c r="M3" s="42"/>
      <c r="N3" s="42"/>
      <c r="O3" s="42" t="s">
        <v>201</v>
      </c>
      <c r="P3" s="42"/>
      <c r="Q3" s="42"/>
      <c r="R3" s="42"/>
      <c r="S3" s="42" t="s">
        <v>201</v>
      </c>
      <c r="T3" s="42"/>
      <c r="U3" s="42"/>
      <c r="V3" s="42"/>
      <c r="W3" s="42" t="s">
        <v>118</v>
      </c>
      <c r="X3" s="42"/>
      <c r="Y3" s="42"/>
      <c r="Z3" s="42"/>
      <c r="AA3" s="42" t="s">
        <v>377</v>
      </c>
      <c r="AB3" s="42"/>
      <c r="AC3" s="42"/>
      <c r="AD3" s="42"/>
      <c r="AE3" s="42" t="s">
        <v>214</v>
      </c>
      <c r="AF3" s="42"/>
      <c r="AG3" s="42"/>
      <c r="AH3" s="42"/>
      <c r="AI3" s="42" t="s">
        <v>214</v>
      </c>
      <c r="AJ3" s="42"/>
      <c r="AK3" s="42"/>
      <c r="AL3" s="42"/>
      <c r="AM3" s="42" t="s">
        <v>214</v>
      </c>
      <c r="AN3" s="42"/>
      <c r="AO3" s="42"/>
      <c r="AP3" s="42"/>
      <c r="AQ3" s="42" t="s">
        <v>107</v>
      </c>
      <c r="AR3" s="42"/>
      <c r="AS3" s="42"/>
      <c r="AT3" s="42"/>
      <c r="AU3" s="42" t="s">
        <v>107</v>
      </c>
      <c r="AV3" s="42"/>
      <c r="AW3" s="42"/>
      <c r="AX3" s="42"/>
      <c r="AY3" s="42" t="s">
        <v>1152</v>
      </c>
      <c r="AZ3" s="42"/>
      <c r="BA3" s="42"/>
      <c r="BB3" s="42"/>
      <c r="BC3" s="42" t="s">
        <v>1518</v>
      </c>
      <c r="BD3" s="42"/>
      <c r="BE3" s="42"/>
      <c r="BF3" s="42"/>
      <c r="BG3" s="42" t="s">
        <v>1092</v>
      </c>
      <c r="BH3" s="42"/>
      <c r="BI3" s="42"/>
      <c r="BJ3" s="42"/>
      <c r="BK3" s="42" t="s">
        <v>963</v>
      </c>
      <c r="BL3" s="42"/>
      <c r="BM3" s="42"/>
      <c r="BN3" s="42"/>
      <c r="BO3" s="42" t="s">
        <v>1814</v>
      </c>
      <c r="BP3" s="42"/>
      <c r="BQ3" s="42"/>
      <c r="BR3" s="42"/>
      <c r="BS3" s="42" t="s">
        <v>1179</v>
      </c>
      <c r="BT3" s="42"/>
      <c r="BU3" s="42"/>
      <c r="BV3" s="42"/>
      <c r="BW3" s="42" t="s">
        <v>1179</v>
      </c>
      <c r="BX3" s="42"/>
      <c r="BY3" s="42"/>
      <c r="BZ3" s="42"/>
      <c r="CA3" s="42" t="s">
        <v>1402</v>
      </c>
      <c r="CB3" s="42"/>
      <c r="CC3" s="42"/>
      <c r="CD3" s="42"/>
      <c r="CE3" s="42" t="s">
        <v>1147</v>
      </c>
      <c r="CF3" s="42"/>
      <c r="CG3" s="42"/>
      <c r="CH3" s="42"/>
      <c r="CI3" s="42" t="s">
        <v>1628</v>
      </c>
      <c r="CJ3" s="42"/>
      <c r="CK3" s="42"/>
      <c r="CL3" s="42"/>
      <c r="CM3" s="42" t="s">
        <v>1628</v>
      </c>
      <c r="CN3" s="42"/>
      <c r="CO3" s="42"/>
      <c r="CP3" s="42"/>
      <c r="CQ3" s="42" t="s">
        <v>1628</v>
      </c>
      <c r="CR3" s="42"/>
      <c r="CS3" s="42"/>
      <c r="CT3" s="42"/>
      <c r="CU3" s="42" t="s">
        <v>1628</v>
      </c>
      <c r="CV3" s="42"/>
      <c r="CW3" s="42"/>
      <c r="CX3" s="42"/>
    </row>
    <row r="4" spans="1:102" s="12" customFormat="1">
      <c r="A4" s="1"/>
      <c r="B4" s="1"/>
      <c r="C4" s="42" t="s">
        <v>1823</v>
      </c>
      <c r="D4" s="42"/>
      <c r="E4" s="42"/>
      <c r="F4" s="42"/>
      <c r="G4" s="42" t="s">
        <v>1824</v>
      </c>
      <c r="H4" s="42"/>
      <c r="I4" s="42"/>
      <c r="J4" s="42"/>
      <c r="K4" s="42" t="s">
        <v>1825</v>
      </c>
      <c r="L4" s="42"/>
      <c r="M4" s="42"/>
      <c r="N4" s="42"/>
      <c r="O4" s="42" t="s">
        <v>1826</v>
      </c>
      <c r="P4" s="42"/>
      <c r="Q4" s="42"/>
      <c r="R4" s="42"/>
      <c r="S4" s="42" t="s">
        <v>1827</v>
      </c>
      <c r="T4" s="42"/>
      <c r="U4" s="42"/>
      <c r="V4" s="42"/>
      <c r="W4" s="42" t="s">
        <v>1828</v>
      </c>
      <c r="X4" s="42"/>
      <c r="Y4" s="42"/>
      <c r="Z4" s="42"/>
      <c r="AA4" s="42" t="s">
        <v>1829</v>
      </c>
      <c r="AB4" s="42"/>
      <c r="AC4" s="42"/>
      <c r="AD4" s="42"/>
      <c r="AE4" s="42" t="s">
        <v>1830</v>
      </c>
      <c r="AF4" s="42"/>
      <c r="AG4" s="42"/>
      <c r="AH4" s="42"/>
      <c r="AI4" s="42" t="s">
        <v>1831</v>
      </c>
      <c r="AJ4" s="42"/>
      <c r="AK4" s="42"/>
      <c r="AL4" s="42"/>
      <c r="AM4" s="42" t="s">
        <v>1832</v>
      </c>
      <c r="AN4" s="42"/>
      <c r="AO4" s="42"/>
      <c r="AP4" s="42"/>
      <c r="AQ4" s="42" t="s">
        <v>1833</v>
      </c>
      <c r="AR4" s="42"/>
      <c r="AS4" s="42"/>
      <c r="AT4" s="42"/>
      <c r="AU4" s="42" t="s">
        <v>1834</v>
      </c>
      <c r="AV4" s="42"/>
      <c r="AW4" s="42"/>
      <c r="AX4" s="42"/>
      <c r="AY4" s="42" t="s">
        <v>1835</v>
      </c>
      <c r="AZ4" s="42"/>
      <c r="BA4" s="42"/>
      <c r="BB4" s="42"/>
      <c r="BC4" s="42" t="s">
        <v>1836</v>
      </c>
      <c r="BD4" s="42"/>
      <c r="BE4" s="42"/>
      <c r="BF4" s="42"/>
      <c r="BG4" s="42" t="s">
        <v>1837</v>
      </c>
      <c r="BH4" s="42"/>
      <c r="BI4" s="42"/>
      <c r="BJ4" s="42"/>
      <c r="BK4" s="42" t="s">
        <v>1838</v>
      </c>
      <c r="BL4" s="42"/>
      <c r="BM4" s="42"/>
      <c r="BN4" s="42"/>
      <c r="BO4" s="42" t="s">
        <v>1839</v>
      </c>
      <c r="BP4" s="42"/>
      <c r="BQ4" s="42"/>
      <c r="BR4" s="42"/>
      <c r="BS4" s="42" t="s">
        <v>1840</v>
      </c>
      <c r="BT4" s="42"/>
      <c r="BU4" s="42"/>
      <c r="BV4" s="42"/>
      <c r="BW4" s="42" t="s">
        <v>1841</v>
      </c>
      <c r="BX4" s="42"/>
      <c r="BY4" s="42"/>
      <c r="BZ4" s="42"/>
      <c r="CA4" s="42" t="s">
        <v>1842</v>
      </c>
      <c r="CB4" s="42"/>
      <c r="CC4" s="42"/>
      <c r="CD4" s="42"/>
      <c r="CE4" s="42" t="s">
        <v>1843</v>
      </c>
      <c r="CF4" s="42"/>
      <c r="CG4" s="42"/>
      <c r="CH4" s="42"/>
      <c r="CI4" s="42" t="s">
        <v>1844</v>
      </c>
      <c r="CJ4" s="42"/>
      <c r="CK4" s="42"/>
      <c r="CL4" s="42"/>
      <c r="CM4" s="42" t="s">
        <v>1845</v>
      </c>
      <c r="CN4" s="42"/>
      <c r="CO4" s="42"/>
      <c r="CP4" s="42"/>
      <c r="CQ4" s="42" t="s">
        <v>1846</v>
      </c>
      <c r="CR4" s="42"/>
      <c r="CS4" s="42"/>
      <c r="CT4" s="42"/>
      <c r="CU4" s="42" t="s">
        <v>1847</v>
      </c>
      <c r="CV4" s="42"/>
      <c r="CW4" s="42"/>
      <c r="CX4" s="42"/>
    </row>
    <row r="5" spans="1:102">
      <c r="A5" s="1" t="s">
        <v>1720</v>
      </c>
      <c r="B5" s="1" t="s">
        <v>1721</v>
      </c>
      <c r="C5" s="51" t="s">
        <v>1852</v>
      </c>
      <c r="D5" s="51" t="s">
        <v>1849</v>
      </c>
      <c r="E5" s="51" t="s">
        <v>1850</v>
      </c>
      <c r="F5" s="51" t="s">
        <v>1851</v>
      </c>
      <c r="G5" s="51" t="s">
        <v>1852</v>
      </c>
      <c r="H5" s="51" t="s">
        <v>1849</v>
      </c>
      <c r="I5" s="51" t="s">
        <v>1850</v>
      </c>
      <c r="J5" s="51" t="s">
        <v>1851</v>
      </c>
      <c r="K5" s="51" t="s">
        <v>1852</v>
      </c>
      <c r="L5" s="51" t="s">
        <v>1849</v>
      </c>
      <c r="M5" s="51" t="s">
        <v>1850</v>
      </c>
      <c r="N5" s="51" t="s">
        <v>1851</v>
      </c>
      <c r="O5" s="51" t="s">
        <v>1852</v>
      </c>
      <c r="P5" s="51" t="s">
        <v>1849</v>
      </c>
      <c r="Q5" s="51" t="s">
        <v>1850</v>
      </c>
      <c r="R5" s="51" t="s">
        <v>1851</v>
      </c>
      <c r="S5" s="51" t="s">
        <v>1852</v>
      </c>
      <c r="T5" s="51" t="s">
        <v>1849</v>
      </c>
      <c r="U5" s="51" t="s">
        <v>1850</v>
      </c>
      <c r="V5" s="51" t="s">
        <v>1851</v>
      </c>
      <c r="W5" s="51" t="s">
        <v>1852</v>
      </c>
      <c r="X5" s="51" t="s">
        <v>1849</v>
      </c>
      <c r="Y5" s="51" t="s">
        <v>1850</v>
      </c>
      <c r="Z5" s="51" t="s">
        <v>1851</v>
      </c>
      <c r="AA5" s="51" t="s">
        <v>1852</v>
      </c>
      <c r="AB5" s="51" t="s">
        <v>1849</v>
      </c>
      <c r="AC5" s="51" t="s">
        <v>1850</v>
      </c>
      <c r="AD5" s="51" t="s">
        <v>1851</v>
      </c>
      <c r="AE5" s="51" t="s">
        <v>1852</v>
      </c>
      <c r="AF5" s="51" t="s">
        <v>1849</v>
      </c>
      <c r="AG5" s="51" t="s">
        <v>1850</v>
      </c>
      <c r="AH5" s="51" t="s">
        <v>1851</v>
      </c>
      <c r="AI5" s="51" t="s">
        <v>1852</v>
      </c>
      <c r="AJ5" s="51" t="s">
        <v>1849</v>
      </c>
      <c r="AK5" s="51" t="s">
        <v>1850</v>
      </c>
      <c r="AL5" s="51" t="s">
        <v>1851</v>
      </c>
      <c r="AM5" s="51" t="s">
        <v>1852</v>
      </c>
      <c r="AN5" s="51" t="s">
        <v>1849</v>
      </c>
      <c r="AO5" s="51" t="s">
        <v>1850</v>
      </c>
      <c r="AP5" s="51" t="s">
        <v>1851</v>
      </c>
      <c r="AQ5" s="51" t="s">
        <v>1852</v>
      </c>
      <c r="AR5" s="51" t="s">
        <v>1849</v>
      </c>
      <c r="AS5" s="51" t="s">
        <v>1850</v>
      </c>
      <c r="AT5" s="51" t="s">
        <v>1851</v>
      </c>
      <c r="AU5" s="51" t="s">
        <v>1852</v>
      </c>
      <c r="AV5" s="51" t="s">
        <v>1849</v>
      </c>
      <c r="AW5" s="51" t="s">
        <v>1850</v>
      </c>
      <c r="AX5" s="51" t="s">
        <v>1851</v>
      </c>
      <c r="AY5" s="51" t="s">
        <v>1852</v>
      </c>
      <c r="AZ5" s="51" t="s">
        <v>1849</v>
      </c>
      <c r="BA5" s="51" t="s">
        <v>1850</v>
      </c>
      <c r="BB5" s="51" t="s">
        <v>1851</v>
      </c>
      <c r="BC5" s="51" t="s">
        <v>1852</v>
      </c>
      <c r="BD5" s="51" t="s">
        <v>1849</v>
      </c>
      <c r="BE5" s="51" t="s">
        <v>1850</v>
      </c>
      <c r="BF5" s="51" t="s">
        <v>1851</v>
      </c>
      <c r="BG5" s="51" t="s">
        <v>1852</v>
      </c>
      <c r="BH5" s="51" t="s">
        <v>1849</v>
      </c>
      <c r="BI5" s="51" t="s">
        <v>1850</v>
      </c>
      <c r="BJ5" s="51" t="s">
        <v>1851</v>
      </c>
      <c r="BK5" s="51" t="s">
        <v>1852</v>
      </c>
      <c r="BL5" s="51" t="s">
        <v>1849</v>
      </c>
      <c r="BM5" s="51" t="s">
        <v>1850</v>
      </c>
      <c r="BN5" s="51" t="s">
        <v>1851</v>
      </c>
      <c r="BO5" s="51" t="s">
        <v>1852</v>
      </c>
      <c r="BP5" s="51" t="s">
        <v>1849</v>
      </c>
      <c r="BQ5" s="51" t="s">
        <v>1850</v>
      </c>
      <c r="BR5" s="51" t="s">
        <v>1851</v>
      </c>
      <c r="BS5" s="51" t="s">
        <v>1852</v>
      </c>
      <c r="BT5" s="51" t="s">
        <v>1849</v>
      </c>
      <c r="BU5" s="51" t="s">
        <v>1850</v>
      </c>
      <c r="BV5" s="51" t="s">
        <v>1851</v>
      </c>
      <c r="BW5" s="51" t="s">
        <v>1852</v>
      </c>
      <c r="BX5" s="51" t="s">
        <v>1849</v>
      </c>
      <c r="BY5" s="51" t="s">
        <v>1850</v>
      </c>
      <c r="BZ5" s="51" t="s">
        <v>1851</v>
      </c>
      <c r="CA5" s="51" t="s">
        <v>1852</v>
      </c>
      <c r="CB5" s="51" t="s">
        <v>1849</v>
      </c>
      <c r="CC5" s="51" t="s">
        <v>1850</v>
      </c>
      <c r="CD5" s="51" t="s">
        <v>1851</v>
      </c>
      <c r="CE5" s="51" t="s">
        <v>1852</v>
      </c>
      <c r="CF5" s="51" t="s">
        <v>1849</v>
      </c>
      <c r="CG5" s="51" t="s">
        <v>1850</v>
      </c>
      <c r="CH5" s="51" t="s">
        <v>1851</v>
      </c>
      <c r="CI5" s="51" t="s">
        <v>1852</v>
      </c>
      <c r="CJ5" s="51" t="s">
        <v>1849</v>
      </c>
      <c r="CK5" s="51" t="s">
        <v>1850</v>
      </c>
      <c r="CL5" s="51" t="s">
        <v>1851</v>
      </c>
      <c r="CM5" s="51" t="s">
        <v>1852</v>
      </c>
      <c r="CN5" s="51" t="s">
        <v>1849</v>
      </c>
      <c r="CO5" s="51" t="s">
        <v>1850</v>
      </c>
      <c r="CP5" s="51" t="s">
        <v>1851</v>
      </c>
      <c r="CQ5" s="51" t="s">
        <v>1852</v>
      </c>
      <c r="CR5" s="51" t="s">
        <v>1849</v>
      </c>
      <c r="CS5" s="51" t="s">
        <v>1850</v>
      </c>
      <c r="CT5" s="51" t="s">
        <v>1851</v>
      </c>
      <c r="CU5" s="51" t="s">
        <v>1852</v>
      </c>
      <c r="CV5" s="51" t="s">
        <v>1849</v>
      </c>
      <c r="CW5" s="51" t="s">
        <v>1850</v>
      </c>
      <c r="CX5" s="51" t="s">
        <v>1851</v>
      </c>
    </row>
    <row r="6" spans="1:102">
      <c r="A6" s="1" t="s">
        <v>1071</v>
      </c>
      <c r="B6" s="1" t="s">
        <v>1853</v>
      </c>
      <c r="C6" s="37">
        <v>11287.333333333334</v>
      </c>
      <c r="D6" s="37">
        <f>AVERAGE(C6:C15)</f>
        <v>25606.244333333336</v>
      </c>
      <c r="E6" s="52">
        <f>STDEV(C6:C15)</f>
        <v>9458.8663302820314</v>
      </c>
      <c r="F6" s="52">
        <f>E6/D6*100</f>
        <v>36.939686301316755</v>
      </c>
      <c r="H6" s="37">
        <f>AVERAGE(G6:G15)</f>
        <v>1223710.2888888889</v>
      </c>
      <c r="I6" s="37">
        <f>STDEV(G6:G15)</f>
        <v>1884714.6227953283</v>
      </c>
      <c r="J6" s="37">
        <f>I6/H6*100</f>
        <v>154.01640730720845</v>
      </c>
      <c r="K6" s="37">
        <v>886873.33333333337</v>
      </c>
      <c r="L6" s="37">
        <f>AVERAGE(K6:K15)</f>
        <v>590272.98900000006</v>
      </c>
      <c r="M6" s="37">
        <f>STDEV(K6:K15)</f>
        <v>251593.2503569033</v>
      </c>
      <c r="N6" s="37">
        <f>M6/L6*100</f>
        <v>42.623202322561852</v>
      </c>
      <c r="O6" s="37">
        <v>144255</v>
      </c>
      <c r="P6" s="37">
        <f>AVERAGE(O6:O15)</f>
        <v>92155.097666666668</v>
      </c>
      <c r="Q6" s="37">
        <f>STDEV(O6:O15)</f>
        <v>32139.823264636125</v>
      </c>
      <c r="R6" s="37">
        <f>Q6/P6*100</f>
        <v>34.875795347630984</v>
      </c>
      <c r="S6" s="37">
        <v>62052.333333333336</v>
      </c>
      <c r="T6" s="37">
        <f>AVERAGE(S6:S15)</f>
        <v>316190.57099999988</v>
      </c>
      <c r="U6" s="37">
        <f>STDEV(S6:S15)</f>
        <v>332706.01541677857</v>
      </c>
      <c r="V6" s="37">
        <f>U6/T6*100</f>
        <v>105.22325645718851</v>
      </c>
      <c r="W6" s="37">
        <v>33916.333333333336</v>
      </c>
      <c r="X6" s="37">
        <f>AVERAGE(W6:W15)</f>
        <v>290157.59500000003</v>
      </c>
      <c r="Y6" s="37">
        <f>STDEV(W6:W15)</f>
        <v>551885.07841049449</v>
      </c>
      <c r="Z6" s="37">
        <f>Y6/X6*100</f>
        <v>190.20183787038022</v>
      </c>
      <c r="AA6" s="37">
        <v>1010546</v>
      </c>
      <c r="AB6" s="37">
        <f>AVERAGE(AA6:AA15)</f>
        <v>764609.85433333344</v>
      </c>
      <c r="AC6" s="37">
        <f>STDEV(AA6:AA15)</f>
        <v>104443.35672065929</v>
      </c>
      <c r="AD6" s="37">
        <f>AC6/AB6*100</f>
        <v>13.659692734633127</v>
      </c>
      <c r="AE6" s="37">
        <v>169350.33333333334</v>
      </c>
      <c r="AF6" s="37">
        <f>AVERAGE(AE6:AE15)</f>
        <v>130159.62799999998</v>
      </c>
      <c r="AG6" s="37">
        <f>STDEV(AE6:AE15)</f>
        <v>17919.985328007078</v>
      </c>
      <c r="AH6" s="37">
        <f>AG6/AF6*100</f>
        <v>13.767698635407195</v>
      </c>
      <c r="AI6" s="37">
        <v>49727.666666666664</v>
      </c>
      <c r="AJ6" s="37">
        <f>AVERAGE(AI6:AI15)</f>
        <v>36143.602000000006</v>
      </c>
      <c r="AK6" s="37">
        <f>STDEV(AI6:AI15)</f>
        <v>7114.6850488122373</v>
      </c>
      <c r="AL6" s="37">
        <f>AK6/AJ6*100</f>
        <v>19.684493672800613</v>
      </c>
      <c r="AM6" s="37">
        <v>328532.66666666669</v>
      </c>
      <c r="AN6" s="37">
        <f>AVERAGE(AM6:AM15)</f>
        <v>353515.85</v>
      </c>
      <c r="AO6" s="37">
        <f>STDEV(AM6:AM15)</f>
        <v>238165.42323513105</v>
      </c>
      <c r="AP6" s="37">
        <f>AO6/AN6*100</f>
        <v>67.370507782078519</v>
      </c>
      <c r="AQ6" s="37">
        <v>776820.66666666663</v>
      </c>
      <c r="AR6" s="37">
        <f>AVERAGE(AQ6:AQ15)</f>
        <v>122783.7106666667</v>
      </c>
      <c r="AS6" s="37">
        <f>STDEV(AQ6:AQ15)</f>
        <v>236518.90791748429</v>
      </c>
      <c r="AT6" s="37">
        <f>AS6/AR6*100</f>
        <v>192.63052617752038</v>
      </c>
      <c r="AU6" s="37">
        <v>92298</v>
      </c>
      <c r="AV6" s="37">
        <f>AVERAGE(AU6:AU15)</f>
        <v>78942.65866666667</v>
      </c>
      <c r="AW6" s="37">
        <f>STDEV(AU6:AU15)</f>
        <v>27061.592701011836</v>
      </c>
      <c r="AX6" s="37">
        <f>AW6/AV6*100</f>
        <v>34.280062463159126</v>
      </c>
      <c r="AY6" s="37">
        <v>46006</v>
      </c>
      <c r="AZ6" s="37">
        <f>AVERAGE(AY6:AY15)</f>
        <v>103245.19833333332</v>
      </c>
      <c r="BA6" s="37">
        <f>STDEV(AY6:AY15)</f>
        <v>123374.77417017006</v>
      </c>
      <c r="BB6" s="37">
        <f>BA6/AZ6*100</f>
        <v>119.4968639334172</v>
      </c>
      <c r="BC6" s="37">
        <v>95053</v>
      </c>
      <c r="BD6" s="37">
        <f>AVERAGE(BC6:BC15)</f>
        <v>78680.22099999999</v>
      </c>
      <c r="BE6" s="37">
        <f>STDEV(BC6:BC15)</f>
        <v>27685.864420664082</v>
      </c>
      <c r="BF6" s="37">
        <f>BE6/BD6*100</f>
        <v>35.187832556627015</v>
      </c>
      <c r="BG6" s="37">
        <v>496100</v>
      </c>
      <c r="BH6" s="37">
        <f>AVERAGE(BG6:BG15)</f>
        <v>260357.53100000002</v>
      </c>
      <c r="BI6" s="37">
        <f>STDEV(BG6:BG15)</f>
        <v>114785.60579743877</v>
      </c>
      <c r="BJ6" s="37">
        <f>BI6/BH6*100</f>
        <v>44.087684099846051</v>
      </c>
      <c r="BK6" s="37">
        <v>3369560.6666666665</v>
      </c>
      <c r="BL6" s="37">
        <f>AVERAGE(BK6:BK15)</f>
        <v>2377400.6213333337</v>
      </c>
      <c r="BM6" s="37">
        <f>STDEV(BK6:BK15)</f>
        <v>480073.12783867435</v>
      </c>
      <c r="BN6" s="37">
        <f>BM6/BL6*100</f>
        <v>20.193194345571914</v>
      </c>
      <c r="BO6" s="37">
        <v>213375</v>
      </c>
      <c r="BP6" s="37">
        <f>AVERAGE(BO6:BO15)</f>
        <v>195169.72133333335</v>
      </c>
      <c r="BQ6" s="37">
        <f>STDEV(BO6:BO15)</f>
        <v>63277.038342127285</v>
      </c>
      <c r="BR6" s="37">
        <f>BQ6/BP6*100</f>
        <v>32.421544648339932</v>
      </c>
      <c r="BS6" s="37">
        <v>21268.666666666668</v>
      </c>
      <c r="BT6" s="37">
        <f>AVERAGE(BS6:BS15)</f>
        <v>24312.241666666665</v>
      </c>
      <c r="BU6" s="37">
        <f>STDEV(BS6:BS15)</f>
        <v>5658.6602737116291</v>
      </c>
      <c r="BV6" s="37">
        <f>BU6/BT6*100</f>
        <v>23.274942521939241</v>
      </c>
      <c r="BW6" s="37">
        <v>366523.33333333331</v>
      </c>
      <c r="BX6" s="37">
        <f>AVERAGE(BW6:BW15)</f>
        <v>156224.18599999999</v>
      </c>
      <c r="BY6" s="37">
        <f>STDEV(BW6:BW15)</f>
        <v>80877.957114919365</v>
      </c>
      <c r="BZ6" s="37">
        <f>BY6/BX6*100</f>
        <v>51.770445528145927</v>
      </c>
      <c r="CA6" s="37">
        <v>8288880.666666667</v>
      </c>
      <c r="CB6" s="37">
        <f>AVERAGE(CA6:CA15)</f>
        <v>6160594.3259999994</v>
      </c>
      <c r="CC6" s="37">
        <f>STDEV(CA6:CA15)</f>
        <v>2333478.6082666516</v>
      </c>
      <c r="CD6" s="37">
        <f>CC6/CB6*100</f>
        <v>37.8774917611196</v>
      </c>
      <c r="CF6" s="37">
        <f>AVERAGE(CE6:CE15)</f>
        <v>217007.15666666668</v>
      </c>
      <c r="CG6" s="37">
        <f>STDEV(CE6:CE15)</f>
        <v>24009.353492804054</v>
      </c>
      <c r="CH6" s="37">
        <f>CG6/CF6*100</f>
        <v>11.063853313226698</v>
      </c>
      <c r="CI6" s="37">
        <v>19273</v>
      </c>
      <c r="CJ6" s="37">
        <f>AVERAGE(CI6:CI15)</f>
        <v>31552.782962962967</v>
      </c>
      <c r="CK6" s="37">
        <f>STDEV(CI6:CI15)</f>
        <v>28961.743587078767</v>
      </c>
      <c r="CL6" s="37">
        <f>CK6/CJ6*100</f>
        <v>91.788238207306165</v>
      </c>
      <c r="CM6" s="37">
        <v>537151</v>
      </c>
      <c r="CN6" s="37">
        <f>AVERAGE(CM6:CM15)</f>
        <v>385092.36966666672</v>
      </c>
      <c r="CO6" s="37">
        <f>STDEV(CM6:CM15)</f>
        <v>101059.76599784182</v>
      </c>
      <c r="CP6" s="37">
        <f>CO6/CN6*100</f>
        <v>26.242993618730605</v>
      </c>
      <c r="CQ6" s="37">
        <v>58688.666666666664</v>
      </c>
      <c r="CR6" s="37">
        <f>AVERAGE(CQ6:CQ15)</f>
        <v>35536.678999999996</v>
      </c>
      <c r="CS6" s="37">
        <f>STDEV(CQ6:CQ15)</f>
        <v>18908.852787531123</v>
      </c>
      <c r="CT6" s="37">
        <f>CS6/CR6*100</f>
        <v>53.209397500343592</v>
      </c>
      <c r="CU6" s="37">
        <v>34768.333333333336</v>
      </c>
      <c r="CV6" s="37">
        <f>AVERAGE(CU6:CU15)</f>
        <v>84971.350999999995</v>
      </c>
      <c r="CW6" s="37">
        <f>STDEV(CU6:CU15)</f>
        <v>67440.380494264304</v>
      </c>
      <c r="CX6" s="37">
        <f>CW6/CV6*100</f>
        <v>79.368374988252583</v>
      </c>
    </row>
    <row r="7" spans="1:102">
      <c r="A7" s="1" t="s">
        <v>1519</v>
      </c>
      <c r="B7" s="1" t="s">
        <v>1853</v>
      </c>
      <c r="C7" s="37">
        <v>19610</v>
      </c>
      <c r="K7" s="37">
        <v>687910.66666666663</v>
      </c>
      <c r="O7" s="37">
        <v>83073</v>
      </c>
      <c r="S7" s="37">
        <v>697141.66666666663</v>
      </c>
      <c r="W7" s="37">
        <v>361733.66666666669</v>
      </c>
      <c r="AA7" s="37">
        <v>681627.33333333337</v>
      </c>
      <c r="AE7" s="37">
        <v>115689.66666666667</v>
      </c>
      <c r="AI7" s="37">
        <v>35869.333333333336</v>
      </c>
      <c r="AM7" s="37">
        <v>930240.66666666663</v>
      </c>
      <c r="AQ7" s="37">
        <v>74553</v>
      </c>
      <c r="AU7" s="37">
        <v>135356.66666666666</v>
      </c>
      <c r="AY7" s="37">
        <v>10101.333333333334</v>
      </c>
      <c r="BC7" s="37">
        <v>134711.66666666666</v>
      </c>
      <c r="BG7" s="37">
        <v>234135</v>
      </c>
      <c r="BK7" s="37">
        <v>2239616.3333333335</v>
      </c>
      <c r="BO7" s="37">
        <v>223784.33333333334</v>
      </c>
      <c r="BS7" s="37">
        <v>19406.333333333332</v>
      </c>
      <c r="BW7" s="37">
        <v>132008</v>
      </c>
      <c r="CA7" s="37">
        <v>10140885</v>
      </c>
      <c r="CI7" s="37">
        <v>22799</v>
      </c>
      <c r="CM7" s="37">
        <v>245265</v>
      </c>
      <c r="CQ7" s="37">
        <v>43838.666666666664</v>
      </c>
      <c r="CU7" s="37">
        <v>54163</v>
      </c>
    </row>
    <row r="8" spans="1:102">
      <c r="A8" s="1" t="s">
        <v>1716</v>
      </c>
      <c r="B8" s="1" t="s">
        <v>1853</v>
      </c>
      <c r="C8" s="37">
        <v>17592.333333333332</v>
      </c>
      <c r="K8" s="37">
        <v>304735.33333333331</v>
      </c>
      <c r="O8" s="37">
        <v>145259.33333333334</v>
      </c>
      <c r="S8" s="37">
        <v>266199.33333333331</v>
      </c>
      <c r="W8" s="37">
        <v>8474.3333333333339</v>
      </c>
      <c r="AA8" s="37">
        <v>800309.66666666663</v>
      </c>
      <c r="AE8" s="37">
        <v>135140</v>
      </c>
      <c r="AI8" s="37">
        <v>38175.333333333336</v>
      </c>
      <c r="AM8" s="37">
        <v>567110.33333333337</v>
      </c>
      <c r="AQ8" s="37">
        <v>1071.3333333333333</v>
      </c>
      <c r="AU8" s="37">
        <v>84112</v>
      </c>
      <c r="AY8" s="37">
        <v>388663.33333333331</v>
      </c>
      <c r="BC8" s="37">
        <v>90862.333333333328</v>
      </c>
      <c r="BG8" s="37">
        <v>171570.33333333334</v>
      </c>
      <c r="BK8" s="37">
        <v>2660344.3333333335</v>
      </c>
      <c r="BO8" s="37">
        <v>120544</v>
      </c>
      <c r="BS8" s="37">
        <v>19205.333333333332</v>
      </c>
      <c r="BW8" s="37">
        <v>144733.33333333334</v>
      </c>
      <c r="CA8" s="37">
        <v>7239639.333333333</v>
      </c>
      <c r="CI8" s="37">
        <v>24023.666666666668</v>
      </c>
      <c r="CM8" s="37">
        <v>337647.66666666669</v>
      </c>
      <c r="CQ8" s="37">
        <v>20994.333333333332</v>
      </c>
      <c r="CU8" s="37">
        <v>8438</v>
      </c>
    </row>
    <row r="9" spans="1:102">
      <c r="A9" s="1" t="s">
        <v>447</v>
      </c>
      <c r="B9" s="1" t="s">
        <v>1853</v>
      </c>
      <c r="C9" s="37">
        <v>34993.666666666664</v>
      </c>
      <c r="G9" s="37">
        <v>3399302</v>
      </c>
      <c r="K9" s="37">
        <v>230908.66666666666</v>
      </c>
      <c r="O9" s="37">
        <v>104018.66666666667</v>
      </c>
      <c r="S9" s="37">
        <v>1086997.3333333333</v>
      </c>
      <c r="W9" s="37">
        <v>1826631</v>
      </c>
      <c r="AA9" s="37">
        <v>851260.33333333337</v>
      </c>
      <c r="AE9" s="37">
        <v>145336.66666666666</v>
      </c>
      <c r="AI9" s="37">
        <v>35364.666666666664</v>
      </c>
      <c r="AM9" s="37">
        <v>221913.33333333334</v>
      </c>
      <c r="AQ9" s="37">
        <v>150673</v>
      </c>
      <c r="AU9" s="37">
        <v>68408</v>
      </c>
      <c r="AY9" s="37">
        <v>27020.666666666668</v>
      </c>
      <c r="BC9" s="37">
        <v>51884.666666666664</v>
      </c>
      <c r="BG9" s="37">
        <v>413644.66666666669</v>
      </c>
      <c r="BK9" s="37">
        <v>2929017.3333333335</v>
      </c>
      <c r="BO9" s="37">
        <v>88587</v>
      </c>
      <c r="BS9" s="37">
        <v>18050</v>
      </c>
      <c r="BW9" s="37">
        <v>114518.66666666667</v>
      </c>
      <c r="CA9" s="37">
        <v>5422969.666666667</v>
      </c>
      <c r="CE9" s="37">
        <v>233984.33333333334</v>
      </c>
      <c r="CI9" s="37">
        <v>100733</v>
      </c>
      <c r="CM9" s="37">
        <v>478939.33333333331</v>
      </c>
      <c r="CQ9" s="37">
        <v>11134</v>
      </c>
      <c r="CU9" s="37">
        <v>49985.666666666664</v>
      </c>
    </row>
    <row r="10" spans="1:102">
      <c r="A10" s="1" t="s">
        <v>1928</v>
      </c>
      <c r="B10" s="1" t="s">
        <v>1853</v>
      </c>
      <c r="C10" s="37">
        <v>17777</v>
      </c>
      <c r="K10" s="37">
        <v>812550.33333333337</v>
      </c>
      <c r="O10" s="37">
        <v>87126</v>
      </c>
      <c r="S10" s="37">
        <v>308946</v>
      </c>
      <c r="W10" s="37">
        <v>138581.66666666666</v>
      </c>
      <c r="AA10" s="37">
        <v>744037</v>
      </c>
      <c r="AE10" s="37">
        <v>139900</v>
      </c>
      <c r="AI10" s="37">
        <v>44665.333333333336</v>
      </c>
      <c r="AM10" s="37">
        <v>331010.66666666669</v>
      </c>
      <c r="AQ10" s="37">
        <v>5420.666666666667</v>
      </c>
      <c r="AU10" s="37">
        <v>51897</v>
      </c>
      <c r="AY10" s="37">
        <v>250925.33333333334</v>
      </c>
      <c r="BC10" s="37">
        <v>96528.666666666672</v>
      </c>
      <c r="BG10" s="37">
        <v>222613.33333333334</v>
      </c>
      <c r="BK10" s="37">
        <v>2374924.6666666665</v>
      </c>
      <c r="BO10" s="37">
        <v>289872.66666666669</v>
      </c>
      <c r="BS10" s="37">
        <v>23041.333333333332</v>
      </c>
      <c r="BW10" s="37">
        <v>119152.66666666667</v>
      </c>
      <c r="CA10" s="37">
        <v>3650610.6666666665</v>
      </c>
      <c r="CI10" s="37">
        <v>10502.666666666666</v>
      </c>
      <c r="CM10" s="37">
        <v>348381.66666666669</v>
      </c>
      <c r="CQ10" s="37">
        <v>55527.666666666664</v>
      </c>
      <c r="CU10" s="37">
        <v>156995.66666666666</v>
      </c>
    </row>
    <row r="11" spans="1:102">
      <c r="A11" s="1" t="s">
        <v>1236</v>
      </c>
      <c r="B11" s="1" t="s">
        <v>1853</v>
      </c>
      <c r="C11" s="37">
        <v>42880.26</v>
      </c>
      <c r="G11" s="37">
        <v>183345.85</v>
      </c>
      <c r="K11" s="37">
        <v>373186.92</v>
      </c>
      <c r="O11" s="37">
        <v>63933.35</v>
      </c>
      <c r="S11" s="37">
        <v>264953.07</v>
      </c>
      <c r="W11" s="37">
        <v>45118.450000000004</v>
      </c>
      <c r="AA11" s="37">
        <v>761651.66999999993</v>
      </c>
      <c r="AE11" s="37">
        <v>129448.06999999999</v>
      </c>
      <c r="AI11" s="37">
        <v>39072.18</v>
      </c>
      <c r="AM11" s="37">
        <v>338059.35</v>
      </c>
      <c r="AQ11" s="37">
        <v>16799.75</v>
      </c>
      <c r="AU11" s="37">
        <v>87582.56</v>
      </c>
      <c r="AY11" s="37">
        <v>109857.45</v>
      </c>
      <c r="BC11" s="37">
        <v>83958.98</v>
      </c>
      <c r="BG11" s="37">
        <v>258719.43000000002</v>
      </c>
      <c r="BK11" s="37">
        <v>2167320.6800000002</v>
      </c>
      <c r="BO11" s="37">
        <v>172797.37</v>
      </c>
      <c r="BS11" s="37">
        <v>29016.11</v>
      </c>
      <c r="BW11" s="37">
        <v>193665.55000000002</v>
      </c>
      <c r="CA11" s="37">
        <v>6637975.8500000006</v>
      </c>
      <c r="CE11" s="37">
        <v>200029.98</v>
      </c>
      <c r="CI11" s="37">
        <v>15822.310000000003</v>
      </c>
      <c r="CM11" s="37">
        <v>342032.66</v>
      </c>
      <c r="CQ11" s="37">
        <v>9877.7199999999993</v>
      </c>
      <c r="CU11" s="37">
        <v>153252.26</v>
      </c>
    </row>
    <row r="12" spans="1:102">
      <c r="A12" s="1" t="s">
        <v>994</v>
      </c>
      <c r="B12" s="1" t="s">
        <v>1853</v>
      </c>
      <c r="C12" s="37">
        <v>31567.966666666664</v>
      </c>
      <c r="G12" s="37">
        <v>88483.016666666663</v>
      </c>
      <c r="K12" s="37">
        <v>703243.45000000007</v>
      </c>
      <c r="O12" s="37">
        <v>91196.159999999989</v>
      </c>
      <c r="S12" s="37">
        <v>121777.76000000001</v>
      </c>
      <c r="W12" s="37">
        <v>267556.40333333332</v>
      </c>
      <c r="AA12" s="37">
        <v>709317.43666666653</v>
      </c>
      <c r="AE12" s="37">
        <v>122029.22000000002</v>
      </c>
      <c r="AI12" s="37">
        <v>31317.353333333333</v>
      </c>
      <c r="AM12" s="37">
        <v>289039.3</v>
      </c>
      <c r="AQ12" s="37">
        <v>48598.666666666664</v>
      </c>
      <c r="AU12" s="37">
        <v>81619.09</v>
      </c>
      <c r="AY12" s="37">
        <v>106490.77</v>
      </c>
      <c r="BC12" s="37">
        <v>79001.19666666667</v>
      </c>
      <c r="BG12" s="37">
        <v>187001.15000000002</v>
      </c>
      <c r="BK12" s="37">
        <v>2178141.44</v>
      </c>
      <c r="BO12" s="37">
        <v>253054.27333333335</v>
      </c>
      <c r="BS12" s="37">
        <v>35914.753333333334</v>
      </c>
      <c r="BW12" s="37">
        <v>153650.10333333333</v>
      </c>
      <c r="CA12" s="37">
        <v>6532198.4333333336</v>
      </c>
      <c r="CI12" s="37">
        <v>27978.523333333334</v>
      </c>
      <c r="CM12" s="37">
        <v>370280.77666666667</v>
      </c>
      <c r="CQ12" s="37">
        <v>40523.159999999996</v>
      </c>
      <c r="CU12" s="37">
        <v>197857.95666666667</v>
      </c>
    </row>
    <row r="13" spans="1:102">
      <c r="A13" s="1" t="s">
        <v>838</v>
      </c>
      <c r="B13" s="1" t="s">
        <v>1853</v>
      </c>
      <c r="C13" s="37">
        <v>26908.336666666666</v>
      </c>
      <c r="K13" s="37">
        <v>473806.52</v>
      </c>
      <c r="O13" s="37">
        <v>85428.666666666672</v>
      </c>
      <c r="S13" s="37">
        <v>83593.093333333338</v>
      </c>
      <c r="W13" s="37">
        <v>69123.136666666673</v>
      </c>
      <c r="AA13" s="37">
        <v>729490.1166666667</v>
      </c>
      <c r="AE13" s="37">
        <v>115413.79</v>
      </c>
      <c r="AI13" s="37">
        <v>27338.02</v>
      </c>
      <c r="AM13" s="37">
        <v>262761.73</v>
      </c>
      <c r="AQ13" s="37">
        <v>140550.47666666668</v>
      </c>
      <c r="AU13" s="37">
        <v>93893.216666666674</v>
      </c>
      <c r="AY13" s="37">
        <v>19777.71</v>
      </c>
      <c r="BC13" s="37">
        <v>57519.993333333339</v>
      </c>
      <c r="BG13" s="37">
        <v>305987.45</v>
      </c>
      <c r="BK13" s="37">
        <v>2128965.3466666667</v>
      </c>
      <c r="BO13" s="37">
        <v>189841.71666666667</v>
      </c>
      <c r="BS13" s="37">
        <v>21831.3</v>
      </c>
      <c r="BW13" s="37">
        <v>154564.92666666667</v>
      </c>
      <c r="CA13" s="37">
        <v>7463310.3633333333</v>
      </c>
      <c r="CM13" s="37">
        <v>548207.35333333339</v>
      </c>
      <c r="CQ13" s="37">
        <v>21692.87</v>
      </c>
      <c r="CU13" s="37">
        <v>48248.146666666667</v>
      </c>
    </row>
    <row r="14" spans="1:102">
      <c r="A14" s="1" t="s">
        <v>1651</v>
      </c>
      <c r="B14" s="1" t="s">
        <v>1853</v>
      </c>
      <c r="C14" s="37">
        <v>24224.853333333333</v>
      </c>
      <c r="K14" s="37">
        <v>946770.34666666668</v>
      </c>
      <c r="O14" s="37">
        <v>73178.453333333324</v>
      </c>
      <c r="S14" s="37">
        <v>257066.23999999999</v>
      </c>
      <c r="W14" s="37">
        <v>127818.66666666667</v>
      </c>
      <c r="AA14" s="37">
        <v>715105.27999999991</v>
      </c>
      <c r="AE14" s="37">
        <v>118472.96000000001</v>
      </c>
      <c r="AI14" s="37">
        <v>31897.173333333336</v>
      </c>
      <c r="AM14" s="37">
        <v>178798.50666666668</v>
      </c>
      <c r="AQ14" s="37">
        <v>6397.0133333333333</v>
      </c>
      <c r="AU14" s="37">
        <v>43162.879999999997</v>
      </c>
      <c r="AY14" s="37">
        <v>29489.066666666666</v>
      </c>
      <c r="BC14" s="37">
        <v>52215.040000000001</v>
      </c>
      <c r="BG14" s="37">
        <v>138975.57333333333</v>
      </c>
      <c r="BK14" s="37">
        <v>1940084.9066666665</v>
      </c>
      <c r="BO14" s="37">
        <v>250236.58666666667</v>
      </c>
      <c r="BS14" s="37">
        <v>28734.720000000001</v>
      </c>
      <c r="BW14" s="37">
        <v>68489.386666666673</v>
      </c>
      <c r="CA14" s="37">
        <v>3177142.6133333333</v>
      </c>
      <c r="CI14" s="37">
        <v>9777.92</v>
      </c>
      <c r="CM14" s="37">
        <v>327532.37333333335</v>
      </c>
      <c r="CQ14" s="37">
        <v>58567.68</v>
      </c>
      <c r="CU14" s="37">
        <v>17528.320000000003</v>
      </c>
    </row>
    <row r="15" spans="1:102">
      <c r="A15" s="1" t="s">
        <v>1461</v>
      </c>
      <c r="B15" s="1" t="s">
        <v>1853</v>
      </c>
      <c r="C15" s="37">
        <v>29220.693333333333</v>
      </c>
      <c r="K15" s="37">
        <v>482744.32000000001</v>
      </c>
      <c r="O15" s="37">
        <v>44082.346666666672</v>
      </c>
      <c r="S15" s="37">
        <v>13178.88</v>
      </c>
      <c r="W15" s="37">
        <v>22622.293333333335</v>
      </c>
      <c r="AA15" s="37">
        <v>642753.70666666667</v>
      </c>
      <c r="AE15" s="37">
        <v>110815.57333333332</v>
      </c>
      <c r="AI15" s="37">
        <v>28008.959999999995</v>
      </c>
      <c r="AM15" s="37">
        <v>87691.94666666667</v>
      </c>
      <c r="AQ15" s="37">
        <v>6952.5333333333328</v>
      </c>
      <c r="AU15" s="37">
        <v>51097.173333333332</v>
      </c>
      <c r="AY15" s="37">
        <v>44120.320000000007</v>
      </c>
      <c r="BC15" s="37">
        <v>45066.666666666664</v>
      </c>
      <c r="BG15" s="37">
        <v>174828.37333333332</v>
      </c>
      <c r="BK15" s="37">
        <v>1786030.5066666668</v>
      </c>
      <c r="BO15" s="37">
        <v>149604.26666666666</v>
      </c>
      <c r="BS15" s="37">
        <v>26653.866666666669</v>
      </c>
      <c r="BW15" s="37">
        <v>114935.89333333333</v>
      </c>
      <c r="CA15" s="37">
        <v>3052330.6666666665</v>
      </c>
      <c r="CI15" s="37">
        <v>53064.959999999999</v>
      </c>
      <c r="CM15" s="37">
        <v>315485.8666666667</v>
      </c>
      <c r="CQ15" s="37">
        <v>34522.026666666665</v>
      </c>
      <c r="CU15" s="37">
        <v>128476.15999999999</v>
      </c>
    </row>
    <row r="16" spans="1:102">
      <c r="AM16" s="53"/>
      <c r="AN16" s="53"/>
      <c r="AO16" s="53"/>
      <c r="AP16" s="53"/>
      <c r="AQ16" s="51" t="s">
        <v>1852</v>
      </c>
      <c r="AR16" s="51" t="s">
        <v>1849</v>
      </c>
      <c r="AS16" s="51" t="s">
        <v>1850</v>
      </c>
      <c r="AT16" s="51" t="s">
        <v>1851</v>
      </c>
      <c r="CA16" s="53"/>
      <c r="CB16" s="53"/>
      <c r="CC16" s="53"/>
      <c r="CD16" s="53"/>
      <c r="CM16" s="51" t="s">
        <v>1852</v>
      </c>
      <c r="CN16" s="51" t="s">
        <v>1849</v>
      </c>
      <c r="CO16" s="51" t="s">
        <v>1850</v>
      </c>
      <c r="CP16" s="51" t="s">
        <v>1851</v>
      </c>
    </row>
    <row r="17" spans="1:102">
      <c r="A17" s="1" t="s">
        <v>1929</v>
      </c>
      <c r="B17" s="1" t="s">
        <v>1856</v>
      </c>
      <c r="D17" s="63" t="s">
        <v>1857</v>
      </c>
      <c r="E17" s="63"/>
      <c r="F17" s="63"/>
      <c r="H17" s="63" t="s">
        <v>1857</v>
      </c>
      <c r="I17" s="63"/>
      <c r="J17" s="63"/>
      <c r="L17" s="63" t="s">
        <v>1857</v>
      </c>
      <c r="M17" s="63"/>
      <c r="N17" s="63"/>
      <c r="P17" s="63" t="s">
        <v>1857</v>
      </c>
      <c r="Q17" s="63"/>
      <c r="R17" s="63"/>
      <c r="T17" s="63" t="s">
        <v>1857</v>
      </c>
      <c r="U17" s="63"/>
      <c r="V17" s="63"/>
      <c r="X17" s="63" t="s">
        <v>1857</v>
      </c>
      <c r="Y17" s="63"/>
      <c r="Z17" s="63"/>
      <c r="AB17" s="63" t="s">
        <v>1857</v>
      </c>
      <c r="AC17" s="63"/>
      <c r="AD17" s="63"/>
      <c r="AF17" s="63" t="s">
        <v>1857</v>
      </c>
      <c r="AG17" s="63"/>
      <c r="AH17" s="63"/>
      <c r="AJ17" s="63" t="s">
        <v>1857</v>
      </c>
      <c r="AK17" s="63"/>
      <c r="AL17" s="63"/>
      <c r="AN17" s="63" t="s">
        <v>1857</v>
      </c>
      <c r="AO17" s="63"/>
      <c r="AP17" s="63"/>
      <c r="AQ17" s="37">
        <v>64157181.333333336</v>
      </c>
      <c r="AR17" s="37">
        <f>AVERAGE(AQ17:AQ26)</f>
        <v>37621518.803333327</v>
      </c>
      <c r="AS17" s="37">
        <f>STDEV(AQ17:AQ26)</f>
        <v>13666763.90964835</v>
      </c>
      <c r="AT17" s="37">
        <f>AS17/AR17*100</f>
        <v>36.326986108911299</v>
      </c>
      <c r="AV17" s="63" t="s">
        <v>1857</v>
      </c>
      <c r="AW17" s="63"/>
      <c r="AX17" s="63"/>
      <c r="AZ17" s="63" t="s">
        <v>1857</v>
      </c>
      <c r="BA17" s="63"/>
      <c r="BB17" s="63"/>
      <c r="BD17" s="63" t="s">
        <v>1857</v>
      </c>
      <c r="BE17" s="63"/>
      <c r="BF17" s="63"/>
      <c r="BH17" s="63" t="s">
        <v>1857</v>
      </c>
      <c r="BI17" s="63"/>
      <c r="BJ17" s="63"/>
      <c r="BL17" s="63" t="s">
        <v>1857</v>
      </c>
      <c r="BM17" s="63"/>
      <c r="BN17" s="63"/>
      <c r="BP17" s="63" t="s">
        <v>1857</v>
      </c>
      <c r="BQ17" s="63"/>
      <c r="BR17" s="63"/>
      <c r="BT17" s="63" t="s">
        <v>1857</v>
      </c>
      <c r="BU17" s="63"/>
      <c r="BV17" s="63"/>
      <c r="BX17" s="63" t="s">
        <v>1857</v>
      </c>
      <c r="BY17" s="63"/>
      <c r="BZ17" s="63"/>
      <c r="CB17" s="63" t="s">
        <v>1857</v>
      </c>
      <c r="CC17" s="63"/>
      <c r="CD17" s="63"/>
      <c r="CF17" s="63" t="s">
        <v>1857</v>
      </c>
      <c r="CG17" s="63"/>
      <c r="CH17" s="63"/>
      <c r="CJ17" s="63" t="s">
        <v>1857</v>
      </c>
      <c r="CK17" s="63"/>
      <c r="CL17" s="63"/>
      <c r="CM17" s="37">
        <v>33320552.666666668</v>
      </c>
      <c r="CN17" s="37">
        <f>AVERAGE(CM17:CM26)</f>
        <v>19207193.859666664</v>
      </c>
      <c r="CO17" s="37">
        <f>STDEV(CM17:CM26)</f>
        <v>6639008.4911696212</v>
      </c>
      <c r="CP17" s="37">
        <f>CO17/CN17*100</f>
        <v>34.565218322239808</v>
      </c>
      <c r="CR17" s="63" t="s">
        <v>1857</v>
      </c>
      <c r="CS17" s="63"/>
      <c r="CT17" s="63"/>
      <c r="CV17" s="63" t="s">
        <v>1857</v>
      </c>
      <c r="CW17" s="63"/>
      <c r="CX17" s="63"/>
    </row>
    <row r="18" spans="1:102">
      <c r="A18" s="1" t="s">
        <v>1930</v>
      </c>
      <c r="B18" s="1" t="s">
        <v>1856</v>
      </c>
      <c r="D18" s="45"/>
      <c r="E18" s="45"/>
      <c r="F18" s="45"/>
      <c r="H18" s="45"/>
      <c r="I18" s="45"/>
      <c r="J18" s="45"/>
      <c r="L18" s="45"/>
      <c r="M18" s="45"/>
      <c r="N18" s="45"/>
      <c r="P18" s="45"/>
      <c r="Q18" s="45"/>
      <c r="R18" s="45"/>
      <c r="T18" s="45"/>
      <c r="U18" s="45"/>
      <c r="V18" s="45"/>
      <c r="X18" s="45"/>
      <c r="Y18" s="45"/>
      <c r="Z18" s="45"/>
      <c r="AB18" s="45"/>
      <c r="AC18" s="45"/>
      <c r="AD18" s="45"/>
      <c r="AF18" s="45"/>
      <c r="AG18" s="45"/>
      <c r="AH18" s="45"/>
      <c r="AJ18" s="45"/>
      <c r="AK18" s="45"/>
      <c r="AL18" s="45"/>
      <c r="AN18" s="45"/>
      <c r="AO18" s="45"/>
      <c r="AP18" s="45"/>
      <c r="AQ18" s="37">
        <v>32992313.333333332</v>
      </c>
      <c r="AV18" s="45"/>
      <c r="AW18" s="45"/>
      <c r="AX18" s="45"/>
      <c r="AZ18" s="45"/>
      <c r="BA18" s="45"/>
      <c r="BB18" s="45"/>
      <c r="BD18" s="45"/>
      <c r="BE18" s="45"/>
      <c r="BF18" s="45"/>
      <c r="BH18" s="45"/>
      <c r="BI18" s="45"/>
      <c r="BJ18" s="45"/>
      <c r="BL18" s="45"/>
      <c r="BM18" s="45"/>
      <c r="BN18" s="45"/>
      <c r="BP18" s="45"/>
      <c r="BQ18" s="45"/>
      <c r="BR18" s="45"/>
      <c r="BT18" s="45"/>
      <c r="BU18" s="45"/>
      <c r="BV18" s="45"/>
      <c r="BX18" s="45"/>
      <c r="BY18" s="45"/>
      <c r="BZ18" s="45"/>
      <c r="CB18" s="45"/>
      <c r="CC18" s="45"/>
      <c r="CD18" s="45"/>
      <c r="CF18" s="45"/>
      <c r="CG18" s="45"/>
      <c r="CH18" s="45"/>
      <c r="CJ18" s="45"/>
      <c r="CK18" s="45"/>
      <c r="CL18" s="45"/>
      <c r="CM18" s="37">
        <v>12053515.333333334</v>
      </c>
      <c r="CR18" s="45"/>
      <c r="CS18" s="45"/>
      <c r="CT18" s="45"/>
      <c r="CV18" s="45"/>
      <c r="CW18" s="45"/>
      <c r="CX18" s="45"/>
    </row>
    <row r="19" spans="1:102">
      <c r="A19" s="1" t="s">
        <v>1931</v>
      </c>
      <c r="B19" s="1" t="s">
        <v>1856</v>
      </c>
      <c r="D19" s="45"/>
      <c r="E19" s="45"/>
      <c r="F19" s="45"/>
      <c r="H19" s="45"/>
      <c r="I19" s="45"/>
      <c r="J19" s="45"/>
      <c r="L19" s="45"/>
      <c r="M19" s="45"/>
      <c r="N19" s="45"/>
      <c r="P19" s="45"/>
      <c r="Q19" s="45"/>
      <c r="R19" s="45"/>
      <c r="T19" s="45"/>
      <c r="U19" s="45"/>
      <c r="V19" s="45"/>
      <c r="X19" s="45"/>
      <c r="Y19" s="45"/>
      <c r="Z19" s="45"/>
      <c r="AB19" s="45"/>
      <c r="AC19" s="45"/>
      <c r="AD19" s="45"/>
      <c r="AF19" s="45"/>
      <c r="AG19" s="45"/>
      <c r="AH19" s="45"/>
      <c r="AJ19" s="45"/>
      <c r="AK19" s="45"/>
      <c r="AL19" s="45"/>
      <c r="AN19" s="45"/>
      <c r="AO19" s="45"/>
      <c r="AP19" s="45"/>
      <c r="AQ19" s="37">
        <v>42915772</v>
      </c>
      <c r="AV19" s="45"/>
      <c r="AW19" s="45"/>
      <c r="AX19" s="45"/>
      <c r="AZ19" s="45"/>
      <c r="BA19" s="45"/>
      <c r="BB19" s="45"/>
      <c r="BD19" s="45"/>
      <c r="BE19" s="45"/>
      <c r="BF19" s="45"/>
      <c r="BH19" s="45"/>
      <c r="BI19" s="45"/>
      <c r="BJ19" s="45"/>
      <c r="BL19" s="45"/>
      <c r="BM19" s="45"/>
      <c r="BN19" s="45"/>
      <c r="BP19" s="45"/>
      <c r="BQ19" s="45"/>
      <c r="BR19" s="45"/>
      <c r="BT19" s="45"/>
      <c r="BU19" s="45"/>
      <c r="BV19" s="45"/>
      <c r="BX19" s="45"/>
      <c r="BY19" s="45"/>
      <c r="BZ19" s="45"/>
      <c r="CB19" s="45"/>
      <c r="CC19" s="45"/>
      <c r="CD19" s="45"/>
      <c r="CF19" s="45"/>
      <c r="CG19" s="45"/>
      <c r="CH19" s="45"/>
      <c r="CJ19" s="45"/>
      <c r="CK19" s="45"/>
      <c r="CL19" s="45"/>
      <c r="CM19" s="37">
        <v>19669359.333333332</v>
      </c>
      <c r="CR19" s="45"/>
      <c r="CS19" s="45"/>
      <c r="CT19" s="45"/>
      <c r="CV19" s="45"/>
      <c r="CW19" s="45"/>
      <c r="CX19" s="45"/>
    </row>
    <row r="20" spans="1:102">
      <c r="A20" s="1" t="s">
        <v>1932</v>
      </c>
      <c r="B20" s="1" t="s">
        <v>1856</v>
      </c>
      <c r="D20" s="45"/>
      <c r="E20" s="45"/>
      <c r="F20" s="45"/>
      <c r="H20" s="45"/>
      <c r="I20" s="45"/>
      <c r="J20" s="45"/>
      <c r="L20" s="45"/>
      <c r="M20" s="45"/>
      <c r="N20" s="45"/>
      <c r="P20" s="45"/>
      <c r="Q20" s="45"/>
      <c r="R20" s="45"/>
      <c r="T20" s="45"/>
      <c r="U20" s="45"/>
      <c r="V20" s="45"/>
      <c r="X20" s="45"/>
      <c r="Y20" s="45"/>
      <c r="Z20" s="45"/>
      <c r="AB20" s="45"/>
      <c r="AC20" s="45"/>
      <c r="AD20" s="45"/>
      <c r="AF20" s="45"/>
      <c r="AG20" s="45"/>
      <c r="AH20" s="45"/>
      <c r="AJ20" s="45"/>
      <c r="AK20" s="45"/>
      <c r="AL20" s="45"/>
      <c r="AN20" s="45"/>
      <c r="AO20" s="45"/>
      <c r="AP20" s="45"/>
      <c r="AQ20" s="37">
        <v>39960748</v>
      </c>
      <c r="AV20" s="45"/>
      <c r="AW20" s="45"/>
      <c r="AX20" s="45"/>
      <c r="AZ20" s="45"/>
      <c r="BA20" s="45"/>
      <c r="BB20" s="45"/>
      <c r="BD20" s="45"/>
      <c r="BE20" s="45"/>
      <c r="BF20" s="45"/>
      <c r="BH20" s="45"/>
      <c r="BI20" s="45"/>
      <c r="BJ20" s="45"/>
      <c r="BL20" s="45"/>
      <c r="BM20" s="45"/>
      <c r="BN20" s="45"/>
      <c r="BP20" s="45"/>
      <c r="BQ20" s="45"/>
      <c r="BR20" s="45"/>
      <c r="BT20" s="45"/>
      <c r="BU20" s="45"/>
      <c r="BV20" s="45"/>
      <c r="BX20" s="45"/>
      <c r="BY20" s="45"/>
      <c r="BZ20" s="45"/>
      <c r="CB20" s="45"/>
      <c r="CC20" s="45"/>
      <c r="CD20" s="45"/>
      <c r="CF20" s="45"/>
      <c r="CG20" s="45"/>
      <c r="CH20" s="45"/>
      <c r="CJ20" s="45"/>
      <c r="CK20" s="45"/>
      <c r="CL20" s="45"/>
      <c r="CM20" s="37">
        <v>15590692</v>
      </c>
      <c r="CR20" s="45"/>
      <c r="CS20" s="45"/>
      <c r="CT20" s="45"/>
      <c r="CV20" s="45"/>
      <c r="CW20" s="45"/>
      <c r="CX20" s="45"/>
    </row>
    <row r="21" spans="1:102">
      <c r="A21" s="1" t="s">
        <v>1933</v>
      </c>
      <c r="B21" s="1" t="s">
        <v>1856</v>
      </c>
      <c r="D21" s="45"/>
      <c r="E21" s="45"/>
      <c r="F21" s="45"/>
      <c r="H21" s="45"/>
      <c r="I21" s="45"/>
      <c r="J21" s="45"/>
      <c r="L21" s="45"/>
      <c r="M21" s="45"/>
      <c r="N21" s="45"/>
      <c r="P21" s="45"/>
      <c r="Q21" s="45"/>
      <c r="R21" s="45"/>
      <c r="T21" s="45"/>
      <c r="U21" s="45"/>
      <c r="V21" s="45"/>
      <c r="X21" s="45"/>
      <c r="Y21" s="45"/>
      <c r="Z21" s="45"/>
      <c r="AB21" s="45"/>
      <c r="AC21" s="45"/>
      <c r="AD21" s="45"/>
      <c r="AF21" s="45"/>
      <c r="AG21" s="45"/>
      <c r="AH21" s="45"/>
      <c r="AJ21" s="45"/>
      <c r="AK21" s="45"/>
      <c r="AL21" s="45"/>
      <c r="AN21" s="45"/>
      <c r="AO21" s="45"/>
      <c r="AP21" s="45"/>
      <c r="AQ21" s="37">
        <v>37103598.666666664</v>
      </c>
      <c r="AV21" s="45"/>
      <c r="AW21" s="45"/>
      <c r="AX21" s="45"/>
      <c r="AZ21" s="45"/>
      <c r="BA21" s="45"/>
      <c r="BB21" s="45"/>
      <c r="BD21" s="45"/>
      <c r="BE21" s="45"/>
      <c r="BF21" s="45"/>
      <c r="BH21" s="45"/>
      <c r="BI21" s="45"/>
      <c r="BJ21" s="45"/>
      <c r="BL21" s="45"/>
      <c r="BM21" s="45"/>
      <c r="BN21" s="45"/>
      <c r="BP21" s="45"/>
      <c r="BQ21" s="45"/>
      <c r="BR21" s="45"/>
      <c r="BT21" s="45"/>
      <c r="BU21" s="45"/>
      <c r="BV21" s="45"/>
      <c r="BX21" s="45"/>
      <c r="BY21" s="45"/>
      <c r="BZ21" s="45"/>
      <c r="CB21" s="45"/>
      <c r="CC21" s="45"/>
      <c r="CD21" s="45"/>
      <c r="CF21" s="45"/>
      <c r="CG21" s="45"/>
      <c r="CH21" s="45"/>
      <c r="CJ21" s="45"/>
      <c r="CK21" s="45"/>
      <c r="CL21" s="45"/>
      <c r="CM21" s="37">
        <v>15368178.666666666</v>
      </c>
      <c r="CR21" s="45"/>
      <c r="CS21" s="45"/>
      <c r="CT21" s="45"/>
      <c r="CV21" s="45"/>
      <c r="CW21" s="45"/>
      <c r="CX21" s="45"/>
    </row>
    <row r="22" spans="1:102">
      <c r="A22" s="1" t="s">
        <v>1934</v>
      </c>
      <c r="B22" s="1" t="s">
        <v>1856</v>
      </c>
      <c r="D22" s="45"/>
      <c r="E22" s="45"/>
      <c r="F22" s="45"/>
      <c r="H22" s="45"/>
      <c r="I22" s="45"/>
      <c r="J22" s="45"/>
      <c r="L22" s="45"/>
      <c r="M22" s="45"/>
      <c r="N22" s="45"/>
      <c r="P22" s="45"/>
      <c r="Q22" s="45"/>
      <c r="R22" s="45"/>
      <c r="T22" s="45"/>
      <c r="U22" s="45"/>
      <c r="V22" s="45"/>
      <c r="X22" s="45"/>
      <c r="Y22" s="45"/>
      <c r="Z22" s="45"/>
      <c r="AB22" s="45"/>
      <c r="AC22" s="45"/>
      <c r="AD22" s="45"/>
      <c r="AF22" s="45"/>
      <c r="AG22" s="45"/>
      <c r="AH22" s="45"/>
      <c r="AJ22" s="45"/>
      <c r="AK22" s="45"/>
      <c r="AL22" s="45"/>
      <c r="AN22" s="45"/>
      <c r="AO22" s="45"/>
      <c r="AP22" s="45"/>
      <c r="AQ22" s="37">
        <v>45937769.399999999</v>
      </c>
      <c r="AV22" s="45"/>
      <c r="AW22" s="45"/>
      <c r="AX22" s="45"/>
      <c r="AZ22" s="45"/>
      <c r="BA22" s="45"/>
      <c r="BB22" s="45"/>
      <c r="BD22" s="45"/>
      <c r="BE22" s="45"/>
      <c r="BF22" s="45"/>
      <c r="BH22" s="45"/>
      <c r="BI22" s="45"/>
      <c r="BJ22" s="45"/>
      <c r="BL22" s="45"/>
      <c r="BM22" s="45"/>
      <c r="BN22" s="45"/>
      <c r="BP22" s="45"/>
      <c r="BQ22" s="45"/>
      <c r="BR22" s="45"/>
      <c r="BT22" s="45"/>
      <c r="BU22" s="45"/>
      <c r="BV22" s="45"/>
      <c r="BX22" s="45"/>
      <c r="BY22" s="45"/>
      <c r="BZ22" s="45"/>
      <c r="CB22" s="45"/>
      <c r="CC22" s="45"/>
      <c r="CD22" s="45"/>
      <c r="CF22" s="45"/>
      <c r="CG22" s="45"/>
      <c r="CH22" s="45"/>
      <c r="CJ22" s="45"/>
      <c r="CK22" s="45"/>
      <c r="CL22" s="45"/>
      <c r="CM22" s="37">
        <v>22029614.879999999</v>
      </c>
      <c r="CR22" s="45"/>
      <c r="CS22" s="45"/>
      <c r="CT22" s="45"/>
      <c r="CV22" s="45"/>
      <c r="CW22" s="45"/>
      <c r="CX22" s="45"/>
    </row>
    <row r="23" spans="1:102">
      <c r="A23" s="1" t="s">
        <v>1935</v>
      </c>
      <c r="B23" s="1" t="s">
        <v>1856</v>
      </c>
      <c r="D23" s="45"/>
      <c r="E23" s="45"/>
      <c r="F23" s="45"/>
      <c r="H23" s="45"/>
      <c r="I23" s="45"/>
      <c r="J23" s="45"/>
      <c r="L23" s="45"/>
      <c r="M23" s="45"/>
      <c r="N23" s="45"/>
      <c r="P23" s="45"/>
      <c r="Q23" s="45"/>
      <c r="R23" s="45"/>
      <c r="T23" s="45"/>
      <c r="U23" s="45"/>
      <c r="V23" s="45"/>
      <c r="X23" s="45"/>
      <c r="Y23" s="45"/>
      <c r="Z23" s="45"/>
      <c r="AB23" s="45"/>
      <c r="AC23" s="45"/>
      <c r="AD23" s="45"/>
      <c r="AF23" s="45"/>
      <c r="AG23" s="45"/>
      <c r="AH23" s="45"/>
      <c r="AJ23" s="45"/>
      <c r="AK23" s="45"/>
      <c r="AL23" s="45"/>
      <c r="AN23" s="45"/>
      <c r="AO23" s="45"/>
      <c r="AP23" s="45"/>
      <c r="AQ23" s="37">
        <v>29571103.333333332</v>
      </c>
      <c r="AV23" s="45"/>
      <c r="AW23" s="45"/>
      <c r="AX23" s="45"/>
      <c r="AZ23" s="45"/>
      <c r="BA23" s="45"/>
      <c r="BB23" s="45"/>
      <c r="BD23" s="45"/>
      <c r="BE23" s="45"/>
      <c r="BF23" s="45"/>
      <c r="BH23" s="45"/>
      <c r="BI23" s="45"/>
      <c r="BJ23" s="45"/>
      <c r="BL23" s="45"/>
      <c r="BM23" s="45"/>
      <c r="BN23" s="45"/>
      <c r="BP23" s="45"/>
      <c r="BQ23" s="45"/>
      <c r="BR23" s="45"/>
      <c r="BT23" s="45"/>
      <c r="BU23" s="45"/>
      <c r="BV23" s="45"/>
      <c r="BX23" s="45"/>
      <c r="BY23" s="45"/>
      <c r="BZ23" s="45"/>
      <c r="CB23" s="45"/>
      <c r="CC23" s="45"/>
      <c r="CD23" s="45"/>
      <c r="CF23" s="45"/>
      <c r="CG23" s="45"/>
      <c r="CH23" s="45"/>
      <c r="CJ23" s="45"/>
      <c r="CK23" s="45"/>
      <c r="CL23" s="45"/>
      <c r="CM23" s="37">
        <v>21941017.416666668</v>
      </c>
      <c r="CR23" s="45"/>
      <c r="CS23" s="45"/>
      <c r="CT23" s="45"/>
      <c r="CV23" s="45"/>
      <c r="CW23" s="45"/>
      <c r="CX23" s="45"/>
    </row>
    <row r="24" spans="1:102">
      <c r="A24" s="1" t="s">
        <v>1936</v>
      </c>
      <c r="B24" s="1" t="s">
        <v>1856</v>
      </c>
      <c r="D24" s="45"/>
      <c r="E24" s="45"/>
      <c r="F24" s="45"/>
      <c r="H24" s="45"/>
      <c r="I24" s="45"/>
      <c r="J24" s="45"/>
      <c r="L24" s="45"/>
      <c r="M24" s="45"/>
      <c r="N24" s="45"/>
      <c r="P24" s="45"/>
      <c r="Q24" s="45"/>
      <c r="R24" s="45"/>
      <c r="T24" s="45"/>
      <c r="U24" s="45"/>
      <c r="V24" s="45"/>
      <c r="X24" s="45"/>
      <c r="Y24" s="45"/>
      <c r="Z24" s="45"/>
      <c r="AB24" s="45"/>
      <c r="AC24" s="45"/>
      <c r="AD24" s="45"/>
      <c r="AF24" s="45"/>
      <c r="AG24" s="45"/>
      <c r="AH24" s="45"/>
      <c r="AJ24" s="45"/>
      <c r="AK24" s="45"/>
      <c r="AL24" s="45"/>
      <c r="AN24" s="45"/>
      <c r="AO24" s="45"/>
      <c r="AP24" s="45"/>
      <c r="AQ24" s="37">
        <v>19074398.393333334</v>
      </c>
      <c r="AV24" s="45"/>
      <c r="AW24" s="45"/>
      <c r="AX24" s="45"/>
      <c r="AZ24" s="45"/>
      <c r="BA24" s="45"/>
      <c r="BB24" s="45"/>
      <c r="BD24" s="45"/>
      <c r="BE24" s="45"/>
      <c r="BF24" s="45"/>
      <c r="BH24" s="45"/>
      <c r="BI24" s="45"/>
      <c r="BJ24" s="45"/>
      <c r="BL24" s="45"/>
      <c r="BM24" s="45"/>
      <c r="BN24" s="45"/>
      <c r="BP24" s="45"/>
      <c r="BQ24" s="45"/>
      <c r="BR24" s="45"/>
      <c r="BT24" s="45"/>
      <c r="BU24" s="45"/>
      <c r="BV24" s="45"/>
      <c r="BX24" s="45"/>
      <c r="BY24" s="45"/>
      <c r="BZ24" s="45"/>
      <c r="CB24" s="45"/>
      <c r="CC24" s="45"/>
      <c r="CD24" s="45"/>
      <c r="CF24" s="45"/>
      <c r="CG24" s="45"/>
      <c r="CH24" s="45"/>
      <c r="CJ24" s="45"/>
      <c r="CK24" s="45"/>
      <c r="CL24" s="45"/>
      <c r="CM24" s="37">
        <v>13814256.513333334</v>
      </c>
      <c r="CR24" s="45"/>
      <c r="CS24" s="45"/>
      <c r="CT24" s="45"/>
      <c r="CV24" s="45"/>
      <c r="CW24" s="45"/>
      <c r="CX24" s="45"/>
    </row>
    <row r="25" spans="1:102">
      <c r="A25" s="1" t="s">
        <v>1937</v>
      </c>
      <c r="B25" s="1" t="s">
        <v>1856</v>
      </c>
      <c r="D25" s="45"/>
      <c r="E25" s="45"/>
      <c r="F25" s="45"/>
      <c r="H25" s="45"/>
      <c r="I25" s="45"/>
      <c r="J25" s="45"/>
      <c r="L25" s="45"/>
      <c r="M25" s="45"/>
      <c r="N25" s="45"/>
      <c r="P25" s="45"/>
      <c r="Q25" s="45"/>
      <c r="R25" s="45"/>
      <c r="T25" s="45"/>
      <c r="U25" s="45"/>
      <c r="V25" s="45"/>
      <c r="X25" s="45"/>
      <c r="Y25" s="45"/>
      <c r="Z25" s="45"/>
      <c r="AB25" s="45"/>
      <c r="AC25" s="45"/>
      <c r="AD25" s="45"/>
      <c r="AF25" s="45"/>
      <c r="AG25" s="45"/>
      <c r="AH25" s="45"/>
      <c r="AJ25" s="45"/>
      <c r="AK25" s="45"/>
      <c r="AL25" s="45"/>
      <c r="AN25" s="45"/>
      <c r="AO25" s="45"/>
      <c r="AP25" s="45"/>
      <c r="AQ25" s="37">
        <v>18358040.746666666</v>
      </c>
      <c r="AV25" s="45"/>
      <c r="AW25" s="45"/>
      <c r="AX25" s="45"/>
      <c r="AZ25" s="45"/>
      <c r="BA25" s="45"/>
      <c r="BB25" s="45"/>
      <c r="BD25" s="45"/>
      <c r="BE25" s="45"/>
      <c r="BF25" s="45"/>
      <c r="BH25" s="45"/>
      <c r="BI25" s="45"/>
      <c r="BJ25" s="45"/>
      <c r="BL25" s="45"/>
      <c r="BM25" s="45"/>
      <c r="BN25" s="45"/>
      <c r="BP25" s="45"/>
      <c r="BQ25" s="45"/>
      <c r="BR25" s="45"/>
      <c r="BT25" s="45"/>
      <c r="BU25" s="45"/>
      <c r="BV25" s="45"/>
      <c r="BX25" s="45"/>
      <c r="BY25" s="45"/>
      <c r="BZ25" s="45"/>
      <c r="CB25" s="45"/>
      <c r="CC25" s="45"/>
      <c r="CD25" s="45"/>
      <c r="CF25" s="45"/>
      <c r="CG25" s="45"/>
      <c r="CH25" s="45"/>
      <c r="CJ25" s="45"/>
      <c r="CK25" s="45"/>
      <c r="CL25" s="45"/>
      <c r="CM25" s="37">
        <v>13069355.946666665</v>
      </c>
      <c r="CR25" s="45"/>
      <c r="CS25" s="45"/>
      <c r="CT25" s="45"/>
      <c r="CV25" s="45"/>
      <c r="CW25" s="45"/>
      <c r="CX25" s="45"/>
    </row>
    <row r="26" spans="1:102">
      <c r="A26" s="1" t="s">
        <v>1938</v>
      </c>
      <c r="B26" s="1" t="s">
        <v>1856</v>
      </c>
      <c r="D26" s="45"/>
      <c r="E26" s="45"/>
      <c r="F26" s="45"/>
      <c r="H26" s="45"/>
      <c r="I26" s="45"/>
      <c r="J26" s="45"/>
      <c r="L26" s="45"/>
      <c r="M26" s="45"/>
      <c r="N26" s="45"/>
      <c r="P26" s="45"/>
      <c r="Q26" s="45"/>
      <c r="R26" s="45"/>
      <c r="T26" s="45"/>
      <c r="U26" s="45"/>
      <c r="V26" s="45"/>
      <c r="X26" s="45"/>
      <c r="Y26" s="45"/>
      <c r="Z26" s="45"/>
      <c r="AB26" s="45"/>
      <c r="AC26" s="45"/>
      <c r="AD26" s="45"/>
      <c r="AF26" s="45"/>
      <c r="AG26" s="45"/>
      <c r="AH26" s="45"/>
      <c r="AJ26" s="45"/>
      <c r="AK26" s="45"/>
      <c r="AL26" s="45"/>
      <c r="AN26" s="45"/>
      <c r="AO26" s="45"/>
      <c r="AP26" s="45"/>
      <c r="AQ26" s="37">
        <v>46144262.826666676</v>
      </c>
      <c r="AV26" s="45"/>
      <c r="AW26" s="45"/>
      <c r="AX26" s="45"/>
      <c r="AZ26" s="45"/>
      <c r="BA26" s="45"/>
      <c r="BB26" s="45"/>
      <c r="BD26" s="45"/>
      <c r="BE26" s="45"/>
      <c r="BF26" s="45"/>
      <c r="BH26" s="45"/>
      <c r="BI26" s="45"/>
      <c r="BJ26" s="45"/>
      <c r="BL26" s="45"/>
      <c r="BM26" s="45"/>
      <c r="BN26" s="45"/>
      <c r="BP26" s="45"/>
      <c r="BQ26" s="45"/>
      <c r="BR26" s="45"/>
      <c r="BT26" s="45"/>
      <c r="BU26" s="45"/>
      <c r="BV26" s="45"/>
      <c r="BX26" s="45"/>
      <c r="BY26" s="45"/>
      <c r="BZ26" s="45"/>
      <c r="CB26" s="45"/>
      <c r="CC26" s="45"/>
      <c r="CD26" s="45"/>
      <c r="CF26" s="45"/>
      <c r="CG26" s="45"/>
      <c r="CH26" s="45"/>
      <c r="CJ26" s="45"/>
      <c r="CK26" s="45"/>
      <c r="CL26" s="45"/>
      <c r="CM26" s="37">
        <v>25215395.84</v>
      </c>
      <c r="CR26" s="45"/>
      <c r="CS26" s="45"/>
      <c r="CT26" s="45"/>
      <c r="CV26" s="45"/>
      <c r="CW26" s="45"/>
      <c r="CX26" s="45"/>
    </row>
  </sheetData>
  <mergeCells count="23">
    <mergeCell ref="D17:F17"/>
    <mergeCell ref="H17:J17"/>
    <mergeCell ref="L17:N17"/>
    <mergeCell ref="P17:R17"/>
    <mergeCell ref="T17:V17"/>
    <mergeCell ref="X17:Z17"/>
    <mergeCell ref="AB17:AD17"/>
    <mergeCell ref="AF17:AH17"/>
    <mergeCell ref="AJ17:AL17"/>
    <mergeCell ref="AN17:AP17"/>
    <mergeCell ref="AV17:AX17"/>
    <mergeCell ref="AZ17:BB17"/>
    <mergeCell ref="BD17:BF17"/>
    <mergeCell ref="BH17:BJ17"/>
    <mergeCell ref="CF17:CH17"/>
    <mergeCell ref="CJ17:CL17"/>
    <mergeCell ref="CR17:CT17"/>
    <mergeCell ref="CV17:CX17"/>
    <mergeCell ref="BL17:BN17"/>
    <mergeCell ref="BP17:BR17"/>
    <mergeCell ref="BT17:BV17"/>
    <mergeCell ref="BX17:BZ17"/>
    <mergeCell ref="CB17:CD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- 1</vt:lpstr>
      <vt:lpstr>S-2</vt:lpstr>
      <vt:lpstr>S- 3</vt:lpstr>
      <vt:lpstr>S- 4</vt:lpstr>
      <vt:lpstr>S- 5</vt:lpstr>
      <vt:lpstr>S- 6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obar Correas, Sophia (A&amp;F, St. Lucia)</dc:creator>
  <cp:lastModifiedBy>Escobar Correas, Sophia (A&amp;F, St. Lucia)</cp:lastModifiedBy>
  <dcterms:created xsi:type="dcterms:W3CDTF">2021-03-11T04:36:59Z</dcterms:created>
  <dcterms:modified xsi:type="dcterms:W3CDTF">2021-05-10T07:30:16Z</dcterms:modified>
</cp:coreProperties>
</file>